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onat_2025_11\Colobopsis\"/>
    </mc:Choice>
  </mc:AlternateContent>
  <xr:revisionPtr revIDLastSave="0" documentId="13_ncr:1_{FB601B4C-8DE1-438B-A42A-FD56CF0DAD38}" xr6:coauthVersionLast="47" xr6:coauthVersionMax="47" xr10:uidLastSave="{00000000-0000-0000-0000-000000000000}"/>
  <bookViews>
    <workbookView xWindow="-120" yWindow="-120" windowWidth="29040" windowHeight="15720" activeTab="1" xr2:uid="{00000000-000D-0000-FFFF-FFFF00000000}"/>
  </bookViews>
  <sheets>
    <sheet name="Colobopsis_20250307" sheetId="1" r:id="rId1"/>
    <sheet name="RAV" sheetId="2" r:id="rId2"/>
    <sheet name="model_localitie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L61" i="3" l="1"/>
  <c r="L60" i="3"/>
  <c r="L59" i="3"/>
  <c r="L58" i="3"/>
  <c r="J59" i="3"/>
  <c r="J58" i="3"/>
  <c r="J54" i="3"/>
  <c r="L54" i="3"/>
  <c r="I54" i="3"/>
  <c r="Z2" i="1"/>
  <c r="Y2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28" i="1"/>
  <c r="AA129" i="1"/>
  <c r="AA130" i="1"/>
  <c r="AA131" i="1"/>
  <c r="AA132" i="1"/>
  <c r="AA133" i="1"/>
  <c r="AA134" i="1"/>
  <c r="AA135" i="1"/>
  <c r="AA136" i="1"/>
  <c r="AA137" i="1"/>
  <c r="AA138" i="1"/>
  <c r="AA139" i="1"/>
  <c r="AA140" i="1"/>
  <c r="AA141" i="1"/>
  <c r="AA142" i="1"/>
  <c r="AA143" i="1"/>
  <c r="AA144" i="1"/>
  <c r="AA145" i="1"/>
  <c r="AA146" i="1"/>
  <c r="AA147" i="1"/>
  <c r="AA148" i="1"/>
  <c r="AA149" i="1"/>
  <c r="AA150" i="1"/>
  <c r="AA151" i="1"/>
  <c r="AA152" i="1"/>
  <c r="AA153" i="1"/>
  <c r="AA154" i="1"/>
  <c r="AA155" i="1"/>
  <c r="AA156" i="1"/>
  <c r="AA157" i="1"/>
  <c r="AA158" i="1"/>
  <c r="AA159" i="1"/>
  <c r="AA160" i="1"/>
  <c r="AA161" i="1"/>
  <c r="AA162" i="1"/>
  <c r="AA163" i="1"/>
  <c r="AA164" i="1"/>
  <c r="AA165" i="1"/>
  <c r="AA166" i="1"/>
  <c r="AA167" i="1"/>
  <c r="AA168" i="1"/>
  <c r="AA169" i="1"/>
  <c r="AA170" i="1"/>
  <c r="AA171" i="1"/>
  <c r="AA172" i="1"/>
  <c r="AA173" i="1"/>
  <c r="AA174" i="1"/>
  <c r="AA175" i="1"/>
  <c r="AA176" i="1"/>
  <c r="AA177" i="1"/>
  <c r="AA178" i="1"/>
  <c r="AA179" i="1"/>
  <c r="AA180" i="1"/>
  <c r="AA181" i="1"/>
  <c r="AA182" i="1"/>
  <c r="AA183" i="1"/>
  <c r="AA184" i="1"/>
  <c r="AA185" i="1"/>
  <c r="AA186" i="1"/>
  <c r="AA187" i="1"/>
  <c r="AA188" i="1"/>
  <c r="AA189" i="1"/>
  <c r="AA190" i="1"/>
  <c r="AA191" i="1"/>
  <c r="AA192" i="1"/>
  <c r="AA193" i="1"/>
  <c r="AA194" i="1"/>
  <c r="AA195" i="1"/>
  <c r="AA196" i="1"/>
  <c r="AA197" i="1"/>
  <c r="AA198" i="1"/>
  <c r="AA199" i="1"/>
  <c r="AA200" i="1"/>
  <c r="AA201" i="1"/>
  <c r="AA202" i="1"/>
  <c r="AA203" i="1"/>
  <c r="AA204" i="1"/>
  <c r="AA205" i="1"/>
  <c r="AA206" i="1"/>
  <c r="AA207" i="1"/>
  <c r="AA208" i="1"/>
  <c r="AA209" i="1"/>
  <c r="AA110" i="1"/>
  <c r="AA2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106" i="1"/>
  <c r="Z107" i="1"/>
  <c r="Z108" i="1"/>
  <c r="Z109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29" i="1"/>
  <c r="Z30" i="1"/>
  <c r="Z31" i="1"/>
  <c r="Z32" i="1"/>
  <c r="Z33" i="1"/>
  <c r="Z34" i="1"/>
  <c r="Z35" i="1"/>
  <c r="Z36" i="1"/>
  <c r="Z37" i="1"/>
  <c r="Z38" i="1"/>
  <c r="Z39" i="1"/>
  <c r="Z40" i="1"/>
  <c r="Z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AA7" i="1"/>
  <c r="AA6" i="1"/>
  <c r="AA5" i="1"/>
  <c r="AA4" i="1"/>
  <c r="AA3" i="1"/>
  <c r="AA8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195" i="1"/>
  <c r="Y196" i="1"/>
  <c r="Y197" i="1"/>
  <c r="Y198" i="1"/>
  <c r="Y199" i="1"/>
  <c r="Y200" i="1"/>
  <c r="Y201" i="1"/>
  <c r="Y202" i="1"/>
  <c r="Y203" i="1"/>
  <c r="Y204" i="1"/>
  <c r="Y205" i="1"/>
  <c r="Y206" i="1"/>
  <c r="Y207" i="1"/>
  <c r="Y208" i="1"/>
  <c r="Y209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W219" i="2"/>
  <c r="AM3" i="2" s="1"/>
  <c r="W218" i="2"/>
  <c r="AM2" i="2" s="1"/>
  <c r="W112" i="2"/>
  <c r="W111" i="2"/>
  <c r="X111" i="2"/>
  <c r="X112" i="2"/>
  <c r="U112" i="2"/>
  <c r="AI112" i="2" s="1"/>
  <c r="T112" i="2"/>
  <c r="U111" i="2"/>
  <c r="AF111" i="2" s="1"/>
  <c r="T111" i="2"/>
  <c r="AE112" i="2" l="1"/>
  <c r="AC112" i="2"/>
  <c r="Y111" i="2"/>
  <c r="AH112" i="2"/>
  <c r="AG112" i="2"/>
  <c r="AF112" i="2"/>
  <c r="AA112" i="2"/>
  <c r="Z112" i="2"/>
  <c r="Y112" i="2"/>
  <c r="Z111" i="2"/>
  <c r="AD112" i="2"/>
  <c r="AB112" i="2"/>
  <c r="AE111" i="2"/>
  <c r="AD111" i="2"/>
  <c r="W220" i="2"/>
  <c r="AM4" i="2" s="1"/>
  <c r="AC111" i="2"/>
  <c r="AB111" i="2"/>
  <c r="AA111" i="2"/>
  <c r="AJ111" i="2"/>
  <c r="AZ111" i="2" s="1"/>
  <c r="AI111" i="2"/>
  <c r="AH111" i="2"/>
  <c r="AJ112" i="2"/>
  <c r="AZ112" i="2" s="1"/>
  <c r="AG111" i="2"/>
  <c r="BO111" i="2" l="1"/>
  <c r="AM112" i="2"/>
  <c r="AM111" i="2"/>
  <c r="BB111" i="2" s="1"/>
  <c r="V109" i="1" l="1"/>
  <c r="V108" i="1"/>
  <c r="U109" i="1"/>
  <c r="U108" i="1"/>
  <c r="AI219" i="2" l="1"/>
  <c r="AY3" i="2" s="1"/>
  <c r="K39" i="3" l="1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5" i="3"/>
  <c r="K56" i="3"/>
  <c r="K57" i="3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2" i="3"/>
  <c r="I2" i="3"/>
  <c r="J2" i="3" s="1"/>
  <c r="L46" i="3"/>
  <c r="L47" i="3"/>
  <c r="J46" i="3"/>
  <c r="I3" i="3"/>
  <c r="J3" i="3" s="1"/>
  <c r="I4" i="3"/>
  <c r="J4" i="3" s="1"/>
  <c r="I5" i="3"/>
  <c r="J5" i="3" s="1"/>
  <c r="I6" i="3"/>
  <c r="J6" i="3" s="1"/>
  <c r="I7" i="3"/>
  <c r="J7" i="3" s="1"/>
  <c r="I8" i="3"/>
  <c r="J8" i="3" s="1"/>
  <c r="I9" i="3"/>
  <c r="J9" i="3" s="1"/>
  <c r="I10" i="3"/>
  <c r="L10" i="3" s="1"/>
  <c r="I11" i="3"/>
  <c r="L11" i="3" s="1"/>
  <c r="I12" i="3"/>
  <c r="J12" i="3" s="1"/>
  <c r="I13" i="3"/>
  <c r="L13" i="3" s="1"/>
  <c r="I14" i="3"/>
  <c r="L14" i="3" s="1"/>
  <c r="I15" i="3"/>
  <c r="J15" i="3" s="1"/>
  <c r="I16" i="3"/>
  <c r="J16" i="3" s="1"/>
  <c r="I17" i="3"/>
  <c r="J17" i="3" s="1"/>
  <c r="I18" i="3"/>
  <c r="J18" i="3" s="1"/>
  <c r="I19" i="3"/>
  <c r="J19" i="3" s="1"/>
  <c r="I20" i="3"/>
  <c r="J20" i="3" s="1"/>
  <c r="I21" i="3"/>
  <c r="J21" i="3" s="1"/>
  <c r="I22" i="3"/>
  <c r="J22" i="3" s="1"/>
  <c r="I23" i="3"/>
  <c r="J23" i="3" s="1"/>
  <c r="I24" i="3"/>
  <c r="J24" i="3" s="1"/>
  <c r="I25" i="3"/>
  <c r="J25" i="3" s="1"/>
  <c r="I26" i="3"/>
  <c r="J26" i="3" s="1"/>
  <c r="I27" i="3"/>
  <c r="J27" i="3" s="1"/>
  <c r="I28" i="3"/>
  <c r="J28" i="3" s="1"/>
  <c r="I29" i="3"/>
  <c r="J29" i="3" s="1"/>
  <c r="I30" i="3"/>
  <c r="J30" i="3" s="1"/>
  <c r="I31" i="3"/>
  <c r="J31" i="3" s="1"/>
  <c r="I32" i="3"/>
  <c r="J32" i="3" s="1"/>
  <c r="I33" i="3"/>
  <c r="J33" i="3" s="1"/>
  <c r="I34" i="3"/>
  <c r="J34" i="3" s="1"/>
  <c r="I35" i="3"/>
  <c r="J35" i="3" s="1"/>
  <c r="I36" i="3"/>
  <c r="J36" i="3" s="1"/>
  <c r="I37" i="3"/>
  <c r="J37" i="3" s="1"/>
  <c r="I38" i="3"/>
  <c r="J38" i="3" s="1"/>
  <c r="I39" i="3"/>
  <c r="J39" i="3" s="1"/>
  <c r="I40" i="3"/>
  <c r="J40" i="3" s="1"/>
  <c r="I41" i="3"/>
  <c r="J41" i="3" s="1"/>
  <c r="I42" i="3"/>
  <c r="L42" i="3" s="1"/>
  <c r="I43" i="3"/>
  <c r="L43" i="3" s="1"/>
  <c r="I44" i="3"/>
  <c r="L44" i="3" s="1"/>
  <c r="I45" i="3"/>
  <c r="L45" i="3" s="1"/>
  <c r="I46" i="3"/>
  <c r="I47" i="3"/>
  <c r="J47" i="3" s="1"/>
  <c r="I48" i="3"/>
  <c r="J48" i="3" s="1"/>
  <c r="I49" i="3"/>
  <c r="J49" i="3" s="1"/>
  <c r="I50" i="3"/>
  <c r="J50" i="3" s="1"/>
  <c r="I51" i="3"/>
  <c r="J51" i="3" s="1"/>
  <c r="I52" i="3"/>
  <c r="J52" i="3" s="1"/>
  <c r="I53" i="3"/>
  <c r="J53" i="3" s="1"/>
  <c r="I55" i="3"/>
  <c r="J55" i="3" s="1"/>
  <c r="I56" i="3"/>
  <c r="J56" i="3" s="1"/>
  <c r="I57" i="3"/>
  <c r="J57" i="3" s="1"/>
  <c r="AJ61" i="2"/>
  <c r="L38" i="3" l="1"/>
  <c r="L37" i="3"/>
  <c r="L31" i="3"/>
  <c r="L33" i="3"/>
  <c r="L39" i="3"/>
  <c r="J45" i="3"/>
  <c r="L29" i="3"/>
  <c r="J10" i="3"/>
  <c r="L49" i="3"/>
  <c r="L53" i="3"/>
  <c r="J44" i="3"/>
  <c r="L5" i="3"/>
  <c r="J43" i="3"/>
  <c r="L6" i="3"/>
  <c r="L25" i="3"/>
  <c r="L24" i="3"/>
  <c r="J42" i="3"/>
  <c r="L8" i="3"/>
  <c r="L7" i="3"/>
  <c r="L55" i="3"/>
  <c r="L9" i="3"/>
  <c r="L41" i="3"/>
  <c r="L40" i="3"/>
  <c r="L48" i="3"/>
  <c r="L56" i="3"/>
  <c r="L57" i="3"/>
  <c r="L32" i="3"/>
  <c r="L30" i="3"/>
  <c r="L28" i="3"/>
  <c r="L27" i="3"/>
  <c r="L26" i="3"/>
  <c r="L22" i="3"/>
  <c r="L23" i="3"/>
  <c r="L21" i="3"/>
  <c r="L12" i="3"/>
  <c r="J11" i="3"/>
  <c r="L19" i="3"/>
  <c r="L18" i="3"/>
  <c r="L15" i="3"/>
  <c r="L52" i="3"/>
  <c r="L36" i="3"/>
  <c r="L2" i="3"/>
  <c r="L4" i="3"/>
  <c r="L17" i="3"/>
  <c r="L16" i="3"/>
  <c r="J14" i="3"/>
  <c r="L51" i="3"/>
  <c r="L35" i="3"/>
  <c r="L20" i="3"/>
  <c r="L3" i="3"/>
  <c r="J13" i="3"/>
  <c r="L50" i="3"/>
  <c r="L34" i="3"/>
  <c r="BA210" i="2"/>
  <c r="BA209" i="2"/>
  <c r="BA206" i="2"/>
  <c r="BA205" i="2"/>
  <c r="BA202" i="2"/>
  <c r="BA201" i="2"/>
  <c r="BA198" i="2"/>
  <c r="BA195" i="2"/>
  <c r="BA192" i="2"/>
  <c r="BA191" i="2"/>
  <c r="BA110" i="2"/>
  <c r="BA188" i="2"/>
  <c r="BA185" i="2"/>
  <c r="BA182" i="2"/>
  <c r="BA179" i="2"/>
  <c r="BA176" i="2"/>
  <c r="BA174" i="2"/>
  <c r="BA171" i="2"/>
  <c r="BA169" i="2"/>
  <c r="BA166" i="2"/>
  <c r="BA165" i="2"/>
  <c r="BA162" i="2"/>
  <c r="BA160" i="2"/>
  <c r="BA157" i="2"/>
  <c r="BA154" i="2"/>
  <c r="BA152" i="2"/>
  <c r="BA148" i="2"/>
  <c r="BA147" i="2"/>
  <c r="BA144" i="2"/>
  <c r="BA141" i="2"/>
  <c r="BA139" i="2"/>
  <c r="BA136" i="2"/>
  <c r="BA134" i="2"/>
  <c r="BA131" i="2"/>
  <c r="BA128" i="2"/>
  <c r="BA125" i="2"/>
  <c r="BA122" i="2"/>
  <c r="BA121" i="2"/>
  <c r="BA119" i="2"/>
  <c r="BA116" i="2"/>
  <c r="BA109" i="2"/>
  <c r="BA113" i="2"/>
  <c r="BA106" i="2"/>
  <c r="BA104" i="2"/>
  <c r="BA101" i="2"/>
  <c r="BA100" i="2"/>
  <c r="BA98" i="2"/>
  <c r="BA97" i="2"/>
  <c r="BA96" i="2"/>
  <c r="BA95" i="2"/>
  <c r="BA94" i="2"/>
  <c r="BA92" i="2"/>
  <c r="BA90" i="2"/>
  <c r="BA87" i="2"/>
  <c r="BA84" i="2"/>
  <c r="BA81" i="2"/>
  <c r="BA78" i="2"/>
  <c r="BA75" i="2"/>
  <c r="BA74" i="2"/>
  <c r="BA71" i="2"/>
  <c r="BA68" i="2"/>
  <c r="BA65" i="2"/>
  <c r="BA62" i="2"/>
  <c r="BA59" i="2"/>
  <c r="BA56" i="2"/>
  <c r="BA55" i="2"/>
  <c r="BA54" i="2"/>
  <c r="BA51" i="2"/>
  <c r="BA48" i="2"/>
  <c r="BA45" i="2"/>
  <c r="BA43" i="2"/>
  <c r="BA41" i="2"/>
  <c r="BA38" i="2"/>
  <c r="BA35" i="2"/>
  <c r="BA32" i="2"/>
  <c r="BA29" i="2"/>
  <c r="BA26" i="2"/>
  <c r="BA23" i="2"/>
  <c r="BA20" i="2"/>
  <c r="BA18" i="2"/>
  <c r="BA15" i="2"/>
  <c r="BA12" i="2"/>
  <c r="BA10" i="2"/>
  <c r="BA7" i="2"/>
  <c r="BA5" i="2"/>
  <c r="AL21" i="2"/>
  <c r="AL22" i="2"/>
  <c r="AL23" i="2"/>
  <c r="AL24" i="2"/>
  <c r="AL25" i="2"/>
  <c r="AL26" i="2"/>
  <c r="AL27" i="2"/>
  <c r="AL28" i="2"/>
  <c r="AL29" i="2"/>
  <c r="AL30" i="2"/>
  <c r="AL31" i="2"/>
  <c r="AL32" i="2"/>
  <c r="AL33" i="2"/>
  <c r="AL34" i="2"/>
  <c r="AL35" i="2"/>
  <c r="AL36" i="2"/>
  <c r="AL37" i="2"/>
  <c r="AL38" i="2"/>
  <c r="AL39" i="2"/>
  <c r="AL40" i="2"/>
  <c r="AL41" i="2"/>
  <c r="AL42" i="2"/>
  <c r="AL43" i="2"/>
  <c r="AL44" i="2"/>
  <c r="AL45" i="2"/>
  <c r="AL46" i="2"/>
  <c r="AL47" i="2"/>
  <c r="AL48" i="2"/>
  <c r="AL49" i="2"/>
  <c r="AL50" i="2"/>
  <c r="AL51" i="2"/>
  <c r="AL52" i="2"/>
  <c r="AL53" i="2"/>
  <c r="AL54" i="2"/>
  <c r="AL55" i="2"/>
  <c r="AL56" i="2"/>
  <c r="AL57" i="2"/>
  <c r="AL58" i="2"/>
  <c r="AL59" i="2"/>
  <c r="AL60" i="2"/>
  <c r="AL61" i="2"/>
  <c r="AL62" i="2"/>
  <c r="AL63" i="2"/>
  <c r="AL64" i="2"/>
  <c r="AL65" i="2"/>
  <c r="AL66" i="2"/>
  <c r="AL67" i="2"/>
  <c r="AL68" i="2"/>
  <c r="AL69" i="2"/>
  <c r="AL70" i="2"/>
  <c r="AL71" i="2"/>
  <c r="AL72" i="2"/>
  <c r="AL73" i="2"/>
  <c r="AL74" i="2"/>
  <c r="AL75" i="2"/>
  <c r="AL76" i="2"/>
  <c r="AL77" i="2"/>
  <c r="AL78" i="2"/>
  <c r="AL79" i="2"/>
  <c r="AL80" i="2"/>
  <c r="AL81" i="2"/>
  <c r="AL82" i="2"/>
  <c r="AL83" i="2"/>
  <c r="AL84" i="2"/>
  <c r="AL85" i="2"/>
  <c r="AL86" i="2"/>
  <c r="AL87" i="2"/>
  <c r="AL88" i="2"/>
  <c r="AL89" i="2"/>
  <c r="AL90" i="2"/>
  <c r="AL91" i="2"/>
  <c r="AL92" i="2"/>
  <c r="AL93" i="2"/>
  <c r="AL94" i="2"/>
  <c r="AL95" i="2"/>
  <c r="AL96" i="2"/>
  <c r="AL97" i="2"/>
  <c r="AL98" i="2"/>
  <c r="AL99" i="2"/>
  <c r="AL100" i="2"/>
  <c r="AL101" i="2"/>
  <c r="AL102" i="2"/>
  <c r="AL103" i="2"/>
  <c r="AL104" i="2"/>
  <c r="AL105" i="2"/>
  <c r="AL106" i="2"/>
  <c r="AL107" i="2"/>
  <c r="AL108" i="2"/>
  <c r="AL113" i="2"/>
  <c r="AL114" i="2"/>
  <c r="AL115" i="2"/>
  <c r="AL109" i="2"/>
  <c r="AL116" i="2"/>
  <c r="AL117" i="2"/>
  <c r="AL118" i="2"/>
  <c r="AL119" i="2"/>
  <c r="AL120" i="2"/>
  <c r="AL121" i="2"/>
  <c r="AL122" i="2"/>
  <c r="AL123" i="2"/>
  <c r="AL124" i="2"/>
  <c r="AL125" i="2"/>
  <c r="AL126" i="2"/>
  <c r="AL127" i="2"/>
  <c r="AL128" i="2"/>
  <c r="AL129" i="2"/>
  <c r="AL130" i="2"/>
  <c r="AL131" i="2"/>
  <c r="AL132" i="2"/>
  <c r="AL133" i="2"/>
  <c r="AL134" i="2"/>
  <c r="AL135" i="2"/>
  <c r="AL136" i="2"/>
  <c r="AL137" i="2"/>
  <c r="AL138" i="2"/>
  <c r="AL139" i="2"/>
  <c r="AL140" i="2"/>
  <c r="AL141" i="2"/>
  <c r="AL142" i="2"/>
  <c r="AL143" i="2"/>
  <c r="AL144" i="2"/>
  <c r="AL145" i="2"/>
  <c r="AL146" i="2"/>
  <c r="AL147" i="2"/>
  <c r="AL148" i="2"/>
  <c r="AL149" i="2"/>
  <c r="AL150" i="2"/>
  <c r="AL151" i="2"/>
  <c r="AL152" i="2"/>
  <c r="AL153" i="2"/>
  <c r="AL154" i="2"/>
  <c r="AL155" i="2"/>
  <c r="AL156" i="2"/>
  <c r="AL157" i="2"/>
  <c r="AL158" i="2"/>
  <c r="AL159" i="2"/>
  <c r="AL160" i="2"/>
  <c r="AL161" i="2"/>
  <c r="AL162" i="2"/>
  <c r="AL163" i="2"/>
  <c r="AL164" i="2"/>
  <c r="AL165" i="2"/>
  <c r="AL166" i="2"/>
  <c r="AL167" i="2"/>
  <c r="AL168" i="2"/>
  <c r="AL169" i="2"/>
  <c r="AL170" i="2"/>
  <c r="AL171" i="2"/>
  <c r="AL172" i="2"/>
  <c r="AL173" i="2"/>
  <c r="AL174" i="2"/>
  <c r="AL175" i="2"/>
  <c r="AL176" i="2"/>
  <c r="AL177" i="2"/>
  <c r="AL178" i="2"/>
  <c r="AL179" i="2"/>
  <c r="AL180" i="2"/>
  <c r="AL181" i="2"/>
  <c r="AL182" i="2"/>
  <c r="AL183" i="2"/>
  <c r="AL184" i="2"/>
  <c r="AL185" i="2"/>
  <c r="AL186" i="2"/>
  <c r="AL187" i="2"/>
  <c r="AL188" i="2"/>
  <c r="AL189" i="2"/>
  <c r="AL190" i="2"/>
  <c r="AL110" i="2"/>
  <c r="AL191" i="2"/>
  <c r="AL192" i="2"/>
  <c r="AL193" i="2"/>
  <c r="AL194" i="2"/>
  <c r="AL195" i="2"/>
  <c r="AL196" i="2"/>
  <c r="AL197" i="2"/>
  <c r="AL198" i="2"/>
  <c r="AL199" i="2"/>
  <c r="AL200" i="2"/>
  <c r="AL201" i="2"/>
  <c r="AL202" i="2"/>
  <c r="AL203" i="2"/>
  <c r="AL204" i="2"/>
  <c r="AL205" i="2"/>
  <c r="AL206" i="2"/>
  <c r="AL207" i="2"/>
  <c r="AL208" i="2"/>
  <c r="AL209" i="2"/>
  <c r="AL210" i="2"/>
  <c r="AL211" i="2"/>
  <c r="AL212" i="2"/>
  <c r="AL6" i="2"/>
  <c r="AL7" i="2"/>
  <c r="AL8" i="2"/>
  <c r="AL9" i="2"/>
  <c r="AL10" i="2"/>
  <c r="AL11" i="2"/>
  <c r="AL12" i="2"/>
  <c r="AL13" i="2"/>
  <c r="AL14" i="2"/>
  <c r="AL15" i="2"/>
  <c r="AL16" i="2"/>
  <c r="AL17" i="2"/>
  <c r="AL18" i="2"/>
  <c r="AL19" i="2"/>
  <c r="AL20" i="2"/>
  <c r="AL5" i="2"/>
  <c r="AI218" i="2"/>
  <c r="AY2" i="2" s="1"/>
  <c r="AH218" i="2"/>
  <c r="AX2" i="2" s="1"/>
  <c r="X219" i="2"/>
  <c r="AN3" i="2" s="1"/>
  <c r="Y219" i="2"/>
  <c r="AO3" i="2" s="1"/>
  <c r="Z219" i="2"/>
  <c r="AP3" i="2" s="1"/>
  <c r="AA219" i="2"/>
  <c r="AQ3" i="2" s="1"/>
  <c r="AB219" i="2"/>
  <c r="AR3" i="2" s="1"/>
  <c r="AC219" i="2"/>
  <c r="AS3" i="2" s="1"/>
  <c r="AD219" i="2"/>
  <c r="AT3" i="2" s="1"/>
  <c r="AE219" i="2"/>
  <c r="AU3" i="2" s="1"/>
  <c r="AF219" i="2"/>
  <c r="AV3" i="2" s="1"/>
  <c r="AG219" i="2"/>
  <c r="AW3" i="2" s="1"/>
  <c r="AH219" i="2"/>
  <c r="AX3" i="2" s="1"/>
  <c r="X218" i="2"/>
  <c r="AN2" i="2" s="1"/>
  <c r="Y218" i="2"/>
  <c r="AO2" i="2" s="1"/>
  <c r="Z218" i="2"/>
  <c r="AP2" i="2" s="1"/>
  <c r="AA218" i="2"/>
  <c r="AQ2" i="2" s="1"/>
  <c r="AB218" i="2"/>
  <c r="AR2" i="2" s="1"/>
  <c r="AC218" i="2"/>
  <c r="AS2" i="2" s="1"/>
  <c r="AD218" i="2"/>
  <c r="AT2" i="2" s="1"/>
  <c r="AE218" i="2"/>
  <c r="AU2" i="2" s="1"/>
  <c r="AF218" i="2"/>
  <c r="AV2" i="2" s="1"/>
  <c r="AG218" i="2"/>
  <c r="AW2" i="2" s="1"/>
  <c r="AJ6" i="2"/>
  <c r="AJ7" i="2"/>
  <c r="AJ8" i="2"/>
  <c r="AJ9" i="2"/>
  <c r="AJ10" i="2"/>
  <c r="AJ11" i="2"/>
  <c r="AJ12" i="2"/>
  <c r="AJ13" i="2"/>
  <c r="AJ14" i="2"/>
  <c r="AZ14" i="2" s="1"/>
  <c r="AJ15" i="2"/>
  <c r="AJ16" i="2"/>
  <c r="AZ16" i="2" s="1"/>
  <c r="AJ17" i="2"/>
  <c r="AZ17" i="2" s="1"/>
  <c r="AJ18" i="2"/>
  <c r="AZ18" i="2" s="1"/>
  <c r="AJ19" i="2"/>
  <c r="AJ20" i="2"/>
  <c r="AJ21" i="2"/>
  <c r="AJ22" i="2"/>
  <c r="AZ22" i="2" s="1"/>
  <c r="AJ23" i="2"/>
  <c r="AJ24" i="2"/>
  <c r="AZ24" i="2" s="1"/>
  <c r="AJ25" i="2"/>
  <c r="AJ26" i="2"/>
  <c r="AJ27" i="2"/>
  <c r="AJ28" i="2"/>
  <c r="AZ28" i="2" s="1"/>
  <c r="AJ29" i="2"/>
  <c r="AJ30" i="2"/>
  <c r="AJ31" i="2"/>
  <c r="AJ32" i="2"/>
  <c r="AZ32" i="2" s="1"/>
  <c r="AJ33" i="2"/>
  <c r="AZ33" i="2" s="1"/>
  <c r="AJ34" i="2"/>
  <c r="AZ34" i="2" s="1"/>
  <c r="AJ35" i="2"/>
  <c r="AZ35" i="2" s="1"/>
  <c r="AJ36" i="2"/>
  <c r="AJ37" i="2"/>
  <c r="AJ38" i="2"/>
  <c r="AZ38" i="2" s="1"/>
  <c r="AJ39" i="2"/>
  <c r="AJ40" i="2"/>
  <c r="AZ40" i="2" s="1"/>
  <c r="AJ41" i="2"/>
  <c r="AJ42" i="2"/>
  <c r="AZ42" i="2" s="1"/>
  <c r="AJ43" i="2"/>
  <c r="AJ44" i="2"/>
  <c r="AZ44" i="2" s="1"/>
  <c r="AJ45" i="2"/>
  <c r="AJ46" i="2"/>
  <c r="AZ46" i="2" s="1"/>
  <c r="AJ47" i="2"/>
  <c r="AJ48" i="2"/>
  <c r="AJ49" i="2"/>
  <c r="AZ49" i="2" s="1"/>
  <c r="AJ50" i="2"/>
  <c r="AJ51" i="2"/>
  <c r="AJ52" i="2"/>
  <c r="AJ53" i="2"/>
  <c r="AZ53" i="2" s="1"/>
  <c r="AJ54" i="2"/>
  <c r="AZ54" i="2" s="1"/>
  <c r="BO54" i="2" s="1"/>
  <c r="AJ55" i="2"/>
  <c r="AJ56" i="2"/>
  <c r="AZ56" i="2" s="1"/>
  <c r="AJ57" i="2"/>
  <c r="AJ58" i="2"/>
  <c r="AZ58" i="2" s="1"/>
  <c r="AJ59" i="2"/>
  <c r="AJ60" i="2"/>
  <c r="AZ60" i="2" s="1"/>
  <c r="AJ62" i="2"/>
  <c r="AZ62" i="2" s="1"/>
  <c r="AJ63" i="2"/>
  <c r="AJ64" i="2"/>
  <c r="AZ64" i="2" s="1"/>
  <c r="AJ65" i="2"/>
  <c r="AZ65" i="2" s="1"/>
  <c r="AJ66" i="2"/>
  <c r="AZ66" i="2" s="1"/>
  <c r="AJ67" i="2"/>
  <c r="AJ68" i="2"/>
  <c r="AJ69" i="2"/>
  <c r="AZ69" i="2" s="1"/>
  <c r="AJ70" i="2"/>
  <c r="AZ70" i="2" s="1"/>
  <c r="AJ71" i="2"/>
  <c r="AJ72" i="2"/>
  <c r="AZ72" i="2" s="1"/>
  <c r="AJ73" i="2"/>
  <c r="AJ74" i="2"/>
  <c r="AJ75" i="2"/>
  <c r="AJ76" i="2"/>
  <c r="AZ76" i="2" s="1"/>
  <c r="AJ77" i="2"/>
  <c r="AJ78" i="2"/>
  <c r="AZ78" i="2" s="1"/>
  <c r="AJ79" i="2"/>
  <c r="AZ79" i="2" s="1"/>
  <c r="AJ80" i="2"/>
  <c r="AJ81" i="2"/>
  <c r="AZ81" i="2" s="1"/>
  <c r="AJ82" i="2"/>
  <c r="AZ82" i="2" s="1"/>
  <c r="AJ83" i="2"/>
  <c r="AJ84" i="2"/>
  <c r="AJ85" i="2"/>
  <c r="AZ85" i="2" s="1"/>
  <c r="AJ86" i="2"/>
  <c r="AZ86" i="2" s="1"/>
  <c r="AJ87" i="2"/>
  <c r="AZ87" i="2" s="1"/>
  <c r="AJ88" i="2"/>
  <c r="AJ89" i="2"/>
  <c r="AZ89" i="2" s="1"/>
  <c r="AJ90" i="2"/>
  <c r="AJ91" i="2"/>
  <c r="AJ92" i="2"/>
  <c r="AZ92" i="2" s="1"/>
  <c r="AJ93" i="2"/>
  <c r="AJ94" i="2"/>
  <c r="AZ94" i="2" s="1"/>
  <c r="BO94" i="2" s="1"/>
  <c r="AJ95" i="2"/>
  <c r="AZ95" i="2" s="1"/>
  <c r="BO95" i="2" s="1"/>
  <c r="AJ96" i="2"/>
  <c r="AZ96" i="2" s="1"/>
  <c r="BO96" i="2" s="1"/>
  <c r="AJ97" i="2"/>
  <c r="AZ97" i="2" s="1"/>
  <c r="BO97" i="2" s="1"/>
  <c r="AJ98" i="2"/>
  <c r="AZ98" i="2" s="1"/>
  <c r="AJ99" i="2"/>
  <c r="AJ100" i="2"/>
  <c r="AJ101" i="2"/>
  <c r="AZ101" i="2" s="1"/>
  <c r="AJ102" i="2"/>
  <c r="AZ102" i="2" s="1"/>
  <c r="AJ103" i="2"/>
  <c r="AZ103" i="2" s="1"/>
  <c r="AJ104" i="2"/>
  <c r="AJ105" i="2"/>
  <c r="AJ106" i="2"/>
  <c r="AJ107" i="2"/>
  <c r="AJ108" i="2"/>
  <c r="AZ108" i="2" s="1"/>
  <c r="AJ113" i="2"/>
  <c r="AJ114" i="2"/>
  <c r="AZ114" i="2" s="1"/>
  <c r="AJ115" i="2"/>
  <c r="AZ115" i="2" s="1"/>
  <c r="AJ109" i="2"/>
  <c r="AZ109" i="2" s="1"/>
  <c r="BO109" i="2" s="1"/>
  <c r="AJ116" i="2"/>
  <c r="AZ116" i="2" s="1"/>
  <c r="AJ117" i="2"/>
  <c r="AZ117" i="2" s="1"/>
  <c r="AJ118" i="2"/>
  <c r="AJ119" i="2"/>
  <c r="AJ120" i="2"/>
  <c r="AJ121" i="2"/>
  <c r="AZ121" i="2" s="1"/>
  <c r="BO121" i="2" s="1"/>
  <c r="AJ122" i="2"/>
  <c r="AZ122" i="2" s="1"/>
  <c r="AJ123" i="2"/>
  <c r="AZ123" i="2" s="1"/>
  <c r="AJ124" i="2"/>
  <c r="AJ125" i="2"/>
  <c r="AZ125" i="2" s="1"/>
  <c r="AJ126" i="2"/>
  <c r="AZ126" i="2" s="1"/>
  <c r="AJ127" i="2"/>
  <c r="AZ127" i="2" s="1"/>
  <c r="AJ128" i="2"/>
  <c r="AJ129" i="2"/>
  <c r="AZ129" i="2" s="1"/>
  <c r="AJ130" i="2"/>
  <c r="AZ130" i="2" s="1"/>
  <c r="AJ131" i="2"/>
  <c r="AZ131" i="2" s="1"/>
  <c r="AJ132" i="2"/>
  <c r="AZ132" i="2" s="1"/>
  <c r="AJ133" i="2"/>
  <c r="AZ133" i="2" s="1"/>
  <c r="AJ134" i="2"/>
  <c r="AJ135" i="2"/>
  <c r="AZ135" i="2" s="1"/>
  <c r="AJ136" i="2"/>
  <c r="AZ136" i="2" s="1"/>
  <c r="AJ137" i="2"/>
  <c r="AZ137" i="2" s="1"/>
  <c r="AJ138" i="2"/>
  <c r="AZ138" i="2" s="1"/>
  <c r="AJ139" i="2"/>
  <c r="AJ140" i="2"/>
  <c r="AJ141" i="2"/>
  <c r="AZ141" i="2" s="1"/>
  <c r="AJ142" i="2"/>
  <c r="AZ142" i="2" s="1"/>
  <c r="AJ143" i="2"/>
  <c r="AZ143" i="2" s="1"/>
  <c r="AJ144" i="2"/>
  <c r="AZ144" i="2" s="1"/>
  <c r="AJ145" i="2"/>
  <c r="AZ145" i="2" s="1"/>
  <c r="AJ146" i="2"/>
  <c r="AZ146" i="2" s="1"/>
  <c r="AJ147" i="2"/>
  <c r="AZ147" i="2" s="1"/>
  <c r="BO147" i="2" s="1"/>
  <c r="AJ148" i="2"/>
  <c r="AZ148" i="2" s="1"/>
  <c r="AJ149" i="2"/>
  <c r="AZ149" i="2" s="1"/>
  <c r="AJ150" i="2"/>
  <c r="AZ150" i="2" s="1"/>
  <c r="AJ151" i="2"/>
  <c r="AZ151" i="2" s="1"/>
  <c r="AJ152" i="2"/>
  <c r="AZ152" i="2" s="1"/>
  <c r="AJ153" i="2"/>
  <c r="AZ153" i="2" s="1"/>
  <c r="AJ154" i="2"/>
  <c r="AZ154" i="2" s="1"/>
  <c r="AJ155" i="2"/>
  <c r="AZ155" i="2" s="1"/>
  <c r="AJ156" i="2"/>
  <c r="AZ156" i="2" s="1"/>
  <c r="AJ157" i="2"/>
  <c r="AJ158" i="2"/>
  <c r="AZ158" i="2" s="1"/>
  <c r="AJ159" i="2"/>
  <c r="AZ159" i="2" s="1"/>
  <c r="AJ160" i="2"/>
  <c r="AZ160" i="2" s="1"/>
  <c r="AJ161" i="2"/>
  <c r="AZ161" i="2" s="1"/>
  <c r="AJ162" i="2"/>
  <c r="AZ162" i="2" s="1"/>
  <c r="AJ163" i="2"/>
  <c r="AZ163" i="2" s="1"/>
  <c r="AJ164" i="2"/>
  <c r="AZ164" i="2" s="1"/>
  <c r="AJ165" i="2"/>
  <c r="AZ165" i="2" s="1"/>
  <c r="BO165" i="2" s="1"/>
  <c r="AJ166" i="2"/>
  <c r="AJ167" i="2"/>
  <c r="AJ168" i="2"/>
  <c r="AZ168" i="2" s="1"/>
  <c r="AJ169" i="2"/>
  <c r="AZ169" i="2" s="1"/>
  <c r="AJ170" i="2"/>
  <c r="AZ170" i="2" s="1"/>
  <c r="AJ171" i="2"/>
  <c r="AZ171" i="2" s="1"/>
  <c r="AJ172" i="2"/>
  <c r="AJ173" i="2"/>
  <c r="AZ173" i="2" s="1"/>
  <c r="AJ174" i="2"/>
  <c r="AJ175" i="2"/>
  <c r="AZ175" i="2" s="1"/>
  <c r="AJ176" i="2"/>
  <c r="AZ176" i="2" s="1"/>
  <c r="AJ177" i="2"/>
  <c r="AZ177" i="2" s="1"/>
  <c r="AJ178" i="2"/>
  <c r="AJ179" i="2"/>
  <c r="AZ179" i="2" s="1"/>
  <c r="AJ180" i="2"/>
  <c r="AZ180" i="2" s="1"/>
  <c r="AJ181" i="2"/>
  <c r="AZ181" i="2" s="1"/>
  <c r="AJ182" i="2"/>
  <c r="AJ183" i="2"/>
  <c r="AJ184" i="2"/>
  <c r="AZ184" i="2" s="1"/>
  <c r="AJ185" i="2"/>
  <c r="AZ185" i="2" s="1"/>
  <c r="AJ186" i="2"/>
  <c r="AZ186" i="2" s="1"/>
  <c r="AJ187" i="2"/>
  <c r="AZ187" i="2" s="1"/>
  <c r="AJ188" i="2"/>
  <c r="AJ189" i="2"/>
  <c r="AZ189" i="2" s="1"/>
  <c r="AJ190" i="2"/>
  <c r="AJ110" i="2"/>
  <c r="AZ110" i="2" s="1"/>
  <c r="BO110" i="2" s="1"/>
  <c r="AJ191" i="2"/>
  <c r="AZ191" i="2" s="1"/>
  <c r="BO191" i="2" s="1"/>
  <c r="AJ192" i="2"/>
  <c r="AZ192" i="2" s="1"/>
  <c r="AJ193" i="2"/>
  <c r="AJ194" i="2"/>
  <c r="AZ194" i="2" s="1"/>
  <c r="AJ195" i="2"/>
  <c r="AZ195" i="2" s="1"/>
  <c r="AJ196" i="2"/>
  <c r="AZ196" i="2" s="1"/>
  <c r="AJ197" i="2"/>
  <c r="AJ198" i="2"/>
  <c r="AJ199" i="2"/>
  <c r="AZ199" i="2" s="1"/>
  <c r="AJ200" i="2"/>
  <c r="AZ200" i="2" s="1"/>
  <c r="AJ201" i="2"/>
  <c r="AZ201" i="2" s="1"/>
  <c r="BO201" i="2" s="1"/>
  <c r="AJ202" i="2"/>
  <c r="AZ202" i="2" s="1"/>
  <c r="AJ203" i="2"/>
  <c r="AJ204" i="2"/>
  <c r="AJ205" i="2"/>
  <c r="AJ206" i="2"/>
  <c r="AZ206" i="2" s="1"/>
  <c r="AJ207" i="2"/>
  <c r="AZ207" i="2" s="1"/>
  <c r="AJ208" i="2"/>
  <c r="AZ208" i="2" s="1"/>
  <c r="AJ209" i="2"/>
  <c r="AZ209" i="2" s="1"/>
  <c r="BO209" i="2" s="1"/>
  <c r="AJ210" i="2"/>
  <c r="AZ210" i="2" s="1"/>
  <c r="AJ211" i="2"/>
  <c r="AZ211" i="2" s="1"/>
  <c r="AJ212" i="2"/>
  <c r="AZ212" i="2" s="1"/>
  <c r="AJ5" i="2"/>
  <c r="W6" i="2"/>
  <c r="X6" i="2"/>
  <c r="Y6" i="2"/>
  <c r="Z6" i="2"/>
  <c r="AA6" i="2"/>
  <c r="AB6" i="2"/>
  <c r="AC6" i="2"/>
  <c r="AD6" i="2"/>
  <c r="AE6" i="2"/>
  <c r="AF6" i="2"/>
  <c r="AG6" i="2"/>
  <c r="AH6" i="2"/>
  <c r="AI6" i="2"/>
  <c r="W7" i="2"/>
  <c r="X7" i="2"/>
  <c r="Y7" i="2"/>
  <c r="Z7" i="2"/>
  <c r="AA7" i="2"/>
  <c r="AB7" i="2"/>
  <c r="AC7" i="2"/>
  <c r="AD7" i="2"/>
  <c r="AE7" i="2"/>
  <c r="AF7" i="2"/>
  <c r="AG7" i="2"/>
  <c r="AH7" i="2"/>
  <c r="AI7" i="2"/>
  <c r="W8" i="2"/>
  <c r="X8" i="2"/>
  <c r="Y8" i="2"/>
  <c r="Z8" i="2"/>
  <c r="AA8" i="2"/>
  <c r="AB8" i="2"/>
  <c r="AC8" i="2"/>
  <c r="AD8" i="2"/>
  <c r="AE8" i="2"/>
  <c r="AF8" i="2"/>
  <c r="AG8" i="2"/>
  <c r="AH8" i="2"/>
  <c r="AI8" i="2"/>
  <c r="W9" i="2"/>
  <c r="X9" i="2"/>
  <c r="Y9" i="2"/>
  <c r="Z9" i="2"/>
  <c r="AA9" i="2"/>
  <c r="AB9" i="2"/>
  <c r="AC9" i="2"/>
  <c r="AD9" i="2"/>
  <c r="AE9" i="2"/>
  <c r="AF9" i="2"/>
  <c r="AG9" i="2"/>
  <c r="AH9" i="2"/>
  <c r="AI9" i="2"/>
  <c r="W10" i="2"/>
  <c r="X10" i="2"/>
  <c r="Y10" i="2"/>
  <c r="Z10" i="2"/>
  <c r="AA10" i="2"/>
  <c r="AB10" i="2"/>
  <c r="AC10" i="2"/>
  <c r="AD10" i="2"/>
  <c r="AE10" i="2"/>
  <c r="AF10" i="2"/>
  <c r="AG10" i="2"/>
  <c r="AH10" i="2"/>
  <c r="AI10" i="2"/>
  <c r="W11" i="2"/>
  <c r="X11" i="2"/>
  <c r="Y11" i="2"/>
  <c r="Z11" i="2"/>
  <c r="AA11" i="2"/>
  <c r="AB11" i="2"/>
  <c r="AC11" i="2"/>
  <c r="AD11" i="2"/>
  <c r="AE11" i="2"/>
  <c r="AF11" i="2"/>
  <c r="AG11" i="2"/>
  <c r="AH11" i="2"/>
  <c r="AI11" i="2"/>
  <c r="W12" i="2"/>
  <c r="X12" i="2"/>
  <c r="Y12" i="2"/>
  <c r="Z12" i="2"/>
  <c r="AA12" i="2"/>
  <c r="AB12" i="2"/>
  <c r="AC12" i="2"/>
  <c r="AD12" i="2"/>
  <c r="AE12" i="2"/>
  <c r="AF12" i="2"/>
  <c r="AG12" i="2"/>
  <c r="AH12" i="2"/>
  <c r="AI12" i="2"/>
  <c r="W13" i="2"/>
  <c r="X13" i="2"/>
  <c r="Y13" i="2"/>
  <c r="Z13" i="2"/>
  <c r="AA13" i="2"/>
  <c r="AB13" i="2"/>
  <c r="AC13" i="2"/>
  <c r="AD13" i="2"/>
  <c r="AE13" i="2"/>
  <c r="AF13" i="2"/>
  <c r="AG13" i="2"/>
  <c r="AH13" i="2"/>
  <c r="AI13" i="2"/>
  <c r="W14" i="2"/>
  <c r="X14" i="2"/>
  <c r="Y14" i="2"/>
  <c r="Z14" i="2"/>
  <c r="AA14" i="2"/>
  <c r="AB14" i="2"/>
  <c r="AC14" i="2"/>
  <c r="AD14" i="2"/>
  <c r="AE14" i="2"/>
  <c r="AF14" i="2"/>
  <c r="AG14" i="2"/>
  <c r="AH14" i="2"/>
  <c r="AI14" i="2"/>
  <c r="W15" i="2"/>
  <c r="X15" i="2"/>
  <c r="Y15" i="2"/>
  <c r="Z15" i="2"/>
  <c r="AA15" i="2"/>
  <c r="AB15" i="2"/>
  <c r="AC15" i="2"/>
  <c r="AD15" i="2"/>
  <c r="AE15" i="2"/>
  <c r="AF15" i="2"/>
  <c r="AG15" i="2"/>
  <c r="AH15" i="2"/>
  <c r="AI15" i="2"/>
  <c r="W16" i="2"/>
  <c r="X16" i="2"/>
  <c r="Y16" i="2"/>
  <c r="Z16" i="2"/>
  <c r="AA16" i="2"/>
  <c r="AB16" i="2"/>
  <c r="AC16" i="2"/>
  <c r="AD16" i="2"/>
  <c r="AE16" i="2"/>
  <c r="AF16" i="2"/>
  <c r="AG16" i="2"/>
  <c r="AH16" i="2"/>
  <c r="AI16" i="2"/>
  <c r="W17" i="2"/>
  <c r="X17" i="2"/>
  <c r="Y17" i="2"/>
  <c r="Z17" i="2"/>
  <c r="AA17" i="2"/>
  <c r="AB17" i="2"/>
  <c r="AC17" i="2"/>
  <c r="AD17" i="2"/>
  <c r="AE17" i="2"/>
  <c r="AF17" i="2"/>
  <c r="AG17" i="2"/>
  <c r="AH17" i="2"/>
  <c r="AI17" i="2"/>
  <c r="W18" i="2"/>
  <c r="X18" i="2"/>
  <c r="Y18" i="2"/>
  <c r="Z18" i="2"/>
  <c r="AA18" i="2"/>
  <c r="AB18" i="2"/>
  <c r="AC18" i="2"/>
  <c r="AD18" i="2"/>
  <c r="AE18" i="2"/>
  <c r="AF18" i="2"/>
  <c r="AG18" i="2"/>
  <c r="AH18" i="2"/>
  <c r="AI18" i="2"/>
  <c r="W19" i="2"/>
  <c r="X19" i="2"/>
  <c r="Y19" i="2"/>
  <c r="Z19" i="2"/>
  <c r="AA19" i="2"/>
  <c r="AB19" i="2"/>
  <c r="AC19" i="2"/>
  <c r="AD19" i="2"/>
  <c r="AE19" i="2"/>
  <c r="AF19" i="2"/>
  <c r="AG19" i="2"/>
  <c r="AH19" i="2"/>
  <c r="AI19" i="2"/>
  <c r="W20" i="2"/>
  <c r="X20" i="2"/>
  <c r="Y20" i="2"/>
  <c r="Z20" i="2"/>
  <c r="AA20" i="2"/>
  <c r="AB20" i="2"/>
  <c r="AC20" i="2"/>
  <c r="AD20" i="2"/>
  <c r="AE20" i="2"/>
  <c r="AF20" i="2"/>
  <c r="AG20" i="2"/>
  <c r="AH20" i="2"/>
  <c r="AI20" i="2"/>
  <c r="W21" i="2"/>
  <c r="X21" i="2"/>
  <c r="Y21" i="2"/>
  <c r="Z21" i="2"/>
  <c r="AA21" i="2"/>
  <c r="AB21" i="2"/>
  <c r="AC21" i="2"/>
  <c r="AD21" i="2"/>
  <c r="AE21" i="2"/>
  <c r="AF21" i="2"/>
  <c r="AG21" i="2"/>
  <c r="AH21" i="2"/>
  <c r="AI21" i="2"/>
  <c r="W22" i="2"/>
  <c r="X22" i="2"/>
  <c r="Y22" i="2"/>
  <c r="Z22" i="2"/>
  <c r="AA22" i="2"/>
  <c r="AB22" i="2"/>
  <c r="AC22" i="2"/>
  <c r="AD22" i="2"/>
  <c r="AE22" i="2"/>
  <c r="AF22" i="2"/>
  <c r="AG22" i="2"/>
  <c r="AH22" i="2"/>
  <c r="AI22" i="2"/>
  <c r="W23" i="2"/>
  <c r="X23" i="2"/>
  <c r="Y23" i="2"/>
  <c r="Z23" i="2"/>
  <c r="AA23" i="2"/>
  <c r="AB23" i="2"/>
  <c r="AC23" i="2"/>
  <c r="AD23" i="2"/>
  <c r="AE23" i="2"/>
  <c r="AF23" i="2"/>
  <c r="AG23" i="2"/>
  <c r="AH23" i="2"/>
  <c r="AI23" i="2"/>
  <c r="W24" i="2"/>
  <c r="X24" i="2"/>
  <c r="Y24" i="2"/>
  <c r="Z24" i="2"/>
  <c r="AA24" i="2"/>
  <c r="AB24" i="2"/>
  <c r="AC24" i="2"/>
  <c r="AD24" i="2"/>
  <c r="AE24" i="2"/>
  <c r="AF24" i="2"/>
  <c r="AG24" i="2"/>
  <c r="AH24" i="2"/>
  <c r="AI24" i="2"/>
  <c r="W25" i="2"/>
  <c r="X25" i="2"/>
  <c r="Y25" i="2"/>
  <c r="Z25" i="2"/>
  <c r="AA25" i="2"/>
  <c r="AB25" i="2"/>
  <c r="AC25" i="2"/>
  <c r="AD25" i="2"/>
  <c r="AE25" i="2"/>
  <c r="AF25" i="2"/>
  <c r="AG25" i="2"/>
  <c r="AH25" i="2"/>
  <c r="AI25" i="2"/>
  <c r="W26" i="2"/>
  <c r="X26" i="2"/>
  <c r="Y26" i="2"/>
  <c r="Z26" i="2"/>
  <c r="AA26" i="2"/>
  <c r="AB26" i="2"/>
  <c r="AC26" i="2"/>
  <c r="AD26" i="2"/>
  <c r="AE26" i="2"/>
  <c r="AF26" i="2"/>
  <c r="AG26" i="2"/>
  <c r="AH26" i="2"/>
  <c r="AI26" i="2"/>
  <c r="W27" i="2"/>
  <c r="X27" i="2"/>
  <c r="Y27" i="2"/>
  <c r="Z27" i="2"/>
  <c r="AA27" i="2"/>
  <c r="AB27" i="2"/>
  <c r="AC27" i="2"/>
  <c r="AD27" i="2"/>
  <c r="AE27" i="2"/>
  <c r="AF27" i="2"/>
  <c r="AG27" i="2"/>
  <c r="AH27" i="2"/>
  <c r="AI27" i="2"/>
  <c r="W28" i="2"/>
  <c r="X28" i="2"/>
  <c r="Y28" i="2"/>
  <c r="Z28" i="2"/>
  <c r="AA28" i="2"/>
  <c r="AB28" i="2"/>
  <c r="AC28" i="2"/>
  <c r="AD28" i="2"/>
  <c r="AE28" i="2"/>
  <c r="AF28" i="2"/>
  <c r="AG28" i="2"/>
  <c r="AH28" i="2"/>
  <c r="AI28" i="2"/>
  <c r="W29" i="2"/>
  <c r="X29" i="2"/>
  <c r="Y29" i="2"/>
  <c r="Z29" i="2"/>
  <c r="AA29" i="2"/>
  <c r="AB29" i="2"/>
  <c r="AC29" i="2"/>
  <c r="AD29" i="2"/>
  <c r="AE29" i="2"/>
  <c r="AF29" i="2"/>
  <c r="AG29" i="2"/>
  <c r="AH29" i="2"/>
  <c r="AI29" i="2"/>
  <c r="W30" i="2"/>
  <c r="X30" i="2"/>
  <c r="Y30" i="2"/>
  <c r="Z30" i="2"/>
  <c r="AA30" i="2"/>
  <c r="AB30" i="2"/>
  <c r="AC30" i="2"/>
  <c r="AD30" i="2"/>
  <c r="AE30" i="2"/>
  <c r="AF30" i="2"/>
  <c r="AG30" i="2"/>
  <c r="AH30" i="2"/>
  <c r="AI30" i="2"/>
  <c r="W31" i="2"/>
  <c r="X31" i="2"/>
  <c r="Y31" i="2"/>
  <c r="Z31" i="2"/>
  <c r="AA31" i="2"/>
  <c r="AB31" i="2"/>
  <c r="AC31" i="2"/>
  <c r="AD31" i="2"/>
  <c r="AE31" i="2"/>
  <c r="AF31" i="2"/>
  <c r="AG31" i="2"/>
  <c r="AH31" i="2"/>
  <c r="AI31" i="2"/>
  <c r="W32" i="2"/>
  <c r="X32" i="2"/>
  <c r="Y32" i="2"/>
  <c r="Z32" i="2"/>
  <c r="AA32" i="2"/>
  <c r="AB32" i="2"/>
  <c r="AC32" i="2"/>
  <c r="AD32" i="2"/>
  <c r="AE32" i="2"/>
  <c r="AF32" i="2"/>
  <c r="AG32" i="2"/>
  <c r="AH32" i="2"/>
  <c r="AI32" i="2"/>
  <c r="W33" i="2"/>
  <c r="X33" i="2"/>
  <c r="Y33" i="2"/>
  <c r="Z33" i="2"/>
  <c r="AA33" i="2"/>
  <c r="AB33" i="2"/>
  <c r="AC33" i="2"/>
  <c r="AD33" i="2"/>
  <c r="AE33" i="2"/>
  <c r="AF33" i="2"/>
  <c r="AG33" i="2"/>
  <c r="AH33" i="2"/>
  <c r="AI33" i="2"/>
  <c r="W34" i="2"/>
  <c r="X34" i="2"/>
  <c r="Y34" i="2"/>
  <c r="Z34" i="2"/>
  <c r="AA34" i="2"/>
  <c r="AB34" i="2"/>
  <c r="AC34" i="2"/>
  <c r="AD34" i="2"/>
  <c r="AE34" i="2"/>
  <c r="AF34" i="2"/>
  <c r="AG34" i="2"/>
  <c r="AH34" i="2"/>
  <c r="AI34" i="2"/>
  <c r="W35" i="2"/>
  <c r="X35" i="2"/>
  <c r="Y35" i="2"/>
  <c r="Z35" i="2"/>
  <c r="AA35" i="2"/>
  <c r="AB35" i="2"/>
  <c r="AC35" i="2"/>
  <c r="AD35" i="2"/>
  <c r="AE35" i="2"/>
  <c r="AF35" i="2"/>
  <c r="AG35" i="2"/>
  <c r="AH35" i="2"/>
  <c r="AI35" i="2"/>
  <c r="W36" i="2"/>
  <c r="X36" i="2"/>
  <c r="Y36" i="2"/>
  <c r="Z36" i="2"/>
  <c r="AA36" i="2"/>
  <c r="AB36" i="2"/>
  <c r="AC36" i="2"/>
  <c r="AD36" i="2"/>
  <c r="AE36" i="2"/>
  <c r="AF36" i="2"/>
  <c r="AG36" i="2"/>
  <c r="AH36" i="2"/>
  <c r="AI36" i="2"/>
  <c r="W37" i="2"/>
  <c r="X37" i="2"/>
  <c r="Y37" i="2"/>
  <c r="Z37" i="2"/>
  <c r="AA37" i="2"/>
  <c r="AB37" i="2"/>
  <c r="AC37" i="2"/>
  <c r="AD37" i="2"/>
  <c r="AE37" i="2"/>
  <c r="AF37" i="2"/>
  <c r="AG37" i="2"/>
  <c r="AH37" i="2"/>
  <c r="AI37" i="2"/>
  <c r="W38" i="2"/>
  <c r="X38" i="2"/>
  <c r="Y38" i="2"/>
  <c r="Z38" i="2"/>
  <c r="AA38" i="2"/>
  <c r="AB38" i="2"/>
  <c r="AC38" i="2"/>
  <c r="AD38" i="2"/>
  <c r="AE38" i="2"/>
  <c r="AF38" i="2"/>
  <c r="AG38" i="2"/>
  <c r="AH38" i="2"/>
  <c r="AI38" i="2"/>
  <c r="W39" i="2"/>
  <c r="X39" i="2"/>
  <c r="Y39" i="2"/>
  <c r="Z39" i="2"/>
  <c r="AA39" i="2"/>
  <c r="AB39" i="2"/>
  <c r="AC39" i="2"/>
  <c r="AD39" i="2"/>
  <c r="AE39" i="2"/>
  <c r="AF39" i="2"/>
  <c r="AG39" i="2"/>
  <c r="AH39" i="2"/>
  <c r="AI39" i="2"/>
  <c r="W40" i="2"/>
  <c r="X40" i="2"/>
  <c r="Y40" i="2"/>
  <c r="Z40" i="2"/>
  <c r="AA40" i="2"/>
  <c r="AB40" i="2"/>
  <c r="AC40" i="2"/>
  <c r="AD40" i="2"/>
  <c r="AE40" i="2"/>
  <c r="AF40" i="2"/>
  <c r="AG40" i="2"/>
  <c r="AH40" i="2"/>
  <c r="AI40" i="2"/>
  <c r="W41" i="2"/>
  <c r="X41" i="2"/>
  <c r="Y41" i="2"/>
  <c r="Z41" i="2"/>
  <c r="AA41" i="2"/>
  <c r="AB41" i="2"/>
  <c r="AC41" i="2"/>
  <c r="AD41" i="2"/>
  <c r="AE41" i="2"/>
  <c r="AF41" i="2"/>
  <c r="AG41" i="2"/>
  <c r="AH41" i="2"/>
  <c r="AI41" i="2"/>
  <c r="W42" i="2"/>
  <c r="X42" i="2"/>
  <c r="Y42" i="2"/>
  <c r="Z42" i="2"/>
  <c r="AA42" i="2"/>
  <c r="AB42" i="2"/>
  <c r="AC42" i="2"/>
  <c r="AD42" i="2"/>
  <c r="AE42" i="2"/>
  <c r="AF42" i="2"/>
  <c r="AG42" i="2"/>
  <c r="AH42" i="2"/>
  <c r="AI42" i="2"/>
  <c r="W43" i="2"/>
  <c r="X43" i="2"/>
  <c r="Y43" i="2"/>
  <c r="Z43" i="2"/>
  <c r="AA43" i="2"/>
  <c r="AB43" i="2"/>
  <c r="AC43" i="2"/>
  <c r="AD43" i="2"/>
  <c r="AE43" i="2"/>
  <c r="AF43" i="2"/>
  <c r="AG43" i="2"/>
  <c r="AH43" i="2"/>
  <c r="AI43" i="2"/>
  <c r="W44" i="2"/>
  <c r="X44" i="2"/>
  <c r="Y44" i="2"/>
  <c r="Z44" i="2"/>
  <c r="AA44" i="2"/>
  <c r="AB44" i="2"/>
  <c r="AC44" i="2"/>
  <c r="AD44" i="2"/>
  <c r="AE44" i="2"/>
  <c r="AF44" i="2"/>
  <c r="AG44" i="2"/>
  <c r="AH44" i="2"/>
  <c r="AI44" i="2"/>
  <c r="W45" i="2"/>
  <c r="X45" i="2"/>
  <c r="Y45" i="2"/>
  <c r="Z45" i="2"/>
  <c r="AA45" i="2"/>
  <c r="AB45" i="2"/>
  <c r="AC45" i="2"/>
  <c r="AD45" i="2"/>
  <c r="AE45" i="2"/>
  <c r="AF45" i="2"/>
  <c r="AG45" i="2"/>
  <c r="AH45" i="2"/>
  <c r="AI45" i="2"/>
  <c r="W46" i="2"/>
  <c r="X46" i="2"/>
  <c r="Y46" i="2"/>
  <c r="Z46" i="2"/>
  <c r="AA46" i="2"/>
  <c r="AB46" i="2"/>
  <c r="AC46" i="2"/>
  <c r="AD46" i="2"/>
  <c r="AE46" i="2"/>
  <c r="AF46" i="2"/>
  <c r="AG46" i="2"/>
  <c r="AH46" i="2"/>
  <c r="AI46" i="2"/>
  <c r="W47" i="2"/>
  <c r="X47" i="2"/>
  <c r="Y47" i="2"/>
  <c r="Z47" i="2"/>
  <c r="AA47" i="2"/>
  <c r="AB47" i="2"/>
  <c r="AC47" i="2"/>
  <c r="AD47" i="2"/>
  <c r="AE47" i="2"/>
  <c r="AF47" i="2"/>
  <c r="AG47" i="2"/>
  <c r="AH47" i="2"/>
  <c r="AI47" i="2"/>
  <c r="W48" i="2"/>
  <c r="X48" i="2"/>
  <c r="Y48" i="2"/>
  <c r="Z48" i="2"/>
  <c r="AA48" i="2"/>
  <c r="AB48" i="2"/>
  <c r="AC48" i="2"/>
  <c r="AD48" i="2"/>
  <c r="AE48" i="2"/>
  <c r="AF48" i="2"/>
  <c r="AG48" i="2"/>
  <c r="AH48" i="2"/>
  <c r="AI48" i="2"/>
  <c r="W49" i="2"/>
  <c r="X49" i="2"/>
  <c r="Y49" i="2"/>
  <c r="Z49" i="2"/>
  <c r="AA49" i="2"/>
  <c r="AB49" i="2"/>
  <c r="AC49" i="2"/>
  <c r="AD49" i="2"/>
  <c r="AE49" i="2"/>
  <c r="AF49" i="2"/>
  <c r="AG49" i="2"/>
  <c r="AH49" i="2"/>
  <c r="AI49" i="2"/>
  <c r="W50" i="2"/>
  <c r="X50" i="2"/>
  <c r="Y50" i="2"/>
  <c r="Z50" i="2"/>
  <c r="AA50" i="2"/>
  <c r="AB50" i="2"/>
  <c r="AC50" i="2"/>
  <c r="AD50" i="2"/>
  <c r="AE50" i="2"/>
  <c r="AF50" i="2"/>
  <c r="AG50" i="2"/>
  <c r="AH50" i="2"/>
  <c r="AI50" i="2"/>
  <c r="W51" i="2"/>
  <c r="X51" i="2"/>
  <c r="Y51" i="2"/>
  <c r="Z51" i="2"/>
  <c r="AA51" i="2"/>
  <c r="AB51" i="2"/>
  <c r="AC51" i="2"/>
  <c r="AD51" i="2"/>
  <c r="AE51" i="2"/>
  <c r="AF51" i="2"/>
  <c r="AG51" i="2"/>
  <c r="AH51" i="2"/>
  <c r="AI51" i="2"/>
  <c r="W52" i="2"/>
  <c r="X52" i="2"/>
  <c r="Y52" i="2"/>
  <c r="Z52" i="2"/>
  <c r="AA52" i="2"/>
  <c r="AB52" i="2"/>
  <c r="AC52" i="2"/>
  <c r="AD52" i="2"/>
  <c r="AE52" i="2"/>
  <c r="AF52" i="2"/>
  <c r="AG52" i="2"/>
  <c r="AH52" i="2"/>
  <c r="AI52" i="2"/>
  <c r="W53" i="2"/>
  <c r="X53" i="2"/>
  <c r="Y53" i="2"/>
  <c r="Z53" i="2"/>
  <c r="AA53" i="2"/>
  <c r="AB53" i="2"/>
  <c r="AC53" i="2"/>
  <c r="AD53" i="2"/>
  <c r="AE53" i="2"/>
  <c r="AF53" i="2"/>
  <c r="AG53" i="2"/>
  <c r="AH53" i="2"/>
  <c r="AI53" i="2"/>
  <c r="W54" i="2"/>
  <c r="X54" i="2"/>
  <c r="Y54" i="2"/>
  <c r="Z54" i="2"/>
  <c r="AA54" i="2"/>
  <c r="AB54" i="2"/>
  <c r="AC54" i="2"/>
  <c r="AD54" i="2"/>
  <c r="AE54" i="2"/>
  <c r="AF54" i="2"/>
  <c r="AG54" i="2"/>
  <c r="AH54" i="2"/>
  <c r="AI54" i="2"/>
  <c r="W55" i="2"/>
  <c r="X55" i="2"/>
  <c r="Y55" i="2"/>
  <c r="Z55" i="2"/>
  <c r="AA55" i="2"/>
  <c r="AB55" i="2"/>
  <c r="AC55" i="2"/>
  <c r="AD55" i="2"/>
  <c r="AE55" i="2"/>
  <c r="AF55" i="2"/>
  <c r="AG55" i="2"/>
  <c r="AH55" i="2"/>
  <c r="AI55" i="2"/>
  <c r="W56" i="2"/>
  <c r="X56" i="2"/>
  <c r="Y56" i="2"/>
  <c r="Z56" i="2"/>
  <c r="AA56" i="2"/>
  <c r="AB56" i="2"/>
  <c r="AC56" i="2"/>
  <c r="AD56" i="2"/>
  <c r="AE56" i="2"/>
  <c r="AF56" i="2"/>
  <c r="AG56" i="2"/>
  <c r="AH56" i="2"/>
  <c r="AI56" i="2"/>
  <c r="W57" i="2"/>
  <c r="X57" i="2"/>
  <c r="Y57" i="2"/>
  <c r="Z57" i="2"/>
  <c r="AA57" i="2"/>
  <c r="AB57" i="2"/>
  <c r="AC57" i="2"/>
  <c r="AD57" i="2"/>
  <c r="AE57" i="2"/>
  <c r="AF57" i="2"/>
  <c r="AG57" i="2"/>
  <c r="AH57" i="2"/>
  <c r="AI57" i="2"/>
  <c r="W58" i="2"/>
  <c r="X58" i="2"/>
  <c r="Y58" i="2"/>
  <c r="Z58" i="2"/>
  <c r="AA58" i="2"/>
  <c r="AB58" i="2"/>
  <c r="AC58" i="2"/>
  <c r="AD58" i="2"/>
  <c r="AE58" i="2"/>
  <c r="AF58" i="2"/>
  <c r="AG58" i="2"/>
  <c r="AH58" i="2"/>
  <c r="AI58" i="2"/>
  <c r="W59" i="2"/>
  <c r="X59" i="2"/>
  <c r="Y59" i="2"/>
  <c r="Z59" i="2"/>
  <c r="AA59" i="2"/>
  <c r="AB59" i="2"/>
  <c r="AC59" i="2"/>
  <c r="AD59" i="2"/>
  <c r="AE59" i="2"/>
  <c r="AF59" i="2"/>
  <c r="AG59" i="2"/>
  <c r="AH59" i="2"/>
  <c r="AI59" i="2"/>
  <c r="W60" i="2"/>
  <c r="X60" i="2"/>
  <c r="Y60" i="2"/>
  <c r="Z60" i="2"/>
  <c r="AA60" i="2"/>
  <c r="AB60" i="2"/>
  <c r="AC60" i="2"/>
  <c r="AD60" i="2"/>
  <c r="AE60" i="2"/>
  <c r="AF60" i="2"/>
  <c r="AG60" i="2"/>
  <c r="AH60" i="2"/>
  <c r="AI60" i="2"/>
  <c r="W61" i="2"/>
  <c r="X61" i="2"/>
  <c r="Y61" i="2"/>
  <c r="Z61" i="2"/>
  <c r="AA61" i="2"/>
  <c r="AB61" i="2"/>
  <c r="AC61" i="2"/>
  <c r="AD61" i="2"/>
  <c r="AE61" i="2"/>
  <c r="AF61" i="2"/>
  <c r="AG61" i="2"/>
  <c r="AH61" i="2"/>
  <c r="AI61" i="2"/>
  <c r="W62" i="2"/>
  <c r="X62" i="2"/>
  <c r="Y62" i="2"/>
  <c r="Z62" i="2"/>
  <c r="AA62" i="2"/>
  <c r="AB62" i="2"/>
  <c r="AC62" i="2"/>
  <c r="AD62" i="2"/>
  <c r="AE62" i="2"/>
  <c r="AF62" i="2"/>
  <c r="AG62" i="2"/>
  <c r="AH62" i="2"/>
  <c r="AI62" i="2"/>
  <c r="W63" i="2"/>
  <c r="X63" i="2"/>
  <c r="Y63" i="2"/>
  <c r="Z63" i="2"/>
  <c r="AA63" i="2"/>
  <c r="AB63" i="2"/>
  <c r="AC63" i="2"/>
  <c r="AD63" i="2"/>
  <c r="AE63" i="2"/>
  <c r="AF63" i="2"/>
  <c r="AG63" i="2"/>
  <c r="AH63" i="2"/>
  <c r="AI63" i="2"/>
  <c r="W64" i="2"/>
  <c r="X64" i="2"/>
  <c r="Y64" i="2"/>
  <c r="Z64" i="2"/>
  <c r="AA64" i="2"/>
  <c r="AB64" i="2"/>
  <c r="AC64" i="2"/>
  <c r="AD64" i="2"/>
  <c r="AE64" i="2"/>
  <c r="AF64" i="2"/>
  <c r="AG64" i="2"/>
  <c r="AH64" i="2"/>
  <c r="AI64" i="2"/>
  <c r="W65" i="2"/>
  <c r="X65" i="2"/>
  <c r="Y65" i="2"/>
  <c r="Z65" i="2"/>
  <c r="AA65" i="2"/>
  <c r="AB65" i="2"/>
  <c r="AC65" i="2"/>
  <c r="AD65" i="2"/>
  <c r="AE65" i="2"/>
  <c r="AF65" i="2"/>
  <c r="AG65" i="2"/>
  <c r="AH65" i="2"/>
  <c r="AI65" i="2"/>
  <c r="W66" i="2"/>
  <c r="X66" i="2"/>
  <c r="Y66" i="2"/>
  <c r="Z66" i="2"/>
  <c r="AA66" i="2"/>
  <c r="AB66" i="2"/>
  <c r="AC66" i="2"/>
  <c r="AD66" i="2"/>
  <c r="AE66" i="2"/>
  <c r="AF66" i="2"/>
  <c r="AG66" i="2"/>
  <c r="AH66" i="2"/>
  <c r="AI66" i="2"/>
  <c r="W67" i="2"/>
  <c r="X67" i="2"/>
  <c r="Y67" i="2"/>
  <c r="Z67" i="2"/>
  <c r="AA67" i="2"/>
  <c r="AB67" i="2"/>
  <c r="AC67" i="2"/>
  <c r="AD67" i="2"/>
  <c r="AE67" i="2"/>
  <c r="AF67" i="2"/>
  <c r="AG67" i="2"/>
  <c r="AH67" i="2"/>
  <c r="AI67" i="2"/>
  <c r="W68" i="2"/>
  <c r="X68" i="2"/>
  <c r="Y68" i="2"/>
  <c r="Z68" i="2"/>
  <c r="AA68" i="2"/>
  <c r="AB68" i="2"/>
  <c r="AC68" i="2"/>
  <c r="AD68" i="2"/>
  <c r="AE68" i="2"/>
  <c r="AF68" i="2"/>
  <c r="AG68" i="2"/>
  <c r="AH68" i="2"/>
  <c r="AI68" i="2"/>
  <c r="W69" i="2"/>
  <c r="X69" i="2"/>
  <c r="Y69" i="2"/>
  <c r="Z69" i="2"/>
  <c r="AA69" i="2"/>
  <c r="AB69" i="2"/>
  <c r="AC69" i="2"/>
  <c r="AD69" i="2"/>
  <c r="AE69" i="2"/>
  <c r="AF69" i="2"/>
  <c r="AG69" i="2"/>
  <c r="AH69" i="2"/>
  <c r="AI69" i="2"/>
  <c r="W70" i="2"/>
  <c r="X70" i="2"/>
  <c r="Y70" i="2"/>
  <c r="Z70" i="2"/>
  <c r="AA70" i="2"/>
  <c r="AB70" i="2"/>
  <c r="AC70" i="2"/>
  <c r="AD70" i="2"/>
  <c r="AE70" i="2"/>
  <c r="AF70" i="2"/>
  <c r="AG70" i="2"/>
  <c r="AH70" i="2"/>
  <c r="AI70" i="2"/>
  <c r="W71" i="2"/>
  <c r="X71" i="2"/>
  <c r="Y71" i="2"/>
  <c r="Z71" i="2"/>
  <c r="AA71" i="2"/>
  <c r="AB71" i="2"/>
  <c r="AC71" i="2"/>
  <c r="AD71" i="2"/>
  <c r="AE71" i="2"/>
  <c r="AF71" i="2"/>
  <c r="AG71" i="2"/>
  <c r="AH71" i="2"/>
  <c r="AI71" i="2"/>
  <c r="W72" i="2"/>
  <c r="X72" i="2"/>
  <c r="Y72" i="2"/>
  <c r="Z72" i="2"/>
  <c r="AA72" i="2"/>
  <c r="AB72" i="2"/>
  <c r="AC72" i="2"/>
  <c r="AD72" i="2"/>
  <c r="AE72" i="2"/>
  <c r="AF72" i="2"/>
  <c r="AG72" i="2"/>
  <c r="AH72" i="2"/>
  <c r="AI72" i="2"/>
  <c r="W73" i="2"/>
  <c r="X73" i="2"/>
  <c r="Y73" i="2"/>
  <c r="Z73" i="2"/>
  <c r="AA73" i="2"/>
  <c r="AB73" i="2"/>
  <c r="AC73" i="2"/>
  <c r="AD73" i="2"/>
  <c r="AE73" i="2"/>
  <c r="AF73" i="2"/>
  <c r="AG73" i="2"/>
  <c r="AH73" i="2"/>
  <c r="AI73" i="2"/>
  <c r="W74" i="2"/>
  <c r="X74" i="2"/>
  <c r="Y74" i="2"/>
  <c r="Z74" i="2"/>
  <c r="AA74" i="2"/>
  <c r="AB74" i="2"/>
  <c r="AC74" i="2"/>
  <c r="AD74" i="2"/>
  <c r="AE74" i="2"/>
  <c r="AF74" i="2"/>
  <c r="AG74" i="2"/>
  <c r="AH74" i="2"/>
  <c r="AI74" i="2"/>
  <c r="W75" i="2"/>
  <c r="X75" i="2"/>
  <c r="Y75" i="2"/>
  <c r="Z75" i="2"/>
  <c r="AA75" i="2"/>
  <c r="AB75" i="2"/>
  <c r="AC75" i="2"/>
  <c r="AD75" i="2"/>
  <c r="AE75" i="2"/>
  <c r="AF75" i="2"/>
  <c r="AG75" i="2"/>
  <c r="AH75" i="2"/>
  <c r="AI75" i="2"/>
  <c r="W76" i="2"/>
  <c r="X76" i="2"/>
  <c r="Y76" i="2"/>
  <c r="Z76" i="2"/>
  <c r="AA76" i="2"/>
  <c r="AB76" i="2"/>
  <c r="AC76" i="2"/>
  <c r="AD76" i="2"/>
  <c r="AE76" i="2"/>
  <c r="AF76" i="2"/>
  <c r="AG76" i="2"/>
  <c r="AH76" i="2"/>
  <c r="AI76" i="2"/>
  <c r="W77" i="2"/>
  <c r="X77" i="2"/>
  <c r="Y77" i="2"/>
  <c r="Z77" i="2"/>
  <c r="AA77" i="2"/>
  <c r="AB77" i="2"/>
  <c r="AC77" i="2"/>
  <c r="AD77" i="2"/>
  <c r="AE77" i="2"/>
  <c r="AF77" i="2"/>
  <c r="AG77" i="2"/>
  <c r="AH77" i="2"/>
  <c r="AI77" i="2"/>
  <c r="W78" i="2"/>
  <c r="X78" i="2"/>
  <c r="Y78" i="2"/>
  <c r="Z78" i="2"/>
  <c r="AA78" i="2"/>
  <c r="AB78" i="2"/>
  <c r="AC78" i="2"/>
  <c r="AD78" i="2"/>
  <c r="AE78" i="2"/>
  <c r="AF78" i="2"/>
  <c r="AG78" i="2"/>
  <c r="AH78" i="2"/>
  <c r="AI78" i="2"/>
  <c r="W79" i="2"/>
  <c r="X79" i="2"/>
  <c r="Y79" i="2"/>
  <c r="Z79" i="2"/>
  <c r="AA79" i="2"/>
  <c r="AB79" i="2"/>
  <c r="AC79" i="2"/>
  <c r="AD79" i="2"/>
  <c r="AE79" i="2"/>
  <c r="AF79" i="2"/>
  <c r="AG79" i="2"/>
  <c r="AH79" i="2"/>
  <c r="AI79" i="2"/>
  <c r="W80" i="2"/>
  <c r="X80" i="2"/>
  <c r="Y80" i="2"/>
  <c r="Z80" i="2"/>
  <c r="AA80" i="2"/>
  <c r="AB80" i="2"/>
  <c r="AC80" i="2"/>
  <c r="AD80" i="2"/>
  <c r="AE80" i="2"/>
  <c r="AF80" i="2"/>
  <c r="AG80" i="2"/>
  <c r="AH80" i="2"/>
  <c r="AI80" i="2"/>
  <c r="W81" i="2"/>
  <c r="X81" i="2"/>
  <c r="Y81" i="2"/>
  <c r="Z81" i="2"/>
  <c r="AA81" i="2"/>
  <c r="AB81" i="2"/>
  <c r="AC81" i="2"/>
  <c r="AD81" i="2"/>
  <c r="AE81" i="2"/>
  <c r="AF81" i="2"/>
  <c r="AG81" i="2"/>
  <c r="AH81" i="2"/>
  <c r="AI81" i="2"/>
  <c r="W82" i="2"/>
  <c r="X82" i="2"/>
  <c r="Y82" i="2"/>
  <c r="Z82" i="2"/>
  <c r="AA82" i="2"/>
  <c r="AB82" i="2"/>
  <c r="AC82" i="2"/>
  <c r="AD82" i="2"/>
  <c r="AE82" i="2"/>
  <c r="AF82" i="2"/>
  <c r="AG82" i="2"/>
  <c r="AH82" i="2"/>
  <c r="AI82" i="2"/>
  <c r="W83" i="2"/>
  <c r="X83" i="2"/>
  <c r="Y83" i="2"/>
  <c r="Z83" i="2"/>
  <c r="AA83" i="2"/>
  <c r="AB83" i="2"/>
  <c r="AC83" i="2"/>
  <c r="AD83" i="2"/>
  <c r="AE83" i="2"/>
  <c r="AF83" i="2"/>
  <c r="AG83" i="2"/>
  <c r="AH83" i="2"/>
  <c r="AI83" i="2"/>
  <c r="W84" i="2"/>
  <c r="X84" i="2"/>
  <c r="Y84" i="2"/>
  <c r="Z84" i="2"/>
  <c r="AA84" i="2"/>
  <c r="AB84" i="2"/>
  <c r="AC84" i="2"/>
  <c r="AD84" i="2"/>
  <c r="AE84" i="2"/>
  <c r="AF84" i="2"/>
  <c r="AG84" i="2"/>
  <c r="AH84" i="2"/>
  <c r="AI84" i="2"/>
  <c r="W85" i="2"/>
  <c r="X85" i="2"/>
  <c r="Y85" i="2"/>
  <c r="Z85" i="2"/>
  <c r="AA85" i="2"/>
  <c r="AB85" i="2"/>
  <c r="AC85" i="2"/>
  <c r="AD85" i="2"/>
  <c r="AE85" i="2"/>
  <c r="AF85" i="2"/>
  <c r="AG85" i="2"/>
  <c r="AH85" i="2"/>
  <c r="AI85" i="2"/>
  <c r="W86" i="2"/>
  <c r="X86" i="2"/>
  <c r="Y86" i="2"/>
  <c r="Z86" i="2"/>
  <c r="AA86" i="2"/>
  <c r="AB86" i="2"/>
  <c r="AC86" i="2"/>
  <c r="AD86" i="2"/>
  <c r="AE86" i="2"/>
  <c r="AF86" i="2"/>
  <c r="AG86" i="2"/>
  <c r="AH86" i="2"/>
  <c r="AI86" i="2"/>
  <c r="W87" i="2"/>
  <c r="X87" i="2"/>
  <c r="Y87" i="2"/>
  <c r="Z87" i="2"/>
  <c r="AA87" i="2"/>
  <c r="AB87" i="2"/>
  <c r="AC87" i="2"/>
  <c r="AD87" i="2"/>
  <c r="AE87" i="2"/>
  <c r="AF87" i="2"/>
  <c r="AG87" i="2"/>
  <c r="AH87" i="2"/>
  <c r="AI87" i="2"/>
  <c r="W88" i="2"/>
  <c r="X88" i="2"/>
  <c r="Y88" i="2"/>
  <c r="Z88" i="2"/>
  <c r="AA88" i="2"/>
  <c r="AB88" i="2"/>
  <c r="AC88" i="2"/>
  <c r="AD88" i="2"/>
  <c r="AE88" i="2"/>
  <c r="AF88" i="2"/>
  <c r="AG88" i="2"/>
  <c r="AH88" i="2"/>
  <c r="AI88" i="2"/>
  <c r="W89" i="2"/>
  <c r="X89" i="2"/>
  <c r="Y89" i="2"/>
  <c r="Z89" i="2"/>
  <c r="AA89" i="2"/>
  <c r="AB89" i="2"/>
  <c r="AC89" i="2"/>
  <c r="AD89" i="2"/>
  <c r="AE89" i="2"/>
  <c r="AF89" i="2"/>
  <c r="AG89" i="2"/>
  <c r="AH89" i="2"/>
  <c r="AI89" i="2"/>
  <c r="W90" i="2"/>
  <c r="X90" i="2"/>
  <c r="Y90" i="2"/>
  <c r="Z90" i="2"/>
  <c r="AA90" i="2"/>
  <c r="AB90" i="2"/>
  <c r="AC90" i="2"/>
  <c r="AD90" i="2"/>
  <c r="AE90" i="2"/>
  <c r="AF90" i="2"/>
  <c r="AG90" i="2"/>
  <c r="AH90" i="2"/>
  <c r="AI90" i="2"/>
  <c r="W91" i="2"/>
  <c r="X91" i="2"/>
  <c r="Y91" i="2"/>
  <c r="Z91" i="2"/>
  <c r="AA91" i="2"/>
  <c r="AB91" i="2"/>
  <c r="AC91" i="2"/>
  <c r="AD91" i="2"/>
  <c r="AE91" i="2"/>
  <c r="AF91" i="2"/>
  <c r="AG91" i="2"/>
  <c r="AH91" i="2"/>
  <c r="AI91" i="2"/>
  <c r="W92" i="2"/>
  <c r="X92" i="2"/>
  <c r="Y92" i="2"/>
  <c r="Z92" i="2"/>
  <c r="AA92" i="2"/>
  <c r="AB92" i="2"/>
  <c r="AC92" i="2"/>
  <c r="AD92" i="2"/>
  <c r="AE92" i="2"/>
  <c r="AF92" i="2"/>
  <c r="AG92" i="2"/>
  <c r="AH92" i="2"/>
  <c r="AI92" i="2"/>
  <c r="W93" i="2"/>
  <c r="X93" i="2"/>
  <c r="Y93" i="2"/>
  <c r="Z93" i="2"/>
  <c r="AA93" i="2"/>
  <c r="AB93" i="2"/>
  <c r="AC93" i="2"/>
  <c r="AD93" i="2"/>
  <c r="AE93" i="2"/>
  <c r="AF93" i="2"/>
  <c r="AG93" i="2"/>
  <c r="AH93" i="2"/>
  <c r="AI93" i="2"/>
  <c r="W94" i="2"/>
  <c r="X94" i="2"/>
  <c r="Y94" i="2"/>
  <c r="Z94" i="2"/>
  <c r="AA94" i="2"/>
  <c r="AB94" i="2"/>
  <c r="AC94" i="2"/>
  <c r="AD94" i="2"/>
  <c r="AE94" i="2"/>
  <c r="AF94" i="2"/>
  <c r="AG94" i="2"/>
  <c r="AH94" i="2"/>
  <c r="AI94" i="2"/>
  <c r="W95" i="2"/>
  <c r="X95" i="2"/>
  <c r="Y95" i="2"/>
  <c r="Z95" i="2"/>
  <c r="AA95" i="2"/>
  <c r="AB95" i="2"/>
  <c r="AC95" i="2"/>
  <c r="AD95" i="2"/>
  <c r="AE95" i="2"/>
  <c r="AF95" i="2"/>
  <c r="AG95" i="2"/>
  <c r="AH95" i="2"/>
  <c r="AI95" i="2"/>
  <c r="W96" i="2"/>
  <c r="X96" i="2"/>
  <c r="Y96" i="2"/>
  <c r="Z96" i="2"/>
  <c r="AA96" i="2"/>
  <c r="AB96" i="2"/>
  <c r="AC96" i="2"/>
  <c r="AD96" i="2"/>
  <c r="AE96" i="2"/>
  <c r="AF96" i="2"/>
  <c r="AG96" i="2"/>
  <c r="AH96" i="2"/>
  <c r="AI96" i="2"/>
  <c r="W97" i="2"/>
  <c r="X97" i="2"/>
  <c r="Y97" i="2"/>
  <c r="Z97" i="2"/>
  <c r="AA97" i="2"/>
  <c r="AB97" i="2"/>
  <c r="AC97" i="2"/>
  <c r="AD97" i="2"/>
  <c r="AE97" i="2"/>
  <c r="AF97" i="2"/>
  <c r="AG97" i="2"/>
  <c r="AH97" i="2"/>
  <c r="AI97" i="2"/>
  <c r="W98" i="2"/>
  <c r="X98" i="2"/>
  <c r="Y98" i="2"/>
  <c r="Z98" i="2"/>
  <c r="AA98" i="2"/>
  <c r="AB98" i="2"/>
  <c r="AC98" i="2"/>
  <c r="AD98" i="2"/>
  <c r="AE98" i="2"/>
  <c r="AF98" i="2"/>
  <c r="AG98" i="2"/>
  <c r="AH98" i="2"/>
  <c r="AI98" i="2"/>
  <c r="W99" i="2"/>
  <c r="X99" i="2"/>
  <c r="Y99" i="2"/>
  <c r="Z99" i="2"/>
  <c r="AA99" i="2"/>
  <c r="AB99" i="2"/>
  <c r="AC99" i="2"/>
  <c r="AD99" i="2"/>
  <c r="AE99" i="2"/>
  <c r="AF99" i="2"/>
  <c r="AG99" i="2"/>
  <c r="AH99" i="2"/>
  <c r="AI99" i="2"/>
  <c r="W100" i="2"/>
  <c r="X100" i="2"/>
  <c r="Y100" i="2"/>
  <c r="Z100" i="2"/>
  <c r="AA100" i="2"/>
  <c r="AB100" i="2"/>
  <c r="AC100" i="2"/>
  <c r="AD100" i="2"/>
  <c r="AE100" i="2"/>
  <c r="AF100" i="2"/>
  <c r="AG100" i="2"/>
  <c r="AH100" i="2"/>
  <c r="AI100" i="2"/>
  <c r="W101" i="2"/>
  <c r="X101" i="2"/>
  <c r="Y101" i="2"/>
  <c r="Z101" i="2"/>
  <c r="AA101" i="2"/>
  <c r="AB101" i="2"/>
  <c r="AC101" i="2"/>
  <c r="AD101" i="2"/>
  <c r="AE101" i="2"/>
  <c r="AF101" i="2"/>
  <c r="AG101" i="2"/>
  <c r="AH101" i="2"/>
  <c r="AI101" i="2"/>
  <c r="W102" i="2"/>
  <c r="X102" i="2"/>
  <c r="Y102" i="2"/>
  <c r="Z102" i="2"/>
  <c r="AA102" i="2"/>
  <c r="AB102" i="2"/>
  <c r="AC102" i="2"/>
  <c r="AD102" i="2"/>
  <c r="AE102" i="2"/>
  <c r="AF102" i="2"/>
  <c r="AG102" i="2"/>
  <c r="AH102" i="2"/>
  <c r="AI102" i="2"/>
  <c r="W103" i="2"/>
  <c r="X103" i="2"/>
  <c r="Y103" i="2"/>
  <c r="Z103" i="2"/>
  <c r="AA103" i="2"/>
  <c r="AB103" i="2"/>
  <c r="AC103" i="2"/>
  <c r="AD103" i="2"/>
  <c r="AE103" i="2"/>
  <c r="AF103" i="2"/>
  <c r="AG103" i="2"/>
  <c r="AH103" i="2"/>
  <c r="AI103" i="2"/>
  <c r="W104" i="2"/>
  <c r="X104" i="2"/>
  <c r="Y104" i="2"/>
  <c r="Z104" i="2"/>
  <c r="AA104" i="2"/>
  <c r="AB104" i="2"/>
  <c r="AC104" i="2"/>
  <c r="AD104" i="2"/>
  <c r="AE104" i="2"/>
  <c r="AF104" i="2"/>
  <c r="AG104" i="2"/>
  <c r="AH104" i="2"/>
  <c r="AI104" i="2"/>
  <c r="W105" i="2"/>
  <c r="X105" i="2"/>
  <c r="Y105" i="2"/>
  <c r="Z105" i="2"/>
  <c r="AA105" i="2"/>
  <c r="AB105" i="2"/>
  <c r="AC105" i="2"/>
  <c r="AD105" i="2"/>
  <c r="AE105" i="2"/>
  <c r="AF105" i="2"/>
  <c r="AG105" i="2"/>
  <c r="AH105" i="2"/>
  <c r="AI105" i="2"/>
  <c r="W106" i="2"/>
  <c r="X106" i="2"/>
  <c r="Y106" i="2"/>
  <c r="Z106" i="2"/>
  <c r="AA106" i="2"/>
  <c r="AB106" i="2"/>
  <c r="AC106" i="2"/>
  <c r="AD106" i="2"/>
  <c r="AE106" i="2"/>
  <c r="AF106" i="2"/>
  <c r="AG106" i="2"/>
  <c r="AH106" i="2"/>
  <c r="AI106" i="2"/>
  <c r="W107" i="2"/>
  <c r="X107" i="2"/>
  <c r="Y107" i="2"/>
  <c r="Z107" i="2"/>
  <c r="AA107" i="2"/>
  <c r="AB107" i="2"/>
  <c r="AC107" i="2"/>
  <c r="AD107" i="2"/>
  <c r="AE107" i="2"/>
  <c r="AF107" i="2"/>
  <c r="AG107" i="2"/>
  <c r="AH107" i="2"/>
  <c r="AI107" i="2"/>
  <c r="W108" i="2"/>
  <c r="X108" i="2"/>
  <c r="Y108" i="2"/>
  <c r="Z108" i="2"/>
  <c r="AA108" i="2"/>
  <c r="AB108" i="2"/>
  <c r="AC108" i="2"/>
  <c r="AD108" i="2"/>
  <c r="AE108" i="2"/>
  <c r="AF108" i="2"/>
  <c r="AG108" i="2"/>
  <c r="AH108" i="2"/>
  <c r="AI108" i="2"/>
  <c r="W113" i="2"/>
  <c r="X113" i="2"/>
  <c r="Y113" i="2"/>
  <c r="Z113" i="2"/>
  <c r="AA113" i="2"/>
  <c r="AB113" i="2"/>
  <c r="AC113" i="2"/>
  <c r="AD113" i="2"/>
  <c r="AE113" i="2"/>
  <c r="AF113" i="2"/>
  <c r="AG113" i="2"/>
  <c r="AH113" i="2"/>
  <c r="AI113" i="2"/>
  <c r="W114" i="2"/>
  <c r="X114" i="2"/>
  <c r="Y114" i="2"/>
  <c r="Z114" i="2"/>
  <c r="AA114" i="2"/>
  <c r="AB114" i="2"/>
  <c r="AC114" i="2"/>
  <c r="AD114" i="2"/>
  <c r="AE114" i="2"/>
  <c r="AF114" i="2"/>
  <c r="AG114" i="2"/>
  <c r="AH114" i="2"/>
  <c r="AI114" i="2"/>
  <c r="W115" i="2"/>
  <c r="X115" i="2"/>
  <c r="Y115" i="2"/>
  <c r="Z115" i="2"/>
  <c r="AA115" i="2"/>
  <c r="AB115" i="2"/>
  <c r="AC115" i="2"/>
  <c r="AD115" i="2"/>
  <c r="AE115" i="2"/>
  <c r="AF115" i="2"/>
  <c r="AG115" i="2"/>
  <c r="AH115" i="2"/>
  <c r="AI115" i="2"/>
  <c r="W109" i="2"/>
  <c r="X109" i="2"/>
  <c r="Y109" i="2"/>
  <c r="Z109" i="2"/>
  <c r="AA109" i="2"/>
  <c r="AB109" i="2"/>
  <c r="AC109" i="2"/>
  <c r="AD109" i="2"/>
  <c r="AE109" i="2"/>
  <c r="AF109" i="2"/>
  <c r="AG109" i="2"/>
  <c r="AH109" i="2"/>
  <c r="AI109" i="2"/>
  <c r="W116" i="2"/>
  <c r="AM116" i="2" s="1"/>
  <c r="X116" i="2"/>
  <c r="Y116" i="2"/>
  <c r="Z116" i="2"/>
  <c r="AA116" i="2"/>
  <c r="AB116" i="2"/>
  <c r="AC116" i="2"/>
  <c r="AD116" i="2"/>
  <c r="AE116" i="2"/>
  <c r="AF116" i="2"/>
  <c r="AG116" i="2"/>
  <c r="AH116" i="2"/>
  <c r="AI116" i="2"/>
  <c r="W117" i="2"/>
  <c r="X117" i="2"/>
  <c r="Y117" i="2"/>
  <c r="Z117" i="2"/>
  <c r="AA117" i="2"/>
  <c r="AB117" i="2"/>
  <c r="AC117" i="2"/>
  <c r="AD117" i="2"/>
  <c r="AE117" i="2"/>
  <c r="AF117" i="2"/>
  <c r="AG117" i="2"/>
  <c r="AH117" i="2"/>
  <c r="AI117" i="2"/>
  <c r="W118" i="2"/>
  <c r="X118" i="2"/>
  <c r="Y118" i="2"/>
  <c r="Z118" i="2"/>
  <c r="AA118" i="2"/>
  <c r="AB118" i="2"/>
  <c r="AC118" i="2"/>
  <c r="AD118" i="2"/>
  <c r="AE118" i="2"/>
  <c r="AF118" i="2"/>
  <c r="AG118" i="2"/>
  <c r="AH118" i="2"/>
  <c r="AI118" i="2"/>
  <c r="W119" i="2"/>
  <c r="X119" i="2"/>
  <c r="Y119" i="2"/>
  <c r="Z119" i="2"/>
  <c r="AA119" i="2"/>
  <c r="AB119" i="2"/>
  <c r="AC119" i="2"/>
  <c r="AD119" i="2"/>
  <c r="AE119" i="2"/>
  <c r="AF119" i="2"/>
  <c r="AG119" i="2"/>
  <c r="AH119" i="2"/>
  <c r="AI119" i="2"/>
  <c r="W120" i="2"/>
  <c r="X120" i="2"/>
  <c r="Y120" i="2"/>
  <c r="Z120" i="2"/>
  <c r="AA120" i="2"/>
  <c r="AB120" i="2"/>
  <c r="AC120" i="2"/>
  <c r="AD120" i="2"/>
  <c r="AE120" i="2"/>
  <c r="AF120" i="2"/>
  <c r="AG120" i="2"/>
  <c r="AH120" i="2"/>
  <c r="AI120" i="2"/>
  <c r="W121" i="2"/>
  <c r="X121" i="2"/>
  <c r="Y121" i="2"/>
  <c r="Z121" i="2"/>
  <c r="AA121" i="2"/>
  <c r="AB121" i="2"/>
  <c r="AC121" i="2"/>
  <c r="AD121" i="2"/>
  <c r="AE121" i="2"/>
  <c r="AF121" i="2"/>
  <c r="AG121" i="2"/>
  <c r="AH121" i="2"/>
  <c r="AI121" i="2"/>
  <c r="W122" i="2"/>
  <c r="X122" i="2"/>
  <c r="Y122" i="2"/>
  <c r="Z122" i="2"/>
  <c r="AA122" i="2"/>
  <c r="AB122" i="2"/>
  <c r="AC122" i="2"/>
  <c r="AD122" i="2"/>
  <c r="AE122" i="2"/>
  <c r="AF122" i="2"/>
  <c r="AG122" i="2"/>
  <c r="AH122" i="2"/>
  <c r="AI122" i="2"/>
  <c r="W123" i="2"/>
  <c r="X123" i="2"/>
  <c r="Y123" i="2"/>
  <c r="Z123" i="2"/>
  <c r="AA123" i="2"/>
  <c r="AB123" i="2"/>
  <c r="AC123" i="2"/>
  <c r="AD123" i="2"/>
  <c r="AE123" i="2"/>
  <c r="AF123" i="2"/>
  <c r="AG123" i="2"/>
  <c r="AH123" i="2"/>
  <c r="AI123" i="2"/>
  <c r="W124" i="2"/>
  <c r="X124" i="2"/>
  <c r="Y124" i="2"/>
  <c r="Z124" i="2"/>
  <c r="AA124" i="2"/>
  <c r="AB124" i="2"/>
  <c r="AC124" i="2"/>
  <c r="AD124" i="2"/>
  <c r="AE124" i="2"/>
  <c r="AF124" i="2"/>
  <c r="AG124" i="2"/>
  <c r="AH124" i="2"/>
  <c r="AI124" i="2"/>
  <c r="W125" i="2"/>
  <c r="X125" i="2"/>
  <c r="Y125" i="2"/>
  <c r="Z125" i="2"/>
  <c r="AA125" i="2"/>
  <c r="AB125" i="2"/>
  <c r="AC125" i="2"/>
  <c r="AD125" i="2"/>
  <c r="AE125" i="2"/>
  <c r="AF125" i="2"/>
  <c r="AG125" i="2"/>
  <c r="AH125" i="2"/>
  <c r="AI125" i="2"/>
  <c r="W126" i="2"/>
  <c r="X126" i="2"/>
  <c r="Y126" i="2"/>
  <c r="Z126" i="2"/>
  <c r="AA126" i="2"/>
  <c r="AB126" i="2"/>
  <c r="AC126" i="2"/>
  <c r="AD126" i="2"/>
  <c r="AE126" i="2"/>
  <c r="AF126" i="2"/>
  <c r="AG126" i="2"/>
  <c r="AH126" i="2"/>
  <c r="AI126" i="2"/>
  <c r="W127" i="2"/>
  <c r="X127" i="2"/>
  <c r="Y127" i="2"/>
  <c r="Z127" i="2"/>
  <c r="AA127" i="2"/>
  <c r="AB127" i="2"/>
  <c r="AC127" i="2"/>
  <c r="AD127" i="2"/>
  <c r="AE127" i="2"/>
  <c r="AF127" i="2"/>
  <c r="AG127" i="2"/>
  <c r="AH127" i="2"/>
  <c r="AI127" i="2"/>
  <c r="W128" i="2"/>
  <c r="X128" i="2"/>
  <c r="Y128" i="2"/>
  <c r="Z128" i="2"/>
  <c r="AA128" i="2"/>
  <c r="AB128" i="2"/>
  <c r="AC128" i="2"/>
  <c r="AD128" i="2"/>
  <c r="AE128" i="2"/>
  <c r="AF128" i="2"/>
  <c r="AG128" i="2"/>
  <c r="AH128" i="2"/>
  <c r="AI128" i="2"/>
  <c r="W129" i="2"/>
  <c r="X129" i="2"/>
  <c r="Y129" i="2"/>
  <c r="Z129" i="2"/>
  <c r="AA129" i="2"/>
  <c r="AB129" i="2"/>
  <c r="AC129" i="2"/>
  <c r="AD129" i="2"/>
  <c r="AE129" i="2"/>
  <c r="AF129" i="2"/>
  <c r="AG129" i="2"/>
  <c r="AH129" i="2"/>
  <c r="AI129" i="2"/>
  <c r="W130" i="2"/>
  <c r="X130" i="2"/>
  <c r="Y130" i="2"/>
  <c r="Z130" i="2"/>
  <c r="AA130" i="2"/>
  <c r="AB130" i="2"/>
  <c r="AC130" i="2"/>
  <c r="AD130" i="2"/>
  <c r="AE130" i="2"/>
  <c r="AF130" i="2"/>
  <c r="AG130" i="2"/>
  <c r="AH130" i="2"/>
  <c r="AI130" i="2"/>
  <c r="W131" i="2"/>
  <c r="X131" i="2"/>
  <c r="Y131" i="2"/>
  <c r="Z131" i="2"/>
  <c r="AA131" i="2"/>
  <c r="AB131" i="2"/>
  <c r="AC131" i="2"/>
  <c r="AD131" i="2"/>
  <c r="AE131" i="2"/>
  <c r="AF131" i="2"/>
  <c r="AG131" i="2"/>
  <c r="AH131" i="2"/>
  <c r="AI131" i="2"/>
  <c r="W132" i="2"/>
  <c r="AM132" i="2" s="1"/>
  <c r="X132" i="2"/>
  <c r="Y132" i="2"/>
  <c r="Z132" i="2"/>
  <c r="AA132" i="2"/>
  <c r="AB132" i="2"/>
  <c r="AC132" i="2"/>
  <c r="AD132" i="2"/>
  <c r="AE132" i="2"/>
  <c r="AF132" i="2"/>
  <c r="AG132" i="2"/>
  <c r="AH132" i="2"/>
  <c r="AI132" i="2"/>
  <c r="W133" i="2"/>
  <c r="X133" i="2"/>
  <c r="Y133" i="2"/>
  <c r="Z133" i="2"/>
  <c r="AA133" i="2"/>
  <c r="AB133" i="2"/>
  <c r="AC133" i="2"/>
  <c r="AD133" i="2"/>
  <c r="AE133" i="2"/>
  <c r="AF133" i="2"/>
  <c r="AG133" i="2"/>
  <c r="AH133" i="2"/>
  <c r="AI133" i="2"/>
  <c r="W134" i="2"/>
  <c r="X134" i="2"/>
  <c r="Y134" i="2"/>
  <c r="Z134" i="2"/>
  <c r="AA134" i="2"/>
  <c r="AB134" i="2"/>
  <c r="AC134" i="2"/>
  <c r="AD134" i="2"/>
  <c r="AE134" i="2"/>
  <c r="AF134" i="2"/>
  <c r="AG134" i="2"/>
  <c r="AH134" i="2"/>
  <c r="AI134" i="2"/>
  <c r="W135" i="2"/>
  <c r="X135" i="2"/>
  <c r="Y135" i="2"/>
  <c r="Z135" i="2"/>
  <c r="AA135" i="2"/>
  <c r="AB135" i="2"/>
  <c r="AC135" i="2"/>
  <c r="AD135" i="2"/>
  <c r="AE135" i="2"/>
  <c r="AF135" i="2"/>
  <c r="AG135" i="2"/>
  <c r="AH135" i="2"/>
  <c r="AI135" i="2"/>
  <c r="W136" i="2"/>
  <c r="X136" i="2"/>
  <c r="Y136" i="2"/>
  <c r="Z136" i="2"/>
  <c r="AA136" i="2"/>
  <c r="AB136" i="2"/>
  <c r="AC136" i="2"/>
  <c r="AD136" i="2"/>
  <c r="AE136" i="2"/>
  <c r="AF136" i="2"/>
  <c r="AG136" i="2"/>
  <c r="AH136" i="2"/>
  <c r="AI136" i="2"/>
  <c r="W137" i="2"/>
  <c r="X137" i="2"/>
  <c r="Y137" i="2"/>
  <c r="Z137" i="2"/>
  <c r="AA137" i="2"/>
  <c r="AB137" i="2"/>
  <c r="AC137" i="2"/>
  <c r="AD137" i="2"/>
  <c r="AE137" i="2"/>
  <c r="AF137" i="2"/>
  <c r="AG137" i="2"/>
  <c r="AH137" i="2"/>
  <c r="AI137" i="2"/>
  <c r="W138" i="2"/>
  <c r="X138" i="2"/>
  <c r="Y138" i="2"/>
  <c r="Z138" i="2"/>
  <c r="AA138" i="2"/>
  <c r="AB138" i="2"/>
  <c r="AC138" i="2"/>
  <c r="AD138" i="2"/>
  <c r="AE138" i="2"/>
  <c r="AF138" i="2"/>
  <c r="AG138" i="2"/>
  <c r="AH138" i="2"/>
  <c r="AI138" i="2"/>
  <c r="W139" i="2"/>
  <c r="X139" i="2"/>
  <c r="Y139" i="2"/>
  <c r="Z139" i="2"/>
  <c r="AA139" i="2"/>
  <c r="AB139" i="2"/>
  <c r="AC139" i="2"/>
  <c r="AD139" i="2"/>
  <c r="AE139" i="2"/>
  <c r="AF139" i="2"/>
  <c r="AG139" i="2"/>
  <c r="AH139" i="2"/>
  <c r="AI139" i="2"/>
  <c r="W140" i="2"/>
  <c r="X140" i="2"/>
  <c r="Y140" i="2"/>
  <c r="Z140" i="2"/>
  <c r="AA140" i="2"/>
  <c r="AB140" i="2"/>
  <c r="AC140" i="2"/>
  <c r="AD140" i="2"/>
  <c r="AE140" i="2"/>
  <c r="AF140" i="2"/>
  <c r="AG140" i="2"/>
  <c r="AH140" i="2"/>
  <c r="AI140" i="2"/>
  <c r="W141" i="2"/>
  <c r="X141" i="2"/>
  <c r="Y141" i="2"/>
  <c r="Z141" i="2"/>
  <c r="AA141" i="2"/>
  <c r="AB141" i="2"/>
  <c r="AC141" i="2"/>
  <c r="AD141" i="2"/>
  <c r="AE141" i="2"/>
  <c r="AF141" i="2"/>
  <c r="AG141" i="2"/>
  <c r="AH141" i="2"/>
  <c r="AI141" i="2"/>
  <c r="W142" i="2"/>
  <c r="X142" i="2"/>
  <c r="Y142" i="2"/>
  <c r="Z142" i="2"/>
  <c r="AA142" i="2"/>
  <c r="AB142" i="2"/>
  <c r="AC142" i="2"/>
  <c r="AD142" i="2"/>
  <c r="AE142" i="2"/>
  <c r="AF142" i="2"/>
  <c r="AG142" i="2"/>
  <c r="AH142" i="2"/>
  <c r="AI142" i="2"/>
  <c r="W143" i="2"/>
  <c r="X143" i="2"/>
  <c r="Y143" i="2"/>
  <c r="Z143" i="2"/>
  <c r="AA143" i="2"/>
  <c r="AB143" i="2"/>
  <c r="AC143" i="2"/>
  <c r="AD143" i="2"/>
  <c r="AE143" i="2"/>
  <c r="AF143" i="2"/>
  <c r="AG143" i="2"/>
  <c r="AH143" i="2"/>
  <c r="AI143" i="2"/>
  <c r="W144" i="2"/>
  <c r="X144" i="2"/>
  <c r="Y144" i="2"/>
  <c r="Z144" i="2"/>
  <c r="AA144" i="2"/>
  <c r="AB144" i="2"/>
  <c r="AC144" i="2"/>
  <c r="AD144" i="2"/>
  <c r="AE144" i="2"/>
  <c r="AF144" i="2"/>
  <c r="AG144" i="2"/>
  <c r="AH144" i="2"/>
  <c r="AI144" i="2"/>
  <c r="W145" i="2"/>
  <c r="X145" i="2"/>
  <c r="Y145" i="2"/>
  <c r="Z145" i="2"/>
  <c r="AA145" i="2"/>
  <c r="AB145" i="2"/>
  <c r="AC145" i="2"/>
  <c r="AD145" i="2"/>
  <c r="AE145" i="2"/>
  <c r="AF145" i="2"/>
  <c r="AG145" i="2"/>
  <c r="AH145" i="2"/>
  <c r="AI145" i="2"/>
  <c r="W146" i="2"/>
  <c r="X146" i="2"/>
  <c r="Y146" i="2"/>
  <c r="Z146" i="2"/>
  <c r="AA146" i="2"/>
  <c r="AB146" i="2"/>
  <c r="AC146" i="2"/>
  <c r="AD146" i="2"/>
  <c r="AE146" i="2"/>
  <c r="AF146" i="2"/>
  <c r="AG146" i="2"/>
  <c r="AH146" i="2"/>
  <c r="AI146" i="2"/>
  <c r="W147" i="2"/>
  <c r="X147" i="2"/>
  <c r="Y147" i="2"/>
  <c r="Z147" i="2"/>
  <c r="AA147" i="2"/>
  <c r="AB147" i="2"/>
  <c r="AC147" i="2"/>
  <c r="AD147" i="2"/>
  <c r="AE147" i="2"/>
  <c r="AF147" i="2"/>
  <c r="AG147" i="2"/>
  <c r="AH147" i="2"/>
  <c r="AI147" i="2"/>
  <c r="W148" i="2"/>
  <c r="AM148" i="2" s="1"/>
  <c r="X148" i="2"/>
  <c r="Y148" i="2"/>
  <c r="Z148" i="2"/>
  <c r="AA148" i="2"/>
  <c r="AB148" i="2"/>
  <c r="AC148" i="2"/>
  <c r="AD148" i="2"/>
  <c r="AE148" i="2"/>
  <c r="AF148" i="2"/>
  <c r="AG148" i="2"/>
  <c r="AH148" i="2"/>
  <c r="AI148" i="2"/>
  <c r="W149" i="2"/>
  <c r="X149" i="2"/>
  <c r="Y149" i="2"/>
  <c r="Z149" i="2"/>
  <c r="AA149" i="2"/>
  <c r="AB149" i="2"/>
  <c r="AC149" i="2"/>
  <c r="AD149" i="2"/>
  <c r="AE149" i="2"/>
  <c r="AF149" i="2"/>
  <c r="AG149" i="2"/>
  <c r="AH149" i="2"/>
  <c r="AI149" i="2"/>
  <c r="W150" i="2"/>
  <c r="X150" i="2"/>
  <c r="Y150" i="2"/>
  <c r="Z150" i="2"/>
  <c r="AA150" i="2"/>
  <c r="AB150" i="2"/>
  <c r="AC150" i="2"/>
  <c r="AD150" i="2"/>
  <c r="AE150" i="2"/>
  <c r="AF150" i="2"/>
  <c r="AG150" i="2"/>
  <c r="AH150" i="2"/>
  <c r="AI150" i="2"/>
  <c r="W151" i="2"/>
  <c r="X151" i="2"/>
  <c r="Y151" i="2"/>
  <c r="Z151" i="2"/>
  <c r="AA151" i="2"/>
  <c r="AB151" i="2"/>
  <c r="AC151" i="2"/>
  <c r="AD151" i="2"/>
  <c r="AE151" i="2"/>
  <c r="AF151" i="2"/>
  <c r="AG151" i="2"/>
  <c r="AH151" i="2"/>
  <c r="AI151" i="2"/>
  <c r="W152" i="2"/>
  <c r="X152" i="2"/>
  <c r="Y152" i="2"/>
  <c r="Z152" i="2"/>
  <c r="AA152" i="2"/>
  <c r="AB152" i="2"/>
  <c r="AC152" i="2"/>
  <c r="AD152" i="2"/>
  <c r="AE152" i="2"/>
  <c r="AF152" i="2"/>
  <c r="AG152" i="2"/>
  <c r="AH152" i="2"/>
  <c r="AI152" i="2"/>
  <c r="W153" i="2"/>
  <c r="X153" i="2"/>
  <c r="Y153" i="2"/>
  <c r="Z153" i="2"/>
  <c r="AA153" i="2"/>
  <c r="AB153" i="2"/>
  <c r="AC153" i="2"/>
  <c r="AD153" i="2"/>
  <c r="AE153" i="2"/>
  <c r="AF153" i="2"/>
  <c r="AG153" i="2"/>
  <c r="AH153" i="2"/>
  <c r="AI153" i="2"/>
  <c r="W154" i="2"/>
  <c r="X154" i="2"/>
  <c r="Y154" i="2"/>
  <c r="Z154" i="2"/>
  <c r="AA154" i="2"/>
  <c r="AB154" i="2"/>
  <c r="AC154" i="2"/>
  <c r="AD154" i="2"/>
  <c r="AE154" i="2"/>
  <c r="AF154" i="2"/>
  <c r="AG154" i="2"/>
  <c r="AH154" i="2"/>
  <c r="AI154" i="2"/>
  <c r="W155" i="2"/>
  <c r="X155" i="2"/>
  <c r="Y155" i="2"/>
  <c r="Z155" i="2"/>
  <c r="AA155" i="2"/>
  <c r="AB155" i="2"/>
  <c r="AC155" i="2"/>
  <c r="AD155" i="2"/>
  <c r="AE155" i="2"/>
  <c r="AF155" i="2"/>
  <c r="AG155" i="2"/>
  <c r="AH155" i="2"/>
  <c r="AI155" i="2"/>
  <c r="W156" i="2"/>
  <c r="X156" i="2"/>
  <c r="Y156" i="2"/>
  <c r="Z156" i="2"/>
  <c r="AA156" i="2"/>
  <c r="AB156" i="2"/>
  <c r="AC156" i="2"/>
  <c r="AD156" i="2"/>
  <c r="AE156" i="2"/>
  <c r="AF156" i="2"/>
  <c r="AG156" i="2"/>
  <c r="AH156" i="2"/>
  <c r="AI156" i="2"/>
  <c r="W157" i="2"/>
  <c r="X157" i="2"/>
  <c r="Y157" i="2"/>
  <c r="Z157" i="2"/>
  <c r="AA157" i="2"/>
  <c r="AB157" i="2"/>
  <c r="AC157" i="2"/>
  <c r="AD157" i="2"/>
  <c r="AE157" i="2"/>
  <c r="AF157" i="2"/>
  <c r="AG157" i="2"/>
  <c r="AH157" i="2"/>
  <c r="AI157" i="2"/>
  <c r="W158" i="2"/>
  <c r="X158" i="2"/>
  <c r="Y158" i="2"/>
  <c r="Z158" i="2"/>
  <c r="AA158" i="2"/>
  <c r="AB158" i="2"/>
  <c r="AC158" i="2"/>
  <c r="AD158" i="2"/>
  <c r="AE158" i="2"/>
  <c r="AF158" i="2"/>
  <c r="AG158" i="2"/>
  <c r="AH158" i="2"/>
  <c r="AI158" i="2"/>
  <c r="W159" i="2"/>
  <c r="X159" i="2"/>
  <c r="Y159" i="2"/>
  <c r="Z159" i="2"/>
  <c r="AA159" i="2"/>
  <c r="AB159" i="2"/>
  <c r="AC159" i="2"/>
  <c r="AD159" i="2"/>
  <c r="AE159" i="2"/>
  <c r="AF159" i="2"/>
  <c r="AG159" i="2"/>
  <c r="AH159" i="2"/>
  <c r="AI159" i="2"/>
  <c r="W160" i="2"/>
  <c r="X160" i="2"/>
  <c r="Y160" i="2"/>
  <c r="Z160" i="2"/>
  <c r="AA160" i="2"/>
  <c r="AB160" i="2"/>
  <c r="AC160" i="2"/>
  <c r="AD160" i="2"/>
  <c r="AE160" i="2"/>
  <c r="AF160" i="2"/>
  <c r="AG160" i="2"/>
  <c r="AH160" i="2"/>
  <c r="AI160" i="2"/>
  <c r="W161" i="2"/>
  <c r="X161" i="2"/>
  <c r="Y161" i="2"/>
  <c r="Z161" i="2"/>
  <c r="AA161" i="2"/>
  <c r="AB161" i="2"/>
  <c r="AC161" i="2"/>
  <c r="AD161" i="2"/>
  <c r="AE161" i="2"/>
  <c r="AF161" i="2"/>
  <c r="AG161" i="2"/>
  <c r="AH161" i="2"/>
  <c r="AI161" i="2"/>
  <c r="W162" i="2"/>
  <c r="X162" i="2"/>
  <c r="Y162" i="2"/>
  <c r="Z162" i="2"/>
  <c r="AA162" i="2"/>
  <c r="AB162" i="2"/>
  <c r="AC162" i="2"/>
  <c r="AD162" i="2"/>
  <c r="AE162" i="2"/>
  <c r="AF162" i="2"/>
  <c r="AG162" i="2"/>
  <c r="AH162" i="2"/>
  <c r="AI162" i="2"/>
  <c r="W163" i="2"/>
  <c r="X163" i="2"/>
  <c r="Y163" i="2"/>
  <c r="Z163" i="2"/>
  <c r="AA163" i="2"/>
  <c r="AB163" i="2"/>
  <c r="AC163" i="2"/>
  <c r="AD163" i="2"/>
  <c r="AE163" i="2"/>
  <c r="AF163" i="2"/>
  <c r="AG163" i="2"/>
  <c r="AH163" i="2"/>
  <c r="AI163" i="2"/>
  <c r="W164" i="2"/>
  <c r="AM164" i="2" s="1"/>
  <c r="X164" i="2"/>
  <c r="Y164" i="2"/>
  <c r="Z164" i="2"/>
  <c r="AA164" i="2"/>
  <c r="AB164" i="2"/>
  <c r="AC164" i="2"/>
  <c r="AD164" i="2"/>
  <c r="AE164" i="2"/>
  <c r="AF164" i="2"/>
  <c r="AG164" i="2"/>
  <c r="AH164" i="2"/>
  <c r="AI164" i="2"/>
  <c r="W165" i="2"/>
  <c r="X165" i="2"/>
  <c r="Y165" i="2"/>
  <c r="Z165" i="2"/>
  <c r="AA165" i="2"/>
  <c r="AB165" i="2"/>
  <c r="AC165" i="2"/>
  <c r="AD165" i="2"/>
  <c r="AE165" i="2"/>
  <c r="AF165" i="2"/>
  <c r="AG165" i="2"/>
  <c r="AH165" i="2"/>
  <c r="AI165" i="2"/>
  <c r="W166" i="2"/>
  <c r="X166" i="2"/>
  <c r="Y166" i="2"/>
  <c r="Z166" i="2"/>
  <c r="AA166" i="2"/>
  <c r="AB166" i="2"/>
  <c r="AC166" i="2"/>
  <c r="AD166" i="2"/>
  <c r="AE166" i="2"/>
  <c r="AF166" i="2"/>
  <c r="AG166" i="2"/>
  <c r="AH166" i="2"/>
  <c r="AI166" i="2"/>
  <c r="W167" i="2"/>
  <c r="X167" i="2"/>
  <c r="Y167" i="2"/>
  <c r="Z167" i="2"/>
  <c r="AA167" i="2"/>
  <c r="AB167" i="2"/>
  <c r="AC167" i="2"/>
  <c r="AD167" i="2"/>
  <c r="AE167" i="2"/>
  <c r="AF167" i="2"/>
  <c r="AG167" i="2"/>
  <c r="AH167" i="2"/>
  <c r="AI167" i="2"/>
  <c r="W168" i="2"/>
  <c r="X168" i="2"/>
  <c r="Y168" i="2"/>
  <c r="Z168" i="2"/>
  <c r="AA168" i="2"/>
  <c r="AB168" i="2"/>
  <c r="AC168" i="2"/>
  <c r="AD168" i="2"/>
  <c r="AE168" i="2"/>
  <c r="AF168" i="2"/>
  <c r="AG168" i="2"/>
  <c r="AH168" i="2"/>
  <c r="AI168" i="2"/>
  <c r="W169" i="2"/>
  <c r="X169" i="2"/>
  <c r="Y169" i="2"/>
  <c r="Z169" i="2"/>
  <c r="AA169" i="2"/>
  <c r="AB169" i="2"/>
  <c r="AC169" i="2"/>
  <c r="AD169" i="2"/>
  <c r="AE169" i="2"/>
  <c r="AF169" i="2"/>
  <c r="AG169" i="2"/>
  <c r="AH169" i="2"/>
  <c r="AI169" i="2"/>
  <c r="W170" i="2"/>
  <c r="X170" i="2"/>
  <c r="Y170" i="2"/>
  <c r="Z170" i="2"/>
  <c r="AA170" i="2"/>
  <c r="AB170" i="2"/>
  <c r="AC170" i="2"/>
  <c r="AD170" i="2"/>
  <c r="AE170" i="2"/>
  <c r="AF170" i="2"/>
  <c r="AG170" i="2"/>
  <c r="AH170" i="2"/>
  <c r="AI170" i="2"/>
  <c r="W171" i="2"/>
  <c r="X171" i="2"/>
  <c r="Y171" i="2"/>
  <c r="Z171" i="2"/>
  <c r="AA171" i="2"/>
  <c r="AB171" i="2"/>
  <c r="AC171" i="2"/>
  <c r="AD171" i="2"/>
  <c r="AE171" i="2"/>
  <c r="AF171" i="2"/>
  <c r="AG171" i="2"/>
  <c r="AH171" i="2"/>
  <c r="AI171" i="2"/>
  <c r="W172" i="2"/>
  <c r="X172" i="2"/>
  <c r="Y172" i="2"/>
  <c r="Z172" i="2"/>
  <c r="AA172" i="2"/>
  <c r="AB172" i="2"/>
  <c r="AC172" i="2"/>
  <c r="AD172" i="2"/>
  <c r="AE172" i="2"/>
  <c r="AF172" i="2"/>
  <c r="AG172" i="2"/>
  <c r="AH172" i="2"/>
  <c r="AI172" i="2"/>
  <c r="W173" i="2"/>
  <c r="X173" i="2"/>
  <c r="Y173" i="2"/>
  <c r="Z173" i="2"/>
  <c r="AA173" i="2"/>
  <c r="AB173" i="2"/>
  <c r="AC173" i="2"/>
  <c r="AD173" i="2"/>
  <c r="AE173" i="2"/>
  <c r="AF173" i="2"/>
  <c r="AG173" i="2"/>
  <c r="AH173" i="2"/>
  <c r="AI173" i="2"/>
  <c r="W174" i="2"/>
  <c r="X174" i="2"/>
  <c r="Y174" i="2"/>
  <c r="Z174" i="2"/>
  <c r="AA174" i="2"/>
  <c r="AB174" i="2"/>
  <c r="AC174" i="2"/>
  <c r="AD174" i="2"/>
  <c r="AE174" i="2"/>
  <c r="AF174" i="2"/>
  <c r="AG174" i="2"/>
  <c r="AH174" i="2"/>
  <c r="AI174" i="2"/>
  <c r="W175" i="2"/>
  <c r="X175" i="2"/>
  <c r="Y175" i="2"/>
  <c r="Z175" i="2"/>
  <c r="AA175" i="2"/>
  <c r="AB175" i="2"/>
  <c r="AC175" i="2"/>
  <c r="AD175" i="2"/>
  <c r="AE175" i="2"/>
  <c r="AF175" i="2"/>
  <c r="AG175" i="2"/>
  <c r="AH175" i="2"/>
  <c r="AI175" i="2"/>
  <c r="W176" i="2"/>
  <c r="X176" i="2"/>
  <c r="Y176" i="2"/>
  <c r="Z176" i="2"/>
  <c r="AA176" i="2"/>
  <c r="AB176" i="2"/>
  <c r="AC176" i="2"/>
  <c r="AD176" i="2"/>
  <c r="AE176" i="2"/>
  <c r="AF176" i="2"/>
  <c r="AG176" i="2"/>
  <c r="AH176" i="2"/>
  <c r="AI176" i="2"/>
  <c r="W177" i="2"/>
  <c r="X177" i="2"/>
  <c r="Y177" i="2"/>
  <c r="Z177" i="2"/>
  <c r="AA177" i="2"/>
  <c r="AB177" i="2"/>
  <c r="AC177" i="2"/>
  <c r="AD177" i="2"/>
  <c r="AE177" i="2"/>
  <c r="AF177" i="2"/>
  <c r="AG177" i="2"/>
  <c r="AH177" i="2"/>
  <c r="AI177" i="2"/>
  <c r="W178" i="2"/>
  <c r="X178" i="2"/>
  <c r="Y178" i="2"/>
  <c r="Z178" i="2"/>
  <c r="AA178" i="2"/>
  <c r="AB178" i="2"/>
  <c r="AC178" i="2"/>
  <c r="AD178" i="2"/>
  <c r="AE178" i="2"/>
  <c r="AF178" i="2"/>
  <c r="AG178" i="2"/>
  <c r="AH178" i="2"/>
  <c r="AI178" i="2"/>
  <c r="W179" i="2"/>
  <c r="X179" i="2"/>
  <c r="Y179" i="2"/>
  <c r="Z179" i="2"/>
  <c r="AA179" i="2"/>
  <c r="AB179" i="2"/>
  <c r="AC179" i="2"/>
  <c r="AD179" i="2"/>
  <c r="AE179" i="2"/>
  <c r="AF179" i="2"/>
  <c r="AG179" i="2"/>
  <c r="AH179" i="2"/>
  <c r="AI179" i="2"/>
  <c r="W180" i="2"/>
  <c r="AM180" i="2" s="1"/>
  <c r="X180" i="2"/>
  <c r="Y180" i="2"/>
  <c r="Z180" i="2"/>
  <c r="AA180" i="2"/>
  <c r="AB180" i="2"/>
  <c r="AC180" i="2"/>
  <c r="AD180" i="2"/>
  <c r="AE180" i="2"/>
  <c r="AF180" i="2"/>
  <c r="AG180" i="2"/>
  <c r="AH180" i="2"/>
  <c r="AI180" i="2"/>
  <c r="W181" i="2"/>
  <c r="X181" i="2"/>
  <c r="Y181" i="2"/>
  <c r="Z181" i="2"/>
  <c r="AA181" i="2"/>
  <c r="AB181" i="2"/>
  <c r="AC181" i="2"/>
  <c r="AD181" i="2"/>
  <c r="AE181" i="2"/>
  <c r="AF181" i="2"/>
  <c r="AG181" i="2"/>
  <c r="AH181" i="2"/>
  <c r="AI181" i="2"/>
  <c r="W182" i="2"/>
  <c r="X182" i="2"/>
  <c r="Y182" i="2"/>
  <c r="Z182" i="2"/>
  <c r="AA182" i="2"/>
  <c r="AB182" i="2"/>
  <c r="AC182" i="2"/>
  <c r="AD182" i="2"/>
  <c r="AE182" i="2"/>
  <c r="AF182" i="2"/>
  <c r="AG182" i="2"/>
  <c r="AH182" i="2"/>
  <c r="AI182" i="2"/>
  <c r="W183" i="2"/>
  <c r="X183" i="2"/>
  <c r="Y183" i="2"/>
  <c r="Z183" i="2"/>
  <c r="AA183" i="2"/>
  <c r="AB183" i="2"/>
  <c r="AC183" i="2"/>
  <c r="AD183" i="2"/>
  <c r="AE183" i="2"/>
  <c r="AF183" i="2"/>
  <c r="AG183" i="2"/>
  <c r="AH183" i="2"/>
  <c r="AI183" i="2"/>
  <c r="W184" i="2"/>
  <c r="X184" i="2"/>
  <c r="Y184" i="2"/>
  <c r="Z184" i="2"/>
  <c r="AA184" i="2"/>
  <c r="AB184" i="2"/>
  <c r="AC184" i="2"/>
  <c r="AD184" i="2"/>
  <c r="AE184" i="2"/>
  <c r="AF184" i="2"/>
  <c r="AG184" i="2"/>
  <c r="AH184" i="2"/>
  <c r="AI184" i="2"/>
  <c r="W185" i="2"/>
  <c r="X185" i="2"/>
  <c r="Y185" i="2"/>
  <c r="Z185" i="2"/>
  <c r="AA185" i="2"/>
  <c r="AB185" i="2"/>
  <c r="AC185" i="2"/>
  <c r="AD185" i="2"/>
  <c r="AE185" i="2"/>
  <c r="AF185" i="2"/>
  <c r="AG185" i="2"/>
  <c r="AH185" i="2"/>
  <c r="AI185" i="2"/>
  <c r="W186" i="2"/>
  <c r="X186" i="2"/>
  <c r="Y186" i="2"/>
  <c r="Z186" i="2"/>
  <c r="AA186" i="2"/>
  <c r="AB186" i="2"/>
  <c r="AC186" i="2"/>
  <c r="AD186" i="2"/>
  <c r="AE186" i="2"/>
  <c r="AF186" i="2"/>
  <c r="AG186" i="2"/>
  <c r="AH186" i="2"/>
  <c r="AI186" i="2"/>
  <c r="W187" i="2"/>
  <c r="X187" i="2"/>
  <c r="Y187" i="2"/>
  <c r="Z187" i="2"/>
  <c r="AA187" i="2"/>
  <c r="AB187" i="2"/>
  <c r="AC187" i="2"/>
  <c r="AD187" i="2"/>
  <c r="AE187" i="2"/>
  <c r="AF187" i="2"/>
  <c r="AG187" i="2"/>
  <c r="AH187" i="2"/>
  <c r="AI187" i="2"/>
  <c r="W188" i="2"/>
  <c r="X188" i="2"/>
  <c r="Y188" i="2"/>
  <c r="Z188" i="2"/>
  <c r="AA188" i="2"/>
  <c r="AB188" i="2"/>
  <c r="AC188" i="2"/>
  <c r="AD188" i="2"/>
  <c r="AE188" i="2"/>
  <c r="AF188" i="2"/>
  <c r="AG188" i="2"/>
  <c r="AH188" i="2"/>
  <c r="AI188" i="2"/>
  <c r="W189" i="2"/>
  <c r="X189" i="2"/>
  <c r="Y189" i="2"/>
  <c r="Z189" i="2"/>
  <c r="AA189" i="2"/>
  <c r="AB189" i="2"/>
  <c r="AC189" i="2"/>
  <c r="AD189" i="2"/>
  <c r="AE189" i="2"/>
  <c r="AF189" i="2"/>
  <c r="AG189" i="2"/>
  <c r="AH189" i="2"/>
  <c r="AI189" i="2"/>
  <c r="W190" i="2"/>
  <c r="X190" i="2"/>
  <c r="Y190" i="2"/>
  <c r="Z190" i="2"/>
  <c r="AA190" i="2"/>
  <c r="AB190" i="2"/>
  <c r="AC190" i="2"/>
  <c r="AD190" i="2"/>
  <c r="AE190" i="2"/>
  <c r="AF190" i="2"/>
  <c r="AG190" i="2"/>
  <c r="AH190" i="2"/>
  <c r="AI190" i="2"/>
  <c r="W110" i="2"/>
  <c r="X110" i="2"/>
  <c r="Y110" i="2"/>
  <c r="Z110" i="2"/>
  <c r="AA110" i="2"/>
  <c r="AB110" i="2"/>
  <c r="AC110" i="2"/>
  <c r="AD110" i="2"/>
  <c r="AE110" i="2"/>
  <c r="AF110" i="2"/>
  <c r="AG110" i="2"/>
  <c r="AH110" i="2"/>
  <c r="AI110" i="2"/>
  <c r="W191" i="2"/>
  <c r="X191" i="2"/>
  <c r="Y191" i="2"/>
  <c r="Z191" i="2"/>
  <c r="AA191" i="2"/>
  <c r="AB191" i="2"/>
  <c r="AC191" i="2"/>
  <c r="AD191" i="2"/>
  <c r="AE191" i="2"/>
  <c r="AF191" i="2"/>
  <c r="AG191" i="2"/>
  <c r="AH191" i="2"/>
  <c r="AI191" i="2"/>
  <c r="W192" i="2"/>
  <c r="X192" i="2"/>
  <c r="Y192" i="2"/>
  <c r="Z192" i="2"/>
  <c r="AA192" i="2"/>
  <c r="AB192" i="2"/>
  <c r="AC192" i="2"/>
  <c r="AD192" i="2"/>
  <c r="AE192" i="2"/>
  <c r="AF192" i="2"/>
  <c r="AG192" i="2"/>
  <c r="AH192" i="2"/>
  <c r="AI192" i="2"/>
  <c r="W193" i="2"/>
  <c r="X193" i="2"/>
  <c r="Y193" i="2"/>
  <c r="Z193" i="2"/>
  <c r="AA193" i="2"/>
  <c r="AB193" i="2"/>
  <c r="AC193" i="2"/>
  <c r="AD193" i="2"/>
  <c r="AE193" i="2"/>
  <c r="AF193" i="2"/>
  <c r="AG193" i="2"/>
  <c r="AH193" i="2"/>
  <c r="AI193" i="2"/>
  <c r="W194" i="2"/>
  <c r="X194" i="2"/>
  <c r="Y194" i="2"/>
  <c r="Z194" i="2"/>
  <c r="AA194" i="2"/>
  <c r="AB194" i="2"/>
  <c r="AC194" i="2"/>
  <c r="AD194" i="2"/>
  <c r="AE194" i="2"/>
  <c r="AF194" i="2"/>
  <c r="AG194" i="2"/>
  <c r="AH194" i="2"/>
  <c r="AI194" i="2"/>
  <c r="W195" i="2"/>
  <c r="AM195" i="2" s="1"/>
  <c r="X195" i="2"/>
  <c r="Y195" i="2"/>
  <c r="Z195" i="2"/>
  <c r="AA195" i="2"/>
  <c r="AB195" i="2"/>
  <c r="AC195" i="2"/>
  <c r="AD195" i="2"/>
  <c r="AE195" i="2"/>
  <c r="AF195" i="2"/>
  <c r="AG195" i="2"/>
  <c r="AH195" i="2"/>
  <c r="AI195" i="2"/>
  <c r="W196" i="2"/>
  <c r="X196" i="2"/>
  <c r="Y196" i="2"/>
  <c r="Z196" i="2"/>
  <c r="AA196" i="2"/>
  <c r="AB196" i="2"/>
  <c r="AC196" i="2"/>
  <c r="AD196" i="2"/>
  <c r="AE196" i="2"/>
  <c r="AF196" i="2"/>
  <c r="AG196" i="2"/>
  <c r="AH196" i="2"/>
  <c r="AI196" i="2"/>
  <c r="W197" i="2"/>
  <c r="X197" i="2"/>
  <c r="Y197" i="2"/>
  <c r="Z197" i="2"/>
  <c r="AA197" i="2"/>
  <c r="AB197" i="2"/>
  <c r="AC197" i="2"/>
  <c r="AD197" i="2"/>
  <c r="AE197" i="2"/>
  <c r="AF197" i="2"/>
  <c r="AG197" i="2"/>
  <c r="AH197" i="2"/>
  <c r="AI197" i="2"/>
  <c r="W198" i="2"/>
  <c r="X198" i="2"/>
  <c r="Y198" i="2"/>
  <c r="Z198" i="2"/>
  <c r="AA198" i="2"/>
  <c r="AB198" i="2"/>
  <c r="AC198" i="2"/>
  <c r="AD198" i="2"/>
  <c r="AE198" i="2"/>
  <c r="AF198" i="2"/>
  <c r="AG198" i="2"/>
  <c r="AH198" i="2"/>
  <c r="AI198" i="2"/>
  <c r="W199" i="2"/>
  <c r="X199" i="2"/>
  <c r="Y199" i="2"/>
  <c r="Z199" i="2"/>
  <c r="AA199" i="2"/>
  <c r="AB199" i="2"/>
  <c r="AC199" i="2"/>
  <c r="AD199" i="2"/>
  <c r="AE199" i="2"/>
  <c r="AF199" i="2"/>
  <c r="AG199" i="2"/>
  <c r="AH199" i="2"/>
  <c r="AI199" i="2"/>
  <c r="W200" i="2"/>
  <c r="X200" i="2"/>
  <c r="Y200" i="2"/>
  <c r="Z200" i="2"/>
  <c r="AA200" i="2"/>
  <c r="AB200" i="2"/>
  <c r="AC200" i="2"/>
  <c r="AD200" i="2"/>
  <c r="AE200" i="2"/>
  <c r="AF200" i="2"/>
  <c r="AG200" i="2"/>
  <c r="AH200" i="2"/>
  <c r="AI200" i="2"/>
  <c r="W201" i="2"/>
  <c r="X201" i="2"/>
  <c r="Y201" i="2"/>
  <c r="Z201" i="2"/>
  <c r="AA201" i="2"/>
  <c r="AB201" i="2"/>
  <c r="AC201" i="2"/>
  <c r="AD201" i="2"/>
  <c r="AE201" i="2"/>
  <c r="AF201" i="2"/>
  <c r="AG201" i="2"/>
  <c r="AH201" i="2"/>
  <c r="AI201" i="2"/>
  <c r="W202" i="2"/>
  <c r="X202" i="2"/>
  <c r="Y202" i="2"/>
  <c r="Z202" i="2"/>
  <c r="AA202" i="2"/>
  <c r="AB202" i="2"/>
  <c r="AC202" i="2"/>
  <c r="AD202" i="2"/>
  <c r="AE202" i="2"/>
  <c r="AF202" i="2"/>
  <c r="AG202" i="2"/>
  <c r="AH202" i="2"/>
  <c r="AI202" i="2"/>
  <c r="W203" i="2"/>
  <c r="X203" i="2"/>
  <c r="Y203" i="2"/>
  <c r="Z203" i="2"/>
  <c r="AA203" i="2"/>
  <c r="AB203" i="2"/>
  <c r="AC203" i="2"/>
  <c r="AD203" i="2"/>
  <c r="AE203" i="2"/>
  <c r="AF203" i="2"/>
  <c r="AG203" i="2"/>
  <c r="AH203" i="2"/>
  <c r="AI203" i="2"/>
  <c r="W204" i="2"/>
  <c r="X204" i="2"/>
  <c r="Y204" i="2"/>
  <c r="Z204" i="2"/>
  <c r="AA204" i="2"/>
  <c r="AB204" i="2"/>
  <c r="AC204" i="2"/>
  <c r="AD204" i="2"/>
  <c r="AE204" i="2"/>
  <c r="AF204" i="2"/>
  <c r="AG204" i="2"/>
  <c r="AH204" i="2"/>
  <c r="AI204" i="2"/>
  <c r="W205" i="2"/>
  <c r="X205" i="2"/>
  <c r="Y205" i="2"/>
  <c r="Z205" i="2"/>
  <c r="AA205" i="2"/>
  <c r="AB205" i="2"/>
  <c r="AC205" i="2"/>
  <c r="AD205" i="2"/>
  <c r="AE205" i="2"/>
  <c r="AF205" i="2"/>
  <c r="AG205" i="2"/>
  <c r="AH205" i="2"/>
  <c r="AI205" i="2"/>
  <c r="W206" i="2"/>
  <c r="X206" i="2"/>
  <c r="Y206" i="2"/>
  <c r="Z206" i="2"/>
  <c r="AA206" i="2"/>
  <c r="AB206" i="2"/>
  <c r="AC206" i="2"/>
  <c r="AD206" i="2"/>
  <c r="AE206" i="2"/>
  <c r="AF206" i="2"/>
  <c r="AG206" i="2"/>
  <c r="AH206" i="2"/>
  <c r="AI206" i="2"/>
  <c r="W207" i="2"/>
  <c r="X207" i="2"/>
  <c r="Y207" i="2"/>
  <c r="Z207" i="2"/>
  <c r="AA207" i="2"/>
  <c r="AB207" i="2"/>
  <c r="AC207" i="2"/>
  <c r="AD207" i="2"/>
  <c r="AE207" i="2"/>
  <c r="AF207" i="2"/>
  <c r="AG207" i="2"/>
  <c r="AH207" i="2"/>
  <c r="AI207" i="2"/>
  <c r="W208" i="2"/>
  <c r="X208" i="2"/>
  <c r="Y208" i="2"/>
  <c r="Z208" i="2"/>
  <c r="AA208" i="2"/>
  <c r="AB208" i="2"/>
  <c r="AC208" i="2"/>
  <c r="AD208" i="2"/>
  <c r="AE208" i="2"/>
  <c r="AF208" i="2"/>
  <c r="AG208" i="2"/>
  <c r="AH208" i="2"/>
  <c r="AI208" i="2"/>
  <c r="W209" i="2"/>
  <c r="X209" i="2"/>
  <c r="Y209" i="2"/>
  <c r="Z209" i="2"/>
  <c r="AA209" i="2"/>
  <c r="AB209" i="2"/>
  <c r="AC209" i="2"/>
  <c r="AD209" i="2"/>
  <c r="AE209" i="2"/>
  <c r="AF209" i="2"/>
  <c r="AG209" i="2"/>
  <c r="AH209" i="2"/>
  <c r="AI209" i="2"/>
  <c r="W210" i="2"/>
  <c r="X210" i="2"/>
  <c r="Y210" i="2"/>
  <c r="Z210" i="2"/>
  <c r="AA210" i="2"/>
  <c r="AB210" i="2"/>
  <c r="AC210" i="2"/>
  <c r="AD210" i="2"/>
  <c r="AE210" i="2"/>
  <c r="AF210" i="2"/>
  <c r="AG210" i="2"/>
  <c r="AH210" i="2"/>
  <c r="AI210" i="2"/>
  <c r="W211" i="2"/>
  <c r="AM211" i="2" s="1"/>
  <c r="X211" i="2"/>
  <c r="Y211" i="2"/>
  <c r="Z211" i="2"/>
  <c r="AA211" i="2"/>
  <c r="AB211" i="2"/>
  <c r="AC211" i="2"/>
  <c r="AD211" i="2"/>
  <c r="AE211" i="2"/>
  <c r="AF211" i="2"/>
  <c r="AG211" i="2"/>
  <c r="AH211" i="2"/>
  <c r="AI211" i="2"/>
  <c r="W212" i="2"/>
  <c r="X212" i="2"/>
  <c r="Y212" i="2"/>
  <c r="Z212" i="2"/>
  <c r="AA212" i="2"/>
  <c r="AB212" i="2"/>
  <c r="AC212" i="2"/>
  <c r="AD212" i="2"/>
  <c r="AE212" i="2"/>
  <c r="AF212" i="2"/>
  <c r="AG212" i="2"/>
  <c r="AH212" i="2"/>
  <c r="AI212" i="2"/>
  <c r="AI5" i="2"/>
  <c r="AH5" i="2"/>
  <c r="AG5" i="2"/>
  <c r="AF5" i="2"/>
  <c r="AE5" i="2"/>
  <c r="AD5" i="2"/>
  <c r="AC5" i="2"/>
  <c r="AB5" i="2"/>
  <c r="AA5" i="2"/>
  <c r="Z5" i="2"/>
  <c r="Y5" i="2"/>
  <c r="X5" i="2"/>
  <c r="W5" i="2"/>
  <c r="AM210" i="2" l="1"/>
  <c r="AM194" i="2"/>
  <c r="AM179" i="2"/>
  <c r="AM163" i="2"/>
  <c r="AM147" i="2"/>
  <c r="BB147" i="2" s="1"/>
  <c r="AM131" i="2"/>
  <c r="AM109" i="2"/>
  <c r="BB109" i="2" s="1"/>
  <c r="J61" i="3"/>
  <c r="J60" i="3"/>
  <c r="AM208" i="2"/>
  <c r="AM192" i="2"/>
  <c r="AM177" i="2"/>
  <c r="AM161" i="2"/>
  <c r="AM145" i="2"/>
  <c r="AM110" i="2"/>
  <c r="BB110" i="2" s="1"/>
  <c r="AM49" i="2"/>
  <c r="AM33" i="2"/>
  <c r="AM17" i="2"/>
  <c r="AF233" i="2"/>
  <c r="Y231" i="2"/>
  <c r="Y230" i="2"/>
  <c r="Y229" i="2"/>
  <c r="Y228" i="2"/>
  <c r="AB233" i="2"/>
  <c r="AA233" i="2"/>
  <c r="AD228" i="2"/>
  <c r="AD230" i="2"/>
  <c r="AD231" i="2"/>
  <c r="AD229" i="2"/>
  <c r="AC233" i="2"/>
  <c r="AB231" i="2"/>
  <c r="AB230" i="2"/>
  <c r="AB229" i="2"/>
  <c r="AB228" i="2"/>
  <c r="W222" i="2"/>
  <c r="W233" i="2"/>
  <c r="W226" i="2"/>
  <c r="AE233" i="2"/>
  <c r="Z230" i="2"/>
  <c r="Z231" i="2"/>
  <c r="Z228" i="2"/>
  <c r="Z229" i="2"/>
  <c r="AA230" i="2"/>
  <c r="AA228" i="2"/>
  <c r="AA231" i="2"/>
  <c r="AA229" i="2"/>
  <c r="X231" i="2"/>
  <c r="X228" i="2"/>
  <c r="X229" i="2"/>
  <c r="X230" i="2"/>
  <c r="AC230" i="2"/>
  <c r="AC229" i="2"/>
  <c r="AC228" i="2"/>
  <c r="AC231" i="2"/>
  <c r="AJ229" i="2"/>
  <c r="AJ231" i="2"/>
  <c r="AJ230" i="2"/>
  <c r="AJ228" i="2"/>
  <c r="Z233" i="2"/>
  <c r="X233" i="2"/>
  <c r="AG231" i="2"/>
  <c r="AG230" i="2"/>
  <c r="AG229" i="2"/>
  <c r="AG228" i="2"/>
  <c r="AH229" i="2"/>
  <c r="AH228" i="2"/>
  <c r="AH231" i="2"/>
  <c r="AH230" i="2"/>
  <c r="AI229" i="2"/>
  <c r="AI231" i="2"/>
  <c r="AI230" i="2"/>
  <c r="AI228" i="2"/>
  <c r="AJ233" i="2"/>
  <c r="W228" i="2"/>
  <c r="W232" i="2"/>
  <c r="W231" i="2"/>
  <c r="W230" i="2"/>
  <c r="W229" i="2"/>
  <c r="Y233" i="2"/>
  <c r="AG233" i="2"/>
  <c r="AD233" i="2"/>
  <c r="AF228" i="2"/>
  <c r="AF230" i="2"/>
  <c r="AF229" i="2"/>
  <c r="AF231" i="2"/>
  <c r="AI233" i="2"/>
  <c r="AE228" i="2"/>
  <c r="AE230" i="2"/>
  <c r="AE231" i="2"/>
  <c r="AE229" i="2"/>
  <c r="AH233" i="2"/>
  <c r="AM129" i="2"/>
  <c r="AM96" i="2"/>
  <c r="BB96" i="2" s="1"/>
  <c r="AM80" i="2"/>
  <c r="AM64" i="2"/>
  <c r="AM206" i="2"/>
  <c r="AM175" i="2"/>
  <c r="AM159" i="2"/>
  <c r="W225" i="2"/>
  <c r="AJ222" i="2"/>
  <c r="AM5" i="2"/>
  <c r="AM97" i="2"/>
  <c r="BB97" i="2" s="1"/>
  <c r="AM81" i="2"/>
  <c r="AM65" i="2"/>
  <c r="AM94" i="2"/>
  <c r="BB94" i="2" s="1"/>
  <c r="AM78" i="2"/>
  <c r="AM62" i="2"/>
  <c r="AM209" i="2"/>
  <c r="BB209" i="2" s="1"/>
  <c r="AM193" i="2"/>
  <c r="BB192" i="2" s="1"/>
  <c r="AM178" i="2"/>
  <c r="AM162" i="2"/>
  <c r="BB162" i="2" s="1"/>
  <c r="AM48" i="2"/>
  <c r="AM32" i="2"/>
  <c r="AM16" i="2"/>
  <c r="W223" i="2"/>
  <c r="AM46" i="2"/>
  <c r="AM30" i="2"/>
  <c r="AM7" i="2"/>
  <c r="AM202" i="2"/>
  <c r="AM187" i="2"/>
  <c r="AM171" i="2"/>
  <c r="AM155" i="2"/>
  <c r="AM139" i="2"/>
  <c r="AM123" i="2"/>
  <c r="AM104" i="2"/>
  <c r="AM88" i="2"/>
  <c r="AM72" i="2"/>
  <c r="AM14" i="2"/>
  <c r="AM186" i="2"/>
  <c r="AM154" i="2"/>
  <c r="AM138" i="2"/>
  <c r="AM122" i="2"/>
  <c r="AM71" i="2"/>
  <c r="AM19" i="2"/>
  <c r="X220" i="2"/>
  <c r="AN4" i="2" s="1"/>
  <c r="AN179" i="2" s="1"/>
  <c r="AM188" i="2"/>
  <c r="AM172" i="2"/>
  <c r="BO169" i="2"/>
  <c r="AM56" i="2"/>
  <c r="AM40" i="2"/>
  <c r="AM8" i="2"/>
  <c r="AM143" i="2"/>
  <c r="AM127" i="2"/>
  <c r="AM108" i="2"/>
  <c r="AM92" i="2"/>
  <c r="AM76" i="2"/>
  <c r="AM60" i="2"/>
  <c r="AM44" i="2"/>
  <c r="AM28" i="2"/>
  <c r="AM12" i="2"/>
  <c r="AM153" i="2"/>
  <c r="AM38" i="2"/>
  <c r="AM200" i="2"/>
  <c r="AM54" i="2"/>
  <c r="BB54" i="2" s="1"/>
  <c r="BO162" i="2"/>
  <c r="AM86" i="2"/>
  <c r="AM70" i="2"/>
  <c r="AM182" i="2"/>
  <c r="BO160" i="2"/>
  <c r="BO144" i="2"/>
  <c r="AM29" i="2"/>
  <c r="Z220" i="2"/>
  <c r="AP4" i="2" s="1"/>
  <c r="AP77" i="2" s="1"/>
  <c r="AT121" i="2"/>
  <c r="BI121" i="2" s="1"/>
  <c r="AM146" i="2"/>
  <c r="AM130" i="2"/>
  <c r="AM115" i="2"/>
  <c r="AM95" i="2"/>
  <c r="BB95" i="2" s="1"/>
  <c r="AM79" i="2"/>
  <c r="AM63" i="2"/>
  <c r="AM47" i="2"/>
  <c r="AM31" i="2"/>
  <c r="AM185" i="2"/>
  <c r="AM169" i="2"/>
  <c r="AM137" i="2"/>
  <c r="AM121" i="2"/>
  <c r="BB121" i="2" s="1"/>
  <c r="AM102" i="2"/>
  <c r="AM184" i="2"/>
  <c r="AM136" i="2"/>
  <c r="AM120" i="2"/>
  <c r="BO141" i="2"/>
  <c r="AZ6" i="2"/>
  <c r="AM196" i="2"/>
  <c r="AM181" i="2"/>
  <c r="BB179" i="2" s="1"/>
  <c r="AM165" i="2"/>
  <c r="BB165" i="2" s="1"/>
  <c r="AM149" i="2"/>
  <c r="AM133" i="2"/>
  <c r="BB131" i="2" s="1"/>
  <c r="AM117" i="2"/>
  <c r="AM98" i="2"/>
  <c r="AM82" i="2"/>
  <c r="AM66" i="2"/>
  <c r="AM50" i="2"/>
  <c r="AM34" i="2"/>
  <c r="AM176" i="2"/>
  <c r="AW142" i="2"/>
  <c r="AM212" i="2"/>
  <c r="BB210" i="2" s="1"/>
  <c r="AM151" i="2"/>
  <c r="AV149" i="2"/>
  <c r="AM204" i="2"/>
  <c r="AM189" i="2"/>
  <c r="AM173" i="2"/>
  <c r="AM157" i="2"/>
  <c r="AM141" i="2"/>
  <c r="AM125" i="2"/>
  <c r="AM106" i="2"/>
  <c r="AM90" i="2"/>
  <c r="AM74" i="2"/>
  <c r="BB74" i="2" s="1"/>
  <c r="AM58" i="2"/>
  <c r="BO125" i="2"/>
  <c r="AM24" i="2"/>
  <c r="BO206" i="2"/>
  <c r="AZ77" i="2"/>
  <c r="AZ10" i="2"/>
  <c r="AM42" i="2"/>
  <c r="AM26" i="2"/>
  <c r="AM10" i="2"/>
  <c r="AZ139" i="2"/>
  <c r="BO148" i="2"/>
  <c r="AZ12" i="2"/>
  <c r="BO185" i="2"/>
  <c r="AZ8" i="2"/>
  <c r="AZ203" i="2"/>
  <c r="AZ30" i="2"/>
  <c r="AZ172" i="2"/>
  <c r="BO171" i="2" s="1"/>
  <c r="BO210" i="2"/>
  <c r="AZ106" i="2"/>
  <c r="BO154" i="2"/>
  <c r="AZ71" i="2"/>
  <c r="BO179" i="2"/>
  <c r="AM22" i="2"/>
  <c r="AM6" i="2"/>
  <c r="BO152" i="2"/>
  <c r="BO136" i="2"/>
  <c r="BO101" i="2"/>
  <c r="AM23" i="2"/>
  <c r="AM18" i="2"/>
  <c r="AM77" i="2"/>
  <c r="BO131" i="2"/>
  <c r="AZ80" i="2"/>
  <c r="BO78" i="2" s="1"/>
  <c r="BO32" i="2"/>
  <c r="AD223" i="2"/>
  <c r="AA224" i="2"/>
  <c r="AA222" i="2"/>
  <c r="AA225" i="2"/>
  <c r="AA223" i="2"/>
  <c r="AZ167" i="2"/>
  <c r="AZ119" i="2"/>
  <c r="AZ100" i="2"/>
  <c r="BO100" i="2" s="1"/>
  <c r="AZ68" i="2"/>
  <c r="BO68" i="2" s="1"/>
  <c r="AZ52" i="2"/>
  <c r="AZ36" i="2"/>
  <c r="AZ20" i="2"/>
  <c r="AZ183" i="2"/>
  <c r="AC222" i="2"/>
  <c r="AC225" i="2"/>
  <c r="Z223" i="2"/>
  <c r="Z224" i="2"/>
  <c r="AZ5" i="2"/>
  <c r="AZ197" i="2"/>
  <c r="BO195" i="2" s="1"/>
  <c r="AZ182" i="2"/>
  <c r="AZ134" i="2"/>
  <c r="BO134" i="2" s="1"/>
  <c r="AZ118" i="2"/>
  <c r="BO116" i="2" s="1"/>
  <c r="AZ99" i="2"/>
  <c r="BO98" i="2" s="1"/>
  <c r="AZ83" i="2"/>
  <c r="BO81" i="2" s="1"/>
  <c r="AZ67" i="2"/>
  <c r="BO65" i="2" s="1"/>
  <c r="AZ51" i="2"/>
  <c r="AZ19" i="2"/>
  <c r="BO18" i="2" s="1"/>
  <c r="Z225" i="2"/>
  <c r="AB222" i="2"/>
  <c r="AB223" i="2"/>
  <c r="AB224" i="2"/>
  <c r="AB225" i="2"/>
  <c r="X222" i="2"/>
  <c r="X225" i="2"/>
  <c r="X224" i="2"/>
  <c r="X223" i="2"/>
  <c r="AZ198" i="2"/>
  <c r="BO198" i="2" s="1"/>
  <c r="AJ224" i="2"/>
  <c r="AM150" i="2"/>
  <c r="Z222" i="2"/>
  <c r="Y223" i="2"/>
  <c r="Y222" i="2"/>
  <c r="Y225" i="2"/>
  <c r="AM166" i="2"/>
  <c r="AM99" i="2"/>
  <c r="AM83" i="2"/>
  <c r="AM67" i="2"/>
  <c r="AM51" i="2"/>
  <c r="AZ166" i="2"/>
  <c r="AZ84" i="2"/>
  <c r="BO84" i="2" s="1"/>
  <c r="AM197" i="2"/>
  <c r="AM134" i="2"/>
  <c r="AM118" i="2"/>
  <c r="AI223" i="2"/>
  <c r="AM198" i="2"/>
  <c r="AM183" i="2"/>
  <c r="AM167" i="2"/>
  <c r="AM135" i="2"/>
  <c r="AM119" i="2"/>
  <c r="AH224" i="2"/>
  <c r="AH222" i="2"/>
  <c r="AH225" i="2"/>
  <c r="AH223" i="2"/>
  <c r="AM100" i="2"/>
  <c r="BB100" i="2" s="1"/>
  <c r="AM84" i="2"/>
  <c r="AM68" i="2"/>
  <c r="AM52" i="2"/>
  <c r="AM36" i="2"/>
  <c r="AM20" i="2"/>
  <c r="AZ205" i="2"/>
  <c r="BO205" i="2" s="1"/>
  <c r="AM205" i="2"/>
  <c r="BB205" i="2" s="1"/>
  <c r="AZ190" i="2"/>
  <c r="AZ174" i="2"/>
  <c r="BO174" i="2" s="1"/>
  <c r="AM158" i="2"/>
  <c r="AZ107" i="2"/>
  <c r="AZ91" i="2"/>
  <c r="AZ75" i="2"/>
  <c r="AZ59" i="2"/>
  <c r="AM59" i="2"/>
  <c r="AZ43" i="2"/>
  <c r="BO43" i="2" s="1"/>
  <c r="AZ27" i="2"/>
  <c r="AM27" i="2"/>
  <c r="AZ11" i="2"/>
  <c r="AM11" i="2"/>
  <c r="AM190" i="2"/>
  <c r="AZ120" i="2"/>
  <c r="AZ37" i="2"/>
  <c r="AZ21" i="2"/>
  <c r="AZ13" i="2"/>
  <c r="AZ74" i="2"/>
  <c r="BO74" i="2" s="1"/>
  <c r="AZ63" i="2"/>
  <c r="BO62" i="2" s="1"/>
  <c r="AZ47" i="2"/>
  <c r="AZ31" i="2"/>
  <c r="AZ15" i="2"/>
  <c r="BO15" i="2" s="1"/>
  <c r="AM114" i="2"/>
  <c r="W224" i="2"/>
  <c r="AZ128" i="2"/>
  <c r="BO128" i="2" s="1"/>
  <c r="AM128" i="2"/>
  <c r="AZ113" i="2"/>
  <c r="BO113" i="2" s="1"/>
  <c r="AJ225" i="2"/>
  <c r="AJ223" i="2"/>
  <c r="AZ61" i="2"/>
  <c r="AZ45" i="2"/>
  <c r="AZ29" i="2"/>
  <c r="AM203" i="2"/>
  <c r="AM140" i="2"/>
  <c r="AM124" i="2"/>
  <c r="AM89" i="2"/>
  <c r="AM9" i="2"/>
  <c r="AM207" i="2"/>
  <c r="AZ55" i="2"/>
  <c r="BO55" i="2" s="1"/>
  <c r="AG225" i="2"/>
  <c r="AG222" i="2"/>
  <c r="AG223" i="2"/>
  <c r="AM15" i="2"/>
  <c r="AZ26" i="2"/>
  <c r="AM160" i="2"/>
  <c r="BB160" i="2" s="1"/>
  <c r="AM156" i="2"/>
  <c r="AM144" i="2"/>
  <c r="AI224" i="2"/>
  <c r="AF223" i="2"/>
  <c r="AF224" i="2"/>
  <c r="AF222" i="2"/>
  <c r="AF225" i="2"/>
  <c r="AZ124" i="2"/>
  <c r="BO122" i="2" s="1"/>
  <c r="AZ105" i="2"/>
  <c r="AW105" i="2"/>
  <c r="AZ73" i="2"/>
  <c r="AM73" i="2"/>
  <c r="AZ57" i="2"/>
  <c r="BO56" i="2" s="1"/>
  <c r="AZ41" i="2"/>
  <c r="BO41" i="2" s="1"/>
  <c r="AM41" i="2"/>
  <c r="AZ25" i="2"/>
  <c r="AM25" i="2"/>
  <c r="AZ9" i="2"/>
  <c r="AZ204" i="2"/>
  <c r="AZ193" i="2"/>
  <c r="BO192" i="2" s="1"/>
  <c r="AZ157" i="2"/>
  <c r="BO157" i="2" s="1"/>
  <c r="AW71" i="2"/>
  <c r="AG224" i="2"/>
  <c r="AM199" i="2"/>
  <c r="AM168" i="2"/>
  <c r="AM152" i="2"/>
  <c r="AE225" i="2"/>
  <c r="AE223" i="2"/>
  <c r="AE222" i="2"/>
  <c r="AE224" i="2"/>
  <c r="AM101" i="2"/>
  <c r="AM85" i="2"/>
  <c r="AM69" i="2"/>
  <c r="AM53" i="2"/>
  <c r="AM37" i="2"/>
  <c r="AM21" i="2"/>
  <c r="AZ88" i="2"/>
  <c r="BO87" i="2" s="1"/>
  <c r="AM13" i="2"/>
  <c r="AZ188" i="2"/>
  <c r="AW124" i="2"/>
  <c r="AZ93" i="2"/>
  <c r="BO92" i="2" s="1"/>
  <c r="AZ90" i="2"/>
  <c r="AD222" i="2"/>
  <c r="AD224" i="2"/>
  <c r="AD225" i="2"/>
  <c r="AZ39" i="2"/>
  <c r="BO38" i="2" s="1"/>
  <c r="AM39" i="2"/>
  <c r="AZ23" i="2"/>
  <c r="AZ7" i="2"/>
  <c r="AM142" i="2"/>
  <c r="AM126" i="2"/>
  <c r="AM91" i="2"/>
  <c r="AM75" i="2"/>
  <c r="AZ178" i="2"/>
  <c r="BO176" i="2" s="1"/>
  <c r="AZ140" i="2"/>
  <c r="AZ104" i="2"/>
  <c r="AM174" i="2"/>
  <c r="AC224" i="2"/>
  <c r="AC223" i="2"/>
  <c r="AM107" i="2"/>
  <c r="AW57" i="2"/>
  <c r="AM43" i="2"/>
  <c r="AM201" i="2"/>
  <c r="BB201" i="2" s="1"/>
  <c r="AM170" i="2"/>
  <c r="Y224" i="2"/>
  <c r="AM103" i="2"/>
  <c r="AM87" i="2"/>
  <c r="AM55" i="2"/>
  <c r="BB55" i="2" s="1"/>
  <c r="AW37" i="2"/>
  <c r="AZ50" i="2"/>
  <c r="AM191" i="2"/>
  <c r="BB191" i="2" s="1"/>
  <c r="AM113" i="2"/>
  <c r="AM93" i="2"/>
  <c r="AM61" i="2"/>
  <c r="AM45" i="2"/>
  <c r="AZ48" i="2"/>
  <c r="AM35" i="2"/>
  <c r="AI222" i="2"/>
  <c r="AI225" i="2"/>
  <c r="AM105" i="2"/>
  <c r="AM57" i="2"/>
  <c r="AH220" i="2"/>
  <c r="AX4" i="2" s="1"/>
  <c r="AX87" i="2" s="1"/>
  <c r="AC220" i="2"/>
  <c r="AS4" i="2" s="1"/>
  <c r="AS200" i="2" s="1"/>
  <c r="AB220" i="2"/>
  <c r="AR4" i="2" s="1"/>
  <c r="AR137" i="2" s="1"/>
  <c r="AI220" i="2"/>
  <c r="AY4" i="2" s="1"/>
  <c r="AY46" i="2" s="1"/>
  <c r="AG220" i="2"/>
  <c r="AW4" i="2" s="1"/>
  <c r="AW24" i="2" s="1"/>
  <c r="AF220" i="2"/>
  <c r="AV4" i="2" s="1"/>
  <c r="AV202" i="2" s="1"/>
  <c r="AE220" i="2"/>
  <c r="AU4" i="2" s="1"/>
  <c r="AU15" i="2" s="1"/>
  <c r="AD220" i="2"/>
  <c r="AT4" i="2" s="1"/>
  <c r="AT155" i="2" s="1"/>
  <c r="AA220" i="2"/>
  <c r="AQ4" i="2" s="1"/>
  <c r="AQ106" i="2" s="1"/>
  <c r="Y220" i="2"/>
  <c r="AS51" i="2" l="1"/>
  <c r="AS190" i="2"/>
  <c r="AS41" i="2"/>
  <c r="AS40" i="2"/>
  <c r="AW50" i="2"/>
  <c r="AW103" i="2"/>
  <c r="BO5" i="2"/>
  <c r="AS96" i="2"/>
  <c r="BH96" i="2" s="1"/>
  <c r="AS63" i="2"/>
  <c r="AS207" i="2"/>
  <c r="AS79" i="2"/>
  <c r="AS75" i="2"/>
  <c r="AS55" i="2"/>
  <c r="BH55" i="2" s="1"/>
  <c r="AS37" i="2"/>
  <c r="AN153" i="2"/>
  <c r="AS71" i="2"/>
  <c r="AS158" i="2"/>
  <c r="AS62" i="2"/>
  <c r="AS105" i="2"/>
  <c r="AS27" i="2"/>
  <c r="AS10" i="2"/>
  <c r="AV104" i="2"/>
  <c r="AX12" i="2"/>
  <c r="AP118" i="2"/>
  <c r="AO4" i="2"/>
  <c r="AO5" i="2" s="1"/>
  <c r="AU90" i="2"/>
  <c r="AP45" i="2"/>
  <c r="AR68" i="2"/>
  <c r="AV103" i="2"/>
  <c r="AS113" i="2"/>
  <c r="AV10" i="2"/>
  <c r="AS24" i="2"/>
  <c r="AW20" i="2"/>
  <c r="AT137" i="2"/>
  <c r="AT198" i="2"/>
  <c r="AN157" i="2"/>
  <c r="AP134" i="2"/>
  <c r="AQ122" i="2"/>
  <c r="AP39" i="2"/>
  <c r="AP9" i="2"/>
  <c r="AV212" i="2"/>
  <c r="AU141" i="2"/>
  <c r="AS131" i="2"/>
  <c r="AS95" i="2"/>
  <c r="BH95" i="2" s="1"/>
  <c r="AT56" i="2"/>
  <c r="AS160" i="2"/>
  <c r="AS9" i="2"/>
  <c r="AQ57" i="2"/>
  <c r="BF56" i="2" s="1"/>
  <c r="AU120" i="2"/>
  <c r="AV57" i="2"/>
  <c r="AU72" i="2"/>
  <c r="AQ198" i="2"/>
  <c r="AX84" i="2"/>
  <c r="AT37" i="2"/>
  <c r="AT86" i="2"/>
  <c r="AT204" i="2"/>
  <c r="AP27" i="2"/>
  <c r="AN36" i="2"/>
  <c r="AR92" i="2"/>
  <c r="AV189" i="2"/>
  <c r="AT101" i="2"/>
  <c r="AU81" i="2"/>
  <c r="AT20" i="2"/>
  <c r="BB206" i="2"/>
  <c r="AX166" i="2"/>
  <c r="AU52" i="2"/>
  <c r="AR45" i="2"/>
  <c r="AQ183" i="2"/>
  <c r="AX79" i="2"/>
  <c r="AT77" i="2"/>
  <c r="AT102" i="2"/>
  <c r="AT63" i="2"/>
  <c r="AT45" i="2"/>
  <c r="AQ99" i="2"/>
  <c r="AN75" i="2"/>
  <c r="AU61" i="2"/>
  <c r="AQ182" i="2"/>
  <c r="AN77" i="2"/>
  <c r="BC75" i="2" s="1"/>
  <c r="AN91" i="2"/>
  <c r="AP74" i="2"/>
  <c r="BE74" i="2" s="1"/>
  <c r="AP83" i="2"/>
  <c r="AS38" i="2"/>
  <c r="AN144" i="2"/>
  <c r="AW172" i="2"/>
  <c r="AN84" i="2"/>
  <c r="AP25" i="2"/>
  <c r="AN70" i="2"/>
  <c r="BC68" i="2" s="1"/>
  <c r="AO48" i="2"/>
  <c r="AT11" i="2"/>
  <c r="AW158" i="2"/>
  <c r="AN53" i="2"/>
  <c r="AU53" i="2"/>
  <c r="AP187" i="2"/>
  <c r="AT113" i="2"/>
  <c r="AQ43" i="2"/>
  <c r="AN51" i="2"/>
  <c r="AP84" i="2"/>
  <c r="AT68" i="2"/>
  <c r="AN198" i="2"/>
  <c r="AS73" i="2"/>
  <c r="AU128" i="2"/>
  <c r="AP174" i="2"/>
  <c r="AQ125" i="2"/>
  <c r="BB176" i="2"/>
  <c r="AS133" i="2"/>
  <c r="AN85" i="2"/>
  <c r="AP40" i="2"/>
  <c r="AT174" i="2"/>
  <c r="AW182" i="2"/>
  <c r="AQ29" i="2"/>
  <c r="AT83" i="2"/>
  <c r="AQ8" i="2"/>
  <c r="AQ22" i="2"/>
  <c r="AU181" i="2"/>
  <c r="AT126" i="2"/>
  <c r="AP29" i="2"/>
  <c r="AT144" i="2"/>
  <c r="AN101" i="2"/>
  <c r="AP204" i="2"/>
  <c r="AT203" i="2"/>
  <c r="AP171" i="2"/>
  <c r="AQ89" i="2"/>
  <c r="AT27" i="2"/>
  <c r="AN100" i="2"/>
  <c r="BC100" i="2" s="1"/>
  <c r="AT158" i="2"/>
  <c r="AU167" i="2"/>
  <c r="AN158" i="2"/>
  <c r="AQ102" i="2"/>
  <c r="AT33" i="2"/>
  <c r="AT32" i="2"/>
  <c r="AQ192" i="2"/>
  <c r="AT8" i="2"/>
  <c r="AW136" i="2"/>
  <c r="AP14" i="2"/>
  <c r="AT106" i="2"/>
  <c r="AQ154" i="2"/>
  <c r="AT119" i="2"/>
  <c r="AQ203" i="2"/>
  <c r="AN185" i="2"/>
  <c r="AS45" i="2"/>
  <c r="AV134" i="2"/>
  <c r="AO162" i="2"/>
  <c r="AP94" i="2"/>
  <c r="BE94" i="2" s="1"/>
  <c r="AQ61" i="2"/>
  <c r="AP60" i="2"/>
  <c r="AS104" i="2"/>
  <c r="AS60" i="2"/>
  <c r="AU7" i="2"/>
  <c r="AW6" i="2"/>
  <c r="AS36" i="2"/>
  <c r="AP22" i="2"/>
  <c r="AQ152" i="2"/>
  <c r="AN47" i="2"/>
  <c r="AU107" i="2"/>
  <c r="AQ72" i="2"/>
  <c r="AQ101" i="2"/>
  <c r="AQ52" i="2"/>
  <c r="AT46" i="2"/>
  <c r="AO36" i="2"/>
  <c r="AN66" i="2"/>
  <c r="AQ39" i="2"/>
  <c r="AT59" i="2"/>
  <c r="AS198" i="2"/>
  <c r="AQ134" i="2"/>
  <c r="AN107" i="2"/>
  <c r="AQ36" i="2"/>
  <c r="AU193" i="2"/>
  <c r="AQ59" i="2"/>
  <c r="AP56" i="2"/>
  <c r="AN104" i="2"/>
  <c r="AQ84" i="2"/>
  <c r="AT15" i="2"/>
  <c r="AP16" i="2"/>
  <c r="AP38" i="2"/>
  <c r="AQ199" i="2"/>
  <c r="AQ48" i="2"/>
  <c r="AT109" i="2"/>
  <c r="BI109" i="2" s="1"/>
  <c r="AV15" i="2"/>
  <c r="AQ171" i="2"/>
  <c r="AT22" i="2"/>
  <c r="AT157" i="2"/>
  <c r="AW85" i="2"/>
  <c r="AT24" i="2"/>
  <c r="AT160" i="2"/>
  <c r="AS122" i="2"/>
  <c r="AS205" i="2"/>
  <c r="BH205" i="2" s="1"/>
  <c r="AT167" i="2"/>
  <c r="AW63" i="2"/>
  <c r="AP32" i="2"/>
  <c r="AS26" i="2"/>
  <c r="AQ17" i="2"/>
  <c r="AP85" i="2"/>
  <c r="AS120" i="2"/>
  <c r="AW149" i="2"/>
  <c r="AT35" i="2"/>
  <c r="AQ75" i="2"/>
  <c r="AQ68" i="2"/>
  <c r="AP100" i="2"/>
  <c r="BE100" i="2" s="1"/>
  <c r="AT9" i="2"/>
  <c r="AN21" i="2"/>
  <c r="BC20" i="2" s="1"/>
  <c r="AP44" i="2"/>
  <c r="AT191" i="2"/>
  <c r="BI191" i="2" s="1"/>
  <c r="AW126" i="2"/>
  <c r="AV38" i="2"/>
  <c r="AT173" i="2"/>
  <c r="AT47" i="2"/>
  <c r="AS76" i="2"/>
  <c r="AQ91" i="2"/>
  <c r="AN150" i="2"/>
  <c r="AN96" i="2"/>
  <c r="BC96" i="2" s="1"/>
  <c r="AQ130" i="2"/>
  <c r="AU87" i="2"/>
  <c r="AQ202" i="2"/>
  <c r="AN162" i="2"/>
  <c r="AS57" i="2"/>
  <c r="AT141" i="2"/>
  <c r="AQ70" i="2"/>
  <c r="AT38" i="2"/>
  <c r="AS29" i="2"/>
  <c r="AO126" i="2"/>
  <c r="AT54" i="2"/>
  <c r="BI54" i="2" s="1"/>
  <c r="AW41" i="2"/>
  <c r="AV19" i="2"/>
  <c r="AS39" i="2"/>
  <c r="AS144" i="2"/>
  <c r="AQ15" i="2"/>
  <c r="AQ21" i="2"/>
  <c r="AQ113" i="2"/>
  <c r="AO56" i="2"/>
  <c r="AU82" i="2"/>
  <c r="BJ81" i="2" s="1"/>
  <c r="AW128" i="2"/>
  <c r="AS157" i="2"/>
  <c r="AT135" i="2"/>
  <c r="AS169" i="2"/>
  <c r="AT131" i="2"/>
  <c r="AU122" i="2"/>
  <c r="AT195" i="2"/>
  <c r="AT183" i="2"/>
  <c r="AP88" i="2"/>
  <c r="AQ124" i="2"/>
  <c r="AT23" i="2"/>
  <c r="AP202" i="2"/>
  <c r="AW154" i="2"/>
  <c r="AN20" i="2"/>
  <c r="AT190" i="2"/>
  <c r="AN191" i="2"/>
  <c r="BC191" i="2" s="1"/>
  <c r="AN199" i="2"/>
  <c r="AQ95" i="2"/>
  <c r="BF95" i="2" s="1"/>
  <c r="AU43" i="2"/>
  <c r="AQ23" i="2"/>
  <c r="AT58" i="2"/>
  <c r="AN135" i="2"/>
  <c r="BC134" i="2" s="1"/>
  <c r="AT62" i="2"/>
  <c r="AU16" i="2"/>
  <c r="BJ15" i="2" s="1"/>
  <c r="AQ96" i="2"/>
  <c r="BF96" i="2" s="1"/>
  <c r="AQ25" i="2"/>
  <c r="AS89" i="2"/>
  <c r="AP5" i="2"/>
  <c r="AN174" i="2"/>
  <c r="AS100" i="2"/>
  <c r="BH100" i="2" s="1"/>
  <c r="AO31" i="2"/>
  <c r="AT93" i="2"/>
  <c r="AW53" i="2"/>
  <c r="AQ136" i="2"/>
  <c r="AP36" i="2"/>
  <c r="AQ105" i="2"/>
  <c r="AP46" i="2"/>
  <c r="AN83" i="2"/>
  <c r="AU19" i="2"/>
  <c r="AT104" i="2"/>
  <c r="AT43" i="2"/>
  <c r="AU79" i="2"/>
  <c r="AN142" i="2"/>
  <c r="AW118" i="2"/>
  <c r="AN5" i="2"/>
  <c r="AW11" i="2"/>
  <c r="AV166" i="2"/>
  <c r="AQ156" i="2"/>
  <c r="AN133" i="2"/>
  <c r="AT189" i="2"/>
  <c r="AT26" i="2"/>
  <c r="AW190" i="2"/>
  <c r="AV90" i="2"/>
  <c r="AX36" i="2"/>
  <c r="AN27" i="2"/>
  <c r="AV182" i="2"/>
  <c r="AU45" i="2"/>
  <c r="AR26" i="2"/>
  <c r="AW199" i="2"/>
  <c r="AS13" i="2"/>
  <c r="AS5" i="2"/>
  <c r="AN19" i="2"/>
  <c r="AU58" i="2"/>
  <c r="AS8" i="2"/>
  <c r="AT13" i="2"/>
  <c r="AQ13" i="2"/>
  <c r="BF12" i="2" s="1"/>
  <c r="AQ86" i="2"/>
  <c r="AV133" i="2"/>
  <c r="AN166" i="2"/>
  <c r="AV141" i="2"/>
  <c r="AP199" i="2"/>
  <c r="AU138" i="2"/>
  <c r="AT70" i="2"/>
  <c r="AQ55" i="2"/>
  <c r="BF55" i="2" s="1"/>
  <c r="AT29" i="2"/>
  <c r="AU21" i="2"/>
  <c r="AW197" i="2"/>
  <c r="AW101" i="2"/>
  <c r="AN99" i="2"/>
  <c r="AX20" i="2"/>
  <c r="AN61" i="2"/>
  <c r="AX75" i="2"/>
  <c r="AW46" i="2"/>
  <c r="AT42" i="2"/>
  <c r="AW144" i="2"/>
  <c r="AS173" i="2"/>
  <c r="AN149" i="2"/>
  <c r="AU170" i="2"/>
  <c r="AU65" i="2"/>
  <c r="AX86" i="2"/>
  <c r="AY191" i="2"/>
  <c r="BN191" i="2" s="1"/>
  <c r="AR156" i="2"/>
  <c r="AX13" i="2"/>
  <c r="AR50" i="2"/>
  <c r="AR121" i="2"/>
  <c r="BG121" i="2" s="1"/>
  <c r="AU200" i="2"/>
  <c r="AV121" i="2"/>
  <c r="BK121" i="2" s="1"/>
  <c r="AX185" i="2"/>
  <c r="AY80" i="2"/>
  <c r="AU156" i="2"/>
  <c r="AV154" i="2"/>
  <c r="AY116" i="2"/>
  <c r="BN116" i="2" s="1"/>
  <c r="AX49" i="2"/>
  <c r="AY118" i="2"/>
  <c r="AY43" i="2"/>
  <c r="AX119" i="2"/>
  <c r="AY124" i="2"/>
  <c r="AY156" i="2"/>
  <c r="AR15" i="2"/>
  <c r="AR147" i="2"/>
  <c r="BG147" i="2" s="1"/>
  <c r="AX5" i="2"/>
  <c r="AY61" i="2"/>
  <c r="AV106" i="2"/>
  <c r="AY31" i="2"/>
  <c r="AX167" i="2"/>
  <c r="AV118" i="2"/>
  <c r="AU176" i="2"/>
  <c r="AU146" i="2"/>
  <c r="AV43" i="2"/>
  <c r="AW52" i="2"/>
  <c r="AW107" i="2"/>
  <c r="AV46" i="2"/>
  <c r="AW78" i="2"/>
  <c r="AV18" i="2"/>
  <c r="AR107" i="2"/>
  <c r="AV158" i="2"/>
  <c r="AR43" i="2"/>
  <c r="BG43" i="2" s="1"/>
  <c r="AY184" i="2"/>
  <c r="AY168" i="2"/>
  <c r="AX85" i="2"/>
  <c r="AU172" i="2"/>
  <c r="AN161" i="2"/>
  <c r="AN143" i="2"/>
  <c r="AN81" i="2"/>
  <c r="AN17" i="2"/>
  <c r="AN202" i="2"/>
  <c r="AN172" i="2"/>
  <c r="AN210" i="2"/>
  <c r="AN208" i="2"/>
  <c r="AN145" i="2"/>
  <c r="AN194" i="2"/>
  <c r="AN114" i="2"/>
  <c r="BC113" i="2" s="1"/>
  <c r="AN163" i="2"/>
  <c r="AN116" i="2"/>
  <c r="AN49" i="2"/>
  <c r="AN156" i="2"/>
  <c r="AN31" i="2"/>
  <c r="AN168" i="2"/>
  <c r="AN165" i="2"/>
  <c r="BC165" i="2" s="1"/>
  <c r="AN40" i="2"/>
  <c r="AN177" i="2"/>
  <c r="AN76" i="2"/>
  <c r="AN180" i="2"/>
  <c r="AN110" i="2"/>
  <c r="BC110" i="2" s="1"/>
  <c r="AN33" i="2"/>
  <c r="AN187" i="2"/>
  <c r="AN175" i="2"/>
  <c r="AN28" i="2"/>
  <c r="AN206" i="2"/>
  <c r="AN209" i="2"/>
  <c r="BC209" i="2" s="1"/>
  <c r="AN55" i="2"/>
  <c r="BC55" i="2" s="1"/>
  <c r="AN155" i="2"/>
  <c r="AN30" i="2"/>
  <c r="AN154" i="2"/>
  <c r="AN89" i="2"/>
  <c r="AN121" i="2"/>
  <c r="BC121" i="2" s="1"/>
  <c r="AN159" i="2"/>
  <c r="AN164" i="2"/>
  <c r="AN46" i="2"/>
  <c r="AN112" i="2"/>
  <c r="AN171" i="2"/>
  <c r="AN79" i="2"/>
  <c r="AN54" i="2"/>
  <c r="BC54" i="2" s="1"/>
  <c r="AN82" i="2"/>
  <c r="AN160" i="2"/>
  <c r="AN125" i="2"/>
  <c r="AN128" i="2"/>
  <c r="AN111" i="2"/>
  <c r="AN193" i="2"/>
  <c r="AN200" i="2"/>
  <c r="AN32" i="2"/>
  <c r="AN181" i="2"/>
  <c r="AN34" i="2"/>
  <c r="AN134" i="2"/>
  <c r="AN106" i="2"/>
  <c r="AN8" i="2"/>
  <c r="AN211" i="2"/>
  <c r="AN127" i="2"/>
  <c r="AN108" i="2"/>
  <c r="AN178" i="2"/>
  <c r="AN97" i="2"/>
  <c r="BC97" i="2" s="1"/>
  <c r="AN16" i="2"/>
  <c r="AN57" i="2"/>
  <c r="AN65" i="2"/>
  <c r="AN186" i="2"/>
  <c r="AN169" i="2"/>
  <c r="AN6" i="2"/>
  <c r="AN90" i="2"/>
  <c r="AN42" i="2"/>
  <c r="AN192" i="2"/>
  <c r="AN78" i="2"/>
  <c r="AN25" i="2"/>
  <c r="AN95" i="2"/>
  <c r="BC95" i="2" s="1"/>
  <c r="AN64" i="2"/>
  <c r="AN212" i="2"/>
  <c r="AN18" i="2"/>
  <c r="AN204" i="2"/>
  <c r="AN60" i="2"/>
  <c r="AN119" i="2"/>
  <c r="AN67" i="2"/>
  <c r="AN9" i="2"/>
  <c r="AN15" i="2"/>
  <c r="AN48" i="2"/>
  <c r="AN86" i="2"/>
  <c r="BC84" i="2" s="1"/>
  <c r="AN196" i="2"/>
  <c r="AN195" i="2"/>
  <c r="AN201" i="2"/>
  <c r="BC201" i="2" s="1"/>
  <c r="AN14" i="2"/>
  <c r="AN170" i="2"/>
  <c r="AN138" i="2"/>
  <c r="AN203" i="2"/>
  <c r="AN123" i="2"/>
  <c r="AN122" i="2"/>
  <c r="AN188" i="2"/>
  <c r="AN63" i="2"/>
  <c r="AN102" i="2"/>
  <c r="AN120" i="2"/>
  <c r="AN147" i="2"/>
  <c r="BC147" i="2" s="1"/>
  <c r="AN38" i="2"/>
  <c r="AN197" i="2"/>
  <c r="AN12" i="2"/>
  <c r="AN92" i="2"/>
  <c r="AN148" i="2"/>
  <c r="AN103" i="2"/>
  <c r="AN140" i="2"/>
  <c r="AN146" i="2"/>
  <c r="AN22" i="2"/>
  <c r="AN205" i="2"/>
  <c r="BC205" i="2" s="1"/>
  <c r="AN87" i="2"/>
  <c r="AN124" i="2"/>
  <c r="AN13" i="2"/>
  <c r="AN129" i="2"/>
  <c r="AN71" i="2"/>
  <c r="AN7" i="2"/>
  <c r="AN105" i="2"/>
  <c r="AN117" i="2"/>
  <c r="AN44" i="2"/>
  <c r="BC43" i="2" s="1"/>
  <c r="AN68" i="2"/>
  <c r="AN35" i="2"/>
  <c r="AN59" i="2"/>
  <c r="AN73" i="2"/>
  <c r="AN130" i="2"/>
  <c r="AN184" i="2"/>
  <c r="AN98" i="2"/>
  <c r="AN176" i="2"/>
  <c r="AN74" i="2"/>
  <c r="BC74" i="2" s="1"/>
  <c r="AN11" i="2"/>
  <c r="AN126" i="2"/>
  <c r="AN72" i="2"/>
  <c r="AN139" i="2"/>
  <c r="AN167" i="2"/>
  <c r="AN132" i="2"/>
  <c r="AN50" i="2"/>
  <c r="AN189" i="2"/>
  <c r="AN118" i="2"/>
  <c r="AN29" i="2"/>
  <c r="AN151" i="2"/>
  <c r="AN41" i="2"/>
  <c r="AN115" i="2"/>
  <c r="AN152" i="2"/>
  <c r="AN131" i="2"/>
  <c r="AN173" i="2"/>
  <c r="AN113" i="2"/>
  <c r="AN43" i="2"/>
  <c r="AN183" i="2"/>
  <c r="AN52" i="2"/>
  <c r="AN136" i="2"/>
  <c r="AN56" i="2"/>
  <c r="AN58" i="2"/>
  <c r="AN93" i="2"/>
  <c r="AN37" i="2"/>
  <c r="AN190" i="2"/>
  <c r="AN109" i="2"/>
  <c r="BC109" i="2" s="1"/>
  <c r="AN39" i="2"/>
  <c r="AN69" i="2"/>
  <c r="AN207" i="2"/>
  <c r="AN141" i="2"/>
  <c r="AN88" i="2"/>
  <c r="AN24" i="2"/>
  <c r="AV155" i="2"/>
  <c r="AR178" i="2"/>
  <c r="AW179" i="2"/>
  <c r="AY149" i="2"/>
  <c r="AY160" i="2"/>
  <c r="AY93" i="2"/>
  <c r="AX151" i="2"/>
  <c r="AX190" i="2"/>
  <c r="AX137" i="2"/>
  <c r="AU47" i="2"/>
  <c r="AU182" i="2"/>
  <c r="AV35" i="2"/>
  <c r="AY119" i="2"/>
  <c r="AY188" i="2"/>
  <c r="AW43" i="2"/>
  <c r="AU88" i="2"/>
  <c r="AV207" i="2"/>
  <c r="AY193" i="2"/>
  <c r="AR22" i="2"/>
  <c r="AX144" i="2"/>
  <c r="AR117" i="2"/>
  <c r="AX77" i="2"/>
  <c r="AU188" i="2"/>
  <c r="AW12" i="2"/>
  <c r="AU139" i="2"/>
  <c r="AO110" i="2"/>
  <c r="BD110" i="2" s="1"/>
  <c r="AR112" i="2"/>
  <c r="AR176" i="2"/>
  <c r="AR162" i="2"/>
  <c r="AR148" i="2"/>
  <c r="AR65" i="2"/>
  <c r="AR171" i="2"/>
  <c r="AR138" i="2"/>
  <c r="AR124" i="2"/>
  <c r="AR152" i="2"/>
  <c r="AR157" i="2"/>
  <c r="AR206" i="2"/>
  <c r="AR179" i="2"/>
  <c r="AR141" i="2"/>
  <c r="AR191" i="2"/>
  <c r="BG191" i="2" s="1"/>
  <c r="AR140" i="2"/>
  <c r="AR185" i="2"/>
  <c r="AR159" i="2"/>
  <c r="AR133" i="2"/>
  <c r="AR118" i="2"/>
  <c r="AR126" i="2"/>
  <c r="AR54" i="2"/>
  <c r="BG54" i="2" s="1"/>
  <c r="AR12" i="2"/>
  <c r="AR76" i="2"/>
  <c r="AR24" i="2"/>
  <c r="AR110" i="2"/>
  <c r="BG110" i="2" s="1"/>
  <c r="AR144" i="2"/>
  <c r="AR173" i="2"/>
  <c r="AR128" i="2"/>
  <c r="AR192" i="2"/>
  <c r="AR62" i="2"/>
  <c r="AR97" i="2"/>
  <c r="BG97" i="2" s="1"/>
  <c r="AR155" i="2"/>
  <c r="AR7" i="2"/>
  <c r="AR47" i="2"/>
  <c r="AR69" i="2"/>
  <c r="AR184" i="2"/>
  <c r="AR82" i="2"/>
  <c r="AR183" i="2"/>
  <c r="AR125" i="2"/>
  <c r="AR207" i="2"/>
  <c r="AR177" i="2"/>
  <c r="AR145" i="2"/>
  <c r="AR210" i="2"/>
  <c r="AR168" i="2"/>
  <c r="AR35" i="2"/>
  <c r="AR19" i="2"/>
  <c r="AR143" i="2"/>
  <c r="AR44" i="2"/>
  <c r="AR93" i="2"/>
  <c r="AR167" i="2"/>
  <c r="AR129" i="2"/>
  <c r="AR194" i="2"/>
  <c r="AR111" i="2"/>
  <c r="AR32" i="2"/>
  <c r="AR31" i="2"/>
  <c r="AR136" i="2"/>
  <c r="AR34" i="2"/>
  <c r="AR30" i="2"/>
  <c r="AR158" i="2"/>
  <c r="AR6" i="2"/>
  <c r="BG5" i="2" s="1"/>
  <c r="AR127" i="2"/>
  <c r="AR28" i="2"/>
  <c r="AR163" i="2"/>
  <c r="AR211" i="2"/>
  <c r="AR187" i="2"/>
  <c r="AR87" i="2"/>
  <c r="AR16" i="2"/>
  <c r="AR85" i="2"/>
  <c r="AR190" i="2"/>
  <c r="AR38" i="2"/>
  <c r="AR174" i="2"/>
  <c r="BG174" i="2" s="1"/>
  <c r="AR204" i="2"/>
  <c r="AR90" i="2"/>
  <c r="AR193" i="2"/>
  <c r="AR132" i="2"/>
  <c r="AR161" i="2"/>
  <c r="AR58" i="2"/>
  <c r="AR81" i="2"/>
  <c r="AR55" i="2"/>
  <c r="BG55" i="2" s="1"/>
  <c r="AR186" i="2"/>
  <c r="AR101" i="2"/>
  <c r="AR98" i="2"/>
  <c r="AR59" i="2"/>
  <c r="AR17" i="2"/>
  <c r="AR73" i="2"/>
  <c r="AR198" i="2"/>
  <c r="AR5" i="2"/>
  <c r="AR189" i="2"/>
  <c r="AR139" i="2"/>
  <c r="AR170" i="2"/>
  <c r="AR95" i="2"/>
  <c r="BG95" i="2" s="1"/>
  <c r="AR199" i="2"/>
  <c r="AR56" i="2"/>
  <c r="AR14" i="2"/>
  <c r="AR96" i="2"/>
  <c r="BG96" i="2" s="1"/>
  <c r="AR119" i="2"/>
  <c r="AR106" i="2"/>
  <c r="AR10" i="2"/>
  <c r="AR123" i="2"/>
  <c r="AR122" i="2"/>
  <c r="AR175" i="2"/>
  <c r="AR104" i="2"/>
  <c r="AR71" i="2"/>
  <c r="AR53" i="2"/>
  <c r="AR66" i="2"/>
  <c r="AR51" i="2"/>
  <c r="AR105" i="2"/>
  <c r="BG104" i="2" s="1"/>
  <c r="AR88" i="2"/>
  <c r="AR72" i="2"/>
  <c r="AR39" i="2"/>
  <c r="AR37" i="2"/>
  <c r="AR142" i="2"/>
  <c r="AR75" i="2"/>
  <c r="AR86" i="2"/>
  <c r="AR8" i="2"/>
  <c r="AR25" i="2"/>
  <c r="AR201" i="2"/>
  <c r="BG201" i="2" s="1"/>
  <c r="AR63" i="2"/>
  <c r="AR102" i="2"/>
  <c r="AR134" i="2"/>
  <c r="AR108" i="2"/>
  <c r="AR208" i="2"/>
  <c r="AR103" i="2"/>
  <c r="AR49" i="2"/>
  <c r="AR21" i="2"/>
  <c r="AR200" i="2"/>
  <c r="AR23" i="2"/>
  <c r="AR154" i="2"/>
  <c r="AR18" i="2"/>
  <c r="AR29" i="2"/>
  <c r="AR80" i="2"/>
  <c r="AR42" i="2"/>
  <c r="AR77" i="2"/>
  <c r="AR41" i="2"/>
  <c r="AR131" i="2"/>
  <c r="AR146" i="2"/>
  <c r="AR197" i="2"/>
  <c r="AR70" i="2"/>
  <c r="AR94" i="2"/>
  <c r="BG94" i="2" s="1"/>
  <c r="AR109" i="2"/>
  <c r="BG109" i="2" s="1"/>
  <c r="AR182" i="2"/>
  <c r="AR33" i="2"/>
  <c r="AR13" i="2"/>
  <c r="AR40" i="2"/>
  <c r="AR78" i="2"/>
  <c r="AR64" i="2"/>
  <c r="AR203" i="2"/>
  <c r="AR120" i="2"/>
  <c r="AR46" i="2"/>
  <c r="AR52" i="2"/>
  <c r="AR195" i="2"/>
  <c r="AR188" i="2"/>
  <c r="AR130" i="2"/>
  <c r="AR166" i="2"/>
  <c r="AR114" i="2"/>
  <c r="AR74" i="2"/>
  <c r="BG74" i="2" s="1"/>
  <c r="AR180" i="2"/>
  <c r="AR172" i="2"/>
  <c r="AR150" i="2"/>
  <c r="AR61" i="2"/>
  <c r="AR36" i="2"/>
  <c r="AR9" i="2"/>
  <c r="AR100" i="2"/>
  <c r="BG100" i="2" s="1"/>
  <c r="AR209" i="2"/>
  <c r="BG209" i="2" s="1"/>
  <c r="AR164" i="2"/>
  <c r="AR169" i="2"/>
  <c r="AR27" i="2"/>
  <c r="AR181" i="2"/>
  <c r="AR83" i="2"/>
  <c r="AR20" i="2"/>
  <c r="AR115" i="2"/>
  <c r="AY100" i="2"/>
  <c r="BN100" i="2" s="1"/>
  <c r="AR57" i="2"/>
  <c r="AR11" i="2"/>
  <c r="AX183" i="2"/>
  <c r="AR113" i="2"/>
  <c r="AU30" i="2"/>
  <c r="AU166" i="2"/>
  <c r="AU56" i="2"/>
  <c r="AU204" i="2"/>
  <c r="AR149" i="2"/>
  <c r="AR205" i="2"/>
  <c r="BG205" i="2" s="1"/>
  <c r="AY96" i="2"/>
  <c r="BN96" i="2" s="1"/>
  <c r="AV140" i="2"/>
  <c r="AU187" i="2"/>
  <c r="AY95" i="2"/>
  <c r="BN95" i="2" s="1"/>
  <c r="AR160" i="2"/>
  <c r="AX40" i="2"/>
  <c r="AX122" i="2"/>
  <c r="AX101" i="2"/>
  <c r="AX37" i="2"/>
  <c r="AX131" i="2"/>
  <c r="AX200" i="2"/>
  <c r="AX108" i="2"/>
  <c r="AX129" i="2"/>
  <c r="AX8" i="2"/>
  <c r="AX204" i="2"/>
  <c r="AX206" i="2"/>
  <c r="AX125" i="2"/>
  <c r="AX192" i="2"/>
  <c r="AX24" i="2"/>
  <c r="AX94" i="2"/>
  <c r="BM94" i="2" s="1"/>
  <c r="AX17" i="2"/>
  <c r="AX212" i="2"/>
  <c r="AX98" i="2"/>
  <c r="AX132" i="2"/>
  <c r="AX66" i="2"/>
  <c r="AX105" i="2"/>
  <c r="AX199" i="2"/>
  <c r="AX21" i="2"/>
  <c r="AX76" i="2"/>
  <c r="AX6" i="2"/>
  <c r="AX113" i="2"/>
  <c r="AX145" i="2"/>
  <c r="AX78" i="2"/>
  <c r="AX115" i="2"/>
  <c r="AX82" i="2"/>
  <c r="AX116" i="2"/>
  <c r="AX56" i="2"/>
  <c r="AX114" i="2"/>
  <c r="AX175" i="2"/>
  <c r="AX210" i="2"/>
  <c r="AX74" i="2"/>
  <c r="BM74" i="2" s="1"/>
  <c r="AX178" i="2"/>
  <c r="AX196" i="2"/>
  <c r="AX97" i="2"/>
  <c r="BM97" i="2" s="1"/>
  <c r="AX179" i="2"/>
  <c r="AX173" i="2"/>
  <c r="AX65" i="2"/>
  <c r="AX187" i="2"/>
  <c r="AX201" i="2"/>
  <c r="BM201" i="2" s="1"/>
  <c r="AX152" i="2"/>
  <c r="AX16" i="2"/>
  <c r="AX159" i="2"/>
  <c r="AX142" i="2"/>
  <c r="AX181" i="2"/>
  <c r="AX194" i="2"/>
  <c r="AX189" i="2"/>
  <c r="AX88" i="2"/>
  <c r="AX156" i="2"/>
  <c r="AX205" i="2"/>
  <c r="BM205" i="2" s="1"/>
  <c r="AX73" i="2"/>
  <c r="AX91" i="2"/>
  <c r="AX58" i="2"/>
  <c r="AX157" i="2"/>
  <c r="AX211" i="2"/>
  <c r="AX55" i="2"/>
  <c r="BM55" i="2" s="1"/>
  <c r="AX109" i="2"/>
  <c r="BM109" i="2" s="1"/>
  <c r="AX92" i="2"/>
  <c r="AX28" i="2"/>
  <c r="AX141" i="2"/>
  <c r="AX209" i="2"/>
  <c r="BM209" i="2" s="1"/>
  <c r="AX180" i="2"/>
  <c r="AX177" i="2"/>
  <c r="AX164" i="2"/>
  <c r="AX208" i="2"/>
  <c r="AX106" i="2"/>
  <c r="AX148" i="2"/>
  <c r="AX7" i="2"/>
  <c r="AX138" i="2"/>
  <c r="AX48" i="2"/>
  <c r="AX15" i="2"/>
  <c r="AX61" i="2"/>
  <c r="AX112" i="2"/>
  <c r="AX163" i="2"/>
  <c r="AX90" i="2"/>
  <c r="AX111" i="2"/>
  <c r="AX110" i="2"/>
  <c r="BM110" i="2" s="1"/>
  <c r="AX169" i="2"/>
  <c r="AX46" i="2"/>
  <c r="AX63" i="2"/>
  <c r="AX71" i="2"/>
  <c r="AX34" i="2"/>
  <c r="AX69" i="2"/>
  <c r="AX45" i="2"/>
  <c r="AX107" i="2"/>
  <c r="AX203" i="2"/>
  <c r="AX184" i="2"/>
  <c r="AX193" i="2"/>
  <c r="AX18" i="2"/>
  <c r="AX188" i="2"/>
  <c r="AX168" i="2"/>
  <c r="AX147" i="2"/>
  <c r="BM147" i="2" s="1"/>
  <c r="AX174" i="2"/>
  <c r="AX67" i="2"/>
  <c r="AX10" i="2"/>
  <c r="AX27" i="2"/>
  <c r="AX161" i="2"/>
  <c r="AX162" i="2"/>
  <c r="AX172" i="2"/>
  <c r="AX140" i="2"/>
  <c r="AX136" i="2"/>
  <c r="AX53" i="2"/>
  <c r="AX96" i="2"/>
  <c r="BM96" i="2" s="1"/>
  <c r="AX47" i="2"/>
  <c r="AX165" i="2"/>
  <c r="BM165" i="2" s="1"/>
  <c r="AX39" i="2"/>
  <c r="AX124" i="2"/>
  <c r="AX80" i="2"/>
  <c r="AX143" i="2"/>
  <c r="AX93" i="2"/>
  <c r="AX191" i="2"/>
  <c r="BM191" i="2" s="1"/>
  <c r="AX197" i="2"/>
  <c r="AX146" i="2"/>
  <c r="AX149" i="2"/>
  <c r="AX23" i="2"/>
  <c r="AX64" i="2"/>
  <c r="AX202" i="2"/>
  <c r="AX186" i="2"/>
  <c r="AX120" i="2"/>
  <c r="AX43" i="2"/>
  <c r="AX171" i="2"/>
  <c r="AX22" i="2"/>
  <c r="AX207" i="2"/>
  <c r="AX30" i="2"/>
  <c r="BM29" i="2" s="1"/>
  <c r="AX42" i="2"/>
  <c r="AX83" i="2"/>
  <c r="AX155" i="2"/>
  <c r="AX160" i="2"/>
  <c r="AX14" i="2"/>
  <c r="AX9" i="2"/>
  <c r="AX195" i="2"/>
  <c r="BM195" i="2" s="1"/>
  <c r="AX139" i="2"/>
  <c r="AX60" i="2"/>
  <c r="AX128" i="2"/>
  <c r="AX29" i="2"/>
  <c r="AX130" i="2"/>
  <c r="AX81" i="2"/>
  <c r="AX123" i="2"/>
  <c r="AX158" i="2"/>
  <c r="AX99" i="2"/>
  <c r="AX50" i="2"/>
  <c r="AX102" i="2"/>
  <c r="AX38" i="2"/>
  <c r="AX51" i="2"/>
  <c r="AX41" i="2"/>
  <c r="AX100" i="2"/>
  <c r="BM100" i="2" s="1"/>
  <c r="AX68" i="2"/>
  <c r="AX104" i="2"/>
  <c r="AX33" i="2"/>
  <c r="AX72" i="2"/>
  <c r="AX89" i="2"/>
  <c r="AX170" i="2"/>
  <c r="AX44" i="2"/>
  <c r="AX133" i="2"/>
  <c r="AX153" i="2"/>
  <c r="AX127" i="2"/>
  <c r="AX59" i="2"/>
  <c r="AX25" i="2"/>
  <c r="AX135" i="2"/>
  <c r="AX52" i="2"/>
  <c r="AY90" i="2"/>
  <c r="AY20" i="2"/>
  <c r="AY126" i="2"/>
  <c r="AY29" i="2"/>
  <c r="AU136" i="2"/>
  <c r="AU130" i="2"/>
  <c r="AU51" i="2"/>
  <c r="AX198" i="2"/>
  <c r="AY209" i="2"/>
  <c r="BN209" i="2" s="1"/>
  <c r="AY52" i="2"/>
  <c r="AY135" i="2"/>
  <c r="AY89" i="2"/>
  <c r="AY83" i="2"/>
  <c r="AO119" i="2"/>
  <c r="AX11" i="2"/>
  <c r="AY99" i="2"/>
  <c r="AO182" i="2"/>
  <c r="AR135" i="2"/>
  <c r="BG134" i="2" s="1"/>
  <c r="AX31" i="2"/>
  <c r="AR60" i="2"/>
  <c r="AN10" i="2"/>
  <c r="BC10" i="2" s="1"/>
  <c r="AV34" i="2"/>
  <c r="AX176" i="2"/>
  <c r="AN182" i="2"/>
  <c r="AR67" i="2"/>
  <c r="AR165" i="2"/>
  <c r="BG165" i="2" s="1"/>
  <c r="AR153" i="2"/>
  <c r="AU185" i="2"/>
  <c r="AV199" i="2"/>
  <c r="AY185" i="2"/>
  <c r="AV172" i="2"/>
  <c r="AW7" i="2"/>
  <c r="AN23" i="2"/>
  <c r="AY14" i="2"/>
  <c r="AW30" i="2"/>
  <c r="AY190" i="2"/>
  <c r="AR89" i="2"/>
  <c r="AW27" i="2"/>
  <c r="AW168" i="2"/>
  <c r="AO63" i="2"/>
  <c r="AY68" i="2"/>
  <c r="AY203" i="2"/>
  <c r="AW113" i="2"/>
  <c r="AY128" i="2"/>
  <c r="AY45" i="2"/>
  <c r="AU152" i="2"/>
  <c r="AY174" i="2"/>
  <c r="AY183" i="2"/>
  <c r="AU9" i="2"/>
  <c r="AX62" i="2"/>
  <c r="AN26" i="2"/>
  <c r="AV144" i="2"/>
  <c r="AV50" i="2"/>
  <c r="AN80" i="2"/>
  <c r="AO168" i="2"/>
  <c r="AY136" i="2"/>
  <c r="AY200" i="2"/>
  <c r="AX103" i="2"/>
  <c r="AR202" i="2"/>
  <c r="AN62" i="2"/>
  <c r="AY192" i="2"/>
  <c r="AY204" i="2"/>
  <c r="AY78" i="2"/>
  <c r="AY81" i="2"/>
  <c r="AY55" i="2"/>
  <c r="BN55" i="2" s="1"/>
  <c r="AY170" i="2"/>
  <c r="AY8" i="2"/>
  <c r="AY108" i="2"/>
  <c r="AY112" i="2"/>
  <c r="AY111" i="2"/>
  <c r="AY206" i="2"/>
  <c r="AY210" i="2"/>
  <c r="AY110" i="2"/>
  <c r="BN110" i="2" s="1"/>
  <c r="AY194" i="2"/>
  <c r="AY179" i="2"/>
  <c r="AY162" i="2"/>
  <c r="AY146" i="2"/>
  <c r="AY161" i="2"/>
  <c r="AY33" i="2"/>
  <c r="AY71" i="2"/>
  <c r="AY75" i="2"/>
  <c r="AY15" i="2"/>
  <c r="AY125" i="2"/>
  <c r="AY94" i="2"/>
  <c r="BN94" i="2" s="1"/>
  <c r="AY195" i="2"/>
  <c r="AY62" i="2"/>
  <c r="AY180" i="2"/>
  <c r="AY208" i="2"/>
  <c r="AY163" i="2"/>
  <c r="AY148" i="2"/>
  <c r="AY132" i="2"/>
  <c r="BN131" i="2" s="1"/>
  <c r="AY147" i="2"/>
  <c r="BN147" i="2" s="1"/>
  <c r="AY157" i="2"/>
  <c r="AY196" i="2"/>
  <c r="AY97" i="2"/>
  <c r="BN97" i="2" s="1"/>
  <c r="AY171" i="2"/>
  <c r="AY87" i="2"/>
  <c r="AY21" i="2"/>
  <c r="AY205" i="2"/>
  <c r="BN205" i="2" s="1"/>
  <c r="AY117" i="2"/>
  <c r="AY58" i="2"/>
  <c r="AY27" i="2"/>
  <c r="AY177" i="2"/>
  <c r="AY123" i="2"/>
  <c r="AY109" i="2"/>
  <c r="BN109" i="2" s="1"/>
  <c r="AY102" i="2"/>
  <c r="AY127" i="2"/>
  <c r="AY98" i="2"/>
  <c r="BN98" i="2" s="1"/>
  <c r="AY182" i="2"/>
  <c r="AY51" i="2"/>
  <c r="AY129" i="2"/>
  <c r="AY114" i="2"/>
  <c r="AY24" i="2"/>
  <c r="AY69" i="2"/>
  <c r="AY158" i="2"/>
  <c r="AY181" i="2"/>
  <c r="AY130" i="2"/>
  <c r="AY145" i="2"/>
  <c r="AY144" i="2"/>
  <c r="AY189" i="2"/>
  <c r="AY212" i="2"/>
  <c r="AY187" i="2"/>
  <c r="AY201" i="2"/>
  <c r="BN201" i="2" s="1"/>
  <c r="AY37" i="2"/>
  <c r="AY199" i="2"/>
  <c r="AY121" i="2"/>
  <c r="BN121" i="2" s="1"/>
  <c r="AY120" i="2"/>
  <c r="AY50" i="2"/>
  <c r="AY76" i="2"/>
  <c r="AY26" i="2"/>
  <c r="AY19" i="2"/>
  <c r="AY173" i="2"/>
  <c r="AY39" i="2"/>
  <c r="AY155" i="2"/>
  <c r="AY186" i="2"/>
  <c r="AY6" i="2"/>
  <c r="AY101" i="2"/>
  <c r="AY165" i="2"/>
  <c r="BN165" i="2" s="1"/>
  <c r="AY197" i="2"/>
  <c r="AY166" i="2"/>
  <c r="AY172" i="2"/>
  <c r="AY139" i="2"/>
  <c r="AY154" i="2"/>
  <c r="AY141" i="2"/>
  <c r="AY104" i="2"/>
  <c r="AY138" i="2"/>
  <c r="AY18" i="2"/>
  <c r="BN18" i="2" s="1"/>
  <c r="AY44" i="2"/>
  <c r="AY142" i="2"/>
  <c r="AY88" i="2"/>
  <c r="AY122" i="2"/>
  <c r="AY72" i="2"/>
  <c r="AY103" i="2"/>
  <c r="AY92" i="2"/>
  <c r="AY13" i="2"/>
  <c r="AY9" i="2"/>
  <c r="AY106" i="2"/>
  <c r="AY131" i="2"/>
  <c r="AY48" i="2"/>
  <c r="AY152" i="2"/>
  <c r="AY133" i="2"/>
  <c r="AY28" i="2"/>
  <c r="AY164" i="2"/>
  <c r="AY32" i="2"/>
  <c r="AY202" i="2"/>
  <c r="AY11" i="2"/>
  <c r="AY5" i="2"/>
  <c r="BN5" i="2" s="1"/>
  <c r="AY140" i="2"/>
  <c r="AY207" i="2"/>
  <c r="AY65" i="2"/>
  <c r="AY169" i="2"/>
  <c r="AY159" i="2"/>
  <c r="AY70" i="2"/>
  <c r="AY211" i="2"/>
  <c r="AY17" i="2"/>
  <c r="AY64" i="2"/>
  <c r="AY91" i="2"/>
  <c r="AY153" i="2"/>
  <c r="AY143" i="2"/>
  <c r="AY54" i="2"/>
  <c r="BN54" i="2" s="1"/>
  <c r="AY67" i="2"/>
  <c r="AY74" i="2"/>
  <c r="BN74" i="2" s="1"/>
  <c r="AY175" i="2"/>
  <c r="AY137" i="2"/>
  <c r="AY82" i="2"/>
  <c r="AY10" i="2"/>
  <c r="AY150" i="2"/>
  <c r="AY198" i="2"/>
  <c r="AY7" i="2"/>
  <c r="AY178" i="2"/>
  <c r="AY56" i="2"/>
  <c r="AY86" i="2"/>
  <c r="AY66" i="2"/>
  <c r="AY60" i="2"/>
  <c r="AY107" i="2"/>
  <c r="AY40" i="2"/>
  <c r="AY85" i="2"/>
  <c r="AY38" i="2"/>
  <c r="AY22" i="2"/>
  <c r="AY113" i="2"/>
  <c r="AY176" i="2"/>
  <c r="AY134" i="2"/>
  <c r="AY73" i="2"/>
  <c r="AY36" i="2"/>
  <c r="BN35" i="2" s="1"/>
  <c r="AY63" i="2"/>
  <c r="AY59" i="2"/>
  <c r="AY53" i="2"/>
  <c r="AY16" i="2"/>
  <c r="AY30" i="2"/>
  <c r="AY12" i="2"/>
  <c r="AY42" i="2"/>
  <c r="AY35" i="2"/>
  <c r="AY57" i="2"/>
  <c r="AY41" i="2"/>
  <c r="AY77" i="2"/>
  <c r="AV150" i="2"/>
  <c r="AY105" i="2"/>
  <c r="AX118" i="2"/>
  <c r="AO130" i="2"/>
  <c r="AO209" i="2"/>
  <c r="BD209" i="2" s="1"/>
  <c r="AU25" i="2"/>
  <c r="AW67" i="2"/>
  <c r="AU10" i="2"/>
  <c r="AU149" i="2"/>
  <c r="AW77" i="2"/>
  <c r="AY34" i="2"/>
  <c r="AR99" i="2"/>
  <c r="AR196" i="2"/>
  <c r="AP210" i="2"/>
  <c r="AP33" i="2"/>
  <c r="AP115" i="2"/>
  <c r="AP37" i="2"/>
  <c r="AP131" i="2"/>
  <c r="AP64" i="2"/>
  <c r="AP145" i="2"/>
  <c r="AP148" i="2"/>
  <c r="AP66" i="2"/>
  <c r="AP211" i="2"/>
  <c r="AP117" i="2"/>
  <c r="AP17" i="2"/>
  <c r="AP189" i="2"/>
  <c r="AP129" i="2"/>
  <c r="AP194" i="2"/>
  <c r="AP18" i="2"/>
  <c r="AP116" i="2"/>
  <c r="AP10" i="2"/>
  <c r="AP114" i="2"/>
  <c r="AP206" i="2"/>
  <c r="AP179" i="2"/>
  <c r="AP208" i="2"/>
  <c r="AP30" i="2"/>
  <c r="BE29" i="2" s="1"/>
  <c r="AP163" i="2"/>
  <c r="AP112" i="2"/>
  <c r="AP196" i="2"/>
  <c r="AP192" i="2"/>
  <c r="AP49" i="2"/>
  <c r="AP97" i="2"/>
  <c r="BE97" i="2" s="1"/>
  <c r="AP201" i="2"/>
  <c r="BE201" i="2" s="1"/>
  <c r="AP109" i="2"/>
  <c r="BE109" i="2" s="1"/>
  <c r="AP72" i="2"/>
  <c r="AP113" i="2"/>
  <c r="BE113" i="2" s="1"/>
  <c r="AP19" i="2"/>
  <c r="AP161" i="2"/>
  <c r="AP159" i="2"/>
  <c r="AP212" i="2"/>
  <c r="AP141" i="2"/>
  <c r="AP127" i="2"/>
  <c r="AP81" i="2"/>
  <c r="AP65" i="2"/>
  <c r="BE65" i="2" s="1"/>
  <c r="AP180" i="2"/>
  <c r="AP98" i="2"/>
  <c r="AP170" i="2"/>
  <c r="AP47" i="2"/>
  <c r="AP69" i="2"/>
  <c r="AP183" i="2"/>
  <c r="AP13" i="2"/>
  <c r="AP82" i="2"/>
  <c r="AP110" i="2"/>
  <c r="BE110" i="2" s="1"/>
  <c r="AP165" i="2"/>
  <c r="BE165" i="2" s="1"/>
  <c r="AP111" i="2"/>
  <c r="AP34" i="2"/>
  <c r="AP195" i="2"/>
  <c r="AP21" i="2"/>
  <c r="AP80" i="2"/>
  <c r="AP200" i="2"/>
  <c r="AP70" i="2"/>
  <c r="AP151" i="2"/>
  <c r="AP108" i="2"/>
  <c r="AP23" i="2"/>
  <c r="AP132" i="2"/>
  <c r="AP175" i="2"/>
  <c r="AP162" i="2"/>
  <c r="AP103" i="2"/>
  <c r="AP188" i="2"/>
  <c r="BE188" i="2" s="1"/>
  <c r="AP169" i="2"/>
  <c r="AP197" i="2"/>
  <c r="AP150" i="2"/>
  <c r="AP106" i="2"/>
  <c r="AP133" i="2"/>
  <c r="AP146" i="2"/>
  <c r="AP173" i="2"/>
  <c r="AP130" i="2"/>
  <c r="AP95" i="2"/>
  <c r="BE95" i="2" s="1"/>
  <c r="AP55" i="2"/>
  <c r="BE55" i="2" s="1"/>
  <c r="AP50" i="2"/>
  <c r="AP157" i="2"/>
  <c r="AP79" i="2"/>
  <c r="AP186" i="2"/>
  <c r="AP124" i="2"/>
  <c r="AP53" i="2"/>
  <c r="AP177" i="2"/>
  <c r="AP181" i="2"/>
  <c r="AP182" i="2"/>
  <c r="AP160" i="2"/>
  <c r="AP142" i="2"/>
  <c r="AP75" i="2"/>
  <c r="BE75" i="2" s="1"/>
  <c r="AP76" i="2"/>
  <c r="AP90" i="2"/>
  <c r="AP209" i="2"/>
  <c r="BE209" i="2" s="1"/>
  <c r="AP203" i="2"/>
  <c r="AP184" i="2"/>
  <c r="AP54" i="2"/>
  <c r="BE54" i="2" s="1"/>
  <c r="AP128" i="2"/>
  <c r="AP42" i="2"/>
  <c r="AP164" i="2"/>
  <c r="AP193" i="2"/>
  <c r="AP172" i="2"/>
  <c r="AP178" i="2"/>
  <c r="AP87" i="2"/>
  <c r="AP156" i="2"/>
  <c r="AP168" i="2"/>
  <c r="AP198" i="2"/>
  <c r="AP191" i="2"/>
  <c r="BE191" i="2" s="1"/>
  <c r="AP67" i="2"/>
  <c r="AP119" i="2"/>
  <c r="AP135" i="2"/>
  <c r="AP140" i="2"/>
  <c r="AP105" i="2"/>
  <c r="AP152" i="2"/>
  <c r="AP144" i="2"/>
  <c r="AP41" i="2"/>
  <c r="AP99" i="2"/>
  <c r="AP31" i="2"/>
  <c r="AP89" i="2"/>
  <c r="AP137" i="2"/>
  <c r="AP6" i="2"/>
  <c r="BE5" i="2" s="1"/>
  <c r="AP166" i="2"/>
  <c r="BE166" i="2" s="1"/>
  <c r="AP107" i="2"/>
  <c r="AP12" i="2"/>
  <c r="AP149" i="2"/>
  <c r="AP73" i="2"/>
  <c r="AP136" i="2"/>
  <c r="AP96" i="2"/>
  <c r="BE96" i="2" s="1"/>
  <c r="AP143" i="2"/>
  <c r="AP15" i="2"/>
  <c r="AP154" i="2"/>
  <c r="AP185" i="2"/>
  <c r="AP155" i="2"/>
  <c r="AP126" i="2"/>
  <c r="AP125" i="2"/>
  <c r="AP139" i="2"/>
  <c r="AP104" i="2"/>
  <c r="AP58" i="2"/>
  <c r="AP122" i="2"/>
  <c r="AP153" i="2"/>
  <c r="BE152" i="2" s="1"/>
  <c r="AP207" i="2"/>
  <c r="AP35" i="2"/>
  <c r="AP190" i="2"/>
  <c r="AP138" i="2"/>
  <c r="AP120" i="2"/>
  <c r="AP93" i="2"/>
  <c r="AP176" i="2"/>
  <c r="AP205" i="2"/>
  <c r="BE205" i="2" s="1"/>
  <c r="AP52" i="2"/>
  <c r="AP158" i="2"/>
  <c r="AP59" i="2"/>
  <c r="AP123" i="2"/>
  <c r="AP20" i="2"/>
  <c r="AP57" i="2"/>
  <c r="BE56" i="2" s="1"/>
  <c r="AP71" i="2"/>
  <c r="AP121" i="2"/>
  <c r="BE121" i="2" s="1"/>
  <c r="AP92" i="2"/>
  <c r="AP24" i="2"/>
  <c r="AP51" i="2"/>
  <c r="AP48" i="2"/>
  <c r="AP61" i="2"/>
  <c r="AP91" i="2"/>
  <c r="AP7" i="2"/>
  <c r="AP26" i="2"/>
  <c r="AP43" i="2"/>
  <c r="AP63" i="2"/>
  <c r="AP101" i="2"/>
  <c r="AP147" i="2"/>
  <c r="BE147" i="2" s="1"/>
  <c r="AP86" i="2"/>
  <c r="AP8" i="2"/>
  <c r="AP28" i="2"/>
  <c r="AP78" i="2"/>
  <c r="BE78" i="2" s="1"/>
  <c r="AP167" i="2"/>
  <c r="AN137" i="2"/>
  <c r="AX32" i="2"/>
  <c r="AW8" i="2"/>
  <c r="AR116" i="2"/>
  <c r="AN94" i="2"/>
  <c r="BC94" i="2" s="1"/>
  <c r="AR91" i="2"/>
  <c r="BG90" i="2" s="1"/>
  <c r="AX117" i="2"/>
  <c r="AR48" i="2"/>
  <c r="AO111" i="2"/>
  <c r="AO112" i="2"/>
  <c r="AO103" i="2"/>
  <c r="AO211" i="2"/>
  <c r="AO189" i="2"/>
  <c r="BD188" i="2" s="1"/>
  <c r="AO208" i="2"/>
  <c r="AO164" i="2"/>
  <c r="AO195" i="2"/>
  <c r="AO210" i="2"/>
  <c r="AO192" i="2"/>
  <c r="AO133" i="2"/>
  <c r="AO177" i="2"/>
  <c r="AO149" i="2"/>
  <c r="AO148" i="2"/>
  <c r="AO127" i="2"/>
  <c r="AO139" i="2"/>
  <c r="AO10" i="2"/>
  <c r="AO54" i="2"/>
  <c r="BD54" i="2" s="1"/>
  <c r="AO96" i="2"/>
  <c r="BD96" i="2" s="1"/>
  <c r="AO134" i="2"/>
  <c r="AO19" i="2"/>
  <c r="AO167" i="2"/>
  <c r="AO52" i="2"/>
  <c r="AO123" i="2"/>
  <c r="AO145" i="2"/>
  <c r="AO157" i="2"/>
  <c r="AO129" i="2"/>
  <c r="AO132" i="2"/>
  <c r="AO141" i="2"/>
  <c r="AO94" i="2"/>
  <c r="BD94" i="2" s="1"/>
  <c r="AO116" i="2"/>
  <c r="AO125" i="2"/>
  <c r="AO193" i="2"/>
  <c r="AO186" i="2"/>
  <c r="AO188" i="2"/>
  <c r="AO101" i="2"/>
  <c r="AO147" i="2"/>
  <c r="BD147" i="2" s="1"/>
  <c r="AO179" i="2"/>
  <c r="AO78" i="2"/>
  <c r="AO200" i="2"/>
  <c r="AO163" i="2"/>
  <c r="AO62" i="2"/>
  <c r="AO42" i="2"/>
  <c r="AO18" i="2"/>
  <c r="AO203" i="2"/>
  <c r="AO152" i="2"/>
  <c r="BD152" i="2" s="1"/>
  <c r="AO16" i="2"/>
  <c r="AO142" i="2"/>
  <c r="AO23" i="2"/>
  <c r="AO117" i="2"/>
  <c r="AO121" i="2"/>
  <c r="BD121" i="2" s="1"/>
  <c r="AO66" i="2"/>
  <c r="AO102" i="2"/>
  <c r="AO97" i="2"/>
  <c r="BD97" i="2" s="1"/>
  <c r="AO140" i="2"/>
  <c r="AO88" i="2"/>
  <c r="AO86" i="2"/>
  <c r="AO70" i="2"/>
  <c r="AO65" i="2"/>
  <c r="AO153" i="2"/>
  <c r="AO204" i="2"/>
  <c r="AO201" i="2"/>
  <c r="BD201" i="2" s="1"/>
  <c r="AO26" i="2"/>
  <c r="AO73" i="2"/>
  <c r="AO37" i="2"/>
  <c r="AO194" i="2"/>
  <c r="AO181" i="2"/>
  <c r="AO206" i="2"/>
  <c r="AO14" i="2"/>
  <c r="AO9" i="2"/>
  <c r="AO185" i="2"/>
  <c r="AO30" i="2"/>
  <c r="AO122" i="2"/>
  <c r="AO105" i="2"/>
  <c r="AO136" i="2"/>
  <c r="AO107" i="2"/>
  <c r="AO61" i="2"/>
  <c r="AO57" i="2"/>
  <c r="AO169" i="2"/>
  <c r="BD169" i="2" s="1"/>
  <c r="AO72" i="2"/>
  <c r="AO100" i="2"/>
  <c r="BD100" i="2" s="1"/>
  <c r="AO212" i="2"/>
  <c r="AO173" i="2"/>
  <c r="AO159" i="2"/>
  <c r="AO187" i="2"/>
  <c r="AO81" i="2"/>
  <c r="AO171" i="2"/>
  <c r="AO120" i="2"/>
  <c r="AO131" i="2"/>
  <c r="AO176" i="2"/>
  <c r="AO60" i="2"/>
  <c r="AO106" i="2"/>
  <c r="AO155" i="2"/>
  <c r="AO90" i="2"/>
  <c r="AO178" i="2"/>
  <c r="AO71" i="2"/>
  <c r="AO22" i="2"/>
  <c r="AO45" i="2"/>
  <c r="AO12" i="2"/>
  <c r="AO118" i="2"/>
  <c r="AO51" i="2"/>
  <c r="AO180" i="2"/>
  <c r="AO74" i="2"/>
  <c r="BD74" i="2" s="1"/>
  <c r="AO55" i="2"/>
  <c r="BD55" i="2" s="1"/>
  <c r="AO154" i="2"/>
  <c r="AO109" i="2"/>
  <c r="BD109" i="2" s="1"/>
  <c r="AO92" i="2"/>
  <c r="AO39" i="2"/>
  <c r="AO6" i="2"/>
  <c r="BD5" i="2" s="1"/>
  <c r="AO124" i="2"/>
  <c r="AO198" i="2"/>
  <c r="AO20" i="2"/>
  <c r="AO47" i="2"/>
  <c r="AO113" i="2"/>
  <c r="AO29" i="2"/>
  <c r="AO21" i="2"/>
  <c r="AO41" i="2"/>
  <c r="AO85" i="2"/>
  <c r="AO205" i="2"/>
  <c r="BD205" i="2" s="1"/>
  <c r="AO17" i="2"/>
  <c r="AO28" i="2"/>
  <c r="AO196" i="2"/>
  <c r="AO49" i="2"/>
  <c r="AO8" i="2"/>
  <c r="AO76" i="2"/>
  <c r="AO114" i="2"/>
  <c r="AO91" i="2"/>
  <c r="AO33" i="2"/>
  <c r="AO69" i="2"/>
  <c r="AO190" i="2"/>
  <c r="AO170" i="2"/>
  <c r="AO32" i="2"/>
  <c r="AO104" i="2"/>
  <c r="AO151" i="2"/>
  <c r="AO46" i="2"/>
  <c r="AO138" i="2"/>
  <c r="AO199" i="2"/>
  <c r="AO53" i="2"/>
  <c r="AO24" i="2"/>
  <c r="AO184" i="2"/>
  <c r="AO197" i="2"/>
  <c r="AO135" i="2"/>
  <c r="AO207" i="2"/>
  <c r="AO35" i="2"/>
  <c r="AO174" i="2"/>
  <c r="AO84" i="2"/>
  <c r="AO191" i="2"/>
  <c r="BD191" i="2" s="1"/>
  <c r="AV83" i="2"/>
  <c r="AY151" i="2"/>
  <c r="AX35" i="2"/>
  <c r="BM35" i="2" s="1"/>
  <c r="AX134" i="2"/>
  <c r="AW10" i="2"/>
  <c r="AX26" i="2"/>
  <c r="AV41" i="2"/>
  <c r="AV14" i="2"/>
  <c r="AV72" i="2"/>
  <c r="AP11" i="2"/>
  <c r="AX150" i="2"/>
  <c r="AX126" i="2"/>
  <c r="AR212" i="2"/>
  <c r="AP102" i="2"/>
  <c r="AV68" i="2"/>
  <c r="AO156" i="2"/>
  <c r="AX154" i="2"/>
  <c r="AP62" i="2"/>
  <c r="AY23" i="2"/>
  <c r="AY25" i="2"/>
  <c r="AY49" i="2"/>
  <c r="AR84" i="2"/>
  <c r="AY167" i="2"/>
  <c r="AY47" i="2"/>
  <c r="AX95" i="2"/>
  <c r="BM95" i="2" s="1"/>
  <c r="AX57" i="2"/>
  <c r="AX121" i="2"/>
  <c r="BM121" i="2" s="1"/>
  <c r="AX19" i="2"/>
  <c r="AU112" i="2"/>
  <c r="AU129" i="2"/>
  <c r="AU110" i="2"/>
  <c r="BJ110" i="2" s="1"/>
  <c r="AU132" i="2"/>
  <c r="AU33" i="2"/>
  <c r="AU86" i="2"/>
  <c r="AU143" i="2"/>
  <c r="AU111" i="2"/>
  <c r="AU114" i="2"/>
  <c r="AU161" i="2"/>
  <c r="AU175" i="2"/>
  <c r="AU145" i="2"/>
  <c r="AU163" i="2"/>
  <c r="AU64" i="2"/>
  <c r="AU174" i="2"/>
  <c r="AU126" i="2"/>
  <c r="AU102" i="2"/>
  <c r="AU36" i="2"/>
  <c r="AU151" i="2"/>
  <c r="AU117" i="2"/>
  <c r="AU66" i="2"/>
  <c r="BJ65" i="2" s="1"/>
  <c r="AU18" i="2"/>
  <c r="BJ18" i="2" s="1"/>
  <c r="AU162" i="2"/>
  <c r="AU35" i="2"/>
  <c r="AU57" i="2"/>
  <c r="AU159" i="2"/>
  <c r="AU211" i="2"/>
  <c r="AU192" i="2"/>
  <c r="AU208" i="2"/>
  <c r="AU195" i="2"/>
  <c r="AU177" i="2"/>
  <c r="AU127" i="2"/>
  <c r="AU68" i="2"/>
  <c r="AU183" i="2"/>
  <c r="AU210" i="2"/>
  <c r="AU205" i="2"/>
  <c r="BJ205" i="2" s="1"/>
  <c r="AU194" i="2"/>
  <c r="AU116" i="2"/>
  <c r="AU49" i="2"/>
  <c r="AU154" i="2"/>
  <c r="AU69" i="2"/>
  <c r="AU158" i="2"/>
  <c r="AU196" i="2"/>
  <c r="AU134" i="2"/>
  <c r="AU42" i="2"/>
  <c r="AU83" i="2"/>
  <c r="AU179" i="2"/>
  <c r="AU39" i="2"/>
  <c r="AU103" i="2"/>
  <c r="AU12" i="2"/>
  <c r="AU98" i="2"/>
  <c r="AU8" i="2"/>
  <c r="BJ7" i="2" s="1"/>
  <c r="AU46" i="2"/>
  <c r="BJ45" i="2" s="1"/>
  <c r="AU206" i="2"/>
  <c r="AU199" i="2"/>
  <c r="AU198" i="2"/>
  <c r="AU189" i="2"/>
  <c r="AU178" i="2"/>
  <c r="AU164" i="2"/>
  <c r="AU190" i="2"/>
  <c r="AU105" i="2"/>
  <c r="AU96" i="2"/>
  <c r="BJ96" i="2" s="1"/>
  <c r="AU125" i="2"/>
  <c r="AU135" i="2"/>
  <c r="AU207" i="2"/>
  <c r="AU31" i="2"/>
  <c r="AU89" i="2"/>
  <c r="AU70" i="2"/>
  <c r="AU92" i="2"/>
  <c r="BJ92" i="2" s="1"/>
  <c r="AU119" i="2"/>
  <c r="AU62" i="2"/>
  <c r="AU150" i="2"/>
  <c r="AU73" i="2"/>
  <c r="AU203" i="2"/>
  <c r="AU80" i="2"/>
  <c r="AU91" i="2"/>
  <c r="BJ90" i="2" s="1"/>
  <c r="AU76" i="2"/>
  <c r="AU212" i="2"/>
  <c r="AU14" i="2"/>
  <c r="AU180" i="2"/>
  <c r="AU171" i="2"/>
  <c r="AU17" i="2"/>
  <c r="AU202" i="2"/>
  <c r="AU20" i="2"/>
  <c r="AU113" i="2"/>
  <c r="BJ113" i="2" s="1"/>
  <c r="AU40" i="2"/>
  <c r="AU24" i="2"/>
  <c r="AU94" i="2"/>
  <c r="BJ94" i="2" s="1"/>
  <c r="AU155" i="2"/>
  <c r="AU22" i="2"/>
  <c r="AU60" i="2"/>
  <c r="AU50" i="2"/>
  <c r="AU123" i="2"/>
  <c r="AU201" i="2"/>
  <c r="BJ201" i="2" s="1"/>
  <c r="AU147" i="2"/>
  <c r="BJ147" i="2" s="1"/>
  <c r="AU48" i="2"/>
  <c r="AU142" i="2"/>
  <c r="AU75" i="2"/>
  <c r="AU148" i="2"/>
  <c r="AU186" i="2"/>
  <c r="AU71" i="2"/>
  <c r="AU140" i="2"/>
  <c r="AU169" i="2"/>
  <c r="AU133" i="2"/>
  <c r="AU78" i="2"/>
  <c r="AU5" i="2"/>
  <c r="AU184" i="2"/>
  <c r="AU144" i="2"/>
  <c r="AU99" i="2"/>
  <c r="AU93" i="2"/>
  <c r="AU29" i="2"/>
  <c r="BJ29" i="2" s="1"/>
  <c r="AU124" i="2"/>
  <c r="AU153" i="2"/>
  <c r="BJ152" i="2" s="1"/>
  <c r="AU28" i="2"/>
  <c r="AU95" i="2"/>
  <c r="BJ95" i="2" s="1"/>
  <c r="AU160" i="2"/>
  <c r="AU137" i="2"/>
  <c r="AU173" i="2"/>
  <c r="AU34" i="2"/>
  <c r="AU41" i="2"/>
  <c r="AU115" i="2"/>
  <c r="AU121" i="2"/>
  <c r="BJ121" i="2" s="1"/>
  <c r="AU100" i="2"/>
  <c r="BJ100" i="2" s="1"/>
  <c r="AU106" i="2"/>
  <c r="AU63" i="2"/>
  <c r="AU59" i="2"/>
  <c r="AU131" i="2"/>
  <c r="AU104" i="2"/>
  <c r="AU26" i="2"/>
  <c r="AU197" i="2"/>
  <c r="AU67" i="2"/>
  <c r="AU118" i="2"/>
  <c r="AU209" i="2"/>
  <c r="BJ209" i="2" s="1"/>
  <c r="AU101" i="2"/>
  <c r="AU37" i="2"/>
  <c r="AU54" i="2"/>
  <c r="BJ54" i="2" s="1"/>
  <c r="AU108" i="2"/>
  <c r="AU84" i="2"/>
  <c r="AU157" i="2"/>
  <c r="AU85" i="2"/>
  <c r="AU11" i="2"/>
  <c r="AU38" i="2"/>
  <c r="AU32" i="2"/>
  <c r="AU191" i="2"/>
  <c r="BJ191" i="2" s="1"/>
  <c r="AU13" i="2"/>
  <c r="AU55" i="2"/>
  <c r="BJ55" i="2" s="1"/>
  <c r="AU109" i="2"/>
  <c r="BJ109" i="2" s="1"/>
  <c r="AU6" i="2"/>
  <c r="AU97" i="2"/>
  <c r="BJ97" i="2" s="1"/>
  <c r="AU23" i="2"/>
  <c r="AU165" i="2"/>
  <c r="BJ165" i="2" s="1"/>
  <c r="AU27" i="2"/>
  <c r="AU168" i="2"/>
  <c r="AV147" i="2"/>
  <c r="BK147" i="2" s="1"/>
  <c r="AV110" i="2"/>
  <c r="BK110" i="2" s="1"/>
  <c r="AV92" i="2"/>
  <c r="AV116" i="2"/>
  <c r="BK116" i="2" s="1"/>
  <c r="AV96" i="2"/>
  <c r="BK96" i="2" s="1"/>
  <c r="AV138" i="2"/>
  <c r="AV188" i="2"/>
  <c r="AV52" i="2"/>
  <c r="AV152" i="2"/>
  <c r="AV153" i="2"/>
  <c r="AV76" i="2"/>
  <c r="AV208" i="2"/>
  <c r="AV175" i="2"/>
  <c r="AV129" i="2"/>
  <c r="AV209" i="2"/>
  <c r="BK209" i="2" s="1"/>
  <c r="AV210" i="2"/>
  <c r="AV194" i="2"/>
  <c r="AV177" i="2"/>
  <c r="AV111" i="2"/>
  <c r="AV143" i="2"/>
  <c r="AV187" i="2"/>
  <c r="AV39" i="2"/>
  <c r="AV101" i="2"/>
  <c r="AV6" i="2"/>
  <c r="AV91" i="2"/>
  <c r="BK90" i="2" s="1"/>
  <c r="AV98" i="2"/>
  <c r="AV89" i="2"/>
  <c r="AV114" i="2"/>
  <c r="AV112" i="2"/>
  <c r="AV211" i="2"/>
  <c r="AV145" i="2"/>
  <c r="AV127" i="2"/>
  <c r="AV195" i="2"/>
  <c r="AV193" i="2"/>
  <c r="AV108" i="2"/>
  <c r="AV178" i="2"/>
  <c r="AV164" i="2"/>
  <c r="AV16" i="2"/>
  <c r="AV60" i="2"/>
  <c r="AV186" i="2"/>
  <c r="AV156" i="2"/>
  <c r="AV53" i="2"/>
  <c r="AV162" i="2"/>
  <c r="AV146" i="2"/>
  <c r="AV139" i="2"/>
  <c r="AV64" i="2"/>
  <c r="AV49" i="2"/>
  <c r="AV122" i="2"/>
  <c r="AV198" i="2"/>
  <c r="AV130" i="2"/>
  <c r="AV136" i="2"/>
  <c r="AV142" i="2"/>
  <c r="AV61" i="2"/>
  <c r="AV11" i="2"/>
  <c r="AV206" i="2"/>
  <c r="AV32" i="2"/>
  <c r="AV33" i="2"/>
  <c r="AV71" i="2"/>
  <c r="AV135" i="2"/>
  <c r="AV47" i="2"/>
  <c r="AV176" i="2"/>
  <c r="AV160" i="2"/>
  <c r="AV161" i="2"/>
  <c r="AV159" i="2"/>
  <c r="AV148" i="2"/>
  <c r="AV132" i="2"/>
  <c r="AV97" i="2"/>
  <c r="BK97" i="2" s="1"/>
  <c r="AV55" i="2"/>
  <c r="BK55" i="2" s="1"/>
  <c r="AV124" i="2"/>
  <c r="AV95" i="2"/>
  <c r="BK95" i="2" s="1"/>
  <c r="AV37" i="2"/>
  <c r="AV107" i="2"/>
  <c r="AV165" i="2"/>
  <c r="BK165" i="2" s="1"/>
  <c r="AV192" i="2"/>
  <c r="AV179" i="2"/>
  <c r="AV44" i="2"/>
  <c r="AV8" i="2"/>
  <c r="AV102" i="2"/>
  <c r="AV22" i="2"/>
  <c r="AV117" i="2"/>
  <c r="AV67" i="2"/>
  <c r="AV42" i="2"/>
  <c r="AV120" i="2"/>
  <c r="AV169" i="2"/>
  <c r="AV126" i="2"/>
  <c r="AV40" i="2"/>
  <c r="AV30" i="2"/>
  <c r="AV25" i="2"/>
  <c r="AV59" i="2"/>
  <c r="AV113" i="2"/>
  <c r="AV28" i="2"/>
  <c r="AV163" i="2"/>
  <c r="AV63" i="2"/>
  <c r="AV85" i="2"/>
  <c r="AV205" i="2"/>
  <c r="BK205" i="2" s="1"/>
  <c r="AV128" i="2"/>
  <c r="AV24" i="2"/>
  <c r="AV51" i="2"/>
  <c r="AV69" i="2"/>
  <c r="AV12" i="2"/>
  <c r="AV21" i="2"/>
  <c r="AV167" i="2"/>
  <c r="AV181" i="2"/>
  <c r="AV191" i="2"/>
  <c r="BK191" i="2" s="1"/>
  <c r="AV23" i="2"/>
  <c r="AV131" i="2"/>
  <c r="AV190" i="2"/>
  <c r="AV82" i="2"/>
  <c r="BK81" i="2" s="1"/>
  <c r="AV105" i="2"/>
  <c r="AV180" i="2"/>
  <c r="AV7" i="2"/>
  <c r="AV109" i="2"/>
  <c r="BK109" i="2" s="1"/>
  <c r="AV17" i="2"/>
  <c r="AV84" i="2"/>
  <c r="AV81" i="2"/>
  <c r="AV80" i="2"/>
  <c r="AV203" i="2"/>
  <c r="AV48" i="2"/>
  <c r="AV79" i="2"/>
  <c r="AV184" i="2"/>
  <c r="AV200" i="2"/>
  <c r="AV86" i="2"/>
  <c r="AV36" i="2"/>
  <c r="AV73" i="2"/>
  <c r="AV45" i="2"/>
  <c r="AV13" i="2"/>
  <c r="AV56" i="2"/>
  <c r="AV26" i="2"/>
  <c r="AV27" i="2"/>
  <c r="AV70" i="2"/>
  <c r="AV183" i="2"/>
  <c r="AV168" i="2"/>
  <c r="AV185" i="2"/>
  <c r="AV196" i="2"/>
  <c r="AV5" i="2"/>
  <c r="AV151" i="2"/>
  <c r="AV204" i="2"/>
  <c r="AV171" i="2"/>
  <c r="AV119" i="2"/>
  <c r="AV54" i="2"/>
  <c r="BK54" i="2" s="1"/>
  <c r="AV66" i="2"/>
  <c r="AV93" i="2"/>
  <c r="AV157" i="2"/>
  <c r="AV94" i="2"/>
  <c r="BK94" i="2" s="1"/>
  <c r="AV74" i="2"/>
  <c r="BK74" i="2" s="1"/>
  <c r="AV197" i="2"/>
  <c r="AV100" i="2"/>
  <c r="BK100" i="2" s="1"/>
  <c r="AV31" i="2"/>
  <c r="AV20" i="2"/>
  <c r="AV29" i="2"/>
  <c r="AV9" i="2"/>
  <c r="AV99" i="2"/>
  <c r="AV65" i="2"/>
  <c r="AV201" i="2"/>
  <c r="BK201" i="2" s="1"/>
  <c r="AV78" i="2"/>
  <c r="AV62" i="2"/>
  <c r="AV170" i="2"/>
  <c r="BK169" i="2" s="1"/>
  <c r="AV137" i="2"/>
  <c r="AV123" i="2"/>
  <c r="AV87" i="2"/>
  <c r="AV115" i="2"/>
  <c r="AV173" i="2"/>
  <c r="AV174" i="2"/>
  <c r="AV77" i="2"/>
  <c r="AV88" i="2"/>
  <c r="AV75" i="2"/>
  <c r="AX54" i="2"/>
  <c r="BM54" i="2" s="1"/>
  <c r="AO166" i="2"/>
  <c r="AV58" i="2"/>
  <c r="AY115" i="2"/>
  <c r="AO11" i="2"/>
  <c r="AW145" i="2"/>
  <c r="AW64" i="2"/>
  <c r="AW96" i="2"/>
  <c r="BL96" i="2" s="1"/>
  <c r="AW198" i="2"/>
  <c r="AW115" i="2"/>
  <c r="AW204" i="2"/>
  <c r="AW211" i="2"/>
  <c r="AW66" i="2"/>
  <c r="AW28" i="2"/>
  <c r="AW143" i="2"/>
  <c r="AW210" i="2"/>
  <c r="AW183" i="2"/>
  <c r="AW88" i="2"/>
  <c r="AW111" i="2"/>
  <c r="AW127" i="2"/>
  <c r="AW72" i="2"/>
  <c r="AW202" i="2"/>
  <c r="AW112" i="2"/>
  <c r="AW108" i="2"/>
  <c r="AW119" i="2"/>
  <c r="AW194" i="2"/>
  <c r="AW151" i="2"/>
  <c r="AW173" i="2"/>
  <c r="AW192" i="2"/>
  <c r="AW139" i="2"/>
  <c r="AW104" i="2"/>
  <c r="BL104" i="2" s="1"/>
  <c r="AW167" i="2"/>
  <c r="AW203" i="2"/>
  <c r="AW187" i="2"/>
  <c r="AW84" i="2"/>
  <c r="AW42" i="2"/>
  <c r="AW16" i="2"/>
  <c r="AW65" i="2"/>
  <c r="BL65" i="2" s="1"/>
  <c r="AW186" i="2"/>
  <c r="AW69" i="2"/>
  <c r="AW176" i="2"/>
  <c r="AW36" i="2"/>
  <c r="AW206" i="2"/>
  <c r="AW155" i="2"/>
  <c r="AW163" i="2"/>
  <c r="AW117" i="2"/>
  <c r="AW68" i="2"/>
  <c r="AW123" i="2"/>
  <c r="AW193" i="2"/>
  <c r="AW26" i="2"/>
  <c r="AW212" i="2"/>
  <c r="AW147" i="2"/>
  <c r="BL147" i="2" s="1"/>
  <c r="AW94" i="2"/>
  <c r="BL94" i="2" s="1"/>
  <c r="AW98" i="2"/>
  <c r="AW114" i="2"/>
  <c r="AW110" i="2"/>
  <c r="BL110" i="2" s="1"/>
  <c r="AW162" i="2"/>
  <c r="AW100" i="2"/>
  <c r="BL100" i="2" s="1"/>
  <c r="AW82" i="2"/>
  <c r="AW56" i="2"/>
  <c r="AW200" i="2"/>
  <c r="AW121" i="2"/>
  <c r="BL121" i="2" s="1"/>
  <c r="AW38" i="2"/>
  <c r="AW146" i="2"/>
  <c r="AW131" i="2"/>
  <c r="AW189" i="2"/>
  <c r="AW196" i="2"/>
  <c r="AW208" i="2"/>
  <c r="AW161" i="2"/>
  <c r="AW130" i="2"/>
  <c r="AW157" i="2"/>
  <c r="AW132" i="2"/>
  <c r="AW152" i="2"/>
  <c r="AW137" i="2"/>
  <c r="AW22" i="2"/>
  <c r="AW191" i="2"/>
  <c r="BL191" i="2" s="1"/>
  <c r="AW61" i="2"/>
  <c r="AW141" i="2"/>
  <c r="AW175" i="2"/>
  <c r="AW106" i="2"/>
  <c r="AW81" i="2"/>
  <c r="AW62" i="2"/>
  <c r="AW159" i="2"/>
  <c r="AW90" i="2"/>
  <c r="AW181" i="2"/>
  <c r="AW92" i="2"/>
  <c r="AW209" i="2"/>
  <c r="BL209" i="2" s="1"/>
  <c r="AW74" i="2"/>
  <c r="BL74" i="2" s="1"/>
  <c r="AW171" i="2"/>
  <c r="AW76" i="2"/>
  <c r="AW58" i="2"/>
  <c r="AW178" i="2"/>
  <c r="AW165" i="2"/>
  <c r="BL165" i="2" s="1"/>
  <c r="AW185" i="2"/>
  <c r="AW102" i="2"/>
  <c r="AW135" i="2"/>
  <c r="AW133" i="2"/>
  <c r="AW48" i="2"/>
  <c r="AW177" i="2"/>
  <c r="AW109" i="2"/>
  <c r="BL109" i="2" s="1"/>
  <c r="AW49" i="2"/>
  <c r="BL48" i="2" s="1"/>
  <c r="AW45" i="2"/>
  <c r="AW188" i="2"/>
  <c r="AW170" i="2"/>
  <c r="AW195" i="2"/>
  <c r="AW34" i="2"/>
  <c r="AW15" i="2"/>
  <c r="AW80" i="2"/>
  <c r="AW180" i="2"/>
  <c r="AW33" i="2"/>
  <c r="AW60" i="2"/>
  <c r="AW18" i="2"/>
  <c r="AW164" i="2"/>
  <c r="AW17" i="2"/>
  <c r="AW169" i="2"/>
  <c r="AW134" i="2"/>
  <c r="AW9" i="2"/>
  <c r="AW47" i="2"/>
  <c r="AW129" i="2"/>
  <c r="AW95" i="2"/>
  <c r="BL95" i="2" s="1"/>
  <c r="AW148" i="2"/>
  <c r="AW44" i="2"/>
  <c r="BL43" i="2" s="1"/>
  <c r="AW120" i="2"/>
  <c r="AW116" i="2"/>
  <c r="AW153" i="2"/>
  <c r="AW29" i="2"/>
  <c r="AW97" i="2"/>
  <c r="BL97" i="2" s="1"/>
  <c r="AW86" i="2"/>
  <c r="AW14" i="2"/>
  <c r="AW79" i="2"/>
  <c r="AW32" i="2"/>
  <c r="AW156" i="2"/>
  <c r="AW207" i="2"/>
  <c r="AW83" i="2"/>
  <c r="AW91" i="2"/>
  <c r="AW166" i="2"/>
  <c r="AW99" i="2"/>
  <c r="AW35" i="2"/>
  <c r="BL35" i="2" s="1"/>
  <c r="AW39" i="2"/>
  <c r="AW140" i="2"/>
  <c r="AW25" i="2"/>
  <c r="AW59" i="2"/>
  <c r="AW201" i="2"/>
  <c r="BL201" i="2" s="1"/>
  <c r="AW5" i="2"/>
  <c r="BL5" i="2" s="1"/>
  <c r="AW19" i="2"/>
  <c r="AW21" i="2"/>
  <c r="AW125" i="2"/>
  <c r="AW174" i="2"/>
  <c r="AW73" i="2"/>
  <c r="AW70" i="2"/>
  <c r="AW122" i="2"/>
  <c r="AW13" i="2"/>
  <c r="AW54" i="2"/>
  <c r="BL54" i="2" s="1"/>
  <c r="AW75" i="2"/>
  <c r="BL75" i="2" s="1"/>
  <c r="AW89" i="2"/>
  <c r="AW160" i="2"/>
  <c r="AW55" i="2"/>
  <c r="BL55" i="2" s="1"/>
  <c r="AW31" i="2"/>
  <c r="AW205" i="2"/>
  <c r="BL205" i="2" s="1"/>
  <c r="AW51" i="2"/>
  <c r="AW87" i="2"/>
  <c r="AW40" i="2"/>
  <c r="AW150" i="2"/>
  <c r="AW23" i="2"/>
  <c r="AW184" i="2"/>
  <c r="AO77" i="2"/>
  <c r="AY79" i="2"/>
  <c r="AY84" i="2"/>
  <c r="AX182" i="2"/>
  <c r="AW138" i="2"/>
  <c r="AP68" i="2"/>
  <c r="AR151" i="2"/>
  <c r="AN45" i="2"/>
  <c r="AO44" i="2"/>
  <c r="AU74" i="2"/>
  <c r="BJ74" i="2" s="1"/>
  <c r="AU77" i="2"/>
  <c r="AW93" i="2"/>
  <c r="AX70" i="2"/>
  <c r="AV125" i="2"/>
  <c r="AU44" i="2"/>
  <c r="AR79" i="2"/>
  <c r="AO172" i="2"/>
  <c r="AS112" i="2"/>
  <c r="AS83" i="2"/>
  <c r="AS147" i="2"/>
  <c r="BH147" i="2" s="1"/>
  <c r="AS77" i="2"/>
  <c r="BH75" i="2" s="1"/>
  <c r="AS86" i="2"/>
  <c r="AS67" i="2"/>
  <c r="AS186" i="2"/>
  <c r="AS118" i="2"/>
  <c r="AS208" i="2"/>
  <c r="AS162" i="2"/>
  <c r="AS209" i="2"/>
  <c r="BH209" i="2" s="1"/>
  <c r="AS210" i="2"/>
  <c r="AS110" i="2"/>
  <c r="BH110" i="2" s="1"/>
  <c r="AS148" i="2"/>
  <c r="AS64" i="2"/>
  <c r="BH62" i="2" s="1"/>
  <c r="AS137" i="2"/>
  <c r="AS151" i="2"/>
  <c r="AS84" i="2"/>
  <c r="AS172" i="2"/>
  <c r="AS56" i="2"/>
  <c r="AS175" i="2"/>
  <c r="AS132" i="2"/>
  <c r="AS116" i="2"/>
  <c r="AS103" i="2"/>
  <c r="AS194" i="2"/>
  <c r="AS182" i="2"/>
  <c r="AS97" i="2"/>
  <c r="BH97" i="2" s="1"/>
  <c r="AS170" i="2"/>
  <c r="AS81" i="2"/>
  <c r="AS165" i="2"/>
  <c r="BH165" i="2" s="1"/>
  <c r="AS212" i="2"/>
  <c r="AS183" i="2"/>
  <c r="AS179" i="2"/>
  <c r="AS107" i="2"/>
  <c r="AS65" i="2"/>
  <c r="AS197" i="2"/>
  <c r="AS166" i="2"/>
  <c r="AS145" i="2"/>
  <c r="AS177" i="2"/>
  <c r="AS195" i="2"/>
  <c r="AS202" i="2"/>
  <c r="AS7" i="2"/>
  <c r="AS101" i="2"/>
  <c r="AS17" i="2"/>
  <c r="AS129" i="2"/>
  <c r="AS150" i="2"/>
  <c r="AS163" i="2"/>
  <c r="AS155" i="2"/>
  <c r="BH154" i="2" s="1"/>
  <c r="AS108" i="2"/>
  <c r="AS149" i="2"/>
  <c r="AS181" i="2"/>
  <c r="AS68" i="2"/>
  <c r="AS204" i="2"/>
  <c r="AS90" i="2"/>
  <c r="AS88" i="2"/>
  <c r="AS174" i="2"/>
  <c r="AS123" i="2"/>
  <c r="AS99" i="2"/>
  <c r="AS94" i="2"/>
  <c r="BH94" i="2" s="1"/>
  <c r="AS78" i="2"/>
  <c r="AS16" i="2"/>
  <c r="AS136" i="2"/>
  <c r="AS98" i="2"/>
  <c r="AS191" i="2"/>
  <c r="BH191" i="2" s="1"/>
  <c r="AS135" i="2"/>
  <c r="AS189" i="2"/>
  <c r="AS58" i="2"/>
  <c r="AS193" i="2"/>
  <c r="AS80" i="2"/>
  <c r="AS185" i="2"/>
  <c r="AS143" i="2"/>
  <c r="AS66" i="2"/>
  <c r="AS19" i="2"/>
  <c r="AS20" i="2"/>
  <c r="AS50" i="2"/>
  <c r="AS119" i="2"/>
  <c r="BH119" i="2" s="1"/>
  <c r="AS12" i="2"/>
  <c r="AS74" i="2"/>
  <c r="BH74" i="2" s="1"/>
  <c r="AS140" i="2"/>
  <c r="AS61" i="2"/>
  <c r="AS114" i="2"/>
  <c r="AS11" i="2"/>
  <c r="BH10" i="2" s="1"/>
  <c r="AS211" i="2"/>
  <c r="AS48" i="2"/>
  <c r="AS18" i="2"/>
  <c r="AS33" i="2"/>
  <c r="AS46" i="2"/>
  <c r="AS87" i="2"/>
  <c r="AS206" i="2"/>
  <c r="AS180" i="2"/>
  <c r="AS30" i="2"/>
  <c r="AS32" i="2"/>
  <c r="AS85" i="2"/>
  <c r="AS167" i="2"/>
  <c r="AS128" i="2"/>
  <c r="AS111" i="2"/>
  <c r="AS14" i="2"/>
  <c r="AS164" i="2"/>
  <c r="AS54" i="2"/>
  <c r="BH54" i="2" s="1"/>
  <c r="AS201" i="2"/>
  <c r="BH201" i="2" s="1"/>
  <c r="AS142" i="2"/>
  <c r="AT14" i="2"/>
  <c r="AQ78" i="2"/>
  <c r="AT99" i="2"/>
  <c r="AQ76" i="2"/>
  <c r="AS203" i="2"/>
  <c r="AT205" i="2"/>
  <c r="BI205" i="2" s="1"/>
  <c r="AS70" i="2"/>
  <c r="AT6" i="2"/>
  <c r="AT85" i="2"/>
  <c r="AS109" i="2"/>
  <c r="BH109" i="2" s="1"/>
  <c r="AS139" i="2"/>
  <c r="BH139" i="2" s="1"/>
  <c r="AS43" i="2"/>
  <c r="AS31" i="2"/>
  <c r="AQ118" i="2"/>
  <c r="AQ7" i="2"/>
  <c r="AS138" i="2"/>
  <c r="AS47" i="2"/>
  <c r="AT51" i="2"/>
  <c r="AT30" i="2"/>
  <c r="AT10" i="2"/>
  <c r="BI10" i="2" s="1"/>
  <c r="AS42" i="2"/>
  <c r="BH41" i="2" s="1"/>
  <c r="AS28" i="2"/>
  <c r="AQ158" i="2"/>
  <c r="AQ58" i="2"/>
  <c r="AT82" i="2"/>
  <c r="AS127" i="2"/>
  <c r="AS102" i="2"/>
  <c r="AT48" i="2"/>
  <c r="AS152" i="2"/>
  <c r="AT120" i="2"/>
  <c r="AS171" i="2"/>
  <c r="AT115" i="2"/>
  <c r="AQ51" i="2"/>
  <c r="AT67" i="2"/>
  <c r="AQ94" i="2"/>
  <c r="BF94" i="2" s="1"/>
  <c r="AQ92" i="2"/>
  <c r="AS92" i="2"/>
  <c r="BH92" i="2" s="1"/>
  <c r="AT60" i="2"/>
  <c r="AS196" i="2"/>
  <c r="AT133" i="2"/>
  <c r="AS53" i="2"/>
  <c r="AS168" i="2"/>
  <c r="AS187" i="2"/>
  <c r="AT130" i="2"/>
  <c r="AQ191" i="2"/>
  <c r="BF191" i="2" s="1"/>
  <c r="AQ67" i="2"/>
  <c r="AS176" i="2"/>
  <c r="AQ9" i="2"/>
  <c r="AQ142" i="2"/>
  <c r="AQ53" i="2"/>
  <c r="AS124" i="2"/>
  <c r="AQ5" i="2"/>
  <c r="AT72" i="2"/>
  <c r="AS23" i="2"/>
  <c r="AS154" i="2"/>
  <c r="AQ11" i="2"/>
  <c r="AQ184" i="2"/>
  <c r="AT142" i="2"/>
  <c r="AS35" i="2"/>
  <c r="BH35" i="2" s="1"/>
  <c r="AS72" i="2"/>
  <c r="AS106" i="2"/>
  <c r="AS52" i="2"/>
  <c r="AT149" i="2"/>
  <c r="AT74" i="2"/>
  <c r="BI74" i="2" s="1"/>
  <c r="AS93" i="2"/>
  <c r="AQ90" i="2"/>
  <c r="BF90" i="2" s="1"/>
  <c r="AQ153" i="2"/>
  <c r="BF152" i="2" s="1"/>
  <c r="AS6" i="2"/>
  <c r="AS184" i="2"/>
  <c r="AS156" i="2"/>
  <c r="AQ31" i="2"/>
  <c r="AQ20" i="2"/>
  <c r="AT91" i="2"/>
  <c r="AQ100" i="2"/>
  <c r="BF100" i="2" s="1"/>
  <c r="AT52" i="2"/>
  <c r="AS34" i="2"/>
  <c r="AT196" i="2"/>
  <c r="AS159" i="2"/>
  <c r="AS22" i="2"/>
  <c r="AS121" i="2"/>
  <c r="BH121" i="2" s="1"/>
  <c r="AS69" i="2"/>
  <c r="AS188" i="2"/>
  <c r="AS21" i="2"/>
  <c r="AS130" i="2"/>
  <c r="AS15" i="2"/>
  <c r="AS44" i="2"/>
  <c r="AQ205" i="2"/>
  <c r="BF205" i="2" s="1"/>
  <c r="AS125" i="2"/>
  <c r="AT19" i="2"/>
  <c r="AS82" i="2"/>
  <c r="AS199" i="2"/>
  <c r="BH198" i="2" s="1"/>
  <c r="AS49" i="2"/>
  <c r="AS161" i="2"/>
  <c r="BH160" i="2" s="1"/>
  <c r="AS134" i="2"/>
  <c r="AQ175" i="2"/>
  <c r="AQ65" i="2"/>
  <c r="AQ128" i="2"/>
  <c r="AQ164" i="2"/>
  <c r="AQ181" i="2"/>
  <c r="AQ117" i="2"/>
  <c r="AQ88" i="2"/>
  <c r="AQ201" i="2"/>
  <c r="BF201" i="2" s="1"/>
  <c r="AQ69" i="2"/>
  <c r="AQ111" i="2"/>
  <c r="AQ81" i="2"/>
  <c r="AQ208" i="2"/>
  <c r="AQ144" i="2"/>
  <c r="AQ176" i="2"/>
  <c r="AQ206" i="2"/>
  <c r="AQ148" i="2"/>
  <c r="AQ116" i="2"/>
  <c r="AQ49" i="2"/>
  <c r="AQ97" i="2"/>
  <c r="BF97" i="2" s="1"/>
  <c r="AQ132" i="2"/>
  <c r="AQ177" i="2"/>
  <c r="AQ163" i="2"/>
  <c r="AQ77" i="2"/>
  <c r="BF75" i="2" s="1"/>
  <c r="AQ139" i="2"/>
  <c r="AQ103" i="2"/>
  <c r="AQ85" i="2"/>
  <c r="AQ80" i="2"/>
  <c r="AQ33" i="2"/>
  <c r="BF32" i="2" s="1"/>
  <c r="AQ167" i="2"/>
  <c r="AQ173" i="2"/>
  <c r="AQ108" i="2"/>
  <c r="AQ44" i="2"/>
  <c r="AQ71" i="2"/>
  <c r="AQ46" i="2"/>
  <c r="AQ14" i="2"/>
  <c r="AQ209" i="2"/>
  <c r="BF209" i="2" s="1"/>
  <c r="AQ34" i="2"/>
  <c r="AQ123" i="2"/>
  <c r="BF122" i="2" s="1"/>
  <c r="AQ112" i="2"/>
  <c r="AQ204" i="2"/>
  <c r="AQ161" i="2"/>
  <c r="AQ98" i="2"/>
  <c r="BF98" i="2" s="1"/>
  <c r="AQ193" i="2"/>
  <c r="AQ104" i="2"/>
  <c r="BF104" i="2" s="1"/>
  <c r="AQ195" i="2"/>
  <c r="AQ82" i="2"/>
  <c r="AQ178" i="2"/>
  <c r="AQ145" i="2"/>
  <c r="AQ165" i="2"/>
  <c r="BF165" i="2" s="1"/>
  <c r="AQ66" i="2"/>
  <c r="AQ162" i="2"/>
  <c r="AQ140" i="2"/>
  <c r="AQ115" i="2"/>
  <c r="AQ63" i="2"/>
  <c r="AQ151" i="2"/>
  <c r="AQ110" i="2"/>
  <c r="BF110" i="2" s="1"/>
  <c r="AQ129" i="2"/>
  <c r="AQ127" i="2"/>
  <c r="AQ133" i="2"/>
  <c r="AQ188" i="2"/>
  <c r="AQ47" i="2"/>
  <c r="AQ147" i="2"/>
  <c r="BF147" i="2" s="1"/>
  <c r="AQ121" i="2"/>
  <c r="BF121" i="2" s="1"/>
  <c r="AQ12" i="2"/>
  <c r="AQ73" i="2"/>
  <c r="AQ197" i="2"/>
  <c r="AQ35" i="2"/>
  <c r="AQ212" i="2"/>
  <c r="AQ155" i="2"/>
  <c r="AQ146" i="2"/>
  <c r="AQ120" i="2"/>
  <c r="AQ131" i="2"/>
  <c r="AQ64" i="2"/>
  <c r="AQ200" i="2"/>
  <c r="AQ54" i="2"/>
  <c r="BF54" i="2" s="1"/>
  <c r="AQ210" i="2"/>
  <c r="AQ180" i="2"/>
  <c r="AQ196" i="2"/>
  <c r="AQ50" i="2"/>
  <c r="AQ24" i="2"/>
  <c r="AQ109" i="2"/>
  <c r="BF109" i="2" s="1"/>
  <c r="AQ169" i="2"/>
  <c r="AQ74" i="2"/>
  <c r="BF74" i="2" s="1"/>
  <c r="AQ38" i="2"/>
  <c r="AQ207" i="2"/>
  <c r="AQ194" i="2"/>
  <c r="AQ18" i="2"/>
  <c r="BF18" i="2" s="1"/>
  <c r="AQ186" i="2"/>
  <c r="AQ172" i="2"/>
  <c r="AQ16" i="2"/>
  <c r="AQ135" i="2"/>
  <c r="BF134" i="2" s="1"/>
  <c r="AQ189" i="2"/>
  <c r="AQ26" i="2"/>
  <c r="AQ150" i="2"/>
  <c r="AQ37" i="2"/>
  <c r="AQ114" i="2"/>
  <c r="AQ179" i="2"/>
  <c r="AQ170" i="2"/>
  <c r="AQ137" i="2"/>
  <c r="AQ42" i="2"/>
  <c r="AQ107" i="2"/>
  <c r="AQ10" i="2"/>
  <c r="AQ60" i="2"/>
  <c r="AQ30" i="2"/>
  <c r="AQ168" i="2"/>
  <c r="AQ41" i="2"/>
  <c r="AQ211" i="2"/>
  <c r="AQ143" i="2"/>
  <c r="AQ119" i="2"/>
  <c r="AQ157" i="2"/>
  <c r="AQ190" i="2"/>
  <c r="AQ6" i="2"/>
  <c r="AQ19" i="2"/>
  <c r="AQ159" i="2"/>
  <c r="AQ93" i="2"/>
  <c r="AQ149" i="2"/>
  <c r="AQ166" i="2"/>
  <c r="AQ141" i="2"/>
  <c r="AQ45" i="2"/>
  <c r="BF45" i="2" s="1"/>
  <c r="AQ62" i="2"/>
  <c r="AQ56" i="2"/>
  <c r="AQ79" i="2"/>
  <c r="AQ174" i="2"/>
  <c r="AQ28" i="2"/>
  <c r="AQ40" i="2"/>
  <c r="AQ187" i="2"/>
  <c r="AS115" i="2"/>
  <c r="AQ83" i="2"/>
  <c r="AQ87" i="2"/>
  <c r="AQ138" i="2"/>
  <c r="AQ126" i="2"/>
  <c r="AS91" i="2"/>
  <c r="AT112" i="2"/>
  <c r="AT25" i="2"/>
  <c r="AT164" i="2"/>
  <c r="AT123" i="2"/>
  <c r="AT186" i="2"/>
  <c r="AT140" i="2"/>
  <c r="AT168" i="2"/>
  <c r="AT21" i="2"/>
  <c r="AT64" i="2"/>
  <c r="AT185" i="2"/>
  <c r="AT110" i="2"/>
  <c r="BI110" i="2" s="1"/>
  <c r="AT206" i="2"/>
  <c r="AT210" i="2"/>
  <c r="AT114" i="2"/>
  <c r="AT208" i="2"/>
  <c r="AT194" i="2"/>
  <c r="AT175" i="2"/>
  <c r="AT55" i="2"/>
  <c r="BI55" i="2" s="1"/>
  <c r="AT39" i="2"/>
  <c r="AT179" i="2"/>
  <c r="AT182" i="2"/>
  <c r="AT132" i="2"/>
  <c r="BI131" i="2" s="1"/>
  <c r="AT97" i="2"/>
  <c r="BI97" i="2" s="1"/>
  <c r="AT202" i="2"/>
  <c r="AT172" i="2"/>
  <c r="AT136" i="2"/>
  <c r="AT165" i="2"/>
  <c r="BI165" i="2" s="1"/>
  <c r="AT75" i="2"/>
  <c r="AT12" i="2"/>
  <c r="AT79" i="2"/>
  <c r="AT41" i="2"/>
  <c r="AT81" i="2"/>
  <c r="AT187" i="2"/>
  <c r="AT116" i="2"/>
  <c r="AT65" i="2"/>
  <c r="AT171" i="2"/>
  <c r="AT111" i="2"/>
  <c r="AT94" i="2"/>
  <c r="BI94" i="2" s="1"/>
  <c r="AT166" i="2"/>
  <c r="AT211" i="2"/>
  <c r="AT163" i="2"/>
  <c r="AT139" i="2"/>
  <c r="AT201" i="2"/>
  <c r="BI201" i="2" s="1"/>
  <c r="AT89" i="2"/>
  <c r="AT17" i="2"/>
  <c r="AT159" i="2"/>
  <c r="AT98" i="2"/>
  <c r="AT78" i="2"/>
  <c r="AT209" i="2"/>
  <c r="BI209" i="2" s="1"/>
  <c r="AT177" i="2"/>
  <c r="AT71" i="2"/>
  <c r="AT188" i="2"/>
  <c r="AT53" i="2"/>
  <c r="AT200" i="2"/>
  <c r="AT181" i="2"/>
  <c r="AT176" i="2"/>
  <c r="AT207" i="2"/>
  <c r="AT36" i="2"/>
  <c r="BI35" i="2" s="1"/>
  <c r="AT161" i="2"/>
  <c r="BI160" i="2" s="1"/>
  <c r="AT145" i="2"/>
  <c r="AT118" i="2"/>
  <c r="AT105" i="2"/>
  <c r="AT143" i="2"/>
  <c r="AT117" i="2"/>
  <c r="AT7" i="2"/>
  <c r="BI7" i="2" s="1"/>
  <c r="AT88" i="2"/>
  <c r="AT193" i="2"/>
  <c r="AT178" i="2"/>
  <c r="AT180" i="2"/>
  <c r="AT192" i="2"/>
  <c r="AT197" i="2"/>
  <c r="AT162" i="2"/>
  <c r="AT57" i="2"/>
  <c r="BI56" i="2" s="1"/>
  <c r="AT146" i="2"/>
  <c r="AT80" i="2"/>
  <c r="AT169" i="2"/>
  <c r="AT127" i="2"/>
  <c r="AT50" i="2"/>
  <c r="AT150" i="2"/>
  <c r="AT49" i="2"/>
  <c r="AT66" i="2"/>
  <c r="AT40" i="2"/>
  <c r="AT31" i="2"/>
  <c r="AT170" i="2"/>
  <c r="AT199" i="2"/>
  <c r="AT96" i="2"/>
  <c r="BI96" i="2" s="1"/>
  <c r="AT16" i="2"/>
  <c r="AT44" i="2"/>
  <c r="BI43" i="2" s="1"/>
  <c r="AT5" i="2"/>
  <c r="AT154" i="2"/>
  <c r="AT138" i="2"/>
  <c r="AT156" i="2"/>
  <c r="AT90" i="2"/>
  <c r="AT34" i="2"/>
  <c r="AT92" i="2"/>
  <c r="AT100" i="2"/>
  <c r="BI100" i="2" s="1"/>
  <c r="AT122" i="2"/>
  <c r="AT124" i="2"/>
  <c r="AT103" i="2"/>
  <c r="BI101" i="2" s="1"/>
  <c r="AT73" i="2"/>
  <c r="AT69" i="2"/>
  <c r="AT147" i="2"/>
  <c r="BI147" i="2" s="1"/>
  <c r="AT108" i="2"/>
  <c r="AT18" i="2"/>
  <c r="BI18" i="2" s="1"/>
  <c r="AT87" i="2"/>
  <c r="AT152" i="2"/>
  <c r="AT153" i="2"/>
  <c r="AT151" i="2"/>
  <c r="AT28" i="2"/>
  <c r="AT95" i="2"/>
  <c r="BI95" i="2" s="1"/>
  <c r="AT129" i="2"/>
  <c r="AT134" i="2"/>
  <c r="AS59" i="2"/>
  <c r="AT125" i="2"/>
  <c r="AS25" i="2"/>
  <c r="AT84" i="2"/>
  <c r="AT61" i="2"/>
  <c r="AT128" i="2"/>
  <c r="AQ27" i="2"/>
  <c r="AS146" i="2"/>
  <c r="AS126" i="2"/>
  <c r="AS178" i="2"/>
  <c r="AT76" i="2"/>
  <c r="AT107" i="2"/>
  <c r="AS141" i="2"/>
  <c r="AS117" i="2"/>
  <c r="AT212" i="2"/>
  <c r="AQ185" i="2"/>
  <c r="AQ32" i="2"/>
  <c r="AS153" i="2"/>
  <c r="AT184" i="2"/>
  <c r="AT148" i="2"/>
  <c r="AS192" i="2"/>
  <c r="AQ160" i="2"/>
  <c r="BB5" i="2"/>
  <c r="BC174" i="2"/>
  <c r="BB113" i="2"/>
  <c r="BD176" i="2"/>
  <c r="BM90" i="2"/>
  <c r="BC92" i="2"/>
  <c r="BB174" i="2"/>
  <c r="BB15" i="2"/>
  <c r="BB78" i="2"/>
  <c r="BB48" i="2"/>
  <c r="BB62" i="2"/>
  <c r="BO104" i="2"/>
  <c r="BM128" i="2"/>
  <c r="BJ43" i="2"/>
  <c r="BB32" i="2"/>
  <c r="BB71" i="2"/>
  <c r="BB98" i="2"/>
  <c r="BB87" i="2"/>
  <c r="BB169" i="2"/>
  <c r="BB136" i="2"/>
  <c r="BM202" i="2"/>
  <c r="BB18" i="2"/>
  <c r="BB104" i="2"/>
  <c r="BB92" i="2"/>
  <c r="BB152" i="2"/>
  <c r="BB116" i="2"/>
  <c r="BB154" i="2"/>
  <c r="BB119" i="2"/>
  <c r="BB12" i="2"/>
  <c r="BB139" i="2"/>
  <c r="BH131" i="2"/>
  <c r="BB7" i="2"/>
  <c r="BB185" i="2"/>
  <c r="BM139" i="2"/>
  <c r="BM185" i="2"/>
  <c r="BC166" i="2"/>
  <c r="BB202" i="2"/>
  <c r="BB144" i="2"/>
  <c r="BB122" i="2"/>
  <c r="BG188" i="2"/>
  <c r="BG185" i="2"/>
  <c r="BB188" i="2"/>
  <c r="BG119" i="2"/>
  <c r="BB148" i="2"/>
  <c r="BB141" i="2"/>
  <c r="BC154" i="2"/>
  <c r="BB56" i="2"/>
  <c r="BB128" i="2"/>
  <c r="BE134" i="2"/>
  <c r="BB171" i="2"/>
  <c r="BB29" i="2"/>
  <c r="BO75" i="2"/>
  <c r="BO119" i="2"/>
  <c r="BB38" i="2"/>
  <c r="BO51" i="2"/>
  <c r="BG136" i="2"/>
  <c r="BK202" i="2"/>
  <c r="BB43" i="2"/>
  <c r="BB45" i="2"/>
  <c r="BO35" i="2"/>
  <c r="BB65" i="2"/>
  <c r="BO202" i="2"/>
  <c r="BO71" i="2"/>
  <c r="BM75" i="2"/>
  <c r="BB157" i="2"/>
  <c r="BB81" i="2"/>
  <c r="BB90" i="2"/>
  <c r="BO48" i="2"/>
  <c r="BO26" i="2"/>
  <c r="BK18" i="2"/>
  <c r="BF101" i="2"/>
  <c r="BO29" i="2"/>
  <c r="BB182" i="2"/>
  <c r="BG92" i="2"/>
  <c r="BB125" i="2"/>
  <c r="BB106" i="2"/>
  <c r="BB41" i="2"/>
  <c r="BO45" i="2"/>
  <c r="BK104" i="2"/>
  <c r="BO10" i="2"/>
  <c r="BH38" i="2"/>
  <c r="BO106" i="2"/>
  <c r="BB195" i="2"/>
  <c r="BE59" i="2"/>
  <c r="BB59" i="2"/>
  <c r="BO182" i="2"/>
  <c r="BB26" i="2"/>
  <c r="BN29" i="2"/>
  <c r="BO59" i="2"/>
  <c r="BG41" i="2"/>
  <c r="BH104" i="2"/>
  <c r="BO12" i="2"/>
  <c r="BB35" i="2"/>
  <c r="BB68" i="2"/>
  <c r="BO90" i="2"/>
  <c r="BB84" i="2"/>
  <c r="BO139" i="2"/>
  <c r="BB51" i="2"/>
  <c r="BB23" i="2"/>
  <c r="BN59" i="2"/>
  <c r="BO23" i="2"/>
  <c r="BB101" i="2"/>
  <c r="BB134" i="2"/>
  <c r="BO7" i="2"/>
  <c r="BB198" i="2"/>
  <c r="BB20" i="2"/>
  <c r="BO20" i="2"/>
  <c r="BO188" i="2"/>
  <c r="BO166" i="2"/>
  <c r="BB166" i="2"/>
  <c r="BB10" i="2"/>
  <c r="BB75" i="2"/>
  <c r="BM51" i="2" l="1"/>
  <c r="BJ51" i="2"/>
  <c r="BL71" i="2"/>
  <c r="BE106" i="2"/>
  <c r="BH45" i="2"/>
  <c r="BI174" i="2"/>
  <c r="BE198" i="2"/>
  <c r="BN7" i="2"/>
  <c r="BI62" i="2"/>
  <c r="BL144" i="2"/>
  <c r="BI202" i="2"/>
  <c r="BH81" i="2"/>
  <c r="BL41" i="2"/>
  <c r="BK152" i="2"/>
  <c r="BM152" i="2"/>
  <c r="BH169" i="2"/>
  <c r="BK38" i="2"/>
  <c r="BI20" i="2"/>
  <c r="BF160" i="2"/>
  <c r="BF15" i="2"/>
  <c r="BH125" i="2"/>
  <c r="BD45" i="2"/>
  <c r="BC104" i="2"/>
  <c r="BH71" i="2"/>
  <c r="BG160" i="2"/>
  <c r="BL45" i="2"/>
  <c r="BK43" i="2"/>
  <c r="BJ136" i="2"/>
  <c r="BE7" i="2"/>
  <c r="BE144" i="2"/>
  <c r="BN144" i="2"/>
  <c r="BI84" i="2"/>
  <c r="BF202" i="2"/>
  <c r="BI59" i="2"/>
  <c r="BH26" i="2"/>
  <c r="BL18" i="2"/>
  <c r="BJ104" i="2"/>
  <c r="BN41" i="2"/>
  <c r="BN26" i="2"/>
  <c r="BC198" i="2"/>
  <c r="BK141" i="2"/>
  <c r="BE174" i="2"/>
  <c r="BG87" i="2"/>
  <c r="BJ144" i="2"/>
  <c r="BM7" i="2"/>
  <c r="BM106" i="2"/>
  <c r="BM5" i="2"/>
  <c r="BI23" i="2"/>
  <c r="BH206" i="2"/>
  <c r="BC152" i="2"/>
  <c r="BN45" i="2"/>
  <c r="BI98" i="2"/>
  <c r="BI41" i="2"/>
  <c r="BF92" i="2"/>
  <c r="BF136" i="2"/>
  <c r="BF128" i="2"/>
  <c r="BM71" i="2"/>
  <c r="BC139" i="2"/>
  <c r="BC169" i="2"/>
  <c r="BF198" i="2"/>
  <c r="BI104" i="2"/>
  <c r="BH18" i="2"/>
  <c r="BJ84" i="2"/>
  <c r="BM26" i="2"/>
  <c r="BE202" i="2"/>
  <c r="BN171" i="2"/>
  <c r="BM136" i="2"/>
  <c r="BC29" i="2"/>
  <c r="BC59" i="2"/>
  <c r="BC101" i="2"/>
  <c r="BC7" i="2"/>
  <c r="AO34" i="2"/>
  <c r="BC144" i="2"/>
  <c r="BC98" i="2"/>
  <c r="BH141" i="2"/>
  <c r="BM10" i="2"/>
  <c r="BG171" i="2"/>
  <c r="BG32" i="2"/>
  <c r="BG198" i="2"/>
  <c r="BG81" i="2"/>
  <c r="BG26" i="2"/>
  <c r="AO150" i="2"/>
  <c r="BI119" i="2"/>
  <c r="BD119" i="2"/>
  <c r="BG182" i="2"/>
  <c r="BG71" i="2"/>
  <c r="BG125" i="2"/>
  <c r="AO115" i="2"/>
  <c r="BD113" i="2" s="1"/>
  <c r="BC65" i="2"/>
  <c r="BF20" i="2"/>
  <c r="BK98" i="2"/>
  <c r="BF182" i="2"/>
  <c r="BG148" i="2"/>
  <c r="BL78" i="2"/>
  <c r="BM12" i="2"/>
  <c r="BF154" i="2"/>
  <c r="BF68" i="2"/>
  <c r="AO59" i="2"/>
  <c r="BD59" i="2" s="1"/>
  <c r="BI15" i="2"/>
  <c r="BK134" i="2"/>
  <c r="BC51" i="2"/>
  <c r="BM166" i="2"/>
  <c r="BK10" i="2"/>
  <c r="BJ125" i="2"/>
  <c r="BJ179" i="2"/>
  <c r="BM148" i="2"/>
  <c r="BD134" i="2"/>
  <c r="BD29" i="2"/>
  <c r="BD101" i="2"/>
  <c r="BE148" i="2"/>
  <c r="BN134" i="2"/>
  <c r="BN92" i="2"/>
  <c r="AO25" i="2"/>
  <c r="BD23" i="2" s="1"/>
  <c r="BM59" i="2"/>
  <c r="BM41" i="2"/>
  <c r="BM84" i="2"/>
  <c r="AO15" i="2"/>
  <c r="BD15" i="2" s="1"/>
  <c r="BC5" i="2"/>
  <c r="AO27" i="2"/>
  <c r="BE38" i="2"/>
  <c r="BF59" i="2"/>
  <c r="BH59" i="2"/>
  <c r="BD32" i="2"/>
  <c r="BD18" i="2"/>
  <c r="BN202" i="2"/>
  <c r="BM78" i="2"/>
  <c r="AO93" i="2"/>
  <c r="AO165" i="2"/>
  <c r="BD165" i="2" s="1"/>
  <c r="BI134" i="2"/>
  <c r="BH122" i="2"/>
  <c r="BL185" i="2"/>
  <c r="BL141" i="2"/>
  <c r="BJ10" i="2"/>
  <c r="BJ98" i="2"/>
  <c r="BD84" i="2"/>
  <c r="BE171" i="2"/>
  <c r="BN139" i="2"/>
  <c r="BN68" i="2"/>
  <c r="BN51" i="2"/>
  <c r="BM206" i="2"/>
  <c r="BG20" i="2"/>
  <c r="BG166" i="2"/>
  <c r="BG51" i="2"/>
  <c r="BG169" i="2"/>
  <c r="BG29" i="2"/>
  <c r="BG157" i="2"/>
  <c r="BC90" i="2"/>
  <c r="BC81" i="2"/>
  <c r="AO68" i="2"/>
  <c r="BD68" i="2" s="1"/>
  <c r="BL182" i="2"/>
  <c r="BC106" i="2"/>
  <c r="BI51" i="2"/>
  <c r="BC45" i="2"/>
  <c r="BK182" i="2"/>
  <c r="BD62" i="2"/>
  <c r="BD148" i="2"/>
  <c r="BE98" i="2"/>
  <c r="BE192" i="2"/>
  <c r="BE18" i="2"/>
  <c r="BN20" i="2"/>
  <c r="BN174" i="2"/>
  <c r="BD166" i="2"/>
  <c r="BC182" i="2"/>
  <c r="BM20" i="2"/>
  <c r="BM162" i="2"/>
  <c r="BL84" i="2"/>
  <c r="BH23" i="2"/>
  <c r="BI92" i="2"/>
  <c r="BI32" i="2"/>
  <c r="BI157" i="2"/>
  <c r="BF169" i="2"/>
  <c r="BK84" i="2"/>
  <c r="BK131" i="2"/>
  <c r="BJ59" i="2"/>
  <c r="BD198" i="2"/>
  <c r="BE26" i="2"/>
  <c r="BE185" i="2"/>
  <c r="BE41" i="2"/>
  <c r="BE81" i="2"/>
  <c r="BE116" i="2"/>
  <c r="BN38" i="2"/>
  <c r="BN62" i="2"/>
  <c r="BN111" i="2"/>
  <c r="BM198" i="2"/>
  <c r="BM43" i="2"/>
  <c r="BM171" i="2"/>
  <c r="BM18" i="2"/>
  <c r="AO50" i="2"/>
  <c r="AO160" i="2"/>
  <c r="BL20" i="2"/>
  <c r="BJ202" i="2"/>
  <c r="BN56" i="2"/>
  <c r="BD92" i="2"/>
  <c r="BH15" i="2"/>
  <c r="BK35" i="2"/>
  <c r="BH166" i="2"/>
  <c r="BI106" i="2"/>
  <c r="BI169" i="2"/>
  <c r="BF23" i="2"/>
  <c r="BJ68" i="2"/>
  <c r="BN48" i="2"/>
  <c r="BD48" i="2"/>
  <c r="BE90" i="2"/>
  <c r="BE92" i="2"/>
  <c r="BM87" i="2"/>
  <c r="AO83" i="2"/>
  <c r="AO99" i="2"/>
  <c r="AO108" i="2"/>
  <c r="BD106" i="2" s="1"/>
  <c r="BF71" i="2"/>
  <c r="BK148" i="2"/>
  <c r="BJ5" i="2"/>
  <c r="BK56" i="2"/>
  <c r="BJ26" i="2"/>
  <c r="BJ111" i="2"/>
  <c r="BN106" i="2"/>
  <c r="BC26" i="2"/>
  <c r="BM68" i="2"/>
  <c r="BF125" i="2"/>
  <c r="BE68" i="2"/>
  <c r="BL15" i="2"/>
  <c r="BI152" i="2"/>
  <c r="BI139" i="2"/>
  <c r="BI136" i="2"/>
  <c r="BN84" i="2"/>
  <c r="BL169" i="2"/>
  <c r="BJ141" i="2"/>
  <c r="AO75" i="2"/>
  <c r="AO158" i="2"/>
  <c r="AO58" i="2"/>
  <c r="BD56" i="2" s="1"/>
  <c r="AO38" i="2"/>
  <c r="AO89" i="2"/>
  <c r="AO40" i="2"/>
  <c r="AO82" i="2"/>
  <c r="AO144" i="2"/>
  <c r="AO161" i="2"/>
  <c r="BD160" i="2" s="1"/>
  <c r="AO98" i="2"/>
  <c r="BE45" i="2"/>
  <c r="AO79" i="2"/>
  <c r="BD78" i="2" s="1"/>
  <c r="AO13" i="2"/>
  <c r="BD12" i="2" s="1"/>
  <c r="BK5" i="2"/>
  <c r="BI90" i="2"/>
  <c r="BL38" i="2"/>
  <c r="BJ20" i="2"/>
  <c r="BE12" i="2"/>
  <c r="BI5" i="2"/>
  <c r="BF195" i="2"/>
  <c r="BH43" i="2"/>
  <c r="BH12" i="2"/>
  <c r="BN78" i="2"/>
  <c r="BL188" i="2"/>
  <c r="BL157" i="2"/>
  <c r="BL62" i="2"/>
  <c r="BK139" i="2"/>
  <c r="BJ23" i="2"/>
  <c r="BJ101" i="2"/>
  <c r="BJ171" i="2"/>
  <c r="BJ116" i="2"/>
  <c r="AO95" i="2"/>
  <c r="BD95" i="2" s="1"/>
  <c r="AO183" i="2"/>
  <c r="BD182" i="2" s="1"/>
  <c r="AO137" i="2"/>
  <c r="BD136" i="2" s="1"/>
  <c r="AO87" i="2"/>
  <c r="AO202" i="2"/>
  <c r="AO80" i="2"/>
  <c r="AO143" i="2"/>
  <c r="AO64" i="2"/>
  <c r="AO43" i="2"/>
  <c r="BD43" i="2" s="1"/>
  <c r="AO175" i="2"/>
  <c r="BD174" i="2" s="1"/>
  <c r="BN90" i="2"/>
  <c r="AO7" i="2"/>
  <c r="BM104" i="2"/>
  <c r="AO146" i="2"/>
  <c r="AO128" i="2"/>
  <c r="BD128" i="2" s="1"/>
  <c r="AO67" i="2"/>
  <c r="BD65" i="2" s="1"/>
  <c r="BG12" i="2"/>
  <c r="BL12" i="2"/>
  <c r="BE87" i="2"/>
  <c r="BN148" i="2"/>
  <c r="BM101" i="2"/>
  <c r="BG152" i="2"/>
  <c r="BM48" i="2"/>
  <c r="BM113" i="2"/>
  <c r="BG141" i="2"/>
  <c r="BC78" i="2"/>
  <c r="BM119" i="2"/>
  <c r="BH5" i="2"/>
  <c r="BC185" i="2"/>
  <c r="BI113" i="2"/>
  <c r="BI116" i="2"/>
  <c r="BH90" i="2"/>
  <c r="BI29" i="2"/>
  <c r="BH87" i="2"/>
  <c r="BL59" i="2"/>
  <c r="BL29" i="2"/>
  <c r="BK29" i="2"/>
  <c r="BK166" i="2"/>
  <c r="BJ122" i="2"/>
  <c r="BN176" i="2"/>
  <c r="BN81" i="2"/>
  <c r="BN198" i="2"/>
  <c r="BM125" i="2"/>
  <c r="BM141" i="2"/>
  <c r="BM56" i="2"/>
  <c r="BL51" i="2"/>
  <c r="BN43" i="2"/>
  <c r="BC162" i="2"/>
  <c r="BI26" i="2"/>
  <c r="BK68" i="2"/>
  <c r="BK136" i="2"/>
  <c r="BJ134" i="2"/>
  <c r="BJ192" i="2"/>
  <c r="BD41" i="2"/>
  <c r="BE169" i="2"/>
  <c r="BN71" i="2"/>
  <c r="BG65" i="2"/>
  <c r="BG210" i="2"/>
  <c r="BG206" i="2"/>
  <c r="BC195" i="2"/>
  <c r="BL210" i="2"/>
  <c r="BD20" i="2"/>
  <c r="BE43" i="2"/>
  <c r="BN122" i="2"/>
  <c r="BN179" i="2"/>
  <c r="BM131" i="2"/>
  <c r="BM92" i="2"/>
  <c r="BC38" i="2"/>
  <c r="BN154" i="2"/>
  <c r="BE20" i="2"/>
  <c r="BF87" i="2"/>
  <c r="BK15" i="2"/>
  <c r="BK195" i="2"/>
  <c r="BJ157" i="2"/>
  <c r="BK41" i="2"/>
  <c r="BI87" i="2"/>
  <c r="BI75" i="2"/>
  <c r="BF5" i="2"/>
  <c r="BF113" i="2"/>
  <c r="BF43" i="2"/>
  <c r="BK87" i="2"/>
  <c r="BK128" i="2"/>
  <c r="BK125" i="2"/>
  <c r="BK210" i="2"/>
  <c r="BJ78" i="2"/>
  <c r="BJ71" i="2"/>
  <c r="BN128" i="2"/>
  <c r="BN195" i="2"/>
  <c r="BF141" i="2"/>
  <c r="BL87" i="2"/>
  <c r="BL81" i="2"/>
  <c r="BK198" i="2"/>
  <c r="BF106" i="2"/>
  <c r="BM182" i="2"/>
  <c r="BL98" i="2"/>
  <c r="BK20" i="2"/>
  <c r="BK48" i="2"/>
  <c r="BG101" i="2"/>
  <c r="BI185" i="2"/>
  <c r="BH152" i="2"/>
  <c r="BH29" i="2"/>
  <c r="BL131" i="2"/>
  <c r="BL68" i="2"/>
  <c r="BL106" i="2"/>
  <c r="BK101" i="2"/>
  <c r="BJ32" i="2"/>
  <c r="BJ169" i="2"/>
  <c r="BE104" i="2"/>
  <c r="BE128" i="2"/>
  <c r="BN32" i="2"/>
  <c r="BN141" i="2"/>
  <c r="BN157" i="2"/>
  <c r="BN125" i="2"/>
  <c r="BH202" i="2"/>
  <c r="BM116" i="2"/>
  <c r="BF119" i="2"/>
  <c r="BF26" i="2"/>
  <c r="BF166" i="2"/>
  <c r="BH113" i="2"/>
  <c r="BL122" i="2"/>
  <c r="BK65" i="2"/>
  <c r="BK62" i="2"/>
  <c r="BJ139" i="2"/>
  <c r="BJ38" i="2"/>
  <c r="BJ119" i="2"/>
  <c r="BN12" i="2"/>
  <c r="BN169" i="2"/>
  <c r="BC62" i="2"/>
  <c r="BC128" i="2"/>
  <c r="BF51" i="2"/>
  <c r="BF116" i="2"/>
  <c r="BI176" i="2"/>
  <c r="BH182" i="2"/>
  <c r="BI12" i="2"/>
  <c r="BH20" i="2"/>
  <c r="BF192" i="2"/>
  <c r="BI141" i="2"/>
  <c r="BH128" i="2"/>
  <c r="BH98" i="2"/>
  <c r="BK188" i="2"/>
  <c r="BK162" i="2"/>
  <c r="BJ185" i="2"/>
  <c r="BD154" i="2"/>
  <c r="BD35" i="2"/>
  <c r="BC136" i="2"/>
  <c r="BI125" i="2"/>
  <c r="BL56" i="2"/>
  <c r="BE62" i="2"/>
  <c r="BF84" i="2"/>
  <c r="BK171" i="2"/>
  <c r="BJ87" i="2"/>
  <c r="BD104" i="2"/>
  <c r="BF111" i="2"/>
  <c r="BL134" i="2"/>
  <c r="BI68" i="2"/>
  <c r="BI198" i="2"/>
  <c r="BF10" i="2"/>
  <c r="BH144" i="2"/>
  <c r="BF41" i="2"/>
  <c r="BL174" i="2"/>
  <c r="BI71" i="2"/>
  <c r="BI122" i="2"/>
  <c r="BF62" i="2"/>
  <c r="BK185" i="2"/>
  <c r="BG48" i="2"/>
  <c r="BL101" i="2"/>
  <c r="BH7" i="2"/>
  <c r="BI38" i="2"/>
  <c r="BI45" i="2"/>
  <c r="BD162" i="2"/>
  <c r="BC157" i="2"/>
  <c r="BE84" i="2"/>
  <c r="BF162" i="2"/>
  <c r="BN206" i="2"/>
  <c r="BG56" i="2"/>
  <c r="BC35" i="2"/>
  <c r="BH116" i="2"/>
  <c r="BL139" i="2"/>
  <c r="BL116" i="2"/>
  <c r="BK71" i="2"/>
  <c r="BD90" i="2"/>
  <c r="BE157" i="2"/>
  <c r="BE125" i="2"/>
  <c r="BN113" i="2"/>
  <c r="BM157" i="2"/>
  <c r="BG179" i="2"/>
  <c r="BH157" i="2"/>
  <c r="BH68" i="2"/>
  <c r="BJ106" i="2"/>
  <c r="BJ56" i="2"/>
  <c r="BE122" i="2"/>
  <c r="BE101" i="2"/>
  <c r="BE210" i="2"/>
  <c r="BN10" i="2"/>
  <c r="BI78" i="2"/>
  <c r="BF188" i="2"/>
  <c r="BF35" i="2"/>
  <c r="BF48" i="2"/>
  <c r="BF206" i="2"/>
  <c r="BI195" i="2"/>
  <c r="BH51" i="2"/>
  <c r="BF65" i="2"/>
  <c r="BH210" i="2"/>
  <c r="BH56" i="2"/>
  <c r="BH65" i="2"/>
  <c r="BL148" i="2"/>
  <c r="BL195" i="2"/>
  <c r="BL171" i="2"/>
  <c r="BL152" i="2"/>
  <c r="BL176" i="2"/>
  <c r="BL198" i="2"/>
  <c r="BK157" i="2"/>
  <c r="BK7" i="2"/>
  <c r="BJ41" i="2"/>
  <c r="BJ148" i="2"/>
  <c r="BJ198" i="2"/>
  <c r="BJ154" i="2"/>
  <c r="BJ35" i="2"/>
  <c r="BD7" i="2"/>
  <c r="BD122" i="2"/>
  <c r="BD71" i="2"/>
  <c r="BE176" i="2"/>
  <c r="BE154" i="2"/>
  <c r="BE71" i="2"/>
  <c r="BG195" i="2"/>
  <c r="BL26" i="2"/>
  <c r="BI154" i="2"/>
  <c r="BF185" i="2"/>
  <c r="BF157" i="2"/>
  <c r="BH48" i="2"/>
  <c r="BH32" i="2"/>
  <c r="BH106" i="2"/>
  <c r="BH188" i="2"/>
  <c r="BH84" i="2"/>
  <c r="BL166" i="2"/>
  <c r="BK92" i="2"/>
  <c r="BK12" i="2"/>
  <c r="BJ62" i="2"/>
  <c r="BJ48" i="2"/>
  <c r="BJ162" i="2"/>
  <c r="BL10" i="2"/>
  <c r="BE15" i="2"/>
  <c r="BE182" i="2"/>
  <c r="BM15" i="2"/>
  <c r="BM144" i="2"/>
  <c r="BK176" i="2"/>
  <c r="BI48" i="2"/>
  <c r="BH185" i="2"/>
  <c r="BH101" i="2"/>
  <c r="BN23" i="2"/>
  <c r="BD75" i="2"/>
  <c r="BD81" i="2"/>
  <c r="BL7" i="2"/>
  <c r="BE48" i="2"/>
  <c r="BE139" i="2"/>
  <c r="BE23" i="2"/>
  <c r="BN152" i="2"/>
  <c r="BN15" i="2"/>
  <c r="BM62" i="2"/>
  <c r="BH195" i="2"/>
  <c r="BD171" i="2"/>
  <c r="BK45" i="2"/>
  <c r="BI166" i="2"/>
  <c r="BL179" i="2"/>
  <c r="BD10" i="2"/>
  <c r="BK78" i="2"/>
  <c r="BK119" i="2"/>
  <c r="BK179" i="2"/>
  <c r="BK75" i="2"/>
  <c r="BD202" i="2"/>
  <c r="BE51" i="2"/>
  <c r="BE136" i="2"/>
  <c r="BN65" i="2"/>
  <c r="BN104" i="2"/>
  <c r="BN75" i="2"/>
  <c r="BC23" i="2"/>
  <c r="BC12" i="2"/>
  <c r="BC119" i="2"/>
  <c r="BC56" i="2"/>
  <c r="BC48" i="2"/>
  <c r="BK154" i="2"/>
  <c r="BI128" i="2"/>
  <c r="BL154" i="2"/>
  <c r="BL90" i="2"/>
  <c r="BK51" i="2"/>
  <c r="BD26" i="2"/>
  <c r="BD51" i="2"/>
  <c r="BE35" i="2"/>
  <c r="BE119" i="2"/>
  <c r="BC188" i="2"/>
  <c r="BC15" i="2"/>
  <c r="BC125" i="2"/>
  <c r="BC116" i="2"/>
  <c r="BN185" i="2"/>
  <c r="BJ188" i="2"/>
  <c r="BI81" i="2"/>
  <c r="BH148" i="2"/>
  <c r="BL23" i="2"/>
  <c r="BI111" i="2"/>
  <c r="BI182" i="2"/>
  <c r="BL125" i="2"/>
  <c r="BL32" i="2"/>
  <c r="BK23" i="2"/>
  <c r="BK59" i="2"/>
  <c r="BK32" i="2"/>
  <c r="BJ195" i="2"/>
  <c r="BJ75" i="2"/>
  <c r="BJ12" i="2"/>
  <c r="BJ128" i="2"/>
  <c r="BE206" i="2"/>
  <c r="BG202" i="2"/>
  <c r="BG122" i="2"/>
  <c r="BG59" i="2"/>
  <c r="BG68" i="2"/>
  <c r="BG116" i="2"/>
  <c r="BG162" i="2"/>
  <c r="BN188" i="2"/>
  <c r="BC141" i="2"/>
  <c r="BC131" i="2"/>
  <c r="BC176" i="2"/>
  <c r="BC87" i="2"/>
  <c r="BC122" i="2"/>
  <c r="BC202" i="2"/>
  <c r="BC160" i="2"/>
  <c r="BC206" i="2"/>
  <c r="BN182" i="2"/>
  <c r="BF7" i="2"/>
  <c r="BD139" i="2"/>
  <c r="BI188" i="2"/>
  <c r="BI171" i="2"/>
  <c r="BI179" i="2"/>
  <c r="BF29" i="2"/>
  <c r="BF131" i="2"/>
  <c r="BF139" i="2"/>
  <c r="BE111" i="2"/>
  <c r="BJ166" i="2"/>
  <c r="BG62" i="2"/>
  <c r="BG98" i="2"/>
  <c r="BG45" i="2"/>
  <c r="BG131" i="2"/>
  <c r="BN119" i="2"/>
  <c r="BC18" i="2"/>
  <c r="BK106" i="2"/>
  <c r="BH136" i="2"/>
  <c r="BI65" i="2"/>
  <c r="BM160" i="2"/>
  <c r="BG18" i="2"/>
  <c r="BG75" i="2"/>
  <c r="BG106" i="2"/>
  <c r="BG111" i="2"/>
  <c r="BE32" i="2"/>
  <c r="BL128" i="2"/>
  <c r="BI162" i="2"/>
  <c r="BF78" i="2"/>
  <c r="BM134" i="2"/>
  <c r="BM38" i="2"/>
  <c r="BM154" i="2"/>
  <c r="BM45" i="2"/>
  <c r="BM188" i="2"/>
  <c r="BM210" i="2"/>
  <c r="BG113" i="2"/>
  <c r="BG38" i="2"/>
  <c r="BG154" i="2"/>
  <c r="BJ182" i="2"/>
  <c r="BH174" i="2"/>
  <c r="BF38" i="2"/>
  <c r="BD125" i="2"/>
  <c r="BM23" i="2"/>
  <c r="BM65" i="2"/>
  <c r="BM169" i="2"/>
  <c r="BM179" i="2"/>
  <c r="BM122" i="2"/>
  <c r="BG23" i="2"/>
  <c r="BG139" i="2"/>
  <c r="BC148" i="2"/>
  <c r="BC71" i="2"/>
  <c r="BC210" i="2"/>
  <c r="BC171" i="2"/>
  <c r="BC32" i="2"/>
  <c r="BF171" i="2"/>
  <c r="BK113" i="2"/>
  <c r="BH78" i="2"/>
  <c r="BG78" i="2"/>
  <c r="BG7" i="2"/>
  <c r="BH179" i="2"/>
  <c r="BJ131" i="2"/>
  <c r="BM174" i="2"/>
  <c r="BG15" i="2"/>
  <c r="BN101" i="2"/>
  <c r="BG35" i="2"/>
  <c r="BN166" i="2"/>
  <c r="BD185" i="2"/>
  <c r="BN210" i="2"/>
  <c r="BN136" i="2"/>
  <c r="BI144" i="2"/>
  <c r="BF81" i="2"/>
  <c r="BF148" i="2"/>
  <c r="BI148" i="2"/>
  <c r="BH176" i="2"/>
  <c r="BH171" i="2"/>
  <c r="BL119" i="2"/>
  <c r="BF176" i="2"/>
  <c r="BL136" i="2"/>
  <c r="BK26" i="2"/>
  <c r="BK122" i="2"/>
  <c r="BG84" i="2"/>
  <c r="BN87" i="2"/>
  <c r="BM81" i="2"/>
  <c r="BH162" i="2"/>
  <c r="BK160" i="2"/>
  <c r="BE162" i="2"/>
  <c r="BM98" i="2"/>
  <c r="BM111" i="2"/>
  <c r="BI206" i="2"/>
  <c r="BH134" i="2"/>
  <c r="BM176" i="2"/>
  <c r="BG10" i="2"/>
  <c r="BF174" i="2"/>
  <c r="BH111" i="2"/>
  <c r="BL202" i="2"/>
  <c r="BD179" i="2"/>
  <c r="BK144" i="2"/>
  <c r="BJ160" i="2"/>
  <c r="BH192" i="2"/>
  <c r="BK192" i="2"/>
  <c r="BM192" i="2"/>
  <c r="BD157" i="2"/>
  <c r="BD210" i="2"/>
  <c r="BI192" i="2"/>
  <c r="BJ206" i="2"/>
  <c r="BG192" i="2"/>
  <c r="BF144" i="2"/>
  <c r="BL92" i="2"/>
  <c r="BL162" i="2"/>
  <c r="BM32" i="2"/>
  <c r="BG128" i="2"/>
  <c r="BC41" i="2"/>
  <c r="BN162" i="2"/>
  <c r="BF179" i="2"/>
  <c r="BJ174" i="2"/>
  <c r="BD141" i="2"/>
  <c r="BG144" i="2"/>
  <c r="BN160" i="2"/>
  <c r="BC179" i="2"/>
  <c r="BL206" i="2"/>
  <c r="BF210" i="2"/>
  <c r="BJ210" i="2"/>
  <c r="BD131" i="2"/>
  <c r="BD192" i="2"/>
  <c r="BE141" i="2"/>
  <c r="BN192" i="2"/>
  <c r="BL111" i="2"/>
  <c r="BI210" i="2"/>
  <c r="BD206" i="2"/>
  <c r="BE160" i="2"/>
  <c r="BK206" i="2"/>
  <c r="BL192" i="2"/>
  <c r="BK174" i="2"/>
  <c r="BK111" i="2"/>
  <c r="BE179" i="2"/>
  <c r="BE131" i="2"/>
  <c r="BL113" i="2"/>
  <c r="BG176" i="2"/>
  <c r="BC192" i="2"/>
  <c r="BJ176" i="2"/>
  <c r="BL160" i="2"/>
  <c r="BE10" i="2"/>
  <c r="BD195" i="2"/>
  <c r="BD116" i="2"/>
  <c r="BD111" i="2"/>
  <c r="BE195" i="2"/>
  <c r="BC111" i="2"/>
  <c r="BD87" i="2" l="1"/>
  <c r="BD98" i="2"/>
  <c r="BD144" i="2"/>
  <c r="BD38" i="2"/>
</calcChain>
</file>

<file path=xl/sharedStrings.xml><?xml version="1.0" encoding="utf-8"?>
<sst xmlns="http://schemas.openxmlformats.org/spreadsheetml/2006/main" count="2153" uniqueCount="193">
  <si>
    <t>Site</t>
  </si>
  <si>
    <t>Hyp</t>
  </si>
  <si>
    <t>POS</t>
  </si>
  <si>
    <t>code</t>
  </si>
  <si>
    <t>PR_N</t>
  </si>
  <si>
    <t>CL</t>
  </si>
  <si>
    <t>PreOc</t>
  </si>
  <si>
    <t>CW</t>
  </si>
  <si>
    <t>dAN</t>
  </si>
  <si>
    <t>SL</t>
  </si>
  <si>
    <t>MW</t>
  </si>
  <si>
    <t>PeW</t>
  </si>
  <si>
    <t>HTL</t>
  </si>
  <si>
    <t>ML</t>
  </si>
  <si>
    <t>NOL</t>
  </si>
  <si>
    <t>PeSH</t>
  </si>
  <si>
    <t>EL</t>
  </si>
  <si>
    <t>CS</t>
  </si>
  <si>
    <t>ITA:Monte-Petroso-20170707_col-07</t>
  </si>
  <si>
    <t>imit</t>
  </si>
  <si>
    <t>A</t>
  </si>
  <si>
    <t>B</t>
  </si>
  <si>
    <t>ITA:Mondello-20181014_col-03</t>
  </si>
  <si>
    <t>D</t>
  </si>
  <si>
    <t>ITA:Monte-Petroso-20170707_col-06</t>
  </si>
  <si>
    <t>ITA:Mondello-VillaMercadante_col-17</t>
  </si>
  <si>
    <t>C</t>
  </si>
  <si>
    <t>ITA:Mondello-VillaMercadante_col-12</t>
  </si>
  <si>
    <t>ITA:Mondello-VillaMercadante_col-09</t>
  </si>
  <si>
    <t>ITA:Monte-Petroso-20170707_col-01</t>
  </si>
  <si>
    <t>ITA:Monte-Petroso-20170707_col-05</t>
  </si>
  <si>
    <t>ITA:Mondello-VillaMercadante_col-08</t>
  </si>
  <si>
    <t>ITA:Mondello-VillaMercadante_col-10</t>
  </si>
  <si>
    <t>ITA:Mondello-20181014_col-02</t>
  </si>
  <si>
    <t>ITA:Monte-Petroso-20170707_col-04</t>
  </si>
  <si>
    <t>ITA:Mondello-VillaMercadante_col-15</t>
  </si>
  <si>
    <t>ITA:Mondello-VillaMercadante_col-11</t>
  </si>
  <si>
    <t>ITA:Mondello-VillaMercadante_col-13</t>
  </si>
  <si>
    <t>ITA:Mondello-VillaMercadante_col-14</t>
  </si>
  <si>
    <t>ITA:Mondello-VillaMercadante_col-16</t>
  </si>
  <si>
    <t>SPA:Guadalajara-20040428_634</t>
  </si>
  <si>
    <t>MAR:Adrou-20180823_623</t>
  </si>
  <si>
    <t>MAR:Forest-of-Maamora-Sale-20190723_624</t>
  </si>
  <si>
    <t>GRE:Souda-20240407_WAG3355</t>
  </si>
  <si>
    <t>GRE:LakeLimniAgias-20240404_WAG3331</t>
  </si>
  <si>
    <t>GRE:Argioupolis-20240402_WAG3314</t>
  </si>
  <si>
    <t>GRE:LakeLimniAgias-20240405_WAG3339</t>
  </si>
  <si>
    <t>GRE:Maronia-20240329_WAG3279</t>
  </si>
  <si>
    <t>GRE:Argioupolis-20240402_WAG3313</t>
  </si>
  <si>
    <t>GRE:Maronia-20240330_WAG3289</t>
  </si>
  <si>
    <t>GRE:LakeLimniAgias-20240404_WAG3328</t>
  </si>
  <si>
    <t>GRE:LakeLimniAgias-20240405_WAG3349</t>
  </si>
  <si>
    <t>GRE:LimenasChersonisou-20240331_WAG3296</t>
  </si>
  <si>
    <t>GRE:Armeni-19880408-13804</t>
  </si>
  <si>
    <t>GRE:Armeni-19880408-13803</t>
  </si>
  <si>
    <t>CYP:Lemessos-20130721_LIM13.08</t>
  </si>
  <si>
    <t>TUR:Uzuncaburc-19970507_192</t>
  </si>
  <si>
    <t>TUR:Uzuncaburc-19970507_197</t>
  </si>
  <si>
    <t>TUR:Uzuncaburc-19970507_200</t>
  </si>
  <si>
    <t>GRE:Drakei-20130608_AWAG006</t>
  </si>
  <si>
    <t>GRE:Nachtigallental-20130609_AWAG007</t>
  </si>
  <si>
    <t>AZE:Oghuz_20170826_AZE39</t>
  </si>
  <si>
    <t>AZE:Dardoqqaz-20170828_AZE43</t>
  </si>
  <si>
    <t>AZE:Balakan-20170828_AZE64</t>
  </si>
  <si>
    <t>AZE:Nabran-20170820_AZE70</t>
  </si>
  <si>
    <t>TUR:Fersin-19970503_100</t>
  </si>
  <si>
    <t>GRE:Meteora-19851008-12328</t>
  </si>
  <si>
    <t>trun</t>
  </si>
  <si>
    <t>MAC:DorjanAcicot-20100421_AWAG003</t>
  </si>
  <si>
    <t>ITA:Parma-University-Campus-20170720_col-20</t>
  </si>
  <si>
    <t>HUN:Sz-Sztmiklos-19090502</t>
  </si>
  <si>
    <t>CRO:Fiume</t>
  </si>
  <si>
    <t>ITA:Parma-University-Campus-20170720_col-19</t>
  </si>
  <si>
    <t>ITA:Fornoli-di-Villafranca-20181026_col-21</t>
  </si>
  <si>
    <t>ITA:Fornoli-di-Villafranca-20181026_col-22</t>
  </si>
  <si>
    <t>ITA:Fornoli-di-Villafranca-20181025_col-23</t>
  </si>
  <si>
    <t>ITA:Varano-Marchesi-20181110_col-24</t>
  </si>
  <si>
    <t>HUN:Budapest-1949</t>
  </si>
  <si>
    <t>ITA:Emilia-Romagna-20190612_col-26</t>
  </si>
  <si>
    <t>ITA:Emilia-Romagna-20190612_col-27</t>
  </si>
  <si>
    <t>ITA:Trecase-20180509_col-28</t>
  </si>
  <si>
    <t>ITA:Palinuro-20170805_col-29</t>
  </si>
  <si>
    <t>HUN:Iszkaszentgyorgy-20190626_433</t>
  </si>
  <si>
    <t>HUN:Iszkaszentgyorgy-20190626_434</t>
  </si>
  <si>
    <t>BUL:Ryahovo-20100913_401</t>
  </si>
  <si>
    <t>CRO:Vinodol-19970604_562</t>
  </si>
  <si>
    <t>CRO:Punat-19970601_460</t>
  </si>
  <si>
    <t>AUT:WienerNeustadt-19990427-5/99</t>
  </si>
  <si>
    <t>ROM:Sighisoara-20240911_WAG3445</t>
  </si>
  <si>
    <t>ITA:Passirano-20230424_WAG3184</t>
  </si>
  <si>
    <t>ITA:Custoza-20230423_WAG3176</t>
  </si>
  <si>
    <t>MNE:Petrovac-20230402-WAG3026</t>
  </si>
  <si>
    <t>GRE:Araxos-20240412_WAG3387</t>
  </si>
  <si>
    <t>CRO:Novigrad-20230414_WAG3111</t>
  </si>
  <si>
    <t>MAC:StarDojran-20100418_AWAG005</t>
  </si>
  <si>
    <t>ITA:BattagliaTerme-20230421_WAG3152</t>
  </si>
  <si>
    <t>MAC:StarDojran-20100426_AWAG004</t>
  </si>
  <si>
    <t>CRO:Vinkuran-20240905-WAG3438</t>
  </si>
  <si>
    <t>GRE:Orestias-20140501-GRT9</t>
  </si>
  <si>
    <t>MGr</t>
  </si>
  <si>
    <t>AUT:fuscipes-type</t>
  </si>
  <si>
    <t>AUT:Kapuzinerinsel-20090523_AWAG001</t>
  </si>
  <si>
    <t>AUT:Walterskirchen-20090521_AWAG002</t>
  </si>
  <si>
    <t>AUT:Hofstaetten-20210708_WAG2866</t>
  </si>
  <si>
    <t>AUT:Gantschenberg-20240724_WAG3427</t>
  </si>
  <si>
    <t>AUT:WienerAussenring-20160823_WAG0685</t>
  </si>
  <si>
    <t>AUT:Leopoldsberg-20160603_WAG0046</t>
  </si>
  <si>
    <t>AUT:GrazRosenberg-20240729_WAG3431</t>
  </si>
  <si>
    <t>AUT:WienReutegasse-20160608_WAG0390</t>
  </si>
  <si>
    <t>AUT:Gantschenberg-20241222_WAG3447</t>
  </si>
  <si>
    <t>CL/CW</t>
  </si>
  <si>
    <t>PreOc/CL</t>
  </si>
  <si>
    <t>dAN/CS</t>
  </si>
  <si>
    <t>SL/CS</t>
  </si>
  <si>
    <t>MW/CS</t>
  </si>
  <si>
    <t>PeW/CS</t>
  </si>
  <si>
    <t>HTL/CS</t>
  </si>
  <si>
    <t>ML/CS</t>
  </si>
  <si>
    <t>NOL/CS</t>
  </si>
  <si>
    <t>PeSH/CS</t>
  </si>
  <si>
    <t>EL/CS</t>
  </si>
  <si>
    <t>ExPr/CS</t>
  </si>
  <si>
    <t>MGr/CS</t>
  </si>
  <si>
    <t>imitans k</t>
  </si>
  <si>
    <t>imitans d</t>
  </si>
  <si>
    <t>truncata k</t>
  </si>
  <si>
    <t>truncata d</t>
  </si>
  <si>
    <t>Mittel k</t>
  </si>
  <si>
    <t>Mittel d</t>
  </si>
  <si>
    <t>k for RAV</t>
  </si>
  <si>
    <t>d for RAV</t>
  </si>
  <si>
    <t>Ccal for RAV</t>
  </si>
  <si>
    <t>RAV</t>
  </si>
  <si>
    <t>mean</t>
  </si>
  <si>
    <t>stab</t>
  </si>
  <si>
    <t>min</t>
  </si>
  <si>
    <t>max</t>
  </si>
  <si>
    <t>truncata</t>
  </si>
  <si>
    <t>imitans</t>
  </si>
  <si>
    <t>Anzahl</t>
  </si>
  <si>
    <t>ttest</t>
  </si>
  <si>
    <t>means</t>
  </si>
  <si>
    <t>Art</t>
  </si>
  <si>
    <t>color</t>
  </si>
  <si>
    <t>east/west</t>
  </si>
  <si>
    <t>LON</t>
  </si>
  <si>
    <t>LAT</t>
  </si>
  <si>
    <t>38.0972</t>
  </si>
  <si>
    <t>13.2654</t>
  </si>
  <si>
    <t>38.195257</t>
  </si>
  <si>
    <t>13.335348</t>
  </si>
  <si>
    <t>38.1953</t>
  </si>
  <si>
    <t>13.3353</t>
  </si>
  <si>
    <t>41.07444</t>
  </si>
  <si>
    <t>-3.30639</t>
  </si>
  <si>
    <t>35.34449</t>
  </si>
  <si>
    <t>-5.545828</t>
  </si>
  <si>
    <t>-6.718303</t>
  </si>
  <si>
    <t>44.7682</t>
  </si>
  <si>
    <t>10.3153</t>
  </si>
  <si>
    <t>44.2591</t>
  </si>
  <si>
    <t>9.9690</t>
  </si>
  <si>
    <t>44.7555</t>
  </si>
  <si>
    <t>10.0352</t>
  </si>
  <si>
    <t>44.4319</t>
  </si>
  <si>
    <t>11.4017</t>
  </si>
  <si>
    <t>47.2359</t>
  </si>
  <si>
    <t>18.2860</t>
  </si>
  <si>
    <t>47.83332</t>
  </si>
  <si>
    <t>16.16667</t>
  </si>
  <si>
    <t>dis</t>
  </si>
  <si>
    <t>model1</t>
  </si>
  <si>
    <t>model2</t>
  </si>
  <si>
    <t>q</t>
  </si>
  <si>
    <t>sch</t>
  </si>
  <si>
    <t>ion</t>
  </si>
  <si>
    <t>model3</t>
  </si>
  <si>
    <t>scu</t>
  </si>
  <si>
    <t>trun-like</t>
  </si>
  <si>
    <t>black</t>
  </si>
  <si>
    <t>red</t>
  </si>
  <si>
    <t>schq</t>
  </si>
  <si>
    <t>scuq</t>
  </si>
  <si>
    <t>schqion</t>
  </si>
  <si>
    <t>tru</t>
  </si>
  <si>
    <t>bla</t>
  </si>
  <si>
    <t>7i</t>
  </si>
  <si>
    <t>7t</t>
  </si>
  <si>
    <t>RUS:Magaratsch-19030116_347</t>
  </si>
  <si>
    <t>nr.</t>
  </si>
  <si>
    <t>PrGr</t>
  </si>
  <si>
    <t>MGrPrGr</t>
  </si>
  <si>
    <t>MgrPrG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#,##0.0000"/>
    <numFmt numFmtId="166" formatCode="0.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9"/>
      <color rgb="FF595959"/>
      <name val="Calibri"/>
      <family val="2"/>
      <scheme val="minor"/>
    </font>
    <font>
      <sz val="1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1"/>
      <color theme="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2" tint="-9.9978637043366805E-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n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  <xf numFmtId="0" fontId="21" fillId="0" borderId="0"/>
  </cellStyleXfs>
  <cellXfs count="36">
    <xf numFmtId="0" fontId="0" fillId="0" borderId="0" xfId="0"/>
    <xf numFmtId="0" fontId="16" fillId="0" borderId="0" xfId="0" applyFont="1"/>
    <xf numFmtId="0" fontId="0" fillId="33" borderId="0" xfId="0" applyFill="1"/>
    <xf numFmtId="0" fontId="18" fillId="0" borderId="0" xfId="42"/>
    <xf numFmtId="164" fontId="0" fillId="0" borderId="0" xfId="0" applyNumberFormat="1"/>
    <xf numFmtId="0" fontId="19" fillId="0" borderId="0" xfId="0" applyFont="1" applyAlignment="1">
      <alignment horizontal="center" vertical="center" readingOrder="1"/>
    </xf>
    <xf numFmtId="0" fontId="18" fillId="0" borderId="0" xfId="42" applyFill="1"/>
    <xf numFmtId="49" fontId="0" fillId="0" borderId="0" xfId="0" applyNumberFormat="1"/>
    <xf numFmtId="49" fontId="0" fillId="0" borderId="0" xfId="0" applyNumberFormat="1" applyAlignment="1">
      <alignment horizontal="left"/>
    </xf>
    <xf numFmtId="165" fontId="0" fillId="0" borderId="0" xfId="0" applyNumberFormat="1"/>
    <xf numFmtId="0" fontId="22" fillId="0" borderId="10" xfId="43" applyFont="1" applyBorder="1" applyAlignment="1">
      <alignment horizontal="right" wrapText="1"/>
    </xf>
    <xf numFmtId="0" fontId="20" fillId="0" borderId="0" xfId="0" applyNumberFormat="1" applyFont="1" applyAlignment="1">
      <alignment horizontal="left"/>
    </xf>
    <xf numFmtId="0" fontId="0" fillId="0" borderId="0" xfId="0" applyNumberFormat="1"/>
    <xf numFmtId="0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/>
    <xf numFmtId="166" fontId="0" fillId="0" borderId="0" xfId="0" applyNumberFormat="1"/>
    <xf numFmtId="0" fontId="23" fillId="0" borderId="0" xfId="0" applyFont="1"/>
    <xf numFmtId="0" fontId="22" fillId="0" borderId="0" xfId="43" applyFont="1" applyBorder="1" applyAlignment="1">
      <alignment horizontal="right" wrapText="1"/>
    </xf>
    <xf numFmtId="0" fontId="0" fillId="0" borderId="10" xfId="0" applyBorder="1"/>
    <xf numFmtId="165" fontId="0" fillId="0" borderId="10" xfId="0" applyNumberFormat="1" applyBorder="1"/>
    <xf numFmtId="0" fontId="0" fillId="0" borderId="11" xfId="0" applyBorder="1"/>
    <xf numFmtId="0" fontId="0" fillId="0" borderId="11" xfId="0" applyFill="1" applyBorder="1"/>
    <xf numFmtId="0" fontId="0" fillId="0" borderId="0" xfId="0" applyFill="1" applyBorder="1"/>
    <xf numFmtId="0" fontId="0" fillId="0" borderId="0" xfId="0" applyAlignment="1"/>
    <xf numFmtId="0" fontId="20" fillId="0" borderId="0" xfId="0" applyNumberFormat="1" applyFont="1" applyAlignment="1"/>
    <xf numFmtId="0" fontId="0" fillId="0" borderId="0" xfId="0" applyNumberFormat="1" applyAlignment="1"/>
    <xf numFmtId="2" fontId="20" fillId="0" borderId="0" xfId="0" applyNumberFormat="1" applyFont="1" applyAlignment="1"/>
    <xf numFmtId="165" fontId="0" fillId="0" borderId="0" xfId="0" applyNumberFormat="1" applyAlignment="1"/>
    <xf numFmtId="0" fontId="22" fillId="0" borderId="10" xfId="43" applyFont="1" applyBorder="1" applyAlignment="1">
      <alignment wrapText="1"/>
    </xf>
    <xf numFmtId="2" fontId="0" fillId="0" borderId="0" xfId="0" applyNumberFormat="1"/>
    <xf numFmtId="0" fontId="0" fillId="0" borderId="0" xfId="0" applyBorder="1"/>
    <xf numFmtId="0" fontId="0" fillId="34" borderId="0" xfId="0" applyFill="1"/>
    <xf numFmtId="0" fontId="0" fillId="34" borderId="0" xfId="0" applyFill="1" applyBorder="1"/>
    <xf numFmtId="0" fontId="0" fillId="34" borderId="11" xfId="0" applyFill="1" applyBorder="1"/>
    <xf numFmtId="0" fontId="0" fillId="35" borderId="0" xfId="0" applyFill="1"/>
  </cellXfs>
  <cellStyles count="44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rmal_Sheet1" xfId="43" xr:uid="{170784FD-EB6D-4964-8D60-013BCBF39C82}"/>
    <cellStyle name="Normale 2" xfId="42" xr:uid="{98DA0ACB-8F31-4BDA-81B9-C173EB306F76}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colors>
    <mruColors>
      <color rgb="FFFF9999"/>
      <color rgb="FF3B87C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9055262322978853E-2"/>
          <c:y val="2.5882807593836047E-2"/>
          <c:w val="0.89559675232903579"/>
          <c:h val="0.86723711683278848"/>
        </c:manualLayout>
      </c:layout>
      <c:scatterChart>
        <c:scatterStyle val="lineMarker"/>
        <c:varyColors val="0"/>
        <c:ser>
          <c:idx val="0"/>
          <c:order val="0"/>
          <c:tx>
            <c:strRef>
              <c:f>Colobopsis_20250307!$Z$1</c:f>
              <c:strCache>
                <c:ptCount val="1"/>
                <c:pt idx="0">
                  <c:v>7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0043389362758821"/>
                  <c:y val="-0.23376390834581259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000" b="1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000" b="1" baseline="0">
                        <a:solidFill>
                          <a:sysClr val="windowText" lastClr="000000"/>
                        </a:solidFill>
                      </a:rPr>
                      <a:t>y = -0.0321x + 2.7944</a:t>
                    </a:r>
                    <a:br>
                      <a:rPr lang="en-US" sz="1000" b="1" baseline="0">
                        <a:solidFill>
                          <a:sysClr val="windowText" lastClr="000000"/>
                        </a:solidFill>
                      </a:rPr>
                    </a:br>
                    <a:r>
                      <a:rPr lang="en-US" sz="1000" b="1" baseline="0">
                        <a:solidFill>
                          <a:sysClr val="windowText" lastClr="000000"/>
                        </a:solidFill>
                      </a:rPr>
                      <a:t>R = -0.0668</a:t>
                    </a:r>
                  </a:p>
                  <a:p>
                    <a:pPr>
                      <a:defRPr sz="1000" b="1">
                        <a:solidFill>
                          <a:sysClr val="windowText" lastClr="000000"/>
                        </a:solidFill>
                      </a:defRPr>
                    </a:pPr>
                    <a:r>
                      <a:rPr lang="en-US" sz="1000" b="1" i="1" baseline="0">
                        <a:solidFill>
                          <a:sysClr val="windowText" lastClr="000000"/>
                        </a:solidFill>
                      </a:rPr>
                      <a:t>p</a:t>
                    </a:r>
                    <a:r>
                      <a:rPr lang="en-US" sz="1000" b="1" baseline="0">
                        <a:solidFill>
                          <a:sysClr val="windowText" lastClr="000000"/>
                        </a:solidFill>
                      </a:rPr>
                      <a:t> = 0.4924</a:t>
                    </a:r>
                    <a:endParaRPr lang="en-US" sz="1000" b="1">
                      <a:solidFill>
                        <a:sysClr val="windowText" lastClr="00000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Colobopsis_20250307!$W$2:$W$109</c:f>
              <c:numCache>
                <c:formatCode>General</c:formatCode>
                <c:ptCount val="108"/>
                <c:pt idx="0">
                  <c:v>38.097200000000001</c:v>
                </c:pt>
                <c:pt idx="1">
                  <c:v>38.097200000000001</c:v>
                </c:pt>
                <c:pt idx="2">
                  <c:v>38.195256999999998</c:v>
                </c:pt>
                <c:pt idx="3">
                  <c:v>38.195256999999998</c:v>
                </c:pt>
                <c:pt idx="4">
                  <c:v>38.195256999999998</c:v>
                </c:pt>
                <c:pt idx="5">
                  <c:v>38.097200000000001</c:v>
                </c:pt>
                <c:pt idx="6">
                  <c:v>38.097200000000001</c:v>
                </c:pt>
                <c:pt idx="7">
                  <c:v>38.195300000000003</c:v>
                </c:pt>
                <c:pt idx="8">
                  <c:v>38.195300000000003</c:v>
                </c:pt>
                <c:pt idx="9">
                  <c:v>38.195300000000003</c:v>
                </c:pt>
                <c:pt idx="10">
                  <c:v>38.195300000000003</c:v>
                </c:pt>
                <c:pt idx="11">
                  <c:v>38.195300000000003</c:v>
                </c:pt>
                <c:pt idx="12">
                  <c:v>38.195300000000003</c:v>
                </c:pt>
                <c:pt idx="13">
                  <c:v>38.195300000000003</c:v>
                </c:pt>
                <c:pt idx="14">
                  <c:v>38.195300000000003</c:v>
                </c:pt>
                <c:pt idx="15">
                  <c:v>38.097200000000001</c:v>
                </c:pt>
                <c:pt idx="16">
                  <c:v>38.097200000000001</c:v>
                </c:pt>
                <c:pt idx="17" formatCode="0.00">
                  <c:v>38.097200000000001</c:v>
                </c:pt>
                <c:pt idx="18">
                  <c:v>38.097200000000001</c:v>
                </c:pt>
                <c:pt idx="19">
                  <c:v>38.097200000000001</c:v>
                </c:pt>
                <c:pt idx="20">
                  <c:v>38.097200000000001</c:v>
                </c:pt>
                <c:pt idx="21">
                  <c:v>38.195300000000003</c:v>
                </c:pt>
                <c:pt idx="22">
                  <c:v>38.195300000000003</c:v>
                </c:pt>
                <c:pt idx="23">
                  <c:v>38.195300000000003</c:v>
                </c:pt>
                <c:pt idx="24">
                  <c:v>38.195300000000003</c:v>
                </c:pt>
                <c:pt idx="25">
                  <c:v>38.195300000000003</c:v>
                </c:pt>
                <c:pt idx="26">
                  <c:v>38.195300000000003</c:v>
                </c:pt>
                <c:pt idx="27">
                  <c:v>38.195256999999998</c:v>
                </c:pt>
                <c:pt idx="28">
                  <c:v>38.195256999999998</c:v>
                </c:pt>
                <c:pt idx="29">
                  <c:v>38.195256999999998</c:v>
                </c:pt>
                <c:pt idx="30">
                  <c:v>38.097200000000001</c:v>
                </c:pt>
                <c:pt idx="31">
                  <c:v>38.097200000000001</c:v>
                </c:pt>
                <c:pt idx="32">
                  <c:v>38.097200000000001</c:v>
                </c:pt>
                <c:pt idx="33">
                  <c:v>38.195300000000003</c:v>
                </c:pt>
                <c:pt idx="34">
                  <c:v>38.195300000000003</c:v>
                </c:pt>
                <c:pt idx="35">
                  <c:v>38.195300000000003</c:v>
                </c:pt>
                <c:pt idx="36">
                  <c:v>38.195300000000003</c:v>
                </c:pt>
                <c:pt idx="37">
                  <c:v>38.195300000000003</c:v>
                </c:pt>
                <c:pt idx="38">
                  <c:v>38.195300000000003</c:v>
                </c:pt>
                <c:pt idx="39">
                  <c:v>38.195300000000003</c:v>
                </c:pt>
                <c:pt idx="40">
                  <c:v>38.195300000000003</c:v>
                </c:pt>
                <c:pt idx="41">
                  <c:v>38.195300000000003</c:v>
                </c:pt>
                <c:pt idx="42">
                  <c:v>38.195300000000003</c:v>
                </c:pt>
                <c:pt idx="43">
                  <c:v>38.195300000000003</c:v>
                </c:pt>
                <c:pt idx="44">
                  <c:v>38.195300000000003</c:v>
                </c:pt>
                <c:pt idx="45">
                  <c:v>38.195300000000003</c:v>
                </c:pt>
                <c:pt idx="46">
                  <c:v>41.074440000000003</c:v>
                </c:pt>
                <c:pt idx="47">
                  <c:v>41.074440000000003</c:v>
                </c:pt>
                <c:pt idx="48">
                  <c:v>41.074440000000003</c:v>
                </c:pt>
                <c:pt idx="49">
                  <c:v>35.34449</c:v>
                </c:pt>
                <c:pt idx="50">
                  <c:v>34.019286000000001</c:v>
                </c:pt>
                <c:pt idx="51" formatCode="#\ ##0.0000">
                  <c:v>35.485500000000002</c:v>
                </c:pt>
                <c:pt idx="52" formatCode="#\ ##0.0000">
                  <c:v>35.485500000000002</c:v>
                </c:pt>
                <c:pt idx="53" formatCode="#\ ##0.0000">
                  <c:v>35.485500000000002</c:v>
                </c:pt>
                <c:pt idx="54" formatCode="#\ ##0.0000">
                  <c:v>35.474699999999999</c:v>
                </c:pt>
                <c:pt idx="55" formatCode="#\ ##0.0000">
                  <c:v>35.474699999999999</c:v>
                </c:pt>
                <c:pt idx="56" formatCode="#\ ##0.0000">
                  <c:v>35.474699999999999</c:v>
                </c:pt>
                <c:pt idx="57" formatCode="#\ ##0.0000">
                  <c:v>35.282200000000003</c:v>
                </c:pt>
                <c:pt idx="58" formatCode="#\ ##0.0000">
                  <c:v>35.282200000000003</c:v>
                </c:pt>
                <c:pt idx="59" formatCode="#\ ##0.0000">
                  <c:v>35.282200000000003</c:v>
                </c:pt>
                <c:pt idx="60" formatCode="#\ ##0.0000">
                  <c:v>35.474699999999999</c:v>
                </c:pt>
                <c:pt idx="61" formatCode="#\ ##0.0000">
                  <c:v>35.474699999999999</c:v>
                </c:pt>
                <c:pt idx="62" formatCode="#\ ##0.0000">
                  <c:v>35.474699999999999</c:v>
                </c:pt>
                <c:pt idx="63">
                  <c:v>35.1404</c:v>
                </c:pt>
                <c:pt idx="64">
                  <c:v>35.1404</c:v>
                </c:pt>
                <c:pt idx="65">
                  <c:v>35.1404</c:v>
                </c:pt>
                <c:pt idx="66" formatCode="#\ ##0.0000">
                  <c:v>35.282200000000003</c:v>
                </c:pt>
                <c:pt idx="67" formatCode="#\ ##0.0000">
                  <c:v>35.282200000000003</c:v>
                </c:pt>
                <c:pt idx="68" formatCode="#\ ##0.0000">
                  <c:v>35.282200000000003</c:v>
                </c:pt>
                <c:pt idx="69">
                  <c:v>35.1404</c:v>
                </c:pt>
                <c:pt idx="70" formatCode="#\ ##0.0000">
                  <c:v>35.474699999999999</c:v>
                </c:pt>
                <c:pt idx="71" formatCode="#\ ##0.0000">
                  <c:v>35.474699999999999</c:v>
                </c:pt>
                <c:pt idx="72" formatCode="#\ ##0.0000">
                  <c:v>35.474699999999999</c:v>
                </c:pt>
                <c:pt idx="73" formatCode="#\ ##0.0000">
                  <c:v>35.474699999999999</c:v>
                </c:pt>
                <c:pt idx="74" formatCode="#\ ##0.0000">
                  <c:v>35.474699999999999</c:v>
                </c:pt>
                <c:pt idx="75" formatCode="#\ ##0.0000">
                  <c:v>35.474699999999999</c:v>
                </c:pt>
                <c:pt idx="76" formatCode="#\ ##0.0000">
                  <c:v>35.321399999999997</c:v>
                </c:pt>
                <c:pt idx="77" formatCode="#\ ##0.0000">
                  <c:v>35.321399999999997</c:v>
                </c:pt>
                <c:pt idx="78" formatCode="#\ ##0.0000">
                  <c:v>35.321399999999997</c:v>
                </c:pt>
                <c:pt idx="79">
                  <c:v>35.31</c:v>
                </c:pt>
                <c:pt idx="80">
                  <c:v>35.31</c:v>
                </c:pt>
                <c:pt idx="81">
                  <c:v>35.31</c:v>
                </c:pt>
                <c:pt idx="82">
                  <c:v>35.31</c:v>
                </c:pt>
                <c:pt idx="83">
                  <c:v>35.31</c:v>
                </c:pt>
                <c:pt idx="84">
                  <c:v>35.31</c:v>
                </c:pt>
                <c:pt idx="85">
                  <c:v>34.647199999999998</c:v>
                </c:pt>
                <c:pt idx="86">
                  <c:v>34.647199999999998</c:v>
                </c:pt>
                <c:pt idx="87">
                  <c:v>36.564</c:v>
                </c:pt>
                <c:pt idx="88">
                  <c:v>36.564</c:v>
                </c:pt>
                <c:pt idx="89">
                  <c:v>36.564</c:v>
                </c:pt>
                <c:pt idx="90">
                  <c:v>36.564</c:v>
                </c:pt>
                <c:pt idx="91">
                  <c:v>37.768999999999998</c:v>
                </c:pt>
                <c:pt idx="92">
                  <c:v>37.783299999999997</c:v>
                </c:pt>
                <c:pt idx="93">
                  <c:v>40.96</c:v>
                </c:pt>
                <c:pt idx="94">
                  <c:v>40.96</c:v>
                </c:pt>
                <c:pt idx="95">
                  <c:v>41.61</c:v>
                </c:pt>
                <c:pt idx="96">
                  <c:v>41.734999999999999</c:v>
                </c:pt>
                <c:pt idx="97">
                  <c:v>41.734999999999999</c:v>
                </c:pt>
                <c:pt idx="98">
                  <c:v>41.734999999999999</c:v>
                </c:pt>
                <c:pt idx="99">
                  <c:v>41.755000000000003</c:v>
                </c:pt>
                <c:pt idx="100">
                  <c:v>41.755000000000003</c:v>
                </c:pt>
                <c:pt idx="101">
                  <c:v>36.82</c:v>
                </c:pt>
                <c:pt idx="102">
                  <c:v>36.82</c:v>
                </c:pt>
                <c:pt idx="103">
                  <c:v>36.82</c:v>
                </c:pt>
                <c:pt idx="104">
                  <c:v>41.24</c:v>
                </c:pt>
                <c:pt idx="105" formatCode="#\ ##0.0000">
                  <c:v>38.1755</c:v>
                </c:pt>
                <c:pt idx="106" formatCode="#\ ##0.0000">
                  <c:v>44.506999999999998</c:v>
                </c:pt>
                <c:pt idx="107" formatCode="#\ ##0.0000">
                  <c:v>44.506999999999998</c:v>
                </c:pt>
              </c:numCache>
            </c:numRef>
          </c:xVal>
          <c:yVal>
            <c:numRef>
              <c:f>Colobopsis_20250307!$Z$2:$Z$109</c:f>
              <c:numCache>
                <c:formatCode>General</c:formatCode>
                <c:ptCount val="108"/>
                <c:pt idx="0">
                  <c:v>2.2882679999999986</c:v>
                </c:pt>
                <c:pt idx="1">
                  <c:v>0.44916000000000089</c:v>
                </c:pt>
                <c:pt idx="2">
                  <c:v>1.9809600000000032</c:v>
                </c:pt>
                <c:pt idx="3">
                  <c:v>2.7402960000000007</c:v>
                </c:pt>
                <c:pt idx="4">
                  <c:v>1.886099999999999</c:v>
                </c:pt>
                <c:pt idx="5">
                  <c:v>1.4381800000000045</c:v>
                </c:pt>
                <c:pt idx="6">
                  <c:v>0.8983280000000029</c:v>
                </c:pt>
                <c:pt idx="7">
                  <c:v>2.930708000000001</c:v>
                </c:pt>
                <c:pt idx="8">
                  <c:v>2.7798400000000054</c:v>
                </c:pt>
                <c:pt idx="9">
                  <c:v>3.2732800000000015</c:v>
                </c:pt>
                <c:pt idx="10">
                  <c:v>0.69707200000000036</c:v>
                </c:pt>
                <c:pt idx="11">
                  <c:v>0.18304799999999766</c:v>
                </c:pt>
                <c:pt idx="12">
                  <c:v>1.2815800000000035</c:v>
                </c:pt>
                <c:pt idx="13">
                  <c:v>2.4946800000000025</c:v>
                </c:pt>
                <c:pt idx="14">
                  <c:v>0.97076000000000384</c:v>
                </c:pt>
                <c:pt idx="15">
                  <c:v>0.69280000000000186</c:v>
                </c:pt>
                <c:pt idx="16">
                  <c:v>0.46286800000000561</c:v>
                </c:pt>
                <c:pt idx="17">
                  <c:v>3.2433200000000024</c:v>
                </c:pt>
                <c:pt idx="18">
                  <c:v>1.1634960000000039</c:v>
                </c:pt>
                <c:pt idx="19">
                  <c:v>2.0053200000000011</c:v>
                </c:pt>
                <c:pt idx="20">
                  <c:v>0.48995999999999817</c:v>
                </c:pt>
                <c:pt idx="21">
                  <c:v>2.091759999999999</c:v>
                </c:pt>
                <c:pt idx="22">
                  <c:v>1.0773599999999988</c:v>
                </c:pt>
                <c:pt idx="23">
                  <c:v>1.0377600000000005</c:v>
                </c:pt>
                <c:pt idx="24">
                  <c:v>1.1730000000000054</c:v>
                </c:pt>
                <c:pt idx="25">
                  <c:v>1.8106600000000039</c:v>
                </c:pt>
                <c:pt idx="26">
                  <c:v>1.5821600000000018</c:v>
                </c:pt>
                <c:pt idx="27">
                  <c:v>2.4668800000000051</c:v>
                </c:pt>
                <c:pt idx="28">
                  <c:v>1.5231999999999992</c:v>
                </c:pt>
                <c:pt idx="29">
                  <c:v>2.233880000000001</c:v>
                </c:pt>
                <c:pt idx="30">
                  <c:v>1.2394640000000035</c:v>
                </c:pt>
                <c:pt idx="31">
                  <c:v>1.5572119999999998</c:v>
                </c:pt>
                <c:pt idx="32">
                  <c:v>2.0067280000000007</c:v>
                </c:pt>
                <c:pt idx="33">
                  <c:v>3.5809920000000055</c:v>
                </c:pt>
                <c:pt idx="34">
                  <c:v>1.7118880000000054</c:v>
                </c:pt>
                <c:pt idx="35">
                  <c:v>1.5456600000000016</c:v>
                </c:pt>
                <c:pt idx="36">
                  <c:v>1.4966079999999966</c:v>
                </c:pt>
                <c:pt idx="37">
                  <c:v>2.955388000000001</c:v>
                </c:pt>
                <c:pt idx="38">
                  <c:v>2.2472720000000042</c:v>
                </c:pt>
                <c:pt idx="39">
                  <c:v>0.93103200000000186</c:v>
                </c:pt>
                <c:pt idx="40">
                  <c:v>0.2412000000000063</c:v>
                </c:pt>
                <c:pt idx="41">
                  <c:v>1.442336000000001</c:v>
                </c:pt>
                <c:pt idx="42">
                  <c:v>2.4321999999999999</c:v>
                </c:pt>
                <c:pt idx="43">
                  <c:v>-0.20687999999999818</c:v>
                </c:pt>
                <c:pt idx="44">
                  <c:v>0.91128000000000142</c:v>
                </c:pt>
                <c:pt idx="45">
                  <c:v>-0.58885999999999861</c:v>
                </c:pt>
                <c:pt idx="46">
                  <c:v>0.24157199999999968</c:v>
                </c:pt>
                <c:pt idx="47">
                  <c:v>1.782352000000003</c:v>
                </c:pt>
                <c:pt idx="48">
                  <c:v>1.427020000000006</c:v>
                </c:pt>
                <c:pt idx="49">
                  <c:v>3.6199200000000058</c:v>
                </c:pt>
                <c:pt idx="50">
                  <c:v>2.6206120000000013</c:v>
                </c:pt>
                <c:pt idx="51">
                  <c:v>1.9310326904980002</c:v>
                </c:pt>
                <c:pt idx="52">
                  <c:v>2.0897420347900049</c:v>
                </c:pt>
                <c:pt idx="53">
                  <c:v>2.0805882012100039</c:v>
                </c:pt>
                <c:pt idx="54">
                  <c:v>1.6614491477480033</c:v>
                </c:pt>
                <c:pt idx="55">
                  <c:v>3.6350543559599995</c:v>
                </c:pt>
                <c:pt idx="56">
                  <c:v>3.1368562556560065</c:v>
                </c:pt>
                <c:pt idx="57">
                  <c:v>2.0720247892099977</c:v>
                </c:pt>
                <c:pt idx="58">
                  <c:v>1.6411159787480027</c:v>
                </c:pt>
                <c:pt idx="59">
                  <c:v>1.6597333933760066</c:v>
                </c:pt>
                <c:pt idx="60">
                  <c:v>2.0632286387040057</c:v>
                </c:pt>
                <c:pt idx="61">
                  <c:v>2.1991815305740037</c:v>
                </c:pt>
                <c:pt idx="62">
                  <c:v>3.1520522307400007</c:v>
                </c:pt>
                <c:pt idx="63">
                  <c:v>2.7068812931860045</c:v>
                </c:pt>
                <c:pt idx="64">
                  <c:v>0.84635454356399897</c:v>
                </c:pt>
                <c:pt idx="65">
                  <c:v>0.97151255303400319</c:v>
                </c:pt>
                <c:pt idx="66">
                  <c:v>2.0551779915560004</c:v>
                </c:pt>
                <c:pt idx="67">
                  <c:v>1.7878561483500022</c:v>
                </c:pt>
                <c:pt idx="68">
                  <c:v>1.7919800784179998</c:v>
                </c:pt>
                <c:pt idx="69">
                  <c:v>0.19176045266400621</c:v>
                </c:pt>
                <c:pt idx="70">
                  <c:v>1.1498012701599993</c:v>
                </c:pt>
                <c:pt idx="71">
                  <c:v>1.218317539146005</c:v>
                </c:pt>
                <c:pt idx="72">
                  <c:v>1.8442563338580005</c:v>
                </c:pt>
                <c:pt idx="73">
                  <c:v>2.2316011312220017</c:v>
                </c:pt>
                <c:pt idx="74">
                  <c:v>2.2785855398120027</c:v>
                </c:pt>
                <c:pt idx="75">
                  <c:v>2.1839936650600045</c:v>
                </c:pt>
                <c:pt idx="76">
                  <c:v>0.62094619519000283</c:v>
                </c:pt>
                <c:pt idx="77">
                  <c:v>1.3197920686640003</c:v>
                </c:pt>
                <c:pt idx="78">
                  <c:v>2.2710919128580009</c:v>
                </c:pt>
                <c:pt idx="79">
                  <c:v>9.0971138272003316E-2</c:v>
                </c:pt>
                <c:pt idx="80">
                  <c:v>1.4042864288440011</c:v>
                </c:pt>
                <c:pt idx="81">
                  <c:v>1.8684826933940037</c:v>
                </c:pt>
                <c:pt idx="82">
                  <c:v>8.4690523439991949E-3</c:v>
                </c:pt>
                <c:pt idx="83">
                  <c:v>-0.40787958962999404</c:v>
                </c:pt>
                <c:pt idx="84">
                  <c:v>-0.87846540757599989</c:v>
                </c:pt>
                <c:pt idx="85">
                  <c:v>1.3625420043512015</c:v>
                </c:pt>
                <c:pt idx="86">
                  <c:v>1.036421182279998</c:v>
                </c:pt>
                <c:pt idx="87">
                  <c:v>1.4491407119360016</c:v>
                </c:pt>
                <c:pt idx="88">
                  <c:v>1.8926588576800025</c:v>
                </c:pt>
                <c:pt idx="89">
                  <c:v>3.8189360254580045</c:v>
                </c:pt>
                <c:pt idx="90">
                  <c:v>0.13163196459000126</c:v>
                </c:pt>
                <c:pt idx="91">
                  <c:v>1.709157422159997</c:v>
                </c:pt>
                <c:pt idx="92">
                  <c:v>4.8012746313040005</c:v>
                </c:pt>
                <c:pt idx="93">
                  <c:v>2.9696881591520032</c:v>
                </c:pt>
                <c:pt idx="94">
                  <c:v>1.771611222688005</c:v>
                </c:pt>
                <c:pt idx="95">
                  <c:v>1.910721631008002</c:v>
                </c:pt>
                <c:pt idx="96">
                  <c:v>2.1639352622779988</c:v>
                </c:pt>
                <c:pt idx="97">
                  <c:v>1.9152529300619996</c:v>
                </c:pt>
                <c:pt idx="98">
                  <c:v>1.9263609501259964</c:v>
                </c:pt>
                <c:pt idx="99">
                  <c:v>1.277839600492003</c:v>
                </c:pt>
                <c:pt idx="100">
                  <c:v>0.92547656334000017</c:v>
                </c:pt>
                <c:pt idx="101">
                  <c:v>-0.28422444728799867</c:v>
                </c:pt>
                <c:pt idx="102">
                  <c:v>-0.58778021477599829</c:v>
                </c:pt>
                <c:pt idx="103">
                  <c:v>1.5520586317440017</c:v>
                </c:pt>
                <c:pt idx="104">
                  <c:v>1.3029380723840038</c:v>
                </c:pt>
                <c:pt idx="105">
                  <c:v>0.23725145698799999</c:v>
                </c:pt>
                <c:pt idx="106">
                  <c:v>1.1451701126158635</c:v>
                </c:pt>
                <c:pt idx="107">
                  <c:v>1.795118433776821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59D-4773-9B6B-3D1AAF522AE0}"/>
            </c:ext>
          </c:extLst>
        </c:ser>
        <c:ser>
          <c:idx val="1"/>
          <c:order val="1"/>
          <c:tx>
            <c:strRef>
              <c:f>Colobopsis_20250307!$AA$1</c:f>
              <c:strCache>
                <c:ptCount val="1"/>
                <c:pt idx="0">
                  <c:v>7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3B87CD"/>
              </a:solidFill>
              <a:ln w="9525">
                <a:solidFill>
                  <a:schemeClr val="tx1"/>
                </a:solidFill>
                <a:miter lim="800000"/>
              </a:ln>
              <a:effectLst/>
            </c:spPr>
          </c:marker>
          <c:trendline>
            <c:spPr>
              <a:ln w="19050" cap="rnd">
                <a:solidFill>
                  <a:schemeClr val="accent5">
                    <a:lumMod val="75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7379380462057629"/>
                  <c:y val="0.1156109474045805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000" b="1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000" b="1" baseline="0">
                        <a:solidFill>
                          <a:sysClr val="windowText" lastClr="000000"/>
                        </a:solidFill>
                      </a:rPr>
                      <a:t>y = -0.1148x + 3.6079</a:t>
                    </a:r>
                    <a:br>
                      <a:rPr lang="en-US" sz="1000" b="1" baseline="0">
                        <a:solidFill>
                          <a:sysClr val="windowText" lastClr="000000"/>
                        </a:solidFill>
                      </a:rPr>
                    </a:br>
                    <a:r>
                      <a:rPr lang="en-US" sz="1000" b="1" baseline="0">
                        <a:solidFill>
                          <a:sysClr val="windowText" lastClr="000000"/>
                        </a:solidFill>
                      </a:rPr>
                      <a:t>R = -0.2680</a:t>
                    </a:r>
                  </a:p>
                  <a:p>
                    <a:pPr>
                      <a:defRPr sz="1000" b="1">
                        <a:solidFill>
                          <a:sysClr val="windowText" lastClr="000000"/>
                        </a:solidFill>
                      </a:defRPr>
                    </a:pPr>
                    <a:r>
                      <a:rPr lang="en-US" sz="1000" b="1" i="1" baseline="0">
                        <a:solidFill>
                          <a:sysClr val="windowText" lastClr="000000"/>
                        </a:solidFill>
                      </a:rPr>
                      <a:t>p</a:t>
                    </a:r>
                    <a:r>
                      <a:rPr lang="en-US" sz="1000" b="1" baseline="0">
                        <a:solidFill>
                          <a:sysClr val="windowText" lastClr="000000"/>
                        </a:solidFill>
                      </a:rPr>
                      <a:t> = 0.0070</a:t>
                    </a:r>
                    <a:endParaRPr lang="en-US" sz="1000" b="1">
                      <a:solidFill>
                        <a:sysClr val="windowText" lastClr="00000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Colobopsis_20250307!$W$110:$W$209</c:f>
              <c:numCache>
                <c:formatCode>General</c:formatCode>
                <c:ptCount val="100"/>
                <c:pt idx="0">
                  <c:v>39.72</c:v>
                </c:pt>
                <c:pt idx="1">
                  <c:v>39.72</c:v>
                </c:pt>
                <c:pt idx="2">
                  <c:v>39.72</c:v>
                </c:pt>
                <c:pt idx="3">
                  <c:v>44.7682</c:v>
                </c:pt>
                <c:pt idx="4">
                  <c:v>44.7682</c:v>
                </c:pt>
                <c:pt idx="5">
                  <c:v>44.7682</c:v>
                </c:pt>
                <c:pt idx="6">
                  <c:v>47.34</c:v>
                </c:pt>
                <c:pt idx="7">
                  <c:v>47.34</c:v>
                </c:pt>
                <c:pt idx="8">
                  <c:v>45.33</c:v>
                </c:pt>
                <c:pt idx="9">
                  <c:v>44.7682</c:v>
                </c:pt>
                <c:pt idx="10">
                  <c:v>44.7682</c:v>
                </c:pt>
                <c:pt idx="11">
                  <c:v>44.7682</c:v>
                </c:pt>
                <c:pt idx="12">
                  <c:v>44.259099999999997</c:v>
                </c:pt>
                <c:pt idx="13">
                  <c:v>44.259099999999997</c:v>
                </c:pt>
                <c:pt idx="14">
                  <c:v>44.259099999999997</c:v>
                </c:pt>
                <c:pt idx="15">
                  <c:v>44.259099999999997</c:v>
                </c:pt>
                <c:pt idx="16">
                  <c:v>44.259099999999997</c:v>
                </c:pt>
                <c:pt idx="17">
                  <c:v>44.259099999999997</c:v>
                </c:pt>
                <c:pt idx="18">
                  <c:v>44.259099999999997</c:v>
                </c:pt>
                <c:pt idx="19">
                  <c:v>44.259099999999997</c:v>
                </c:pt>
                <c:pt idx="20">
                  <c:v>44.259099999999997</c:v>
                </c:pt>
                <c:pt idx="21">
                  <c:v>44.755499999999998</c:v>
                </c:pt>
                <c:pt idx="22">
                  <c:v>44.755499999999998</c:v>
                </c:pt>
                <c:pt idx="23">
                  <c:v>47.5</c:v>
                </c:pt>
                <c:pt idx="24">
                  <c:v>47.5</c:v>
                </c:pt>
                <c:pt idx="25">
                  <c:v>47.5</c:v>
                </c:pt>
                <c:pt idx="26">
                  <c:v>44.431899999999999</c:v>
                </c:pt>
                <c:pt idx="27">
                  <c:v>44.431899999999999</c:v>
                </c:pt>
                <c:pt idx="28">
                  <c:v>44.431899999999999</c:v>
                </c:pt>
                <c:pt idx="29">
                  <c:v>44.431899999999999</c:v>
                </c:pt>
                <c:pt idx="30">
                  <c:v>44.431899999999999</c:v>
                </c:pt>
                <c:pt idx="31">
                  <c:v>40.770000000000003</c:v>
                </c:pt>
                <c:pt idx="32">
                  <c:v>40.770000000000003</c:v>
                </c:pt>
                <c:pt idx="33">
                  <c:v>40.770000000000003</c:v>
                </c:pt>
                <c:pt idx="34">
                  <c:v>40.04</c:v>
                </c:pt>
                <c:pt idx="35">
                  <c:v>47.235900000000001</c:v>
                </c:pt>
                <c:pt idx="36">
                  <c:v>47.235900000000001</c:v>
                </c:pt>
                <c:pt idx="37">
                  <c:v>47.235900000000001</c:v>
                </c:pt>
                <c:pt idx="38">
                  <c:v>47.235900000000001</c:v>
                </c:pt>
                <c:pt idx="39">
                  <c:v>47.235900000000001</c:v>
                </c:pt>
                <c:pt idx="40">
                  <c:v>47.235900000000001</c:v>
                </c:pt>
                <c:pt idx="41">
                  <c:v>43.73</c:v>
                </c:pt>
                <c:pt idx="42">
                  <c:v>43.73</c:v>
                </c:pt>
                <c:pt idx="43">
                  <c:v>43.73</c:v>
                </c:pt>
                <c:pt idx="44">
                  <c:v>45.23</c:v>
                </c:pt>
                <c:pt idx="45">
                  <c:v>45.23</c:v>
                </c:pt>
                <c:pt idx="46">
                  <c:v>45.23</c:v>
                </c:pt>
                <c:pt idx="47">
                  <c:v>44.98</c:v>
                </c:pt>
                <c:pt idx="48">
                  <c:v>44.98</c:v>
                </c:pt>
                <c:pt idx="49">
                  <c:v>47.833320000000001</c:v>
                </c:pt>
                <c:pt idx="50">
                  <c:v>47.833320000000001</c:v>
                </c:pt>
                <c:pt idx="51">
                  <c:v>47.833320000000001</c:v>
                </c:pt>
                <c:pt idx="52">
                  <c:v>48.21</c:v>
                </c:pt>
                <c:pt idx="53">
                  <c:v>46.624000000000002</c:v>
                </c:pt>
                <c:pt idx="54">
                  <c:v>46.624000000000002</c:v>
                </c:pt>
                <c:pt idx="55">
                  <c:v>46.624000000000002</c:v>
                </c:pt>
                <c:pt idx="56">
                  <c:v>46.616999999999997</c:v>
                </c:pt>
                <c:pt idx="57">
                  <c:v>46.616999999999997</c:v>
                </c:pt>
                <c:pt idx="58">
                  <c:v>46.212699999999998</c:v>
                </c:pt>
                <c:pt idx="59">
                  <c:v>46.212699999999998</c:v>
                </c:pt>
                <c:pt idx="60">
                  <c:v>46.212699999999998</c:v>
                </c:pt>
                <c:pt idx="61">
                  <c:v>46.895299999999999</c:v>
                </c:pt>
                <c:pt idx="62">
                  <c:v>46.895299999999999</c:v>
                </c:pt>
                <c:pt idx="63">
                  <c:v>46.876600000000003</c:v>
                </c:pt>
                <c:pt idx="64">
                  <c:v>46.876600000000003</c:v>
                </c:pt>
                <c:pt idx="65">
                  <c:v>46.876600000000003</c:v>
                </c:pt>
                <c:pt idx="66">
                  <c:v>45.603200000000001</c:v>
                </c:pt>
                <c:pt idx="67">
                  <c:v>45.603200000000001</c:v>
                </c:pt>
                <c:pt idx="68">
                  <c:v>45.603200000000001</c:v>
                </c:pt>
                <c:pt idx="69">
                  <c:v>48.124290000000002</c:v>
                </c:pt>
                <c:pt idx="70">
                  <c:v>48.124290000000002</c:v>
                </c:pt>
                <c:pt idx="71">
                  <c:v>48.124290000000002</c:v>
                </c:pt>
                <c:pt idx="72">
                  <c:v>45.370199999999997</c:v>
                </c:pt>
                <c:pt idx="73">
                  <c:v>45.370199999999997</c:v>
                </c:pt>
                <c:pt idx="74">
                  <c:v>45.370199999999997</c:v>
                </c:pt>
                <c:pt idx="75">
                  <c:v>42.183599999999998</c:v>
                </c:pt>
                <c:pt idx="76">
                  <c:v>42.183599999999998</c:v>
                </c:pt>
                <c:pt idx="77">
                  <c:v>42.183599999999998</c:v>
                </c:pt>
                <c:pt idx="78">
                  <c:v>45.306600000000003</c:v>
                </c:pt>
                <c:pt idx="79">
                  <c:v>48.272350000000003</c:v>
                </c:pt>
                <c:pt idx="80">
                  <c:v>48.272350000000003</c:v>
                </c:pt>
                <c:pt idx="81">
                  <c:v>48.272350000000003</c:v>
                </c:pt>
                <c:pt idx="82">
                  <c:v>47.090560000000004</c:v>
                </c:pt>
                <c:pt idx="83">
                  <c:v>47.090560000000004</c:v>
                </c:pt>
                <c:pt idx="84">
                  <c:v>47.090560000000004</c:v>
                </c:pt>
                <c:pt idx="85">
                  <c:v>48.158209999999997</c:v>
                </c:pt>
                <c:pt idx="86">
                  <c:v>48.158209999999997</c:v>
                </c:pt>
                <c:pt idx="87">
                  <c:v>48.158209999999997</c:v>
                </c:pt>
                <c:pt idx="88">
                  <c:v>41.18</c:v>
                </c:pt>
                <c:pt idx="89">
                  <c:v>45.298499999999997</c:v>
                </c:pt>
                <c:pt idx="90">
                  <c:v>45.298499999999997</c:v>
                </c:pt>
                <c:pt idx="91">
                  <c:v>45.298499999999997</c:v>
                </c:pt>
                <c:pt idx="92">
                  <c:v>41.18</c:v>
                </c:pt>
                <c:pt idx="93">
                  <c:v>46.876600000000003</c:v>
                </c:pt>
                <c:pt idx="94">
                  <c:v>46.876600000000003</c:v>
                </c:pt>
                <c:pt idx="95">
                  <c:v>46.876600000000003</c:v>
                </c:pt>
                <c:pt idx="96">
                  <c:v>44.832000000000001</c:v>
                </c:pt>
                <c:pt idx="97">
                  <c:v>41.636330000000001</c:v>
                </c:pt>
                <c:pt idx="98">
                  <c:v>41.636330000000001</c:v>
                </c:pt>
                <c:pt idx="99">
                  <c:v>41.636330000000001</c:v>
                </c:pt>
              </c:numCache>
            </c:numRef>
          </c:xVal>
          <c:yVal>
            <c:numRef>
              <c:f>Colobopsis_20250307!$AA$110:$AA$209</c:f>
              <c:numCache>
                <c:formatCode>General</c:formatCode>
                <c:ptCount val="100"/>
                <c:pt idx="0">
                  <c:v>-0.25879106445800026</c:v>
                </c:pt>
                <c:pt idx="1">
                  <c:v>-1.831138677211996</c:v>
                </c:pt>
                <c:pt idx="2">
                  <c:v>-0.93397777060400067</c:v>
                </c:pt>
                <c:pt idx="3">
                  <c:v>-0.29351199999999622</c:v>
                </c:pt>
                <c:pt idx="4">
                  <c:v>-0.55337200000000131</c:v>
                </c:pt>
                <c:pt idx="5">
                  <c:v>-2.1671199999999988</c:v>
                </c:pt>
                <c:pt idx="6">
                  <c:v>-0.34219999999999828</c:v>
                </c:pt>
                <c:pt idx="7">
                  <c:v>-2.6171999999999986</c:v>
                </c:pt>
                <c:pt idx="8">
                  <c:v>-1.7827999999999999</c:v>
                </c:pt>
                <c:pt idx="9">
                  <c:v>-1.8794919999999973</c:v>
                </c:pt>
                <c:pt idx="10">
                  <c:v>-1.1086200000000019</c:v>
                </c:pt>
                <c:pt idx="11">
                  <c:v>-0.22495999999999761</c:v>
                </c:pt>
                <c:pt idx="12">
                  <c:v>-3.484000000000087E-2</c:v>
                </c:pt>
                <c:pt idx="13">
                  <c:v>-0.38185200000000386</c:v>
                </c:pt>
                <c:pt idx="14">
                  <c:v>-2.1074799999999918</c:v>
                </c:pt>
                <c:pt idx="15">
                  <c:v>-1.7628800000000009</c:v>
                </c:pt>
                <c:pt idx="16">
                  <c:v>-2.2698199999999975</c:v>
                </c:pt>
                <c:pt idx="17">
                  <c:v>-1.641459999999995</c:v>
                </c:pt>
                <c:pt idx="18">
                  <c:v>-0.81552000000000113</c:v>
                </c:pt>
                <c:pt idx="19">
                  <c:v>-3.8231400000000004</c:v>
                </c:pt>
                <c:pt idx="20">
                  <c:v>-3.1905280000000005</c:v>
                </c:pt>
                <c:pt idx="21">
                  <c:v>-1.3184199999999997</c:v>
                </c:pt>
                <c:pt idx="22">
                  <c:v>-1.6956720000000018</c:v>
                </c:pt>
                <c:pt idx="23">
                  <c:v>-3.5043999999999986</c:v>
                </c:pt>
                <c:pt idx="24">
                  <c:v>-2.7142999999999962</c:v>
                </c:pt>
                <c:pt idx="25">
                  <c:v>-1.6218999999999966</c:v>
                </c:pt>
                <c:pt idx="26">
                  <c:v>-8.483199999999691E-2</c:v>
                </c:pt>
                <c:pt idx="27">
                  <c:v>-1.0021400000000025</c:v>
                </c:pt>
                <c:pt idx="28">
                  <c:v>-2.2492199999999976</c:v>
                </c:pt>
                <c:pt idx="29">
                  <c:v>-1.0625600000000013</c:v>
                </c:pt>
                <c:pt idx="30">
                  <c:v>-0.48611999999999256</c:v>
                </c:pt>
                <c:pt idx="31">
                  <c:v>-0.87959999999999994</c:v>
                </c:pt>
                <c:pt idx="32">
                  <c:v>-0.64447999999999794</c:v>
                </c:pt>
                <c:pt idx="33">
                  <c:v>-1.1435519999999997</c:v>
                </c:pt>
                <c:pt idx="34">
                  <c:v>-1.7603599999999968</c:v>
                </c:pt>
                <c:pt idx="35">
                  <c:v>-0.82387999999999906</c:v>
                </c:pt>
                <c:pt idx="36">
                  <c:v>-2.2402400000000018</c:v>
                </c:pt>
                <c:pt idx="37">
                  <c:v>-1.9839039999999919</c:v>
                </c:pt>
                <c:pt idx="38">
                  <c:v>-0.37310399999999788</c:v>
                </c:pt>
                <c:pt idx="39">
                  <c:v>-1.9693279999999955</c:v>
                </c:pt>
                <c:pt idx="40">
                  <c:v>-2.8284080000000014</c:v>
                </c:pt>
                <c:pt idx="41">
                  <c:v>-1.8840000000000003</c:v>
                </c:pt>
                <c:pt idx="42">
                  <c:v>-2.2015999999999956</c:v>
                </c:pt>
                <c:pt idx="43">
                  <c:v>-1.4659999999999993</c:v>
                </c:pt>
                <c:pt idx="44">
                  <c:v>-1.6262541284799923</c:v>
                </c:pt>
                <c:pt idx="45">
                  <c:v>-2.2287610162656026</c:v>
                </c:pt>
                <c:pt idx="46">
                  <c:v>-2.7112944772543948</c:v>
                </c:pt>
                <c:pt idx="47">
                  <c:v>-2.4270188427807984</c:v>
                </c:pt>
                <c:pt idx="48">
                  <c:v>-1.4341223293679999</c:v>
                </c:pt>
                <c:pt idx="49">
                  <c:v>-1.5145760665439987</c:v>
                </c:pt>
                <c:pt idx="50">
                  <c:v>-0.88503857721599921</c:v>
                </c:pt>
                <c:pt idx="51">
                  <c:v>-1.1217278222720015</c:v>
                </c:pt>
                <c:pt idx="52">
                  <c:v>-1.8532723253279979</c:v>
                </c:pt>
                <c:pt idx="53">
                  <c:v>-2.3925268642688007</c:v>
                </c:pt>
                <c:pt idx="54">
                  <c:v>-1.9267267387756011</c:v>
                </c:pt>
                <c:pt idx="55">
                  <c:v>-9.695129748999598E-2</c:v>
                </c:pt>
                <c:pt idx="56">
                  <c:v>-2.9523606471903978</c:v>
                </c:pt>
                <c:pt idx="57">
                  <c:v>-2.9398280254259959</c:v>
                </c:pt>
                <c:pt idx="58">
                  <c:v>-4.1252756957540022</c:v>
                </c:pt>
                <c:pt idx="59">
                  <c:v>-1.9863245542799994</c:v>
                </c:pt>
                <c:pt idx="60">
                  <c:v>-3.2182472473779917</c:v>
                </c:pt>
                <c:pt idx="61">
                  <c:v>-0.52009979172999721</c:v>
                </c:pt>
                <c:pt idx="62">
                  <c:v>-0.6860201486959987</c:v>
                </c:pt>
                <c:pt idx="63">
                  <c:v>-2.8686679803919901</c:v>
                </c:pt>
                <c:pt idx="64">
                  <c:v>-0.52334214069999518</c:v>
                </c:pt>
                <c:pt idx="65">
                  <c:v>-4.240527164488002</c:v>
                </c:pt>
                <c:pt idx="66">
                  <c:v>-0.63030009839799739</c:v>
                </c:pt>
                <c:pt idx="67">
                  <c:v>-1.9087162976399963</c:v>
                </c:pt>
                <c:pt idx="68">
                  <c:v>-2.3489908752859971</c:v>
                </c:pt>
                <c:pt idx="69">
                  <c:v>-2.3721437095839999</c:v>
                </c:pt>
                <c:pt idx="70">
                  <c:v>-0.55392076609999563</c:v>
                </c:pt>
                <c:pt idx="71">
                  <c:v>-1.4005730705679955</c:v>
                </c:pt>
                <c:pt idx="72">
                  <c:v>-1.3490219148435951</c:v>
                </c:pt>
                <c:pt idx="73">
                  <c:v>0.18423140425999662</c:v>
                </c:pt>
                <c:pt idx="74">
                  <c:v>-0.42640115005400148</c:v>
                </c:pt>
                <c:pt idx="75">
                  <c:v>-2.2226617644380013</c:v>
                </c:pt>
                <c:pt idx="76">
                  <c:v>-1.5955629374376006</c:v>
                </c:pt>
                <c:pt idx="77">
                  <c:v>-1.1379300384679976</c:v>
                </c:pt>
                <c:pt idx="78">
                  <c:v>-0.18496507490199576</c:v>
                </c:pt>
                <c:pt idx="79">
                  <c:v>-2.133658394929995</c:v>
                </c:pt>
                <c:pt idx="80">
                  <c:v>-0.91234889238799965</c:v>
                </c:pt>
                <c:pt idx="81">
                  <c:v>-2.1777084041319981</c:v>
                </c:pt>
                <c:pt idx="82">
                  <c:v>-2.8858917160119901</c:v>
                </c:pt>
                <c:pt idx="83">
                  <c:v>-1.8162430668660008</c:v>
                </c:pt>
                <c:pt idx="84">
                  <c:v>-2.0519416047939991</c:v>
                </c:pt>
                <c:pt idx="85">
                  <c:v>-2.2189301427572019</c:v>
                </c:pt>
                <c:pt idx="86">
                  <c:v>-1.2435404061940005</c:v>
                </c:pt>
                <c:pt idx="87">
                  <c:v>-2.8472442974459913</c:v>
                </c:pt>
                <c:pt idx="88">
                  <c:v>-1.4602363462120032</c:v>
                </c:pt>
                <c:pt idx="89">
                  <c:v>-0.82174797620439932</c:v>
                </c:pt>
                <c:pt idx="90">
                  <c:v>-1.1962241711547978</c:v>
                </c:pt>
                <c:pt idx="91">
                  <c:v>-1.3154836412484006</c:v>
                </c:pt>
                <c:pt idx="92">
                  <c:v>-0.79886086741599627</c:v>
                </c:pt>
                <c:pt idx="93">
                  <c:v>-1.9532950658819974</c:v>
                </c:pt>
                <c:pt idx="94">
                  <c:v>-1.7788306223859998</c:v>
                </c:pt>
                <c:pt idx="95">
                  <c:v>-2.2056414327427962</c:v>
                </c:pt>
                <c:pt idx="96">
                  <c:v>-1.3167559515919969</c:v>
                </c:pt>
                <c:pt idx="97">
                  <c:v>-1.4010826949840016</c:v>
                </c:pt>
                <c:pt idx="98">
                  <c:v>-0.46927728685599135</c:v>
                </c:pt>
                <c:pt idx="99">
                  <c:v>5.725575289400097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59D-4773-9B6B-3D1AAF522A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051760"/>
        <c:axId val="94059248"/>
      </c:scatterChart>
      <c:valAx>
        <c:axId val="94051760"/>
        <c:scaling>
          <c:orientation val="minMax"/>
          <c:max val="49"/>
          <c:min val="33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0" cap="flat" cmpd="sng" algn="ctr">
            <a:solidFill>
              <a:schemeClr val="tx1">
                <a:alpha val="95000"/>
              </a:schemeClr>
            </a:solidFill>
            <a:prstDash val="sysDot"/>
            <a:round/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4059248"/>
        <c:crosses val="autoZero"/>
        <c:crossBetween val="midCat"/>
      </c:valAx>
      <c:valAx>
        <c:axId val="9405924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4051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32436471009305656"/>
                  <c:y val="-0.14026392534266549"/>
                </c:manualLayout>
              </c:layout>
              <c:numFmt formatCode="#,##0.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RAV!$AJ$5:$AJ$112</c:f>
              <c:numCache>
                <c:formatCode>General</c:formatCode>
                <c:ptCount val="108"/>
                <c:pt idx="0">
                  <c:v>0.92600000000000005</c:v>
                </c:pt>
                <c:pt idx="1">
                  <c:v>0.8125</c:v>
                </c:pt>
                <c:pt idx="2">
                  <c:v>0.88849999999999996</c:v>
                </c:pt>
                <c:pt idx="3">
                  <c:v>0.87</c:v>
                </c:pt>
                <c:pt idx="4">
                  <c:v>0.81599999999999995</c:v>
                </c:pt>
                <c:pt idx="5">
                  <c:v>0.86299999999999999</c:v>
                </c:pt>
                <c:pt idx="6">
                  <c:v>0.83099999999999996</c:v>
                </c:pt>
                <c:pt idx="7">
                  <c:v>1.012</c:v>
                </c:pt>
                <c:pt idx="8">
                  <c:v>0.85150000000000003</c:v>
                </c:pt>
                <c:pt idx="9">
                  <c:v>0.91</c:v>
                </c:pt>
                <c:pt idx="10">
                  <c:v>0.95499999999999996</c:v>
                </c:pt>
                <c:pt idx="11">
                  <c:v>0.92500000000000004</c:v>
                </c:pt>
                <c:pt idx="12">
                  <c:v>0.88749999999999996</c:v>
                </c:pt>
                <c:pt idx="13">
                  <c:v>0.88749999999999996</c:v>
                </c:pt>
                <c:pt idx="14">
                  <c:v>0.83850000000000002</c:v>
                </c:pt>
                <c:pt idx="15">
                  <c:v>0.9</c:v>
                </c:pt>
                <c:pt idx="16">
                  <c:v>1.0249999999999999</c:v>
                </c:pt>
                <c:pt idx="17">
                  <c:v>0.89600000000000002</c:v>
                </c:pt>
                <c:pt idx="18">
                  <c:v>0.88500000000000001</c:v>
                </c:pt>
                <c:pt idx="19">
                  <c:v>0.86099999999999999</c:v>
                </c:pt>
                <c:pt idx="20">
                  <c:v>0.86299999999999999</c:v>
                </c:pt>
                <c:pt idx="21">
                  <c:v>0.90400000000000003</c:v>
                </c:pt>
                <c:pt idx="22">
                  <c:v>0.89649999999999996</c:v>
                </c:pt>
                <c:pt idx="23">
                  <c:v>0.92</c:v>
                </c:pt>
                <c:pt idx="24">
                  <c:v>0.88</c:v>
                </c:pt>
                <c:pt idx="25">
                  <c:v>0.84650000000000003</c:v>
                </c:pt>
                <c:pt idx="26">
                  <c:v>0.875</c:v>
                </c:pt>
                <c:pt idx="27">
                  <c:v>0.95599999999999996</c:v>
                </c:pt>
                <c:pt idx="28">
                  <c:v>0.91400000000000003</c:v>
                </c:pt>
                <c:pt idx="29">
                  <c:v>0.84599999999999997</c:v>
                </c:pt>
                <c:pt idx="30">
                  <c:v>0.89900000000000002</c:v>
                </c:pt>
                <c:pt idx="31">
                  <c:v>0.85750000000000004</c:v>
                </c:pt>
                <c:pt idx="32">
                  <c:v>0.72499999999999998</c:v>
                </c:pt>
                <c:pt idx="33">
                  <c:v>0.86350000000000005</c:v>
                </c:pt>
                <c:pt idx="34">
                  <c:v>0.92200000000000004</c:v>
                </c:pt>
                <c:pt idx="35">
                  <c:v>1.002</c:v>
                </c:pt>
                <c:pt idx="36">
                  <c:v>0.94</c:v>
                </c:pt>
                <c:pt idx="37">
                  <c:v>0.89749999999999996</c:v>
                </c:pt>
                <c:pt idx="38">
                  <c:v>0.89900000000000002</c:v>
                </c:pt>
                <c:pt idx="39">
                  <c:v>0.89100000000000001</c:v>
                </c:pt>
                <c:pt idx="40">
                  <c:v>0.92200000000000004</c:v>
                </c:pt>
                <c:pt idx="41">
                  <c:v>0.89400000000000002</c:v>
                </c:pt>
                <c:pt idx="42">
                  <c:v>0.91749999999999998</c:v>
                </c:pt>
                <c:pt idx="43">
                  <c:v>0.872</c:v>
                </c:pt>
                <c:pt idx="44">
                  <c:v>0.87849999999999995</c:v>
                </c:pt>
                <c:pt idx="45">
                  <c:v>0.95750000000000002</c:v>
                </c:pt>
                <c:pt idx="46">
                  <c:v>0.91149999999999998</c:v>
                </c:pt>
                <c:pt idx="47">
                  <c:v>0.90849999999999997</c:v>
                </c:pt>
                <c:pt idx="48">
                  <c:v>0.88349999999999995</c:v>
                </c:pt>
                <c:pt idx="49">
                  <c:v>0.94099999999999995</c:v>
                </c:pt>
                <c:pt idx="50">
                  <c:v>0.89500000000000002</c:v>
                </c:pt>
                <c:pt idx="51">
                  <c:v>0.88085854389999996</c:v>
                </c:pt>
                <c:pt idx="52">
                  <c:v>0.80990500659999998</c:v>
                </c:pt>
                <c:pt idx="53">
                  <c:v>0.92186766310000001</c:v>
                </c:pt>
                <c:pt idx="54">
                  <c:v>0.83619403680000004</c:v>
                </c:pt>
                <c:pt idx="55">
                  <c:v>0.91517482890000001</c:v>
                </c:pt>
                <c:pt idx="56">
                  <c:v>0.90237664449999999</c:v>
                </c:pt>
                <c:pt idx="57">
                  <c:v>0.80461500289999999</c:v>
                </c:pt>
                <c:pt idx="58">
                  <c:v>0.91346490029999994</c:v>
                </c:pt>
                <c:pt idx="59">
                  <c:v>0.91693800580000007</c:v>
                </c:pt>
                <c:pt idx="60">
                  <c:v>0.93950286789999993</c:v>
                </c:pt>
                <c:pt idx="61">
                  <c:v>0.92812315609999996</c:v>
                </c:pt>
                <c:pt idx="62">
                  <c:v>0.9149620933</c:v>
                </c:pt>
                <c:pt idx="63">
                  <c:v>0.86591074690000003</c:v>
                </c:pt>
                <c:pt idx="64">
                  <c:v>0.84882496600000001</c:v>
                </c:pt>
                <c:pt idx="65">
                  <c:v>0.86398759849999995</c:v>
                </c:pt>
                <c:pt idx="66">
                  <c:v>0.8906216723</c:v>
                </c:pt>
                <c:pt idx="67">
                  <c:v>0.8717571959</c:v>
                </c:pt>
                <c:pt idx="68">
                  <c:v>0.87112416659999992</c:v>
                </c:pt>
                <c:pt idx="69">
                  <c:v>0.88093678350000004</c:v>
                </c:pt>
                <c:pt idx="70">
                  <c:v>0.85565482069999999</c:v>
                </c:pt>
                <c:pt idx="71">
                  <c:v>0.82408790539999999</c:v>
                </c:pt>
                <c:pt idx="72">
                  <c:v>0.84064249050000006</c:v>
                </c:pt>
                <c:pt idx="73">
                  <c:v>0.87329727460000006</c:v>
                </c:pt>
                <c:pt idx="74">
                  <c:v>0.85253564960000006</c:v>
                </c:pt>
                <c:pt idx="75">
                  <c:v>0.95412129310000005</c:v>
                </c:pt>
                <c:pt idx="76">
                  <c:v>0.86924704399999997</c:v>
                </c:pt>
                <c:pt idx="77">
                  <c:v>0.84988400660000007</c:v>
                </c:pt>
                <c:pt idx="78">
                  <c:v>0.88617138849999999</c:v>
                </c:pt>
                <c:pt idx="79">
                  <c:v>0.82895112170000007</c:v>
                </c:pt>
                <c:pt idx="80">
                  <c:v>0.86292614330000006</c:v>
                </c:pt>
                <c:pt idx="81">
                  <c:v>0.8449976777</c:v>
                </c:pt>
                <c:pt idx="82">
                  <c:v>0.83616963020000001</c:v>
                </c:pt>
                <c:pt idx="83">
                  <c:v>0.81728163669999998</c:v>
                </c:pt>
                <c:pt idx="84">
                  <c:v>0.86740061290000003</c:v>
                </c:pt>
                <c:pt idx="85">
                  <c:v>0.77697699650000007</c:v>
                </c:pt>
                <c:pt idx="86">
                  <c:v>0.85948297760000003</c:v>
                </c:pt>
                <c:pt idx="87">
                  <c:v>0.81</c:v>
                </c:pt>
                <c:pt idx="88">
                  <c:v>0.88</c:v>
                </c:pt>
                <c:pt idx="89">
                  <c:v>0.81607147210000008</c:v>
                </c:pt>
                <c:pt idx="90">
                  <c:v>0.84515845290000002</c:v>
                </c:pt>
                <c:pt idx="91">
                  <c:v>0.91440031420000001</c:v>
                </c:pt>
                <c:pt idx="92">
                  <c:v>0.94146064950000008</c:v>
                </c:pt>
                <c:pt idx="93">
                  <c:v>0.8576065195</c:v>
                </c:pt>
                <c:pt idx="94">
                  <c:v>0.80500194920000001</c:v>
                </c:pt>
                <c:pt idx="95">
                  <c:v>0.93956643150000008</c:v>
                </c:pt>
                <c:pt idx="96">
                  <c:v>0.84040228480000001</c:v>
                </c:pt>
                <c:pt idx="97">
                  <c:v>0.76444532139999999</c:v>
                </c:pt>
                <c:pt idx="98">
                  <c:v>0.81011303580000005</c:v>
                </c:pt>
                <c:pt idx="99">
                  <c:v>0.81914008220000001</c:v>
                </c:pt>
                <c:pt idx="100">
                  <c:v>0.83160043719999999</c:v>
                </c:pt>
                <c:pt idx="101">
                  <c:v>0.88600000000000001</c:v>
                </c:pt>
                <c:pt idx="102">
                  <c:v>0.84699999999999998</c:v>
                </c:pt>
                <c:pt idx="103">
                  <c:v>0.81807624219999997</c:v>
                </c:pt>
                <c:pt idx="104">
                  <c:v>0.87442446110000005</c:v>
                </c:pt>
                <c:pt idx="105">
                  <c:v>0.92144129399999997</c:v>
                </c:pt>
                <c:pt idx="106">
                  <c:v>0.87364776754659934</c:v>
                </c:pt>
                <c:pt idx="107">
                  <c:v>0.90392666398367261</c:v>
                </c:pt>
              </c:numCache>
            </c:numRef>
          </c:xVal>
          <c:yVal>
            <c:numRef>
              <c:f>RAV!$AI$5:$AI$112</c:f>
              <c:numCache>
                <c:formatCode>General</c:formatCode>
                <c:ptCount val="108"/>
                <c:pt idx="0">
                  <c:v>2.1193304535637149E-2</c:v>
                </c:pt>
                <c:pt idx="1">
                  <c:v>2.7052307692307691E-2</c:v>
                </c:pt>
                <c:pt idx="2">
                  <c:v>3.5340461451885199E-2</c:v>
                </c:pt>
                <c:pt idx="3">
                  <c:v>3.4287356321839081E-2</c:v>
                </c:pt>
                <c:pt idx="4">
                  <c:v>3.0784313725490196E-2</c:v>
                </c:pt>
                <c:pt idx="5">
                  <c:v>3.1836616454229437E-2</c:v>
                </c:pt>
                <c:pt idx="6">
                  <c:v>2.645006016847172E-2</c:v>
                </c:pt>
                <c:pt idx="7">
                  <c:v>1.9392292490118576E-2</c:v>
                </c:pt>
                <c:pt idx="8">
                  <c:v>2.9500880798590725E-2</c:v>
                </c:pt>
                <c:pt idx="9">
                  <c:v>3.4505494505494505E-2</c:v>
                </c:pt>
                <c:pt idx="10">
                  <c:v>3.2879581151832461E-2</c:v>
                </c:pt>
                <c:pt idx="11">
                  <c:v>2.545945945945946E-2</c:v>
                </c:pt>
                <c:pt idx="12">
                  <c:v>2.2112676056338029E-2</c:v>
                </c:pt>
                <c:pt idx="13">
                  <c:v>3.5380281690140847E-2</c:v>
                </c:pt>
                <c:pt idx="14">
                  <c:v>3.744782349433512E-2</c:v>
                </c:pt>
                <c:pt idx="15">
                  <c:v>1.5700000000000002E-2</c:v>
                </c:pt>
                <c:pt idx="16">
                  <c:v>2.9102439024390241E-2</c:v>
                </c:pt>
                <c:pt idx="17">
                  <c:v>2.6283482142857143E-2</c:v>
                </c:pt>
                <c:pt idx="18">
                  <c:v>2.4836158192090396E-2</c:v>
                </c:pt>
                <c:pt idx="19">
                  <c:v>1.8234610917537745E-2</c:v>
                </c:pt>
                <c:pt idx="20">
                  <c:v>2.7288528389339515E-2</c:v>
                </c:pt>
                <c:pt idx="21">
                  <c:v>3.0392699115044251E-2</c:v>
                </c:pt>
                <c:pt idx="22">
                  <c:v>2.626882320133854E-2</c:v>
                </c:pt>
                <c:pt idx="23">
                  <c:v>2.5597826086956522E-2</c:v>
                </c:pt>
                <c:pt idx="24">
                  <c:v>1.7840909090909091E-2</c:v>
                </c:pt>
                <c:pt idx="25">
                  <c:v>1.3910218546958062E-2</c:v>
                </c:pt>
                <c:pt idx="26">
                  <c:v>2.6914285714285714E-2</c:v>
                </c:pt>
                <c:pt idx="27">
                  <c:v>2.8739539748953977E-2</c:v>
                </c:pt>
                <c:pt idx="28">
                  <c:v>2.576586433260394E-2</c:v>
                </c:pt>
                <c:pt idx="29">
                  <c:v>3.7115839243498816E-2</c:v>
                </c:pt>
                <c:pt idx="30">
                  <c:v>2.7942157953281425E-2</c:v>
                </c:pt>
                <c:pt idx="31">
                  <c:v>2.7463556851311955E-2</c:v>
                </c:pt>
                <c:pt idx="32">
                  <c:v>1.9489655172413793E-2</c:v>
                </c:pt>
                <c:pt idx="33">
                  <c:v>2.9090909090909091E-2</c:v>
                </c:pt>
                <c:pt idx="34">
                  <c:v>2.5542299349240783E-2</c:v>
                </c:pt>
                <c:pt idx="35">
                  <c:v>3.1337325349301393E-2</c:v>
                </c:pt>
                <c:pt idx="36">
                  <c:v>3.3404255319148937E-2</c:v>
                </c:pt>
                <c:pt idx="37">
                  <c:v>4.8105849582172698E-2</c:v>
                </c:pt>
                <c:pt idx="38">
                  <c:v>3.4927697441601777E-2</c:v>
                </c:pt>
                <c:pt idx="39">
                  <c:v>2.8193041526374862E-2</c:v>
                </c:pt>
                <c:pt idx="40">
                  <c:v>2.7245119305856835E-2</c:v>
                </c:pt>
                <c:pt idx="41">
                  <c:v>1.5805369127516778E-2</c:v>
                </c:pt>
                <c:pt idx="42">
                  <c:v>2.566757493188011E-2</c:v>
                </c:pt>
                <c:pt idx="43">
                  <c:v>1.80045871559633E-2</c:v>
                </c:pt>
                <c:pt idx="44">
                  <c:v>2.6807057484348321E-2</c:v>
                </c:pt>
                <c:pt idx="45">
                  <c:v>2.8694516971279376E-2</c:v>
                </c:pt>
                <c:pt idx="46">
                  <c:v>1.8946791003839825E-2</c:v>
                </c:pt>
                <c:pt idx="47">
                  <c:v>2.7649972482113375E-2</c:v>
                </c:pt>
                <c:pt idx="48">
                  <c:v>3.5540464063384264E-2</c:v>
                </c:pt>
                <c:pt idx="49">
                  <c:v>3.1700318809776834E-2</c:v>
                </c:pt>
                <c:pt idx="50">
                  <c:v>3.6837988826815639E-2</c:v>
                </c:pt>
                <c:pt idx="51">
                  <c:v>3.1649251917984379E-2</c:v>
                </c:pt>
                <c:pt idx="52">
                  <c:v>2.9322074646377424E-2</c:v>
                </c:pt>
                <c:pt idx="53">
                  <c:v>3.5132373947351227E-2</c:v>
                </c:pt>
                <c:pt idx="54">
                  <c:v>2.7412102994322621E-2</c:v>
                </c:pt>
                <c:pt idx="55">
                  <c:v>3.6529547048603277E-2</c:v>
                </c:pt>
                <c:pt idx="56">
                  <c:v>3.2472235067914593E-2</c:v>
                </c:pt>
                <c:pt idx="57">
                  <c:v>2.4061235361287594E-2</c:v>
                </c:pt>
                <c:pt idx="58">
                  <c:v>2.2339628488514573E-2</c:v>
                </c:pt>
                <c:pt idx="59">
                  <c:v>2.4095517756103461E-2</c:v>
                </c:pt>
                <c:pt idx="60">
                  <c:v>3.5268265794721157E-2</c:v>
                </c:pt>
                <c:pt idx="61">
                  <c:v>3.4635016450916455E-2</c:v>
                </c:pt>
                <c:pt idx="62">
                  <c:v>3.5917694722708789E-2</c:v>
                </c:pt>
                <c:pt idx="63">
                  <c:v>3.4308728002692024E-2</c:v>
                </c:pt>
                <c:pt idx="64">
                  <c:v>2.476634086184501E-2</c:v>
                </c:pt>
                <c:pt idx="65">
                  <c:v>3.0447797023558782E-2</c:v>
                </c:pt>
                <c:pt idx="66">
                  <c:v>2.6341393421759878E-2</c:v>
                </c:pt>
                <c:pt idx="67">
                  <c:v>1.6792803189753399E-2</c:v>
                </c:pt>
                <c:pt idx="68">
                  <c:v>2.6893103794188782E-2</c:v>
                </c:pt>
                <c:pt idx="69">
                  <c:v>1.7520457334836672E-2</c:v>
                </c:pt>
                <c:pt idx="70">
                  <c:v>2.527575999899933E-2</c:v>
                </c:pt>
                <c:pt idx="71">
                  <c:v>2.772810372566839E-2</c:v>
                </c:pt>
                <c:pt idx="72">
                  <c:v>2.7140367394978829E-2</c:v>
                </c:pt>
                <c:pt idx="73">
                  <c:v>1.819589779125139E-2</c:v>
                </c:pt>
                <c:pt idx="74">
                  <c:v>2.6089097869908009E-2</c:v>
                </c:pt>
                <c:pt idx="75">
                  <c:v>2.3639240527499761E-2</c:v>
                </c:pt>
                <c:pt idx="76">
                  <c:v>2.0619731840008419E-2</c:v>
                </c:pt>
                <c:pt idx="77">
                  <c:v>2.7789650371801689E-2</c:v>
                </c:pt>
                <c:pt idx="78">
                  <c:v>3.2213575241150989E-2</c:v>
                </c:pt>
                <c:pt idx="79">
                  <c:v>2.4017263911979093E-2</c:v>
                </c:pt>
                <c:pt idx="80">
                  <c:v>3.6495847546771154E-2</c:v>
                </c:pt>
                <c:pt idx="81">
                  <c:v>2.9769367199291651E-2</c:v>
                </c:pt>
                <c:pt idx="82">
                  <c:v>3.0181451703721537E-2</c:v>
                </c:pt>
                <c:pt idx="83">
                  <c:v>2.6289365593426161E-2</c:v>
                </c:pt>
                <c:pt idx="84">
                  <c:v>1.5424394415942658E-2</c:v>
                </c:pt>
                <c:pt idx="85">
                  <c:v>2.4539316654016277E-2</c:v>
                </c:pt>
                <c:pt idx="86">
                  <c:v>2.4347497141169676E-2</c:v>
                </c:pt>
                <c:pt idx="87">
                  <c:v>2.6719809777777777E-2</c:v>
                </c:pt>
                <c:pt idx="88">
                  <c:v>2.687213775E-2</c:v>
                </c:pt>
                <c:pt idx="89">
                  <c:v>3.086430426882214E-2</c:v>
                </c:pt>
                <c:pt idx="90">
                  <c:v>3.8688517304421792E-2</c:v>
                </c:pt>
                <c:pt idx="91">
                  <c:v>2.9613638654193714E-2</c:v>
                </c:pt>
                <c:pt idx="92">
                  <c:v>4.0325308413222211E-2</c:v>
                </c:pt>
                <c:pt idx="93">
                  <c:v>3.1989035759656441E-2</c:v>
                </c:pt>
                <c:pt idx="94">
                  <c:v>2.8796318832565629E-2</c:v>
                </c:pt>
                <c:pt idx="95">
                  <c:v>2.875611206848443E-2</c:v>
                </c:pt>
                <c:pt idx="96">
                  <c:v>2.4816896844781163E-2</c:v>
                </c:pt>
                <c:pt idx="97">
                  <c:v>3.2116874762260793E-2</c:v>
                </c:pt>
                <c:pt idx="98">
                  <c:v>3.0517151826332824E-2</c:v>
                </c:pt>
                <c:pt idx="99">
                  <c:v>2.6078880284586322E-2</c:v>
                </c:pt>
                <c:pt idx="100">
                  <c:v>2.470613145560285E-2</c:v>
                </c:pt>
                <c:pt idx="101">
                  <c:v>1.8062953893905193E-2</c:v>
                </c:pt>
                <c:pt idx="102">
                  <c:v>1.2960236210153481E-2</c:v>
                </c:pt>
                <c:pt idx="103">
                  <c:v>2.1904435681703995E-2</c:v>
                </c:pt>
                <c:pt idx="104">
                  <c:v>2.6483608625115576E-2</c:v>
                </c:pt>
                <c:pt idx="105">
                  <c:v>2.8535601748275893E-2</c:v>
                </c:pt>
                <c:pt idx="106">
                  <c:v>8.5080020482685165E-3</c:v>
                </c:pt>
                <c:pt idx="107">
                  <c:v>2.834498099292818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031-4EDD-B328-20899C367B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2384384"/>
        <c:axId val="372382304"/>
      </c:scatterChart>
      <c:valAx>
        <c:axId val="3723843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72382304"/>
        <c:crosses val="autoZero"/>
        <c:crossBetween val="midCat"/>
      </c:valAx>
      <c:valAx>
        <c:axId val="372382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72384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47675</xdr:colOff>
      <xdr:row>4</xdr:row>
      <xdr:rowOff>171450</xdr:rowOff>
    </xdr:from>
    <xdr:to>
      <xdr:col>21</xdr:col>
      <xdr:colOff>209550</xdr:colOff>
      <xdr:row>29</xdr:row>
      <xdr:rowOff>66675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CBE0CAB5-0156-4057-A6C0-5497C9D47C7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6264</cdr:x>
      <cdr:y>0.93661</cdr:y>
    </cdr:from>
    <cdr:to>
      <cdr:x>0.59203</cdr:x>
      <cdr:y>1</cdr:y>
    </cdr:to>
    <cdr:sp macro="" textlink="">
      <cdr:nvSpPr>
        <cdr:cNvPr id="2" name="Textfeld 1">
          <a:extLst xmlns:a="http://schemas.openxmlformats.org/drawingml/2006/main">
            <a:ext uri="{FF2B5EF4-FFF2-40B4-BE49-F238E27FC236}">
              <a16:creationId xmlns:a16="http://schemas.microsoft.com/office/drawing/2014/main" id="{23F23FF1-9C34-463F-A298-C2B9C937FF51}"/>
            </a:ext>
          </a:extLst>
        </cdr:cNvPr>
        <cdr:cNvSpPr txBox="1"/>
      </cdr:nvSpPr>
      <cdr:spPr>
        <a:xfrm xmlns:a="http://schemas.openxmlformats.org/drawingml/2006/main">
          <a:off x="2514600" y="4362450"/>
          <a:ext cx="1590676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AT" sz="1200" b="1"/>
            <a:t>geographical latitude [°]</a:t>
          </a:r>
        </a:p>
      </cdr:txBody>
    </cdr:sp>
  </cdr:relSizeAnchor>
  <cdr:relSizeAnchor xmlns:cdr="http://schemas.openxmlformats.org/drawingml/2006/chartDrawing">
    <cdr:from>
      <cdr:x>0</cdr:x>
      <cdr:y>0.38446</cdr:y>
    </cdr:from>
    <cdr:to>
      <cdr:x>0.03709</cdr:x>
      <cdr:y>0.63088</cdr:y>
    </cdr:to>
    <cdr:sp macro="" textlink="">
      <cdr:nvSpPr>
        <cdr:cNvPr id="3" name="Textfeld 2">
          <a:extLst xmlns:a="http://schemas.openxmlformats.org/drawingml/2006/main">
            <a:ext uri="{FF2B5EF4-FFF2-40B4-BE49-F238E27FC236}">
              <a16:creationId xmlns:a16="http://schemas.microsoft.com/office/drawing/2014/main" id="{8EEFCC9E-78E5-42B2-B6EC-5C73F2C810E1}"/>
            </a:ext>
          </a:extLst>
        </cdr:cNvPr>
        <cdr:cNvSpPr txBox="1"/>
      </cdr:nvSpPr>
      <cdr:spPr>
        <a:xfrm xmlns:a="http://schemas.openxmlformats.org/drawingml/2006/main" rot="16200000">
          <a:off x="-445294" y="2235994"/>
          <a:ext cx="1147763" cy="257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AT" sz="1200" b="1"/>
            <a:t>discriminant scores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400050</xdr:colOff>
      <xdr:row>196</xdr:row>
      <xdr:rowOff>14287</xdr:rowOff>
    </xdr:from>
    <xdr:to>
      <xdr:col>29</xdr:col>
      <xdr:colOff>400050</xdr:colOff>
      <xdr:row>210</xdr:row>
      <xdr:rowOff>90487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C35E67F1-69F3-4EBB-A612-C28FE856775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211"/>
  <sheetViews>
    <sheetView zoomScale="85" zoomScaleNormal="85" workbookViewId="0">
      <selection activeCell="U2" sqref="U2"/>
    </sheetView>
  </sheetViews>
  <sheetFormatPr baseColWidth="10" defaultRowHeight="15" x14ac:dyDescent="0.25"/>
  <cols>
    <col min="1" max="1" width="42.5703125" customWidth="1"/>
    <col min="3" max="3" width="7.5703125" customWidth="1"/>
    <col min="4" max="4" width="7.42578125" customWidth="1"/>
    <col min="5" max="5" width="6.85546875" customWidth="1"/>
    <col min="6" max="18" width="8.5703125" customWidth="1"/>
    <col min="19" max="22" width="7.28515625" customWidth="1"/>
    <col min="23" max="23" width="11.42578125" style="24"/>
  </cols>
  <sheetData>
    <row r="1" spans="1:27" x14ac:dyDescent="0.25">
      <c r="A1" t="s">
        <v>0</v>
      </c>
      <c r="B1" t="s">
        <v>1</v>
      </c>
      <c r="C1" t="s">
        <v>143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99</v>
      </c>
      <c r="T1" t="s">
        <v>190</v>
      </c>
      <c r="U1" t="s">
        <v>191</v>
      </c>
      <c r="V1" t="s">
        <v>17</v>
      </c>
      <c r="W1" s="24" t="s">
        <v>146</v>
      </c>
      <c r="X1" t="s">
        <v>145</v>
      </c>
      <c r="Y1" t="s">
        <v>170</v>
      </c>
      <c r="Z1" t="s">
        <v>186</v>
      </c>
      <c r="AA1" t="s">
        <v>187</v>
      </c>
    </row>
    <row r="2" spans="1:27" x14ac:dyDescent="0.25">
      <c r="A2" t="s">
        <v>18</v>
      </c>
      <c r="B2" t="s">
        <v>19</v>
      </c>
      <c r="C2" t="s">
        <v>180</v>
      </c>
      <c r="D2" t="s">
        <v>20</v>
      </c>
      <c r="E2">
        <v>1</v>
      </c>
      <c r="F2">
        <v>1</v>
      </c>
      <c r="G2">
        <v>1002</v>
      </c>
      <c r="H2">
        <v>540</v>
      </c>
      <c r="I2">
        <v>850</v>
      </c>
      <c r="J2">
        <v>360</v>
      </c>
      <c r="K2">
        <v>798</v>
      </c>
      <c r="L2">
        <v>610</v>
      </c>
      <c r="M2">
        <v>310</v>
      </c>
      <c r="N2">
        <v>880</v>
      </c>
      <c r="O2">
        <v>1344</v>
      </c>
      <c r="P2">
        <v>125</v>
      </c>
      <c r="Q2">
        <v>205</v>
      </c>
      <c r="R2">
        <v>295</v>
      </c>
      <c r="S2">
        <v>17.27</v>
      </c>
      <c r="T2">
        <v>19.625</v>
      </c>
      <c r="U2">
        <v>36.895000000000003</v>
      </c>
      <c r="V2">
        <v>926</v>
      </c>
      <c r="W2" s="25">
        <v>38.097200000000001</v>
      </c>
      <c r="X2" s="11" t="s">
        <v>148</v>
      </c>
      <c r="Y2" s="17">
        <f>0.1184*S2+0.0536*T2-0.0418*Q2+0.0408*P2+0.0339*N2-0.0378*I2+0.0105*O2-9.1534</f>
        <v>2.2882679999999986</v>
      </c>
      <c r="Z2">
        <f>IF(E2=1,Y2,"")</f>
        <v>2.2882679999999986</v>
      </c>
      <c r="AA2" t="str">
        <f>IF(E2=2,Y2,"")</f>
        <v/>
      </c>
    </row>
    <row r="3" spans="1:27" x14ac:dyDescent="0.25">
      <c r="A3" t="s">
        <v>18</v>
      </c>
      <c r="B3" t="s">
        <v>19</v>
      </c>
      <c r="C3" t="s">
        <v>180</v>
      </c>
      <c r="D3" t="s">
        <v>21</v>
      </c>
      <c r="E3">
        <v>1</v>
      </c>
      <c r="F3">
        <v>2</v>
      </c>
      <c r="G3">
        <v>870</v>
      </c>
      <c r="H3">
        <v>478</v>
      </c>
      <c r="I3">
        <v>755</v>
      </c>
      <c r="J3">
        <v>298</v>
      </c>
      <c r="K3">
        <v>732</v>
      </c>
      <c r="L3">
        <v>530</v>
      </c>
      <c r="M3">
        <v>260</v>
      </c>
      <c r="N3">
        <v>750</v>
      </c>
      <c r="O3">
        <v>1180</v>
      </c>
      <c r="P3">
        <v>110</v>
      </c>
      <c r="Q3">
        <v>190</v>
      </c>
      <c r="R3">
        <v>250</v>
      </c>
      <c r="S3">
        <v>21.98</v>
      </c>
      <c r="T3">
        <v>21.98</v>
      </c>
      <c r="U3">
        <v>43.96</v>
      </c>
      <c r="V3">
        <v>812.5</v>
      </c>
      <c r="W3" s="25">
        <v>38.097200000000001</v>
      </c>
      <c r="X3" s="11" t="s">
        <v>148</v>
      </c>
      <c r="Y3" s="17">
        <f t="shared" ref="Y3:Y66" si="0">0.1184*S3+0.0536*T3-0.0418*Q3+0.0408*P3+0.0339*N3-0.0378*I3+0.0105*O3-9.1534</f>
        <v>0.44916000000000089</v>
      </c>
      <c r="Z3">
        <f t="shared" ref="Z3:Z66" si="1">IF(E3=1,Y3,"")</f>
        <v>0.44916000000000089</v>
      </c>
      <c r="AA3" t="str">
        <f t="shared" ref="AA3:AA7" si="2">IF(E3=2,Y3,"")</f>
        <v/>
      </c>
    </row>
    <row r="4" spans="1:27" x14ac:dyDescent="0.25">
      <c r="A4" t="s">
        <v>22</v>
      </c>
      <c r="B4" t="s">
        <v>19</v>
      </c>
      <c r="C4" t="s">
        <v>180</v>
      </c>
      <c r="D4" t="s">
        <v>20</v>
      </c>
      <c r="E4">
        <v>1</v>
      </c>
      <c r="F4">
        <v>3</v>
      </c>
      <c r="G4">
        <v>952</v>
      </c>
      <c r="H4">
        <v>530</v>
      </c>
      <c r="I4">
        <v>825</v>
      </c>
      <c r="J4">
        <v>348</v>
      </c>
      <c r="K4">
        <v>800</v>
      </c>
      <c r="L4">
        <v>612</v>
      </c>
      <c r="M4">
        <v>302</v>
      </c>
      <c r="N4">
        <v>840</v>
      </c>
      <c r="O4">
        <v>1344</v>
      </c>
      <c r="P4">
        <v>142</v>
      </c>
      <c r="Q4">
        <v>252</v>
      </c>
      <c r="R4">
        <v>275</v>
      </c>
      <c r="S4">
        <v>23.55</v>
      </c>
      <c r="T4">
        <v>31.4</v>
      </c>
      <c r="U4">
        <v>54.95</v>
      </c>
      <c r="V4">
        <v>888.5</v>
      </c>
      <c r="W4" s="26">
        <v>38.195256999999998</v>
      </c>
      <c r="X4" s="12" t="s">
        <v>150</v>
      </c>
      <c r="Y4" s="17">
        <f t="shared" si="0"/>
        <v>1.9809600000000032</v>
      </c>
      <c r="Z4">
        <f t="shared" si="1"/>
        <v>1.9809600000000032</v>
      </c>
      <c r="AA4" t="str">
        <f t="shared" si="2"/>
        <v/>
      </c>
    </row>
    <row r="5" spans="1:27" x14ac:dyDescent="0.25">
      <c r="A5" t="s">
        <v>22</v>
      </c>
      <c r="B5" t="s">
        <v>19</v>
      </c>
      <c r="C5" t="s">
        <v>180</v>
      </c>
      <c r="D5" t="s">
        <v>21</v>
      </c>
      <c r="E5">
        <v>1</v>
      </c>
      <c r="F5">
        <v>4</v>
      </c>
      <c r="G5">
        <v>940</v>
      </c>
      <c r="H5">
        <v>520</v>
      </c>
      <c r="I5">
        <v>800</v>
      </c>
      <c r="J5">
        <v>338</v>
      </c>
      <c r="K5">
        <v>768</v>
      </c>
      <c r="L5">
        <v>600</v>
      </c>
      <c r="M5">
        <v>290</v>
      </c>
      <c r="N5">
        <v>830</v>
      </c>
      <c r="O5">
        <v>1300</v>
      </c>
      <c r="P5">
        <v>130</v>
      </c>
      <c r="Q5">
        <v>228</v>
      </c>
      <c r="R5">
        <v>260</v>
      </c>
      <c r="S5">
        <v>25.12</v>
      </c>
      <c r="T5">
        <v>29.83</v>
      </c>
      <c r="U5">
        <v>54.95</v>
      </c>
      <c r="V5">
        <v>870</v>
      </c>
      <c r="W5" s="26">
        <v>38.195256999999998</v>
      </c>
      <c r="X5" s="12" t="s">
        <v>150</v>
      </c>
      <c r="Y5" s="17">
        <f t="shared" si="0"/>
        <v>2.7402960000000007</v>
      </c>
      <c r="Z5">
        <f t="shared" si="1"/>
        <v>2.7402960000000007</v>
      </c>
      <c r="AA5" t="str">
        <f t="shared" si="2"/>
        <v/>
      </c>
    </row>
    <row r="6" spans="1:27" x14ac:dyDescent="0.25">
      <c r="A6" t="s">
        <v>22</v>
      </c>
      <c r="B6" t="s">
        <v>19</v>
      </c>
      <c r="C6" t="s">
        <v>180</v>
      </c>
      <c r="D6" t="s">
        <v>23</v>
      </c>
      <c r="E6">
        <v>1</v>
      </c>
      <c r="F6">
        <v>5</v>
      </c>
      <c r="G6">
        <v>870</v>
      </c>
      <c r="H6">
        <v>450</v>
      </c>
      <c r="I6">
        <v>762</v>
      </c>
      <c r="J6">
        <v>305</v>
      </c>
      <c r="K6">
        <v>715</v>
      </c>
      <c r="L6">
        <v>558</v>
      </c>
      <c r="M6">
        <v>282</v>
      </c>
      <c r="N6">
        <v>765</v>
      </c>
      <c r="O6">
        <v>1220</v>
      </c>
      <c r="P6">
        <v>118</v>
      </c>
      <c r="Q6">
        <v>170</v>
      </c>
      <c r="R6">
        <v>270</v>
      </c>
      <c r="S6">
        <v>17.27</v>
      </c>
      <c r="T6">
        <v>25.12</v>
      </c>
      <c r="U6">
        <v>42.39</v>
      </c>
      <c r="V6">
        <v>816</v>
      </c>
      <c r="W6" s="26">
        <v>38.195256999999998</v>
      </c>
      <c r="X6" s="12" t="s">
        <v>150</v>
      </c>
      <c r="Y6" s="17">
        <f t="shared" si="0"/>
        <v>1.886099999999999</v>
      </c>
      <c r="Z6">
        <f t="shared" si="1"/>
        <v>1.886099999999999</v>
      </c>
      <c r="AA6" t="str">
        <f t="shared" si="2"/>
        <v/>
      </c>
    </row>
    <row r="7" spans="1:27" x14ac:dyDescent="0.25">
      <c r="A7" t="s">
        <v>24</v>
      </c>
      <c r="B7" t="s">
        <v>19</v>
      </c>
      <c r="C7" t="s">
        <v>180</v>
      </c>
      <c r="D7" t="s">
        <v>20</v>
      </c>
      <c r="E7">
        <v>1</v>
      </c>
      <c r="F7">
        <v>6</v>
      </c>
      <c r="G7">
        <v>928</v>
      </c>
      <c r="H7">
        <v>502</v>
      </c>
      <c r="I7">
        <v>798</v>
      </c>
      <c r="J7">
        <v>328</v>
      </c>
      <c r="K7">
        <v>768</v>
      </c>
      <c r="L7">
        <v>592</v>
      </c>
      <c r="M7">
        <v>280</v>
      </c>
      <c r="N7">
        <v>830</v>
      </c>
      <c r="O7">
        <v>1224</v>
      </c>
      <c r="P7">
        <v>105</v>
      </c>
      <c r="Q7">
        <v>210</v>
      </c>
      <c r="R7">
        <v>268</v>
      </c>
      <c r="S7">
        <v>23.55</v>
      </c>
      <c r="T7">
        <v>27.475000000000001</v>
      </c>
      <c r="U7">
        <v>51.024999999999999</v>
      </c>
      <c r="V7">
        <v>863</v>
      </c>
      <c r="W7" s="25">
        <v>38.097200000000001</v>
      </c>
      <c r="X7" s="11" t="s">
        <v>148</v>
      </c>
      <c r="Y7" s="17">
        <f t="shared" si="0"/>
        <v>1.4381800000000045</v>
      </c>
      <c r="Z7">
        <f t="shared" si="1"/>
        <v>1.4381800000000045</v>
      </c>
      <c r="AA7" t="str">
        <f t="shared" si="2"/>
        <v/>
      </c>
    </row>
    <row r="8" spans="1:27" x14ac:dyDescent="0.25">
      <c r="A8" t="s">
        <v>24</v>
      </c>
      <c r="B8" t="s">
        <v>19</v>
      </c>
      <c r="C8" t="s">
        <v>180</v>
      </c>
      <c r="D8" t="s">
        <v>21</v>
      </c>
      <c r="E8">
        <v>1</v>
      </c>
      <c r="F8">
        <v>7</v>
      </c>
      <c r="G8">
        <v>890</v>
      </c>
      <c r="H8">
        <v>470</v>
      </c>
      <c r="I8">
        <v>772</v>
      </c>
      <c r="J8">
        <v>305</v>
      </c>
      <c r="K8">
        <v>750</v>
      </c>
      <c r="L8">
        <v>570</v>
      </c>
      <c r="M8">
        <v>280</v>
      </c>
      <c r="N8">
        <v>800</v>
      </c>
      <c r="O8">
        <v>1220</v>
      </c>
      <c r="P8">
        <v>102</v>
      </c>
      <c r="Q8">
        <v>200</v>
      </c>
      <c r="R8">
        <v>265</v>
      </c>
      <c r="S8">
        <v>19.625</v>
      </c>
      <c r="T8">
        <v>21.98</v>
      </c>
      <c r="U8">
        <v>41.604999999999997</v>
      </c>
      <c r="V8">
        <v>831</v>
      </c>
      <c r="W8" s="25">
        <v>38.097200000000001</v>
      </c>
      <c r="X8" s="11" t="s">
        <v>148</v>
      </c>
      <c r="Y8" s="17">
        <f t="shared" si="0"/>
        <v>0.8983280000000029</v>
      </c>
      <c r="Z8">
        <f t="shared" si="1"/>
        <v>0.8983280000000029</v>
      </c>
      <c r="AA8" t="str">
        <f t="shared" ref="AA8" si="3">IF(F8=2,Y8,"")</f>
        <v/>
      </c>
    </row>
    <row r="9" spans="1:27" x14ac:dyDescent="0.25">
      <c r="A9" t="s">
        <v>25</v>
      </c>
      <c r="B9" t="s">
        <v>19</v>
      </c>
      <c r="C9" t="s">
        <v>180</v>
      </c>
      <c r="D9" t="s">
        <v>20</v>
      </c>
      <c r="E9">
        <v>1</v>
      </c>
      <c r="F9">
        <v>8</v>
      </c>
      <c r="G9">
        <v>1076</v>
      </c>
      <c r="H9">
        <v>600</v>
      </c>
      <c r="I9">
        <v>948</v>
      </c>
      <c r="J9">
        <v>410</v>
      </c>
      <c r="K9">
        <v>808</v>
      </c>
      <c r="L9">
        <v>718</v>
      </c>
      <c r="M9">
        <v>340</v>
      </c>
      <c r="N9">
        <v>940</v>
      </c>
      <c r="O9">
        <v>1484</v>
      </c>
      <c r="P9">
        <v>128</v>
      </c>
      <c r="Q9">
        <v>210</v>
      </c>
      <c r="R9">
        <v>302</v>
      </c>
      <c r="S9">
        <v>25.12</v>
      </c>
      <c r="T9">
        <v>19.625</v>
      </c>
      <c r="U9">
        <v>44.744999999999997</v>
      </c>
      <c r="V9">
        <v>1012</v>
      </c>
      <c r="W9" s="25">
        <v>38.195300000000003</v>
      </c>
      <c r="X9" s="11" t="s">
        <v>152</v>
      </c>
      <c r="Y9" s="17">
        <f t="shared" si="0"/>
        <v>2.930708000000001</v>
      </c>
      <c r="Z9">
        <f t="shared" si="1"/>
        <v>2.930708000000001</v>
      </c>
    </row>
    <row r="10" spans="1:27" x14ac:dyDescent="0.25">
      <c r="A10" t="s">
        <v>25</v>
      </c>
      <c r="B10" t="s">
        <v>19</v>
      </c>
      <c r="C10" t="s">
        <v>180</v>
      </c>
      <c r="D10" t="s">
        <v>21</v>
      </c>
      <c r="E10">
        <v>1</v>
      </c>
      <c r="F10">
        <v>9</v>
      </c>
      <c r="G10">
        <v>915</v>
      </c>
      <c r="H10">
        <v>500</v>
      </c>
      <c r="I10">
        <v>788</v>
      </c>
      <c r="J10">
        <v>318</v>
      </c>
      <c r="K10">
        <v>718</v>
      </c>
      <c r="L10">
        <v>560</v>
      </c>
      <c r="M10">
        <v>270</v>
      </c>
      <c r="N10">
        <v>800</v>
      </c>
      <c r="O10">
        <v>1270</v>
      </c>
      <c r="P10">
        <v>130</v>
      </c>
      <c r="Q10">
        <v>200</v>
      </c>
      <c r="R10">
        <v>262</v>
      </c>
      <c r="S10">
        <v>25.12</v>
      </c>
      <c r="T10">
        <v>25.12</v>
      </c>
      <c r="U10">
        <v>50.24</v>
      </c>
      <c r="V10">
        <v>851.5</v>
      </c>
      <c r="W10" s="25">
        <v>38.195300000000003</v>
      </c>
      <c r="X10" s="11" t="s">
        <v>152</v>
      </c>
      <c r="Y10" s="17">
        <f t="shared" si="0"/>
        <v>2.7798400000000054</v>
      </c>
      <c r="Z10">
        <f t="shared" si="1"/>
        <v>2.7798400000000054</v>
      </c>
    </row>
    <row r="11" spans="1:27" x14ac:dyDescent="0.25">
      <c r="A11" t="s">
        <v>25</v>
      </c>
      <c r="B11" t="s">
        <v>19</v>
      </c>
      <c r="C11" t="s">
        <v>180</v>
      </c>
      <c r="D11" t="s">
        <v>26</v>
      </c>
      <c r="E11">
        <v>1</v>
      </c>
      <c r="F11">
        <v>10</v>
      </c>
      <c r="G11">
        <v>980</v>
      </c>
      <c r="H11">
        <v>540</v>
      </c>
      <c r="I11">
        <v>840</v>
      </c>
      <c r="J11">
        <v>360</v>
      </c>
      <c r="K11">
        <v>778</v>
      </c>
      <c r="L11">
        <v>630</v>
      </c>
      <c r="M11">
        <v>290</v>
      </c>
      <c r="N11">
        <v>818</v>
      </c>
      <c r="O11">
        <v>1376</v>
      </c>
      <c r="P11">
        <v>135</v>
      </c>
      <c r="Q11">
        <v>202</v>
      </c>
      <c r="R11">
        <v>280</v>
      </c>
      <c r="S11">
        <v>27.475000000000001</v>
      </c>
      <c r="T11">
        <v>31.4</v>
      </c>
      <c r="U11">
        <v>58.875</v>
      </c>
      <c r="V11">
        <v>910</v>
      </c>
      <c r="W11" s="25">
        <v>38.195300000000003</v>
      </c>
      <c r="X11" s="11" t="s">
        <v>152</v>
      </c>
      <c r="Y11" s="17">
        <f t="shared" si="0"/>
        <v>3.2732800000000015</v>
      </c>
      <c r="Z11">
        <f t="shared" si="1"/>
        <v>3.2732800000000015</v>
      </c>
    </row>
    <row r="12" spans="1:27" x14ac:dyDescent="0.25">
      <c r="A12" t="s">
        <v>27</v>
      </c>
      <c r="B12" t="s">
        <v>19</v>
      </c>
      <c r="C12" t="s">
        <v>180</v>
      </c>
      <c r="D12" t="s">
        <v>20</v>
      </c>
      <c r="E12">
        <v>1</v>
      </c>
      <c r="F12">
        <v>11</v>
      </c>
      <c r="G12">
        <v>1030</v>
      </c>
      <c r="H12">
        <v>560</v>
      </c>
      <c r="I12">
        <v>880</v>
      </c>
      <c r="J12">
        <v>390</v>
      </c>
      <c r="K12">
        <v>815</v>
      </c>
      <c r="L12">
        <v>670</v>
      </c>
      <c r="M12">
        <v>330</v>
      </c>
      <c r="N12">
        <v>850</v>
      </c>
      <c r="O12">
        <v>1404</v>
      </c>
      <c r="P12">
        <v>130</v>
      </c>
      <c r="Q12">
        <v>240</v>
      </c>
      <c r="R12">
        <v>300</v>
      </c>
      <c r="S12">
        <v>21.98</v>
      </c>
      <c r="T12">
        <v>31.4</v>
      </c>
      <c r="U12">
        <v>53.38</v>
      </c>
      <c r="V12">
        <v>955</v>
      </c>
      <c r="W12" s="25">
        <v>38.195300000000003</v>
      </c>
      <c r="X12" s="11" t="s">
        <v>152</v>
      </c>
      <c r="Y12" s="17">
        <f t="shared" si="0"/>
        <v>0.69707200000000036</v>
      </c>
      <c r="Z12">
        <f t="shared" si="1"/>
        <v>0.69707200000000036</v>
      </c>
    </row>
    <row r="13" spans="1:27" x14ac:dyDescent="0.25">
      <c r="A13" t="s">
        <v>27</v>
      </c>
      <c r="B13" t="s">
        <v>19</v>
      </c>
      <c r="C13" t="s">
        <v>180</v>
      </c>
      <c r="D13" t="s">
        <v>21</v>
      </c>
      <c r="E13">
        <v>1</v>
      </c>
      <c r="F13">
        <v>12</v>
      </c>
      <c r="G13">
        <v>982</v>
      </c>
      <c r="H13">
        <v>530</v>
      </c>
      <c r="I13">
        <v>868</v>
      </c>
      <c r="J13">
        <v>368</v>
      </c>
      <c r="K13">
        <v>802</v>
      </c>
      <c r="L13">
        <v>628</v>
      </c>
      <c r="M13">
        <v>318</v>
      </c>
      <c r="N13">
        <v>832</v>
      </c>
      <c r="O13">
        <v>1384</v>
      </c>
      <c r="P13">
        <v>135</v>
      </c>
      <c r="Q13">
        <v>225</v>
      </c>
      <c r="R13">
        <v>310</v>
      </c>
      <c r="S13">
        <v>17.27</v>
      </c>
      <c r="T13">
        <v>23.55</v>
      </c>
      <c r="U13">
        <v>40.82</v>
      </c>
      <c r="V13">
        <v>925</v>
      </c>
      <c r="W13" s="25">
        <v>38.195300000000003</v>
      </c>
      <c r="X13" s="11" t="s">
        <v>152</v>
      </c>
      <c r="Y13" s="17">
        <f t="shared" si="0"/>
        <v>0.18304799999999766</v>
      </c>
      <c r="Z13">
        <f t="shared" si="1"/>
        <v>0.18304799999999766</v>
      </c>
    </row>
    <row r="14" spans="1:27" x14ac:dyDescent="0.25">
      <c r="A14" t="s">
        <v>27</v>
      </c>
      <c r="B14" t="s">
        <v>19</v>
      </c>
      <c r="C14" t="s">
        <v>180</v>
      </c>
      <c r="D14" t="s">
        <v>26</v>
      </c>
      <c r="E14">
        <v>1</v>
      </c>
      <c r="F14">
        <v>13</v>
      </c>
      <c r="G14">
        <v>960</v>
      </c>
      <c r="H14">
        <v>520</v>
      </c>
      <c r="I14">
        <v>815</v>
      </c>
      <c r="J14">
        <v>340</v>
      </c>
      <c r="K14">
        <v>780</v>
      </c>
      <c r="L14">
        <v>580</v>
      </c>
      <c r="M14">
        <v>285</v>
      </c>
      <c r="N14">
        <v>818</v>
      </c>
      <c r="O14">
        <v>1340</v>
      </c>
      <c r="P14">
        <v>125</v>
      </c>
      <c r="Q14">
        <v>205</v>
      </c>
      <c r="R14">
        <v>280</v>
      </c>
      <c r="S14">
        <v>15.7</v>
      </c>
      <c r="T14">
        <v>19.625</v>
      </c>
      <c r="U14">
        <v>35.325000000000003</v>
      </c>
      <c r="V14">
        <v>887.5</v>
      </c>
      <c r="W14" s="25">
        <v>38.195300000000003</v>
      </c>
      <c r="X14" s="11" t="s">
        <v>152</v>
      </c>
      <c r="Y14" s="17">
        <f t="shared" si="0"/>
        <v>1.2815800000000035</v>
      </c>
      <c r="Z14">
        <f t="shared" si="1"/>
        <v>1.2815800000000035</v>
      </c>
    </row>
    <row r="15" spans="1:27" x14ac:dyDescent="0.25">
      <c r="A15" t="s">
        <v>28</v>
      </c>
      <c r="B15" t="s">
        <v>19</v>
      </c>
      <c r="C15" t="s">
        <v>180</v>
      </c>
      <c r="D15" t="s">
        <v>20</v>
      </c>
      <c r="E15">
        <v>1</v>
      </c>
      <c r="F15">
        <v>14</v>
      </c>
      <c r="G15">
        <v>960</v>
      </c>
      <c r="H15">
        <v>540</v>
      </c>
      <c r="I15">
        <v>815</v>
      </c>
      <c r="J15">
        <v>330</v>
      </c>
      <c r="K15">
        <v>752</v>
      </c>
      <c r="L15">
        <v>592</v>
      </c>
      <c r="M15">
        <v>302</v>
      </c>
      <c r="N15">
        <v>840</v>
      </c>
      <c r="O15">
        <v>1330</v>
      </c>
      <c r="P15">
        <v>115</v>
      </c>
      <c r="Q15">
        <v>230</v>
      </c>
      <c r="R15">
        <v>262</v>
      </c>
      <c r="S15">
        <v>27.475000000000001</v>
      </c>
      <c r="T15">
        <v>31.4</v>
      </c>
      <c r="U15">
        <v>58.875</v>
      </c>
      <c r="V15">
        <v>887.5</v>
      </c>
      <c r="W15" s="25">
        <v>38.195300000000003</v>
      </c>
      <c r="X15" s="11" t="s">
        <v>152</v>
      </c>
      <c r="Y15" s="17">
        <f t="shared" si="0"/>
        <v>2.4946800000000025</v>
      </c>
      <c r="Z15">
        <f t="shared" si="1"/>
        <v>2.4946800000000025</v>
      </c>
    </row>
    <row r="16" spans="1:27" x14ac:dyDescent="0.25">
      <c r="A16" t="s">
        <v>28</v>
      </c>
      <c r="B16" t="s">
        <v>19</v>
      </c>
      <c r="C16" t="s">
        <v>180</v>
      </c>
      <c r="D16" t="s">
        <v>21</v>
      </c>
      <c r="E16">
        <v>1</v>
      </c>
      <c r="F16">
        <v>15</v>
      </c>
      <c r="G16">
        <v>905</v>
      </c>
      <c r="H16">
        <v>500</v>
      </c>
      <c r="I16">
        <v>772</v>
      </c>
      <c r="J16">
        <v>308</v>
      </c>
      <c r="K16">
        <v>750</v>
      </c>
      <c r="L16">
        <v>575</v>
      </c>
      <c r="M16">
        <v>225</v>
      </c>
      <c r="N16">
        <v>760</v>
      </c>
      <c r="O16">
        <v>1260</v>
      </c>
      <c r="P16">
        <v>105</v>
      </c>
      <c r="Q16">
        <v>202</v>
      </c>
      <c r="R16">
        <v>258</v>
      </c>
      <c r="S16">
        <v>23.55</v>
      </c>
      <c r="T16">
        <v>31.4</v>
      </c>
      <c r="U16">
        <v>54.95</v>
      </c>
      <c r="V16">
        <v>838.5</v>
      </c>
      <c r="W16" s="25">
        <v>38.195300000000003</v>
      </c>
      <c r="X16" s="11" t="s">
        <v>152</v>
      </c>
      <c r="Y16" s="17">
        <f t="shared" si="0"/>
        <v>0.97076000000000384</v>
      </c>
      <c r="Z16">
        <f t="shared" si="1"/>
        <v>0.97076000000000384</v>
      </c>
    </row>
    <row r="17" spans="1:26" x14ac:dyDescent="0.25">
      <c r="A17" t="s">
        <v>29</v>
      </c>
      <c r="B17" t="s">
        <v>19</v>
      </c>
      <c r="C17" t="s">
        <v>180</v>
      </c>
      <c r="D17" t="s">
        <v>20</v>
      </c>
      <c r="E17">
        <v>1</v>
      </c>
      <c r="F17">
        <v>16</v>
      </c>
      <c r="G17">
        <v>968</v>
      </c>
      <c r="H17">
        <v>530</v>
      </c>
      <c r="I17">
        <v>832</v>
      </c>
      <c r="J17">
        <v>358</v>
      </c>
      <c r="K17">
        <v>775</v>
      </c>
      <c r="L17">
        <v>630</v>
      </c>
      <c r="M17">
        <v>282</v>
      </c>
      <c r="N17">
        <v>820</v>
      </c>
      <c r="O17">
        <v>1276</v>
      </c>
      <c r="P17">
        <v>125</v>
      </c>
      <c r="Q17">
        <v>200</v>
      </c>
      <c r="R17">
        <v>282</v>
      </c>
      <c r="S17">
        <v>21.98</v>
      </c>
      <c r="T17">
        <v>14.13</v>
      </c>
      <c r="U17">
        <v>36.11</v>
      </c>
      <c r="V17">
        <v>900</v>
      </c>
      <c r="W17" s="25">
        <v>38.097200000000001</v>
      </c>
      <c r="X17" s="11" t="s">
        <v>148</v>
      </c>
      <c r="Y17" s="17">
        <f t="shared" si="0"/>
        <v>0.69280000000000186</v>
      </c>
      <c r="Z17">
        <f t="shared" si="1"/>
        <v>0.69280000000000186</v>
      </c>
    </row>
    <row r="18" spans="1:26" x14ac:dyDescent="0.25">
      <c r="A18" t="s">
        <v>29</v>
      </c>
      <c r="B18" t="s">
        <v>19</v>
      </c>
      <c r="C18" t="s">
        <v>180</v>
      </c>
      <c r="D18" t="s">
        <v>21</v>
      </c>
      <c r="E18">
        <v>1</v>
      </c>
      <c r="F18">
        <v>17</v>
      </c>
      <c r="G18">
        <v>1080</v>
      </c>
      <c r="H18">
        <v>600</v>
      </c>
      <c r="I18">
        <v>970</v>
      </c>
      <c r="J18">
        <v>442</v>
      </c>
      <c r="K18">
        <v>822</v>
      </c>
      <c r="L18">
        <v>712</v>
      </c>
      <c r="M18">
        <v>340</v>
      </c>
      <c r="N18">
        <v>935</v>
      </c>
      <c r="O18">
        <v>1430</v>
      </c>
      <c r="P18">
        <v>125</v>
      </c>
      <c r="Q18">
        <v>215</v>
      </c>
      <c r="R18">
        <v>310</v>
      </c>
      <c r="S18">
        <v>15.7</v>
      </c>
      <c r="T18">
        <v>29.83</v>
      </c>
      <c r="U18">
        <v>45.53</v>
      </c>
      <c r="V18">
        <v>1025</v>
      </c>
      <c r="W18" s="25">
        <v>38.097200000000001</v>
      </c>
      <c r="X18" s="11" t="s">
        <v>148</v>
      </c>
      <c r="Y18" s="17">
        <f t="shared" si="0"/>
        <v>0.46286800000000561</v>
      </c>
      <c r="Z18">
        <f t="shared" si="1"/>
        <v>0.46286800000000561</v>
      </c>
    </row>
    <row r="19" spans="1:26" x14ac:dyDescent="0.25">
      <c r="A19" t="s">
        <v>29</v>
      </c>
      <c r="B19" t="s">
        <v>19</v>
      </c>
      <c r="C19" t="s">
        <v>180</v>
      </c>
      <c r="D19" t="s">
        <v>26</v>
      </c>
      <c r="E19">
        <v>1</v>
      </c>
      <c r="F19">
        <v>18</v>
      </c>
      <c r="G19">
        <v>960</v>
      </c>
      <c r="H19">
        <v>525</v>
      </c>
      <c r="I19">
        <v>832</v>
      </c>
      <c r="J19">
        <v>358</v>
      </c>
      <c r="K19">
        <v>780</v>
      </c>
      <c r="L19">
        <v>600</v>
      </c>
      <c r="M19">
        <v>288</v>
      </c>
      <c r="N19">
        <v>840</v>
      </c>
      <c r="O19">
        <v>1304</v>
      </c>
      <c r="P19">
        <v>120</v>
      </c>
      <c r="Q19">
        <v>185</v>
      </c>
      <c r="R19">
        <v>280</v>
      </c>
      <c r="S19">
        <v>27.475000000000001</v>
      </c>
      <c r="T19">
        <v>23.55</v>
      </c>
      <c r="U19">
        <v>51.024999999999999</v>
      </c>
      <c r="V19">
        <v>896</v>
      </c>
      <c r="W19" s="27">
        <v>38.097200000000001</v>
      </c>
      <c r="X19" s="11" t="s">
        <v>148</v>
      </c>
      <c r="Y19" s="17">
        <f t="shared" si="0"/>
        <v>3.2433200000000024</v>
      </c>
      <c r="Z19">
        <f t="shared" si="1"/>
        <v>3.2433200000000024</v>
      </c>
    </row>
    <row r="20" spans="1:26" x14ac:dyDescent="0.25">
      <c r="A20" t="s">
        <v>30</v>
      </c>
      <c r="B20" t="s">
        <v>19</v>
      </c>
      <c r="C20" t="s">
        <v>180</v>
      </c>
      <c r="D20" t="s">
        <v>20</v>
      </c>
      <c r="E20">
        <v>1</v>
      </c>
      <c r="F20">
        <v>19</v>
      </c>
      <c r="G20">
        <v>940</v>
      </c>
      <c r="H20">
        <v>510</v>
      </c>
      <c r="I20">
        <v>830</v>
      </c>
      <c r="J20">
        <v>338</v>
      </c>
      <c r="K20">
        <v>770</v>
      </c>
      <c r="L20">
        <v>602</v>
      </c>
      <c r="M20">
        <v>290</v>
      </c>
      <c r="N20">
        <v>850</v>
      </c>
      <c r="O20">
        <v>1290</v>
      </c>
      <c r="P20">
        <v>130</v>
      </c>
      <c r="Q20">
        <v>220</v>
      </c>
      <c r="R20">
        <v>278</v>
      </c>
      <c r="S20">
        <v>17.27</v>
      </c>
      <c r="T20">
        <v>21.98</v>
      </c>
      <c r="U20">
        <v>39.25</v>
      </c>
      <c r="V20">
        <v>885</v>
      </c>
      <c r="W20" s="25">
        <v>38.097200000000001</v>
      </c>
      <c r="X20" s="11" t="s">
        <v>148</v>
      </c>
      <c r="Y20" s="17">
        <f t="shared" si="0"/>
        <v>1.1634960000000039</v>
      </c>
      <c r="Z20">
        <f t="shared" si="1"/>
        <v>1.1634960000000039</v>
      </c>
    </row>
    <row r="21" spans="1:26" x14ac:dyDescent="0.25">
      <c r="A21" t="s">
        <v>30</v>
      </c>
      <c r="B21" t="s">
        <v>19</v>
      </c>
      <c r="C21" t="s">
        <v>180</v>
      </c>
      <c r="D21" t="s">
        <v>21</v>
      </c>
      <c r="E21">
        <v>1</v>
      </c>
      <c r="F21">
        <v>20</v>
      </c>
      <c r="G21">
        <v>920</v>
      </c>
      <c r="H21">
        <v>500</v>
      </c>
      <c r="I21">
        <v>802</v>
      </c>
      <c r="J21">
        <v>345</v>
      </c>
      <c r="K21">
        <v>755</v>
      </c>
      <c r="L21">
        <v>595</v>
      </c>
      <c r="M21">
        <v>308</v>
      </c>
      <c r="N21">
        <v>832</v>
      </c>
      <c r="O21">
        <v>1300</v>
      </c>
      <c r="P21">
        <v>118</v>
      </c>
      <c r="Q21">
        <v>200</v>
      </c>
      <c r="R21">
        <v>268</v>
      </c>
      <c r="S21">
        <v>19.625</v>
      </c>
      <c r="T21">
        <v>15.7</v>
      </c>
      <c r="U21">
        <v>35.325000000000003</v>
      </c>
      <c r="V21">
        <v>861</v>
      </c>
      <c r="W21" s="25">
        <v>38.097200000000001</v>
      </c>
      <c r="X21" s="11" t="s">
        <v>148</v>
      </c>
      <c r="Y21" s="17">
        <f t="shared" si="0"/>
        <v>2.0053200000000011</v>
      </c>
      <c r="Z21">
        <f t="shared" si="1"/>
        <v>2.0053200000000011</v>
      </c>
    </row>
    <row r="22" spans="1:26" x14ac:dyDescent="0.25">
      <c r="A22" t="s">
        <v>30</v>
      </c>
      <c r="B22" t="s">
        <v>19</v>
      </c>
      <c r="C22" t="s">
        <v>180</v>
      </c>
      <c r="D22" t="s">
        <v>26</v>
      </c>
      <c r="E22">
        <v>1</v>
      </c>
      <c r="F22">
        <v>21</v>
      </c>
      <c r="G22">
        <v>928</v>
      </c>
      <c r="H22">
        <v>492</v>
      </c>
      <c r="I22">
        <v>798</v>
      </c>
      <c r="J22">
        <v>348</v>
      </c>
      <c r="K22">
        <v>792</v>
      </c>
      <c r="L22">
        <v>568</v>
      </c>
      <c r="M22">
        <v>305</v>
      </c>
      <c r="N22">
        <v>810</v>
      </c>
      <c r="O22">
        <v>1260</v>
      </c>
      <c r="P22">
        <v>115</v>
      </c>
      <c r="Q22">
        <v>208</v>
      </c>
      <c r="R22">
        <v>262</v>
      </c>
      <c r="S22">
        <v>15.7</v>
      </c>
      <c r="T22">
        <v>23.55</v>
      </c>
      <c r="U22">
        <v>39.25</v>
      </c>
      <c r="V22">
        <v>863</v>
      </c>
      <c r="W22" s="25">
        <v>38.097200000000001</v>
      </c>
      <c r="X22" s="11" t="s">
        <v>148</v>
      </c>
      <c r="Y22" s="17">
        <f t="shared" si="0"/>
        <v>0.48995999999999817</v>
      </c>
      <c r="Z22">
        <f t="shared" si="1"/>
        <v>0.48995999999999817</v>
      </c>
    </row>
    <row r="23" spans="1:26" x14ac:dyDescent="0.25">
      <c r="A23" t="s">
        <v>31</v>
      </c>
      <c r="B23" t="s">
        <v>19</v>
      </c>
      <c r="C23" t="s">
        <v>180</v>
      </c>
      <c r="D23" t="s">
        <v>20</v>
      </c>
      <c r="E23">
        <v>1</v>
      </c>
      <c r="F23">
        <v>22</v>
      </c>
      <c r="G23">
        <v>958</v>
      </c>
      <c r="H23">
        <v>525</v>
      </c>
      <c r="I23">
        <v>850</v>
      </c>
      <c r="J23">
        <v>355</v>
      </c>
      <c r="K23">
        <v>788</v>
      </c>
      <c r="L23">
        <v>630</v>
      </c>
      <c r="M23">
        <v>275</v>
      </c>
      <c r="N23">
        <v>845</v>
      </c>
      <c r="O23">
        <v>1360</v>
      </c>
      <c r="P23">
        <v>128</v>
      </c>
      <c r="Q23">
        <v>205</v>
      </c>
      <c r="R23">
        <v>268</v>
      </c>
      <c r="S23">
        <v>19.625</v>
      </c>
      <c r="T23">
        <v>27.475000000000001</v>
      </c>
      <c r="U23">
        <v>47.1</v>
      </c>
      <c r="V23">
        <v>904</v>
      </c>
      <c r="W23" s="25">
        <v>38.195300000000003</v>
      </c>
      <c r="X23" s="11" t="s">
        <v>152</v>
      </c>
      <c r="Y23" s="17">
        <f t="shared" si="0"/>
        <v>2.091759999999999</v>
      </c>
      <c r="Z23">
        <f t="shared" si="1"/>
        <v>2.091759999999999</v>
      </c>
    </row>
    <row r="24" spans="1:26" x14ac:dyDescent="0.25">
      <c r="A24" t="s">
        <v>31</v>
      </c>
      <c r="B24" t="s">
        <v>19</v>
      </c>
      <c r="C24" t="s">
        <v>180</v>
      </c>
      <c r="D24" t="s">
        <v>21</v>
      </c>
      <c r="E24">
        <v>1</v>
      </c>
      <c r="F24">
        <v>23</v>
      </c>
      <c r="G24">
        <v>955</v>
      </c>
      <c r="H24">
        <v>525</v>
      </c>
      <c r="I24">
        <v>838</v>
      </c>
      <c r="J24">
        <v>348</v>
      </c>
      <c r="K24">
        <v>780</v>
      </c>
      <c r="L24">
        <v>620</v>
      </c>
      <c r="M24">
        <v>282</v>
      </c>
      <c r="N24">
        <v>820</v>
      </c>
      <c r="O24">
        <v>1356</v>
      </c>
      <c r="P24">
        <v>115</v>
      </c>
      <c r="Q24">
        <v>190</v>
      </c>
      <c r="R24">
        <v>260</v>
      </c>
      <c r="S24">
        <v>15.7</v>
      </c>
      <c r="T24">
        <v>23.55</v>
      </c>
      <c r="U24">
        <v>39.25</v>
      </c>
      <c r="V24">
        <v>896.5</v>
      </c>
      <c r="W24" s="25">
        <v>38.195300000000003</v>
      </c>
      <c r="X24" s="11" t="s">
        <v>152</v>
      </c>
      <c r="Y24" s="17">
        <f t="shared" si="0"/>
        <v>1.0773599999999988</v>
      </c>
      <c r="Z24">
        <f t="shared" si="1"/>
        <v>1.0773599999999988</v>
      </c>
    </row>
    <row r="25" spans="1:26" x14ac:dyDescent="0.25">
      <c r="A25" t="s">
        <v>31</v>
      </c>
      <c r="B25" t="s">
        <v>19</v>
      </c>
      <c r="C25" t="s">
        <v>180</v>
      </c>
      <c r="D25" t="s">
        <v>26</v>
      </c>
      <c r="E25">
        <v>1</v>
      </c>
      <c r="F25">
        <v>24</v>
      </c>
      <c r="G25">
        <v>980</v>
      </c>
      <c r="H25">
        <v>540</v>
      </c>
      <c r="I25">
        <v>860</v>
      </c>
      <c r="J25">
        <v>352</v>
      </c>
      <c r="K25">
        <v>760</v>
      </c>
      <c r="L25">
        <v>650</v>
      </c>
      <c r="M25">
        <v>305</v>
      </c>
      <c r="N25">
        <v>830</v>
      </c>
      <c r="O25">
        <v>1420</v>
      </c>
      <c r="P25">
        <v>125</v>
      </c>
      <c r="Q25">
        <v>205</v>
      </c>
      <c r="R25">
        <v>272</v>
      </c>
      <c r="S25">
        <v>15.7</v>
      </c>
      <c r="T25">
        <v>23.55</v>
      </c>
      <c r="U25">
        <v>39.25</v>
      </c>
      <c r="V25">
        <v>920</v>
      </c>
      <c r="W25" s="25">
        <v>38.195300000000003</v>
      </c>
      <c r="X25" s="11" t="s">
        <v>152</v>
      </c>
      <c r="Y25" s="17">
        <f t="shared" si="0"/>
        <v>1.0377600000000005</v>
      </c>
      <c r="Z25">
        <f t="shared" si="1"/>
        <v>1.0377600000000005</v>
      </c>
    </row>
    <row r="26" spans="1:26" x14ac:dyDescent="0.25">
      <c r="A26" t="s">
        <v>32</v>
      </c>
      <c r="B26" t="s">
        <v>19</v>
      </c>
      <c r="C26" t="s">
        <v>180</v>
      </c>
      <c r="D26" t="s">
        <v>20</v>
      </c>
      <c r="E26">
        <v>1</v>
      </c>
      <c r="F26">
        <v>25</v>
      </c>
      <c r="G26">
        <v>950</v>
      </c>
      <c r="H26">
        <v>520</v>
      </c>
      <c r="I26">
        <v>810</v>
      </c>
      <c r="J26">
        <v>340</v>
      </c>
      <c r="K26">
        <v>775</v>
      </c>
      <c r="L26">
        <v>588</v>
      </c>
      <c r="M26">
        <v>282</v>
      </c>
      <c r="N26">
        <v>840</v>
      </c>
      <c r="O26">
        <v>1300</v>
      </c>
      <c r="P26">
        <v>120</v>
      </c>
      <c r="Q26">
        <v>210</v>
      </c>
      <c r="R26">
        <v>272</v>
      </c>
      <c r="S26">
        <v>15.7</v>
      </c>
      <c r="T26">
        <v>15.7</v>
      </c>
      <c r="U26">
        <v>31.4</v>
      </c>
      <c r="V26">
        <v>880</v>
      </c>
      <c r="W26" s="25">
        <v>38.195300000000003</v>
      </c>
      <c r="X26" s="11" t="s">
        <v>152</v>
      </c>
      <c r="Y26" s="17">
        <f t="shared" si="0"/>
        <v>1.1730000000000054</v>
      </c>
      <c r="Z26">
        <f t="shared" si="1"/>
        <v>1.1730000000000054</v>
      </c>
    </row>
    <row r="27" spans="1:26" x14ac:dyDescent="0.25">
      <c r="A27" t="s">
        <v>32</v>
      </c>
      <c r="B27" t="s">
        <v>19</v>
      </c>
      <c r="C27" t="s">
        <v>180</v>
      </c>
      <c r="D27" t="s">
        <v>21</v>
      </c>
      <c r="E27">
        <v>1</v>
      </c>
      <c r="F27">
        <v>26</v>
      </c>
      <c r="G27">
        <v>915</v>
      </c>
      <c r="H27">
        <v>488</v>
      </c>
      <c r="I27">
        <v>778</v>
      </c>
      <c r="J27">
        <v>315</v>
      </c>
      <c r="K27">
        <v>765</v>
      </c>
      <c r="L27">
        <v>562</v>
      </c>
      <c r="M27">
        <v>280</v>
      </c>
      <c r="N27">
        <v>810</v>
      </c>
      <c r="O27">
        <v>1236</v>
      </c>
      <c r="P27">
        <v>140</v>
      </c>
      <c r="Q27">
        <v>220</v>
      </c>
      <c r="R27">
        <v>272</v>
      </c>
      <c r="S27">
        <v>23.55</v>
      </c>
      <c r="T27">
        <v>11.775</v>
      </c>
      <c r="U27">
        <v>35.325000000000003</v>
      </c>
      <c r="V27">
        <v>846.5</v>
      </c>
      <c r="W27" s="25">
        <v>38.195300000000003</v>
      </c>
      <c r="X27" s="11" t="s">
        <v>152</v>
      </c>
      <c r="Y27" s="17">
        <f t="shared" si="0"/>
        <v>1.8106600000000039</v>
      </c>
      <c r="Z27">
        <f t="shared" si="1"/>
        <v>1.8106600000000039</v>
      </c>
    </row>
    <row r="28" spans="1:26" x14ac:dyDescent="0.25">
      <c r="A28" t="s">
        <v>32</v>
      </c>
      <c r="B28" t="s">
        <v>19</v>
      </c>
      <c r="C28" t="s">
        <v>180</v>
      </c>
      <c r="D28" t="s">
        <v>26</v>
      </c>
      <c r="E28">
        <v>1</v>
      </c>
      <c r="F28">
        <v>27</v>
      </c>
      <c r="G28">
        <v>938</v>
      </c>
      <c r="H28">
        <v>510</v>
      </c>
      <c r="I28">
        <v>812</v>
      </c>
      <c r="J28">
        <v>340</v>
      </c>
      <c r="K28">
        <v>788</v>
      </c>
      <c r="L28">
        <v>582</v>
      </c>
      <c r="M28">
        <v>282</v>
      </c>
      <c r="N28">
        <v>830</v>
      </c>
      <c r="O28">
        <v>1300</v>
      </c>
      <c r="P28">
        <v>135</v>
      </c>
      <c r="Q28">
        <v>215</v>
      </c>
      <c r="R28">
        <v>280</v>
      </c>
      <c r="S28">
        <v>15.7</v>
      </c>
      <c r="T28">
        <v>23.55</v>
      </c>
      <c r="U28">
        <v>39.25</v>
      </c>
      <c r="V28">
        <v>875</v>
      </c>
      <c r="W28" s="25">
        <v>38.195300000000003</v>
      </c>
      <c r="X28" s="11" t="s">
        <v>152</v>
      </c>
      <c r="Y28" s="17">
        <f t="shared" si="0"/>
        <v>1.5821600000000018</v>
      </c>
      <c r="Z28">
        <f t="shared" si="1"/>
        <v>1.5821600000000018</v>
      </c>
    </row>
    <row r="29" spans="1:26" x14ac:dyDescent="0.25">
      <c r="A29" t="s">
        <v>33</v>
      </c>
      <c r="B29" t="s">
        <v>19</v>
      </c>
      <c r="C29" t="s">
        <v>180</v>
      </c>
      <c r="D29" t="s">
        <v>20</v>
      </c>
      <c r="E29">
        <v>1</v>
      </c>
      <c r="F29">
        <v>28</v>
      </c>
      <c r="G29">
        <v>1030</v>
      </c>
      <c r="H29">
        <v>570</v>
      </c>
      <c r="I29">
        <v>882</v>
      </c>
      <c r="J29">
        <v>385</v>
      </c>
      <c r="K29">
        <v>820</v>
      </c>
      <c r="L29">
        <v>678</v>
      </c>
      <c r="M29">
        <v>320</v>
      </c>
      <c r="N29">
        <v>915</v>
      </c>
      <c r="O29">
        <v>1420</v>
      </c>
      <c r="P29">
        <v>130</v>
      </c>
      <c r="Q29">
        <v>252</v>
      </c>
      <c r="R29">
        <v>292</v>
      </c>
      <c r="S29">
        <v>23.55</v>
      </c>
      <c r="T29">
        <v>27.475000000000001</v>
      </c>
      <c r="U29">
        <v>51.024999999999999</v>
      </c>
      <c r="V29">
        <v>956</v>
      </c>
      <c r="W29" s="26">
        <v>38.195256999999998</v>
      </c>
      <c r="X29" s="12" t="s">
        <v>150</v>
      </c>
      <c r="Y29" s="17">
        <f t="shared" si="0"/>
        <v>2.4668800000000051</v>
      </c>
      <c r="Z29">
        <f>IF(E29=1,Y29,"")</f>
        <v>2.4668800000000051</v>
      </c>
    </row>
    <row r="30" spans="1:26" x14ac:dyDescent="0.25">
      <c r="A30" t="s">
        <v>33</v>
      </c>
      <c r="B30" t="s">
        <v>19</v>
      </c>
      <c r="C30" t="s">
        <v>180</v>
      </c>
      <c r="D30" t="s">
        <v>21</v>
      </c>
      <c r="E30">
        <v>1</v>
      </c>
      <c r="F30">
        <v>29</v>
      </c>
      <c r="G30">
        <v>978</v>
      </c>
      <c r="H30">
        <v>545</v>
      </c>
      <c r="I30">
        <v>850</v>
      </c>
      <c r="J30">
        <v>358</v>
      </c>
      <c r="K30">
        <v>790</v>
      </c>
      <c r="L30">
        <v>630</v>
      </c>
      <c r="M30">
        <v>320</v>
      </c>
      <c r="N30">
        <v>840</v>
      </c>
      <c r="O30">
        <v>1390</v>
      </c>
      <c r="P30">
        <v>135</v>
      </c>
      <c r="Q30">
        <v>235</v>
      </c>
      <c r="R30">
        <v>290</v>
      </c>
      <c r="S30">
        <v>23.55</v>
      </c>
      <c r="T30">
        <v>23.55</v>
      </c>
      <c r="U30">
        <v>47.1</v>
      </c>
      <c r="V30">
        <v>914</v>
      </c>
      <c r="W30" s="26">
        <v>38.195256999999998</v>
      </c>
      <c r="X30" s="12" t="s">
        <v>150</v>
      </c>
      <c r="Y30" s="17">
        <f t="shared" si="0"/>
        <v>1.5231999999999992</v>
      </c>
      <c r="Z30">
        <f t="shared" si="1"/>
        <v>1.5231999999999992</v>
      </c>
    </row>
    <row r="31" spans="1:26" x14ac:dyDescent="0.25">
      <c r="A31" t="s">
        <v>33</v>
      </c>
      <c r="B31" t="s">
        <v>19</v>
      </c>
      <c r="C31" t="s">
        <v>180</v>
      </c>
      <c r="D31" t="s">
        <v>26</v>
      </c>
      <c r="E31">
        <v>1</v>
      </c>
      <c r="F31">
        <v>30</v>
      </c>
      <c r="G31">
        <v>902</v>
      </c>
      <c r="H31">
        <v>480</v>
      </c>
      <c r="I31">
        <v>790</v>
      </c>
      <c r="J31">
        <v>330</v>
      </c>
      <c r="K31">
        <v>760</v>
      </c>
      <c r="L31">
        <v>595</v>
      </c>
      <c r="M31">
        <v>315</v>
      </c>
      <c r="N31">
        <v>792</v>
      </c>
      <c r="O31">
        <v>1280</v>
      </c>
      <c r="P31">
        <v>130</v>
      </c>
      <c r="Q31">
        <v>222</v>
      </c>
      <c r="R31">
        <v>272</v>
      </c>
      <c r="S31">
        <v>27.475000000000001</v>
      </c>
      <c r="T31">
        <v>31.4</v>
      </c>
      <c r="U31">
        <v>58.875</v>
      </c>
      <c r="V31">
        <v>846</v>
      </c>
      <c r="W31" s="26">
        <v>38.195256999999998</v>
      </c>
      <c r="X31" s="12" t="s">
        <v>150</v>
      </c>
      <c r="Y31" s="17">
        <f t="shared" si="0"/>
        <v>2.233880000000001</v>
      </c>
      <c r="Z31">
        <f t="shared" si="1"/>
        <v>2.233880000000001</v>
      </c>
    </row>
    <row r="32" spans="1:26" x14ac:dyDescent="0.25">
      <c r="A32" t="s">
        <v>34</v>
      </c>
      <c r="B32" t="s">
        <v>19</v>
      </c>
      <c r="C32" t="s">
        <v>180</v>
      </c>
      <c r="D32" t="s">
        <v>20</v>
      </c>
      <c r="E32">
        <v>1</v>
      </c>
      <c r="F32">
        <v>31</v>
      </c>
      <c r="G32">
        <v>968</v>
      </c>
      <c r="H32">
        <v>520</v>
      </c>
      <c r="I32">
        <v>830</v>
      </c>
      <c r="J32">
        <v>352</v>
      </c>
      <c r="K32">
        <v>780</v>
      </c>
      <c r="L32">
        <v>598</v>
      </c>
      <c r="M32">
        <v>280</v>
      </c>
      <c r="N32">
        <v>820</v>
      </c>
      <c r="O32">
        <v>1324</v>
      </c>
      <c r="P32">
        <v>120</v>
      </c>
      <c r="Q32">
        <v>210</v>
      </c>
      <c r="R32">
        <v>282</v>
      </c>
      <c r="S32">
        <v>21.98</v>
      </c>
      <c r="T32">
        <v>25.12</v>
      </c>
      <c r="U32">
        <v>47.1</v>
      </c>
      <c r="V32">
        <v>899</v>
      </c>
      <c r="W32" s="25">
        <v>38.097200000000001</v>
      </c>
      <c r="X32" s="11" t="s">
        <v>148</v>
      </c>
      <c r="Y32" s="17">
        <f t="shared" si="0"/>
        <v>1.2394640000000035</v>
      </c>
      <c r="Z32">
        <f t="shared" si="1"/>
        <v>1.2394640000000035</v>
      </c>
    </row>
    <row r="33" spans="1:31" x14ac:dyDescent="0.25">
      <c r="A33" t="s">
        <v>34</v>
      </c>
      <c r="B33" t="s">
        <v>19</v>
      </c>
      <c r="C33" t="s">
        <v>180</v>
      </c>
      <c r="D33" t="s">
        <v>21</v>
      </c>
      <c r="E33">
        <v>1</v>
      </c>
      <c r="F33">
        <v>32</v>
      </c>
      <c r="G33">
        <v>920</v>
      </c>
      <c r="H33">
        <v>505</v>
      </c>
      <c r="I33">
        <v>795</v>
      </c>
      <c r="J33">
        <v>328</v>
      </c>
      <c r="K33">
        <v>765</v>
      </c>
      <c r="L33">
        <v>582</v>
      </c>
      <c r="M33">
        <v>292</v>
      </c>
      <c r="N33">
        <v>815</v>
      </c>
      <c r="O33">
        <v>1300</v>
      </c>
      <c r="P33">
        <v>118</v>
      </c>
      <c r="Q33">
        <v>220</v>
      </c>
      <c r="R33">
        <v>260</v>
      </c>
      <c r="S33">
        <v>21.98</v>
      </c>
      <c r="T33">
        <v>23.55</v>
      </c>
      <c r="U33">
        <v>45.53</v>
      </c>
      <c r="V33">
        <v>857.5</v>
      </c>
      <c r="W33" s="25">
        <v>38.097200000000001</v>
      </c>
      <c r="X33" s="11" t="s">
        <v>148</v>
      </c>
      <c r="Y33" s="17">
        <f t="shared" si="0"/>
        <v>1.5572119999999998</v>
      </c>
      <c r="Z33">
        <f t="shared" si="1"/>
        <v>1.5572119999999998</v>
      </c>
    </row>
    <row r="34" spans="1:31" x14ac:dyDescent="0.25">
      <c r="A34" t="s">
        <v>34</v>
      </c>
      <c r="B34" t="s">
        <v>19</v>
      </c>
      <c r="C34" t="s">
        <v>180</v>
      </c>
      <c r="D34" t="s">
        <v>26</v>
      </c>
      <c r="E34">
        <v>1</v>
      </c>
      <c r="F34">
        <v>33</v>
      </c>
      <c r="G34">
        <v>770</v>
      </c>
      <c r="H34">
        <v>410</v>
      </c>
      <c r="I34">
        <v>680</v>
      </c>
      <c r="J34">
        <v>250</v>
      </c>
      <c r="K34">
        <v>675</v>
      </c>
      <c r="L34">
        <v>475</v>
      </c>
      <c r="M34">
        <v>240</v>
      </c>
      <c r="N34">
        <v>690</v>
      </c>
      <c r="O34">
        <v>1084</v>
      </c>
      <c r="P34">
        <v>85</v>
      </c>
      <c r="Q34">
        <v>140</v>
      </c>
      <c r="R34">
        <v>235</v>
      </c>
      <c r="S34">
        <v>31.4</v>
      </c>
      <c r="T34">
        <v>14.13</v>
      </c>
      <c r="U34">
        <v>45.53</v>
      </c>
      <c r="V34">
        <v>725</v>
      </c>
      <c r="W34" s="25">
        <v>38.097200000000001</v>
      </c>
      <c r="X34" s="11" t="s">
        <v>148</v>
      </c>
      <c r="Y34" s="17">
        <f t="shared" si="0"/>
        <v>2.0067280000000007</v>
      </c>
      <c r="Z34">
        <f t="shared" si="1"/>
        <v>2.0067280000000007</v>
      </c>
    </row>
    <row r="35" spans="1:31" x14ac:dyDescent="0.25">
      <c r="A35" t="s">
        <v>35</v>
      </c>
      <c r="B35" t="s">
        <v>19</v>
      </c>
      <c r="C35" t="s">
        <v>180</v>
      </c>
      <c r="D35" t="s">
        <v>20</v>
      </c>
      <c r="E35">
        <v>1</v>
      </c>
      <c r="F35">
        <v>34</v>
      </c>
      <c r="G35">
        <v>922</v>
      </c>
      <c r="H35">
        <v>510</v>
      </c>
      <c r="I35">
        <v>805</v>
      </c>
      <c r="J35">
        <v>322</v>
      </c>
      <c r="K35">
        <v>755</v>
      </c>
      <c r="L35">
        <v>598</v>
      </c>
      <c r="M35">
        <v>280</v>
      </c>
      <c r="N35">
        <v>800</v>
      </c>
      <c r="O35">
        <v>1320</v>
      </c>
      <c r="P35">
        <v>122</v>
      </c>
      <c r="Q35">
        <v>188</v>
      </c>
      <c r="R35">
        <v>270</v>
      </c>
      <c r="S35">
        <v>31.4</v>
      </c>
      <c r="T35">
        <v>25.12</v>
      </c>
      <c r="U35">
        <v>56.52</v>
      </c>
      <c r="V35">
        <v>863.5</v>
      </c>
      <c r="W35" s="25">
        <v>38.195300000000003</v>
      </c>
      <c r="X35" s="11" t="s">
        <v>152</v>
      </c>
      <c r="Y35" s="17">
        <f t="shared" si="0"/>
        <v>3.5809920000000055</v>
      </c>
      <c r="Z35">
        <f t="shared" si="1"/>
        <v>3.5809920000000055</v>
      </c>
    </row>
    <row r="36" spans="1:31" x14ac:dyDescent="0.25">
      <c r="A36" t="s">
        <v>35</v>
      </c>
      <c r="B36" t="s">
        <v>19</v>
      </c>
      <c r="C36" t="s">
        <v>180</v>
      </c>
      <c r="D36" t="s">
        <v>21</v>
      </c>
      <c r="E36">
        <v>1</v>
      </c>
      <c r="F36">
        <v>35</v>
      </c>
      <c r="G36">
        <v>982</v>
      </c>
      <c r="H36">
        <v>550</v>
      </c>
      <c r="I36">
        <v>862</v>
      </c>
      <c r="J36">
        <v>360</v>
      </c>
      <c r="K36">
        <v>780</v>
      </c>
      <c r="L36">
        <v>635</v>
      </c>
      <c r="M36">
        <v>318</v>
      </c>
      <c r="N36">
        <v>840</v>
      </c>
      <c r="O36">
        <v>1400</v>
      </c>
      <c r="P36">
        <v>118</v>
      </c>
      <c r="Q36">
        <v>210</v>
      </c>
      <c r="R36">
        <v>280</v>
      </c>
      <c r="S36">
        <v>25.12</v>
      </c>
      <c r="T36">
        <v>23.55</v>
      </c>
      <c r="U36">
        <v>48.67</v>
      </c>
      <c r="V36">
        <v>922</v>
      </c>
      <c r="W36" s="25">
        <v>38.195300000000003</v>
      </c>
      <c r="X36" s="11" t="s">
        <v>152</v>
      </c>
      <c r="Y36" s="17">
        <f t="shared" si="0"/>
        <v>1.7118880000000054</v>
      </c>
      <c r="Z36">
        <f t="shared" si="1"/>
        <v>1.7118880000000054</v>
      </c>
    </row>
    <row r="37" spans="1:31" x14ac:dyDescent="0.25">
      <c r="A37" t="s">
        <v>35</v>
      </c>
      <c r="B37" t="s">
        <v>19</v>
      </c>
      <c r="C37" t="s">
        <v>180</v>
      </c>
      <c r="D37" t="s">
        <v>26</v>
      </c>
      <c r="E37">
        <v>1</v>
      </c>
      <c r="F37">
        <v>36</v>
      </c>
      <c r="G37">
        <v>1056</v>
      </c>
      <c r="H37">
        <v>580</v>
      </c>
      <c r="I37">
        <v>948</v>
      </c>
      <c r="J37">
        <v>410</v>
      </c>
      <c r="K37">
        <v>812</v>
      </c>
      <c r="L37">
        <v>700</v>
      </c>
      <c r="M37">
        <v>328</v>
      </c>
      <c r="N37">
        <v>895</v>
      </c>
      <c r="O37">
        <v>1480</v>
      </c>
      <c r="P37">
        <v>140</v>
      </c>
      <c r="Q37">
        <v>228</v>
      </c>
      <c r="R37">
        <v>310</v>
      </c>
      <c r="S37">
        <v>23.55</v>
      </c>
      <c r="T37">
        <v>31.4</v>
      </c>
      <c r="U37">
        <v>54.95</v>
      </c>
      <c r="V37">
        <v>1002</v>
      </c>
      <c r="W37" s="25">
        <v>38.195300000000003</v>
      </c>
      <c r="X37" s="11" t="s">
        <v>152</v>
      </c>
      <c r="Y37" s="17">
        <f t="shared" si="0"/>
        <v>1.5456600000000016</v>
      </c>
      <c r="Z37">
        <f t="shared" si="1"/>
        <v>1.5456600000000016</v>
      </c>
    </row>
    <row r="38" spans="1:31" x14ac:dyDescent="0.25">
      <c r="A38" t="s">
        <v>36</v>
      </c>
      <c r="B38" t="s">
        <v>19</v>
      </c>
      <c r="C38" t="s">
        <v>180</v>
      </c>
      <c r="D38" t="s">
        <v>20</v>
      </c>
      <c r="E38">
        <v>1</v>
      </c>
      <c r="F38">
        <v>37</v>
      </c>
      <c r="G38">
        <v>1000</v>
      </c>
      <c r="H38">
        <v>560</v>
      </c>
      <c r="I38">
        <v>880</v>
      </c>
      <c r="J38">
        <v>370</v>
      </c>
      <c r="K38">
        <v>820</v>
      </c>
      <c r="L38">
        <v>650</v>
      </c>
      <c r="M38">
        <v>322</v>
      </c>
      <c r="N38">
        <v>862</v>
      </c>
      <c r="O38">
        <v>1384</v>
      </c>
      <c r="P38">
        <v>140</v>
      </c>
      <c r="Q38">
        <v>222</v>
      </c>
      <c r="R38">
        <v>300</v>
      </c>
      <c r="S38">
        <v>17.27</v>
      </c>
      <c r="T38">
        <v>31.4</v>
      </c>
      <c r="U38">
        <v>48.67</v>
      </c>
      <c r="V38">
        <v>940</v>
      </c>
      <c r="W38" s="25">
        <v>38.195300000000003</v>
      </c>
      <c r="X38" s="11" t="s">
        <v>152</v>
      </c>
      <c r="Y38" s="17">
        <f t="shared" si="0"/>
        <v>1.4966079999999966</v>
      </c>
      <c r="Z38">
        <f t="shared" si="1"/>
        <v>1.4966079999999966</v>
      </c>
    </row>
    <row r="39" spans="1:31" x14ac:dyDescent="0.25">
      <c r="A39" t="s">
        <v>36</v>
      </c>
      <c r="B39" t="s">
        <v>19</v>
      </c>
      <c r="C39" t="s">
        <v>180</v>
      </c>
      <c r="D39" t="s">
        <v>21</v>
      </c>
      <c r="E39">
        <v>1</v>
      </c>
      <c r="F39">
        <v>38</v>
      </c>
      <c r="G39">
        <v>955</v>
      </c>
      <c r="H39">
        <v>530</v>
      </c>
      <c r="I39">
        <v>840</v>
      </c>
      <c r="J39">
        <v>352</v>
      </c>
      <c r="K39">
        <v>782</v>
      </c>
      <c r="L39">
        <v>600</v>
      </c>
      <c r="M39">
        <v>302</v>
      </c>
      <c r="N39">
        <v>840</v>
      </c>
      <c r="O39">
        <v>1340</v>
      </c>
      <c r="P39">
        <v>128</v>
      </c>
      <c r="Q39">
        <v>220</v>
      </c>
      <c r="R39">
        <v>280</v>
      </c>
      <c r="S39">
        <v>25.12</v>
      </c>
      <c r="T39">
        <v>43.174999999999997</v>
      </c>
      <c r="U39">
        <v>68.295000000000002</v>
      </c>
      <c r="V39">
        <v>897.5</v>
      </c>
      <c r="W39" s="25">
        <v>38.195300000000003</v>
      </c>
      <c r="X39" s="11" t="s">
        <v>152</v>
      </c>
      <c r="Y39" s="17">
        <f t="shared" si="0"/>
        <v>2.955388000000001</v>
      </c>
      <c r="Z39">
        <f t="shared" si="1"/>
        <v>2.955388000000001</v>
      </c>
    </row>
    <row r="40" spans="1:31" x14ac:dyDescent="0.25">
      <c r="A40" t="s">
        <v>37</v>
      </c>
      <c r="B40" t="s">
        <v>19</v>
      </c>
      <c r="C40" t="s">
        <v>180</v>
      </c>
      <c r="D40" t="s">
        <v>20</v>
      </c>
      <c r="E40">
        <v>1</v>
      </c>
      <c r="F40">
        <v>39</v>
      </c>
      <c r="G40">
        <v>980</v>
      </c>
      <c r="H40">
        <v>560</v>
      </c>
      <c r="I40">
        <v>818</v>
      </c>
      <c r="J40">
        <v>348</v>
      </c>
      <c r="K40">
        <v>770</v>
      </c>
      <c r="L40">
        <v>610</v>
      </c>
      <c r="M40">
        <v>305</v>
      </c>
      <c r="N40">
        <v>810</v>
      </c>
      <c r="O40">
        <v>1370</v>
      </c>
      <c r="P40">
        <v>130</v>
      </c>
      <c r="Q40">
        <v>218</v>
      </c>
      <c r="R40">
        <v>268</v>
      </c>
      <c r="S40">
        <v>21.98</v>
      </c>
      <c r="T40">
        <v>31.4</v>
      </c>
      <c r="U40">
        <v>53.38</v>
      </c>
      <c r="V40">
        <v>899</v>
      </c>
      <c r="W40" s="25">
        <v>38.195300000000003</v>
      </c>
      <c r="X40" s="11" t="s">
        <v>152</v>
      </c>
      <c r="Y40" s="17">
        <f t="shared" si="0"/>
        <v>2.2472720000000042</v>
      </c>
      <c r="Z40">
        <f t="shared" si="1"/>
        <v>2.2472720000000042</v>
      </c>
    </row>
    <row r="41" spans="1:31" x14ac:dyDescent="0.25">
      <c r="A41" t="s">
        <v>37</v>
      </c>
      <c r="B41" t="s">
        <v>19</v>
      </c>
      <c r="C41" t="s">
        <v>180</v>
      </c>
      <c r="D41" t="s">
        <v>21</v>
      </c>
      <c r="E41">
        <v>1</v>
      </c>
      <c r="F41">
        <v>40</v>
      </c>
      <c r="G41">
        <v>970</v>
      </c>
      <c r="H41">
        <v>550</v>
      </c>
      <c r="I41">
        <v>812</v>
      </c>
      <c r="J41">
        <v>340</v>
      </c>
      <c r="K41">
        <v>762</v>
      </c>
      <c r="L41">
        <v>605</v>
      </c>
      <c r="M41">
        <v>310</v>
      </c>
      <c r="N41">
        <v>820</v>
      </c>
      <c r="O41">
        <v>1336</v>
      </c>
      <c r="P41">
        <v>120</v>
      </c>
      <c r="Q41">
        <v>230</v>
      </c>
      <c r="R41">
        <v>270</v>
      </c>
      <c r="S41">
        <v>19.625</v>
      </c>
      <c r="T41">
        <v>25.12</v>
      </c>
      <c r="U41">
        <v>44.744999999999997</v>
      </c>
      <c r="V41">
        <v>891</v>
      </c>
      <c r="W41" s="25">
        <v>38.195300000000003</v>
      </c>
      <c r="X41" s="11" t="s">
        <v>152</v>
      </c>
      <c r="Y41" s="17">
        <f t="shared" si="0"/>
        <v>0.93103200000000186</v>
      </c>
      <c r="Z41">
        <f>IF(E41=1,Y41,"")</f>
        <v>0.93103200000000186</v>
      </c>
    </row>
    <row r="42" spans="1:31" x14ac:dyDescent="0.25">
      <c r="A42" t="s">
        <v>38</v>
      </c>
      <c r="B42" t="s">
        <v>19</v>
      </c>
      <c r="C42" t="s">
        <v>180</v>
      </c>
      <c r="D42" t="s">
        <v>20</v>
      </c>
      <c r="E42">
        <v>1</v>
      </c>
      <c r="F42">
        <v>41</v>
      </c>
      <c r="G42">
        <v>982</v>
      </c>
      <c r="H42">
        <v>540</v>
      </c>
      <c r="I42">
        <v>862</v>
      </c>
      <c r="J42">
        <v>365</v>
      </c>
      <c r="K42">
        <v>800</v>
      </c>
      <c r="L42">
        <v>630</v>
      </c>
      <c r="M42">
        <v>308</v>
      </c>
      <c r="N42">
        <v>850</v>
      </c>
      <c r="O42">
        <v>1380</v>
      </c>
      <c r="P42">
        <v>120</v>
      </c>
      <c r="Q42">
        <v>230</v>
      </c>
      <c r="R42">
        <v>290</v>
      </c>
      <c r="S42">
        <v>17.27</v>
      </c>
      <c r="T42">
        <v>25.12</v>
      </c>
      <c r="U42">
        <v>42.39</v>
      </c>
      <c r="V42">
        <v>922</v>
      </c>
      <c r="W42" s="25">
        <v>38.195300000000003</v>
      </c>
      <c r="X42" s="11" t="s">
        <v>152</v>
      </c>
      <c r="Y42" s="17">
        <f t="shared" si="0"/>
        <v>0.2412000000000063</v>
      </c>
      <c r="Z42">
        <f t="shared" si="1"/>
        <v>0.2412000000000063</v>
      </c>
    </row>
    <row r="43" spans="1:31" x14ac:dyDescent="0.25">
      <c r="A43" t="s">
        <v>38</v>
      </c>
      <c r="B43" t="s">
        <v>19</v>
      </c>
      <c r="C43" t="s">
        <v>180</v>
      </c>
      <c r="D43" t="s">
        <v>21</v>
      </c>
      <c r="E43">
        <v>1</v>
      </c>
      <c r="F43">
        <v>42</v>
      </c>
      <c r="G43">
        <v>960</v>
      </c>
      <c r="H43">
        <v>525</v>
      </c>
      <c r="I43">
        <v>828</v>
      </c>
      <c r="J43">
        <v>350</v>
      </c>
      <c r="K43">
        <v>780</v>
      </c>
      <c r="L43">
        <v>600</v>
      </c>
      <c r="M43">
        <v>292</v>
      </c>
      <c r="N43">
        <v>850</v>
      </c>
      <c r="O43">
        <v>1330</v>
      </c>
      <c r="P43">
        <v>135</v>
      </c>
      <c r="Q43">
        <v>220</v>
      </c>
      <c r="R43">
        <v>278</v>
      </c>
      <c r="S43">
        <v>17.27</v>
      </c>
      <c r="T43">
        <v>14.13</v>
      </c>
      <c r="U43">
        <v>31.4</v>
      </c>
      <c r="V43">
        <v>894</v>
      </c>
      <c r="W43" s="25">
        <v>38.195300000000003</v>
      </c>
      <c r="X43" s="11" t="s">
        <v>152</v>
      </c>
      <c r="Y43" s="17">
        <f t="shared" si="0"/>
        <v>1.442336000000001</v>
      </c>
      <c r="Z43">
        <f t="shared" si="1"/>
        <v>1.442336000000001</v>
      </c>
    </row>
    <row r="44" spans="1:31" x14ac:dyDescent="0.25">
      <c r="A44" t="s">
        <v>38</v>
      </c>
      <c r="B44" t="s">
        <v>19</v>
      </c>
      <c r="C44" t="s">
        <v>180</v>
      </c>
      <c r="D44" t="s">
        <v>26</v>
      </c>
      <c r="E44">
        <v>1</v>
      </c>
      <c r="F44">
        <v>43</v>
      </c>
      <c r="G44">
        <v>980</v>
      </c>
      <c r="H44">
        <v>528</v>
      </c>
      <c r="I44">
        <v>855</v>
      </c>
      <c r="J44">
        <v>352</v>
      </c>
      <c r="K44">
        <v>810</v>
      </c>
      <c r="L44">
        <v>632</v>
      </c>
      <c r="M44">
        <v>312</v>
      </c>
      <c r="N44">
        <v>880</v>
      </c>
      <c r="O44">
        <v>1404</v>
      </c>
      <c r="P44">
        <v>122</v>
      </c>
      <c r="Q44">
        <v>232</v>
      </c>
      <c r="R44">
        <v>285</v>
      </c>
      <c r="S44">
        <v>23.55</v>
      </c>
      <c r="T44">
        <v>23.55</v>
      </c>
      <c r="U44">
        <v>47.1</v>
      </c>
      <c r="V44">
        <v>917.5</v>
      </c>
      <c r="W44" s="25">
        <v>38.195300000000003</v>
      </c>
      <c r="X44" s="11" t="s">
        <v>152</v>
      </c>
      <c r="Y44" s="17">
        <f t="shared" si="0"/>
        <v>2.4321999999999999</v>
      </c>
      <c r="Z44">
        <f t="shared" si="1"/>
        <v>2.4321999999999999</v>
      </c>
    </row>
    <row r="45" spans="1:31" x14ac:dyDescent="0.25">
      <c r="A45" t="s">
        <v>39</v>
      </c>
      <c r="B45" t="s">
        <v>19</v>
      </c>
      <c r="C45" t="s">
        <v>180</v>
      </c>
      <c r="D45" t="s">
        <v>20</v>
      </c>
      <c r="E45">
        <v>1</v>
      </c>
      <c r="F45">
        <v>44</v>
      </c>
      <c r="G45">
        <v>932</v>
      </c>
      <c r="H45">
        <v>505</v>
      </c>
      <c r="I45">
        <v>812</v>
      </c>
      <c r="J45">
        <v>335</v>
      </c>
      <c r="K45">
        <v>785</v>
      </c>
      <c r="L45">
        <v>565</v>
      </c>
      <c r="M45">
        <v>272</v>
      </c>
      <c r="N45">
        <v>800</v>
      </c>
      <c r="O45">
        <v>1300</v>
      </c>
      <c r="P45">
        <v>115</v>
      </c>
      <c r="Q45">
        <v>215</v>
      </c>
      <c r="R45">
        <v>280</v>
      </c>
      <c r="S45">
        <v>19.625</v>
      </c>
      <c r="T45">
        <v>15.7</v>
      </c>
      <c r="U45">
        <v>35.325000000000003</v>
      </c>
      <c r="V45">
        <v>872</v>
      </c>
      <c r="W45" s="25">
        <v>38.195300000000003</v>
      </c>
      <c r="X45" s="11" t="s">
        <v>152</v>
      </c>
      <c r="Y45" s="17">
        <f t="shared" si="0"/>
        <v>-0.20687999999999818</v>
      </c>
      <c r="Z45">
        <f t="shared" si="1"/>
        <v>-0.20687999999999818</v>
      </c>
    </row>
    <row r="46" spans="1:31" x14ac:dyDescent="0.25">
      <c r="A46" t="s">
        <v>39</v>
      </c>
      <c r="B46" t="s">
        <v>19</v>
      </c>
      <c r="C46" t="s">
        <v>180</v>
      </c>
      <c r="D46" t="s">
        <v>21</v>
      </c>
      <c r="E46">
        <v>1</v>
      </c>
      <c r="F46">
        <v>45</v>
      </c>
      <c r="G46">
        <v>945</v>
      </c>
      <c r="H46">
        <v>515</v>
      </c>
      <c r="I46">
        <v>812</v>
      </c>
      <c r="J46">
        <v>322</v>
      </c>
      <c r="K46">
        <v>760</v>
      </c>
      <c r="L46">
        <v>572</v>
      </c>
      <c r="M46">
        <v>272</v>
      </c>
      <c r="N46">
        <v>780</v>
      </c>
      <c r="O46">
        <v>1320</v>
      </c>
      <c r="P46">
        <v>120</v>
      </c>
      <c r="Q46">
        <v>192</v>
      </c>
      <c r="R46">
        <v>290</v>
      </c>
      <c r="S46">
        <v>19.625</v>
      </c>
      <c r="T46">
        <v>23.55</v>
      </c>
      <c r="U46">
        <v>43.174999999999997</v>
      </c>
      <c r="V46">
        <v>878.5</v>
      </c>
      <c r="W46" s="25">
        <v>38.195300000000003</v>
      </c>
      <c r="X46" s="11" t="s">
        <v>152</v>
      </c>
      <c r="Y46" s="17">
        <f t="shared" si="0"/>
        <v>0.91128000000000142</v>
      </c>
      <c r="Z46">
        <f t="shared" si="1"/>
        <v>0.91128000000000142</v>
      </c>
    </row>
    <row r="47" spans="1:31" x14ac:dyDescent="0.25">
      <c r="A47" t="s">
        <v>39</v>
      </c>
      <c r="B47" t="s">
        <v>19</v>
      </c>
      <c r="C47" t="s">
        <v>180</v>
      </c>
      <c r="D47" t="s">
        <v>26</v>
      </c>
      <c r="E47">
        <v>1</v>
      </c>
      <c r="F47">
        <v>46</v>
      </c>
      <c r="G47">
        <v>1030</v>
      </c>
      <c r="H47">
        <v>565</v>
      </c>
      <c r="I47">
        <v>885</v>
      </c>
      <c r="J47">
        <v>380</v>
      </c>
      <c r="K47">
        <v>810</v>
      </c>
      <c r="L47">
        <v>650</v>
      </c>
      <c r="M47">
        <v>325</v>
      </c>
      <c r="N47">
        <v>850</v>
      </c>
      <c r="O47">
        <v>1370</v>
      </c>
      <c r="P47">
        <v>125</v>
      </c>
      <c r="Q47">
        <v>230</v>
      </c>
      <c r="R47">
        <v>302</v>
      </c>
      <c r="S47">
        <v>15.7</v>
      </c>
      <c r="T47">
        <v>27.475000000000001</v>
      </c>
      <c r="U47">
        <v>43.174999999999997</v>
      </c>
      <c r="V47">
        <v>957.5</v>
      </c>
      <c r="W47" s="25">
        <v>38.195300000000003</v>
      </c>
      <c r="X47" s="11" t="s">
        <v>152</v>
      </c>
      <c r="Y47" s="17">
        <f t="shared" si="0"/>
        <v>-0.58885999999999861</v>
      </c>
      <c r="Z47">
        <f t="shared" si="1"/>
        <v>-0.58885999999999861</v>
      </c>
      <c r="AC47" s="4"/>
      <c r="AD47" s="4"/>
      <c r="AE47" s="4"/>
    </row>
    <row r="48" spans="1:31" x14ac:dyDescent="0.25">
      <c r="A48" t="s">
        <v>40</v>
      </c>
      <c r="B48" t="s">
        <v>19</v>
      </c>
      <c r="C48" t="s">
        <v>184</v>
      </c>
      <c r="D48" t="s">
        <v>20</v>
      </c>
      <c r="E48">
        <v>1</v>
      </c>
      <c r="F48">
        <v>47</v>
      </c>
      <c r="G48">
        <v>965</v>
      </c>
      <c r="H48">
        <v>505</v>
      </c>
      <c r="I48">
        <v>858</v>
      </c>
      <c r="J48">
        <v>350</v>
      </c>
      <c r="K48">
        <v>785</v>
      </c>
      <c r="L48">
        <v>610</v>
      </c>
      <c r="M48">
        <v>330</v>
      </c>
      <c r="N48">
        <v>835</v>
      </c>
      <c r="O48">
        <v>1340</v>
      </c>
      <c r="P48">
        <v>120</v>
      </c>
      <c r="Q48">
        <v>208</v>
      </c>
      <c r="R48">
        <v>300</v>
      </c>
      <c r="S48">
        <v>19.625</v>
      </c>
      <c r="T48">
        <v>17.27</v>
      </c>
      <c r="U48">
        <v>36.895000000000003</v>
      </c>
      <c r="V48">
        <v>911.5</v>
      </c>
      <c r="W48" s="26">
        <v>41.074440000000003</v>
      </c>
      <c r="X48" s="13" t="s">
        <v>154</v>
      </c>
      <c r="Y48" s="17">
        <f t="shared" si="0"/>
        <v>0.24157199999999968</v>
      </c>
      <c r="Z48">
        <f t="shared" si="1"/>
        <v>0.24157199999999968</v>
      </c>
    </row>
    <row r="49" spans="1:26" x14ac:dyDescent="0.25">
      <c r="A49" t="s">
        <v>40</v>
      </c>
      <c r="B49" t="s">
        <v>19</v>
      </c>
      <c r="C49" t="s">
        <v>184</v>
      </c>
      <c r="D49" t="s">
        <v>21</v>
      </c>
      <c r="E49">
        <v>1</v>
      </c>
      <c r="F49">
        <v>48</v>
      </c>
      <c r="G49">
        <v>972</v>
      </c>
      <c r="H49">
        <v>525</v>
      </c>
      <c r="I49">
        <v>845</v>
      </c>
      <c r="J49">
        <v>352</v>
      </c>
      <c r="K49">
        <v>790</v>
      </c>
      <c r="L49">
        <v>628</v>
      </c>
      <c r="M49">
        <v>310</v>
      </c>
      <c r="N49">
        <v>860</v>
      </c>
      <c r="O49">
        <v>1344</v>
      </c>
      <c r="P49">
        <v>135</v>
      </c>
      <c r="Q49">
        <v>240</v>
      </c>
      <c r="R49">
        <v>290</v>
      </c>
      <c r="S49">
        <v>23.55</v>
      </c>
      <c r="T49">
        <v>25.12</v>
      </c>
      <c r="U49">
        <v>48.67</v>
      </c>
      <c r="V49">
        <v>908.5</v>
      </c>
      <c r="W49" s="26">
        <v>41.074440000000003</v>
      </c>
      <c r="X49" s="13" t="s">
        <v>154</v>
      </c>
      <c r="Y49" s="17">
        <f t="shared" si="0"/>
        <v>1.782352000000003</v>
      </c>
      <c r="Z49">
        <f t="shared" si="1"/>
        <v>1.782352000000003</v>
      </c>
    </row>
    <row r="50" spans="1:26" x14ac:dyDescent="0.25">
      <c r="A50" t="s">
        <v>40</v>
      </c>
      <c r="B50" t="s">
        <v>19</v>
      </c>
      <c r="C50" t="s">
        <v>184</v>
      </c>
      <c r="D50" t="s">
        <v>26</v>
      </c>
      <c r="E50">
        <v>1</v>
      </c>
      <c r="F50">
        <v>49</v>
      </c>
      <c r="G50">
        <v>952</v>
      </c>
      <c r="H50">
        <v>510</v>
      </c>
      <c r="I50">
        <v>815</v>
      </c>
      <c r="J50">
        <v>332</v>
      </c>
      <c r="K50">
        <v>778</v>
      </c>
      <c r="L50">
        <v>595</v>
      </c>
      <c r="M50">
        <v>280</v>
      </c>
      <c r="N50">
        <v>825</v>
      </c>
      <c r="O50">
        <v>1310</v>
      </c>
      <c r="P50">
        <v>115</v>
      </c>
      <c r="Q50">
        <v>205</v>
      </c>
      <c r="R50">
        <v>278</v>
      </c>
      <c r="S50">
        <v>15.7</v>
      </c>
      <c r="T50">
        <v>31.4</v>
      </c>
      <c r="U50">
        <v>47.1</v>
      </c>
      <c r="V50">
        <v>883.5</v>
      </c>
      <c r="W50" s="26">
        <v>41.074440000000003</v>
      </c>
      <c r="X50" s="13" t="s">
        <v>154</v>
      </c>
      <c r="Y50" s="17">
        <f t="shared" si="0"/>
        <v>1.427020000000006</v>
      </c>
      <c r="Z50">
        <f t="shared" si="1"/>
        <v>1.427020000000006</v>
      </c>
    </row>
    <row r="51" spans="1:26" x14ac:dyDescent="0.25">
      <c r="A51" t="s">
        <v>41</v>
      </c>
      <c r="B51" t="s">
        <v>19</v>
      </c>
      <c r="C51" t="s">
        <v>180</v>
      </c>
      <c r="D51" t="s">
        <v>20</v>
      </c>
      <c r="E51">
        <v>1</v>
      </c>
      <c r="F51">
        <v>50</v>
      </c>
      <c r="G51">
        <v>1000</v>
      </c>
      <c r="H51">
        <v>530</v>
      </c>
      <c r="I51">
        <v>882</v>
      </c>
      <c r="J51">
        <v>362</v>
      </c>
      <c r="K51">
        <v>840</v>
      </c>
      <c r="L51">
        <v>650</v>
      </c>
      <c r="M51">
        <v>322</v>
      </c>
      <c r="N51">
        <v>920</v>
      </c>
      <c r="O51">
        <v>1424</v>
      </c>
      <c r="P51">
        <v>132</v>
      </c>
      <c r="Q51">
        <v>230</v>
      </c>
      <c r="R51">
        <v>300</v>
      </c>
      <c r="S51">
        <v>21.98</v>
      </c>
      <c r="T51">
        <v>29.83</v>
      </c>
      <c r="U51">
        <v>51.81</v>
      </c>
      <c r="V51">
        <v>941</v>
      </c>
      <c r="W51" s="26">
        <v>35.34449</v>
      </c>
      <c r="X51" s="13" t="s">
        <v>156</v>
      </c>
      <c r="Y51" s="17">
        <f t="shared" si="0"/>
        <v>3.6199200000000058</v>
      </c>
      <c r="Z51">
        <f t="shared" si="1"/>
        <v>3.6199200000000058</v>
      </c>
    </row>
    <row r="52" spans="1:26" x14ac:dyDescent="0.25">
      <c r="A52" t="s">
        <v>42</v>
      </c>
      <c r="B52" t="s">
        <v>19</v>
      </c>
      <c r="C52" t="s">
        <v>180</v>
      </c>
      <c r="D52" t="s">
        <v>20</v>
      </c>
      <c r="E52">
        <v>1</v>
      </c>
      <c r="F52">
        <v>51</v>
      </c>
      <c r="G52">
        <v>965</v>
      </c>
      <c r="H52">
        <v>530</v>
      </c>
      <c r="I52">
        <v>825</v>
      </c>
      <c r="J52">
        <v>335</v>
      </c>
      <c r="K52">
        <v>795</v>
      </c>
      <c r="L52">
        <v>638</v>
      </c>
      <c r="M52">
        <v>285</v>
      </c>
      <c r="N52">
        <v>845</v>
      </c>
      <c r="O52">
        <v>1300</v>
      </c>
      <c r="P52">
        <v>130</v>
      </c>
      <c r="Q52">
        <v>220</v>
      </c>
      <c r="R52">
        <v>285</v>
      </c>
      <c r="S52">
        <v>23.55</v>
      </c>
      <c r="T52">
        <v>32.97</v>
      </c>
      <c r="U52">
        <v>56.52</v>
      </c>
      <c r="V52">
        <v>895</v>
      </c>
      <c r="W52" s="26">
        <v>34.019286000000001</v>
      </c>
      <c r="X52" s="13" t="s">
        <v>157</v>
      </c>
      <c r="Y52" s="17">
        <f t="shared" si="0"/>
        <v>2.6206120000000013</v>
      </c>
      <c r="Z52">
        <f t="shared" si="1"/>
        <v>2.6206120000000013</v>
      </c>
    </row>
    <row r="53" spans="1:26" x14ac:dyDescent="0.25">
      <c r="A53" t="s">
        <v>43</v>
      </c>
      <c r="B53" t="s">
        <v>19</v>
      </c>
      <c r="C53" t="s">
        <v>185</v>
      </c>
      <c r="D53" t="s">
        <v>20</v>
      </c>
      <c r="E53">
        <v>1</v>
      </c>
      <c r="F53">
        <v>52</v>
      </c>
      <c r="G53">
        <v>939.33069450000005</v>
      </c>
      <c r="H53">
        <v>504.9752676</v>
      </c>
      <c r="I53">
        <v>822.38639330000001</v>
      </c>
      <c r="J53">
        <v>336.10642919999998</v>
      </c>
      <c r="K53">
        <v>753.45827850000001</v>
      </c>
      <c r="L53">
        <v>578.05243559999997</v>
      </c>
      <c r="M53">
        <v>272.1271079</v>
      </c>
      <c r="N53">
        <v>802.91527389999999</v>
      </c>
      <c r="O53">
        <v>1297.7061699999999</v>
      </c>
      <c r="P53">
        <v>133.7017917</v>
      </c>
      <c r="Q53">
        <v>203.41772589999999</v>
      </c>
      <c r="R53">
        <v>287.42223560000002</v>
      </c>
      <c r="S53">
        <v>24.31955473</v>
      </c>
      <c r="T53">
        <v>27.878513959999999</v>
      </c>
      <c r="U53">
        <v>52.198068679999999</v>
      </c>
      <c r="V53">
        <v>880.85854389999997</v>
      </c>
      <c r="W53" s="28">
        <v>35.485500000000002</v>
      </c>
      <c r="X53">
        <v>24.089099999999998</v>
      </c>
      <c r="Y53" s="17">
        <f t="shared" si="0"/>
        <v>1.9310326904980002</v>
      </c>
      <c r="Z53">
        <f t="shared" si="1"/>
        <v>1.9310326904980002</v>
      </c>
    </row>
    <row r="54" spans="1:26" x14ac:dyDescent="0.25">
      <c r="A54" t="s">
        <v>43</v>
      </c>
      <c r="B54" t="s">
        <v>19</v>
      </c>
      <c r="C54" t="s">
        <v>185</v>
      </c>
      <c r="D54" t="s">
        <v>21</v>
      </c>
      <c r="E54">
        <v>1</v>
      </c>
      <c r="F54">
        <v>53</v>
      </c>
      <c r="G54">
        <v>861.44238359999997</v>
      </c>
      <c r="H54">
        <v>447.02820359999998</v>
      </c>
      <c r="I54">
        <v>758.36762969999995</v>
      </c>
      <c r="J54">
        <v>285.78992099999999</v>
      </c>
      <c r="K54">
        <v>729.35153519999994</v>
      </c>
      <c r="L54">
        <v>535.77996540000004</v>
      </c>
      <c r="M54">
        <v>247.4404007</v>
      </c>
      <c r="N54">
        <v>772.25581090000003</v>
      </c>
      <c r="O54">
        <v>1186.5051109999999</v>
      </c>
      <c r="P54">
        <v>122.03309419999999</v>
      </c>
      <c r="Q54">
        <v>186.4105218</v>
      </c>
      <c r="R54">
        <v>273.23069939999999</v>
      </c>
      <c r="S54">
        <v>23.748095060000001</v>
      </c>
      <c r="T54">
        <v>23.748095060000001</v>
      </c>
      <c r="U54">
        <v>47.496190120000001</v>
      </c>
      <c r="V54">
        <v>809.90500659999998</v>
      </c>
      <c r="W54" s="28">
        <v>35.485500000000002</v>
      </c>
      <c r="X54">
        <v>24.089099999999998</v>
      </c>
      <c r="Y54" s="17">
        <f t="shared" si="0"/>
        <v>2.0897420347900049</v>
      </c>
      <c r="Z54">
        <f t="shared" si="1"/>
        <v>2.0897420347900049</v>
      </c>
    </row>
    <row r="55" spans="1:26" x14ac:dyDescent="0.25">
      <c r="A55" t="s">
        <v>43</v>
      </c>
      <c r="B55" t="s">
        <v>19</v>
      </c>
      <c r="C55" t="s">
        <v>185</v>
      </c>
      <c r="D55" t="s">
        <v>26</v>
      </c>
      <c r="E55">
        <v>1</v>
      </c>
      <c r="F55">
        <v>54</v>
      </c>
      <c r="G55">
        <v>994.2955829</v>
      </c>
      <c r="H55">
        <v>547.331593</v>
      </c>
      <c r="I55">
        <v>849.43974319999995</v>
      </c>
      <c r="J55">
        <v>364.74212349999999</v>
      </c>
      <c r="K55">
        <v>774.97960460000002</v>
      </c>
      <c r="L55">
        <v>619.10745450000002</v>
      </c>
      <c r="M55">
        <v>300.35369429999997</v>
      </c>
      <c r="N55">
        <v>848.81405989999996</v>
      </c>
      <c r="O55">
        <v>1335.8114680000001</v>
      </c>
      <c r="P55">
        <v>135.2781166</v>
      </c>
      <c r="Q55">
        <v>231.65804679999999</v>
      </c>
      <c r="R55">
        <v>305.7776045</v>
      </c>
      <c r="S55">
        <v>25.084358420000001</v>
      </c>
      <c r="T55">
        <v>32.387399469999998</v>
      </c>
      <c r="U55">
        <v>57.471757889999999</v>
      </c>
      <c r="V55">
        <v>921.86766309999996</v>
      </c>
      <c r="W55" s="28">
        <v>35.485500000000002</v>
      </c>
      <c r="X55">
        <v>24.089099999999998</v>
      </c>
      <c r="Y55" s="17">
        <f t="shared" si="0"/>
        <v>2.0805882012100039</v>
      </c>
      <c r="Z55">
        <f t="shared" si="1"/>
        <v>2.0805882012100039</v>
      </c>
    </row>
    <row r="56" spans="1:26" x14ac:dyDescent="0.25">
      <c r="A56" t="s">
        <v>44</v>
      </c>
      <c r="B56" t="s">
        <v>19</v>
      </c>
      <c r="C56" t="s">
        <v>185</v>
      </c>
      <c r="D56" t="s">
        <v>20</v>
      </c>
      <c r="E56">
        <v>1</v>
      </c>
      <c r="F56">
        <v>55</v>
      </c>
      <c r="G56">
        <v>889.13404370000001</v>
      </c>
      <c r="H56">
        <v>466.7962268</v>
      </c>
      <c r="I56">
        <v>783.25402980000001</v>
      </c>
      <c r="J56">
        <v>315.11928649999999</v>
      </c>
      <c r="K56">
        <v>747.82127779999996</v>
      </c>
      <c r="L56">
        <v>565.12905479999995</v>
      </c>
      <c r="M56">
        <v>274.28081950000001</v>
      </c>
      <c r="N56">
        <v>787.09176179999997</v>
      </c>
      <c r="O56">
        <v>1237.963698</v>
      </c>
      <c r="P56">
        <v>126.91343639999999</v>
      </c>
      <c r="Q56">
        <v>203.80332419999999</v>
      </c>
      <c r="R56">
        <v>278.0978073</v>
      </c>
      <c r="S56">
        <v>24.09731588</v>
      </c>
      <c r="T56">
        <v>22.921837060000001</v>
      </c>
      <c r="U56">
        <v>47.019152939999998</v>
      </c>
      <c r="V56">
        <v>836.19403680000005</v>
      </c>
      <c r="W56" s="28">
        <v>35.474699999999999</v>
      </c>
      <c r="X56">
        <v>23.9316</v>
      </c>
      <c r="Y56" s="17">
        <f t="shared" si="0"/>
        <v>1.6614491477480033</v>
      </c>
      <c r="Z56">
        <f t="shared" si="1"/>
        <v>1.6614491477480033</v>
      </c>
    </row>
    <row r="57" spans="1:26" x14ac:dyDescent="0.25">
      <c r="A57" t="s">
        <v>44</v>
      </c>
      <c r="B57" t="s">
        <v>19</v>
      </c>
      <c r="C57" t="s">
        <v>185</v>
      </c>
      <c r="D57" t="s">
        <v>21</v>
      </c>
      <c r="E57">
        <v>1</v>
      </c>
      <c r="F57">
        <v>56</v>
      </c>
      <c r="G57">
        <v>982.32629169999996</v>
      </c>
      <c r="H57">
        <v>524.80826100000002</v>
      </c>
      <c r="I57">
        <v>848.02336620000005</v>
      </c>
      <c r="J57">
        <v>345.0465418</v>
      </c>
      <c r="K57">
        <v>765.87279699999999</v>
      </c>
      <c r="L57">
        <v>620.894317</v>
      </c>
      <c r="M57">
        <v>331.3565716</v>
      </c>
      <c r="N57">
        <v>902.09868900000004</v>
      </c>
      <c r="O57">
        <v>1406.7220629999999</v>
      </c>
      <c r="P57">
        <v>122.3794872</v>
      </c>
      <c r="Q57">
        <v>227.43756999999999</v>
      </c>
      <c r="R57">
        <v>291.42079990000002</v>
      </c>
      <c r="S57">
        <v>18.698651269999999</v>
      </c>
      <c r="T57">
        <v>33.43092197</v>
      </c>
      <c r="U57">
        <v>52.129573239999999</v>
      </c>
      <c r="V57">
        <v>915.17482889999997</v>
      </c>
      <c r="W57" s="28">
        <v>35.474699999999999</v>
      </c>
      <c r="X57">
        <v>23.9316</v>
      </c>
      <c r="Y57" s="17">
        <f t="shared" si="0"/>
        <v>3.6350543559599995</v>
      </c>
      <c r="Z57">
        <f t="shared" si="1"/>
        <v>3.6350543559599995</v>
      </c>
    </row>
    <row r="58" spans="1:26" x14ac:dyDescent="0.25">
      <c r="A58" t="s">
        <v>44</v>
      </c>
      <c r="B58" t="s">
        <v>19</v>
      </c>
      <c r="C58" t="s">
        <v>185</v>
      </c>
      <c r="D58" t="s">
        <v>26</v>
      </c>
      <c r="E58">
        <v>1</v>
      </c>
      <c r="F58">
        <v>57</v>
      </c>
      <c r="G58">
        <v>975.26660449999997</v>
      </c>
      <c r="H58">
        <v>497.49992789999999</v>
      </c>
      <c r="I58">
        <v>829.48668439999994</v>
      </c>
      <c r="J58">
        <v>341.94516199999998</v>
      </c>
      <c r="K58">
        <v>796.41308960000003</v>
      </c>
      <c r="L58">
        <v>605.23393469999996</v>
      </c>
      <c r="M58">
        <v>289.07704710000002</v>
      </c>
      <c r="N58">
        <v>875.42379000000005</v>
      </c>
      <c r="O58">
        <v>1330.6491450000001</v>
      </c>
      <c r="P58">
        <v>148.88268719999999</v>
      </c>
      <c r="Q58">
        <v>235.96501369999999</v>
      </c>
      <c r="R58">
        <v>309.46135939999999</v>
      </c>
      <c r="S58">
        <v>18.703523310000001</v>
      </c>
      <c r="T58">
        <v>29.302186519999999</v>
      </c>
      <c r="U58">
        <v>48.005709830000001</v>
      </c>
      <c r="V58">
        <v>902.3766445</v>
      </c>
      <c r="W58" s="28">
        <v>35.474699999999999</v>
      </c>
      <c r="X58">
        <v>23.9316</v>
      </c>
      <c r="Y58" s="17">
        <f t="shared" si="0"/>
        <v>3.1368562556560065</v>
      </c>
      <c r="Z58">
        <f t="shared" si="1"/>
        <v>3.1368562556560065</v>
      </c>
    </row>
    <row r="59" spans="1:26" x14ac:dyDescent="0.25">
      <c r="A59" t="s">
        <v>45</v>
      </c>
      <c r="B59" t="s">
        <v>19</v>
      </c>
      <c r="C59" t="s">
        <v>185</v>
      </c>
      <c r="D59" t="s">
        <v>20</v>
      </c>
      <c r="E59">
        <v>1</v>
      </c>
      <c r="F59">
        <v>58</v>
      </c>
      <c r="G59">
        <v>867.47779419999995</v>
      </c>
      <c r="H59">
        <v>449.43611429999999</v>
      </c>
      <c r="I59">
        <v>741.75221150000004</v>
      </c>
      <c r="J59">
        <v>275.26429510000003</v>
      </c>
      <c r="K59">
        <v>738.60316069999999</v>
      </c>
      <c r="L59">
        <v>505.55681229999999</v>
      </c>
      <c r="M59">
        <v>254.72399110000001</v>
      </c>
      <c r="N59">
        <v>768.19725589999996</v>
      </c>
      <c r="O59">
        <v>1211.407062</v>
      </c>
      <c r="P59">
        <v>123.7802756</v>
      </c>
      <c r="Q59">
        <v>188.47280649999999</v>
      </c>
      <c r="R59">
        <v>265.87939540000002</v>
      </c>
      <c r="S59">
        <v>19.36003096</v>
      </c>
      <c r="T59">
        <v>19.36003096</v>
      </c>
      <c r="U59">
        <v>38.720061909999998</v>
      </c>
      <c r="V59">
        <v>804.61500290000004</v>
      </c>
      <c r="W59" s="28">
        <v>35.282200000000003</v>
      </c>
      <c r="X59">
        <v>24.319099999999999</v>
      </c>
      <c r="Y59" s="17">
        <f t="shared" si="0"/>
        <v>2.0720247892099977</v>
      </c>
      <c r="Z59">
        <f t="shared" si="1"/>
        <v>2.0720247892099977</v>
      </c>
    </row>
    <row r="60" spans="1:26" x14ac:dyDescent="0.25">
      <c r="A60" t="s">
        <v>45</v>
      </c>
      <c r="B60" t="s">
        <v>19</v>
      </c>
      <c r="C60" t="s">
        <v>185</v>
      </c>
      <c r="D60" t="s">
        <v>21</v>
      </c>
      <c r="E60">
        <v>1</v>
      </c>
      <c r="F60">
        <v>59</v>
      </c>
      <c r="G60">
        <v>990.82366709999997</v>
      </c>
      <c r="H60">
        <v>527.03386550000005</v>
      </c>
      <c r="I60">
        <v>836.10613339999998</v>
      </c>
      <c r="J60">
        <v>351.3248218</v>
      </c>
      <c r="K60">
        <v>760.97690839999996</v>
      </c>
      <c r="L60">
        <v>619.91856299999995</v>
      </c>
      <c r="M60">
        <v>322.93801550000001</v>
      </c>
      <c r="N60">
        <v>866.73449619999997</v>
      </c>
      <c r="O60">
        <v>1353.936187</v>
      </c>
      <c r="P60">
        <v>132.73857570000001</v>
      </c>
      <c r="Q60">
        <v>240.26423750000001</v>
      </c>
      <c r="R60">
        <v>305.9577984</v>
      </c>
      <c r="S60">
        <v>19.714721879999999</v>
      </c>
      <c r="T60">
        <v>20.406466510000001</v>
      </c>
      <c r="U60">
        <v>40.12118839</v>
      </c>
      <c r="V60">
        <v>913.46490029999995</v>
      </c>
      <c r="W60" s="28">
        <v>35.282200000000003</v>
      </c>
      <c r="X60">
        <v>24.319099999999999</v>
      </c>
      <c r="Y60" s="17">
        <f t="shared" si="0"/>
        <v>1.6411159787480027</v>
      </c>
      <c r="Z60">
        <f t="shared" si="1"/>
        <v>1.6411159787480027</v>
      </c>
    </row>
    <row r="61" spans="1:26" x14ac:dyDescent="0.25">
      <c r="A61" t="s">
        <v>45</v>
      </c>
      <c r="B61" t="s">
        <v>19</v>
      </c>
      <c r="C61" t="s">
        <v>185</v>
      </c>
      <c r="D61" t="s">
        <v>26</v>
      </c>
      <c r="E61">
        <v>1</v>
      </c>
      <c r="F61">
        <v>60</v>
      </c>
      <c r="G61">
        <v>997.94005860000004</v>
      </c>
      <c r="H61">
        <v>525.0096446</v>
      </c>
      <c r="I61">
        <v>835.93595289999996</v>
      </c>
      <c r="J61">
        <v>345.74295519999998</v>
      </c>
      <c r="K61">
        <v>783.58782550000001</v>
      </c>
      <c r="L61">
        <v>608.47624800000006</v>
      </c>
      <c r="M61">
        <v>297.52064180000002</v>
      </c>
      <c r="N61">
        <v>838.14160500000003</v>
      </c>
      <c r="O61">
        <v>1338.397455</v>
      </c>
      <c r="P61">
        <v>136.41479340000001</v>
      </c>
      <c r="Q61">
        <v>227.0413345</v>
      </c>
      <c r="R61">
        <v>302.05351530000002</v>
      </c>
      <c r="S61">
        <v>22.68327189</v>
      </c>
      <c r="T61">
        <v>22.094096</v>
      </c>
      <c r="U61">
        <v>44.777367890000001</v>
      </c>
      <c r="V61">
        <v>916.93800580000004</v>
      </c>
      <c r="W61" s="28">
        <v>35.282200000000003</v>
      </c>
      <c r="X61">
        <v>24.319099999999999</v>
      </c>
      <c r="Y61" s="17">
        <f t="shared" si="0"/>
        <v>1.6597333933760066</v>
      </c>
      <c r="Z61">
        <f t="shared" si="1"/>
        <v>1.6597333933760066</v>
      </c>
    </row>
    <row r="62" spans="1:26" x14ac:dyDescent="0.25">
      <c r="A62" t="s">
        <v>46</v>
      </c>
      <c r="B62" t="s">
        <v>19</v>
      </c>
      <c r="C62" t="s">
        <v>185</v>
      </c>
      <c r="D62" t="s">
        <v>20</v>
      </c>
      <c r="E62">
        <v>1</v>
      </c>
      <c r="F62">
        <v>61</v>
      </c>
      <c r="G62">
        <v>1006.57463</v>
      </c>
      <c r="H62">
        <v>532.76973729999997</v>
      </c>
      <c r="I62">
        <v>872.43110549999994</v>
      </c>
      <c r="J62">
        <v>356.21137599999997</v>
      </c>
      <c r="K62">
        <v>789.43550440000001</v>
      </c>
      <c r="L62">
        <v>649.12061779999999</v>
      </c>
      <c r="M62">
        <v>305.26047240000003</v>
      </c>
      <c r="N62">
        <v>865.70247540000003</v>
      </c>
      <c r="O62">
        <v>1402.420754</v>
      </c>
      <c r="P62">
        <v>132.32396059999999</v>
      </c>
      <c r="Q62">
        <v>232.6935282</v>
      </c>
      <c r="R62">
        <v>305.83836400000001</v>
      </c>
      <c r="S62">
        <v>22.580641419999999</v>
      </c>
      <c r="T62">
        <v>33.134636860000001</v>
      </c>
      <c r="U62">
        <v>55.71527828</v>
      </c>
      <c r="V62">
        <v>939.50286789999996</v>
      </c>
      <c r="W62" s="28">
        <v>35.474699999999999</v>
      </c>
      <c r="X62">
        <v>23.9316</v>
      </c>
      <c r="Y62" s="17">
        <f t="shared" si="0"/>
        <v>2.0632286387040057</v>
      </c>
      <c r="Z62">
        <f t="shared" si="1"/>
        <v>2.0632286387040057</v>
      </c>
    </row>
    <row r="63" spans="1:26" x14ac:dyDescent="0.25">
      <c r="A63" t="s">
        <v>46</v>
      </c>
      <c r="B63" t="s">
        <v>19</v>
      </c>
      <c r="C63" t="s">
        <v>185</v>
      </c>
      <c r="D63" t="s">
        <v>21</v>
      </c>
      <c r="E63">
        <v>1</v>
      </c>
      <c r="F63">
        <v>62</v>
      </c>
      <c r="G63">
        <v>999.56505700000002</v>
      </c>
      <c r="H63">
        <v>525.45914379999999</v>
      </c>
      <c r="I63">
        <v>856.68125520000001</v>
      </c>
      <c r="J63">
        <v>370.86820729999999</v>
      </c>
      <c r="K63">
        <v>797.87026089999995</v>
      </c>
      <c r="L63">
        <v>611.38190689999999</v>
      </c>
      <c r="M63">
        <v>303.2034878</v>
      </c>
      <c r="N63">
        <v>867.86660670000003</v>
      </c>
      <c r="O63">
        <v>1359.0947530000001</v>
      </c>
      <c r="P63">
        <v>137.67355309999999</v>
      </c>
      <c r="Q63">
        <v>247.83532199999999</v>
      </c>
      <c r="R63">
        <v>313.27988629999999</v>
      </c>
      <c r="S63">
        <v>25.87325624</v>
      </c>
      <c r="T63">
        <v>32.145560779999997</v>
      </c>
      <c r="U63">
        <v>58.01881702</v>
      </c>
      <c r="V63">
        <v>928.12315609999996</v>
      </c>
      <c r="W63" s="28">
        <v>35.474699999999999</v>
      </c>
      <c r="X63">
        <v>23.9316</v>
      </c>
      <c r="Y63" s="17">
        <f t="shared" si="0"/>
        <v>2.1991815305740037</v>
      </c>
      <c r="Z63">
        <f t="shared" si="1"/>
        <v>2.1991815305740037</v>
      </c>
    </row>
    <row r="64" spans="1:26" x14ac:dyDescent="0.25">
      <c r="A64" t="s">
        <v>46</v>
      </c>
      <c r="B64" t="s">
        <v>19</v>
      </c>
      <c r="C64" t="s">
        <v>185</v>
      </c>
      <c r="D64" t="s">
        <v>26</v>
      </c>
      <c r="E64">
        <v>1</v>
      </c>
      <c r="F64">
        <v>63</v>
      </c>
      <c r="G64">
        <v>995.56270019999999</v>
      </c>
      <c r="H64">
        <v>517.17764509999995</v>
      </c>
      <c r="I64">
        <v>834.36148639999999</v>
      </c>
      <c r="J64">
        <v>361.90451409999997</v>
      </c>
      <c r="K64">
        <v>757.11763189999999</v>
      </c>
      <c r="L64">
        <v>619.78557239999998</v>
      </c>
      <c r="M64">
        <v>279.50641230000002</v>
      </c>
      <c r="N64">
        <v>838.35902539999995</v>
      </c>
      <c r="O64">
        <v>1359.723808</v>
      </c>
      <c r="P64">
        <v>144.5746077</v>
      </c>
      <c r="Q64">
        <v>227.059641</v>
      </c>
      <c r="R64">
        <v>298.350143</v>
      </c>
      <c r="S64">
        <v>25.150507000000001</v>
      </c>
      <c r="T64">
        <v>32.863329149999998</v>
      </c>
      <c r="U64">
        <v>58.013836159999997</v>
      </c>
      <c r="V64">
        <v>914.96209329999999</v>
      </c>
      <c r="W64" s="28">
        <v>35.474699999999999</v>
      </c>
      <c r="X64">
        <v>23.9316</v>
      </c>
      <c r="Y64" s="17">
        <f t="shared" si="0"/>
        <v>3.1520522307400007</v>
      </c>
      <c r="Z64">
        <f t="shared" si="1"/>
        <v>3.1520522307400007</v>
      </c>
    </row>
    <row r="65" spans="1:26" x14ac:dyDescent="0.25">
      <c r="A65" t="s">
        <v>47</v>
      </c>
      <c r="B65" t="s">
        <v>19</v>
      </c>
      <c r="C65" t="s">
        <v>185</v>
      </c>
      <c r="D65" t="s">
        <v>20</v>
      </c>
      <c r="E65">
        <v>1</v>
      </c>
      <c r="F65">
        <v>64</v>
      </c>
      <c r="G65">
        <v>933.2631556</v>
      </c>
      <c r="H65">
        <v>479.70627899999999</v>
      </c>
      <c r="I65">
        <v>798.55833819999998</v>
      </c>
      <c r="J65">
        <v>326.32795049999999</v>
      </c>
      <c r="K65">
        <v>750.44876109999996</v>
      </c>
      <c r="L65">
        <v>573.61595239999997</v>
      </c>
      <c r="M65">
        <v>288.1109146</v>
      </c>
      <c r="N65">
        <v>816.71630049999999</v>
      </c>
      <c r="O65">
        <v>1285.354949</v>
      </c>
      <c r="P65">
        <v>127.16856420000001</v>
      </c>
      <c r="Q65">
        <v>211.82491659999999</v>
      </c>
      <c r="R65">
        <v>289.32389260000002</v>
      </c>
      <c r="S65">
        <v>24.79996908</v>
      </c>
      <c r="T65">
        <v>29.70829629</v>
      </c>
      <c r="U65">
        <v>54.508265369999997</v>
      </c>
      <c r="V65">
        <v>865.91074690000005</v>
      </c>
      <c r="W65" s="24">
        <v>35.1404</v>
      </c>
      <c r="X65">
        <v>26.072800000000001</v>
      </c>
      <c r="Y65" s="17">
        <f t="shared" si="0"/>
        <v>2.7068812931860045</v>
      </c>
      <c r="Z65">
        <f t="shared" si="1"/>
        <v>2.7068812931860045</v>
      </c>
    </row>
    <row r="66" spans="1:26" x14ac:dyDescent="0.25">
      <c r="A66" t="s">
        <v>47</v>
      </c>
      <c r="B66" t="s">
        <v>19</v>
      </c>
      <c r="C66" t="s">
        <v>185</v>
      </c>
      <c r="D66" t="s">
        <v>21</v>
      </c>
      <c r="E66">
        <v>1</v>
      </c>
      <c r="F66">
        <v>65</v>
      </c>
      <c r="G66">
        <v>919.90560149999999</v>
      </c>
      <c r="H66">
        <v>474.64266259999999</v>
      </c>
      <c r="I66">
        <v>777.74433050000005</v>
      </c>
      <c r="J66">
        <v>306.52261579999998</v>
      </c>
      <c r="K66">
        <v>743.09264180000002</v>
      </c>
      <c r="L66">
        <v>558.29553850000002</v>
      </c>
      <c r="M66">
        <v>287.32368480000002</v>
      </c>
      <c r="N66">
        <v>779.73141720000001</v>
      </c>
      <c r="O66">
        <v>1239.8916119999999</v>
      </c>
      <c r="P66">
        <v>119.7743076</v>
      </c>
      <c r="Q66">
        <v>209.26690500000001</v>
      </c>
      <c r="R66">
        <v>277.7001118</v>
      </c>
      <c r="S66">
        <v>22.639387549999999</v>
      </c>
      <c r="T66">
        <v>21.022288440000001</v>
      </c>
      <c r="U66">
        <v>43.661675989999999</v>
      </c>
      <c r="V66">
        <v>848.82496600000002</v>
      </c>
      <c r="W66" s="24">
        <v>35.1404</v>
      </c>
      <c r="X66">
        <v>26.072800000000001</v>
      </c>
      <c r="Y66" s="17">
        <f t="shared" si="0"/>
        <v>0.84635454356399897</v>
      </c>
      <c r="Z66">
        <f t="shared" si="1"/>
        <v>0.84635454356399897</v>
      </c>
    </row>
    <row r="67" spans="1:26" x14ac:dyDescent="0.25">
      <c r="A67" t="s">
        <v>47</v>
      </c>
      <c r="B67" t="s">
        <v>19</v>
      </c>
      <c r="C67" t="s">
        <v>185</v>
      </c>
      <c r="D67" t="s">
        <v>26</v>
      </c>
      <c r="E67">
        <v>1</v>
      </c>
      <c r="F67">
        <v>66</v>
      </c>
      <c r="G67">
        <v>931.72057259999997</v>
      </c>
      <c r="H67">
        <v>485.1840057</v>
      </c>
      <c r="I67">
        <v>796.25462449999998</v>
      </c>
      <c r="J67">
        <v>326.22455760000003</v>
      </c>
      <c r="K67">
        <v>744.0089567</v>
      </c>
      <c r="L67">
        <v>572.93195979999996</v>
      </c>
      <c r="M67">
        <v>290.40620080000002</v>
      </c>
      <c r="N67">
        <v>790.70401409999999</v>
      </c>
      <c r="O67">
        <v>1287.258153</v>
      </c>
      <c r="P67">
        <v>137.77233899999999</v>
      </c>
      <c r="Q67">
        <v>225.61515370000001</v>
      </c>
      <c r="R67">
        <v>293.60525050000001</v>
      </c>
      <c r="S67">
        <v>19.44115919</v>
      </c>
      <c r="T67">
        <v>26.30651903</v>
      </c>
      <c r="U67">
        <v>45.747678219999997</v>
      </c>
      <c r="V67">
        <v>863.98759849999999</v>
      </c>
      <c r="W67" s="24">
        <v>35.1404</v>
      </c>
      <c r="X67">
        <v>26.072800000000001</v>
      </c>
      <c r="Y67" s="17">
        <f t="shared" ref="Y67:Y130" si="4">0.1184*S67+0.0536*T67-0.0418*Q67+0.0408*P67+0.0339*N67-0.0378*I67+0.0105*O67-9.1534</f>
        <v>0.97151255303400319</v>
      </c>
      <c r="Z67">
        <f t="shared" ref="Z67:Z109" si="5">IF(E67=1,Y67,"")</f>
        <v>0.97151255303400319</v>
      </c>
    </row>
    <row r="68" spans="1:26" x14ac:dyDescent="0.25">
      <c r="A68" t="s">
        <v>48</v>
      </c>
      <c r="B68" t="s">
        <v>19</v>
      </c>
      <c r="C68" t="s">
        <v>185</v>
      </c>
      <c r="D68" t="s">
        <v>20</v>
      </c>
      <c r="E68">
        <v>1</v>
      </c>
      <c r="F68">
        <v>67</v>
      </c>
      <c r="G68">
        <v>955.34777880000001</v>
      </c>
      <c r="H68">
        <v>509.09042590000001</v>
      </c>
      <c r="I68">
        <v>825.89556570000002</v>
      </c>
      <c r="J68">
        <v>341.61835550000001</v>
      </c>
      <c r="K68">
        <v>754.52677879999999</v>
      </c>
      <c r="L68">
        <v>576.85718789999999</v>
      </c>
      <c r="M68">
        <v>293.14501790000003</v>
      </c>
      <c r="N68">
        <v>841.43018519999998</v>
      </c>
      <c r="O68">
        <v>1305.2028399999999</v>
      </c>
      <c r="P68">
        <v>127.2092079</v>
      </c>
      <c r="Q68">
        <v>214.60019120000001</v>
      </c>
      <c r="R68">
        <v>283.00121799999999</v>
      </c>
      <c r="S68">
        <v>22.981435950000002</v>
      </c>
      <c r="T68">
        <v>23.460215860000002</v>
      </c>
      <c r="U68">
        <v>46.441651810000003</v>
      </c>
      <c r="V68">
        <v>890.6216723</v>
      </c>
      <c r="W68" s="28">
        <v>35.282200000000003</v>
      </c>
      <c r="X68">
        <v>24.319099999999999</v>
      </c>
      <c r="Y68" s="17">
        <f t="shared" si="4"/>
        <v>2.0551779915560004</v>
      </c>
      <c r="Z68">
        <f t="shared" si="5"/>
        <v>2.0551779915560004</v>
      </c>
    </row>
    <row r="69" spans="1:26" x14ac:dyDescent="0.25">
      <c r="A69" t="s">
        <v>48</v>
      </c>
      <c r="B69" t="s">
        <v>19</v>
      </c>
      <c r="C69" t="s">
        <v>185</v>
      </c>
      <c r="D69" t="s">
        <v>21</v>
      </c>
      <c r="E69">
        <v>1</v>
      </c>
      <c r="F69">
        <v>68</v>
      </c>
      <c r="G69">
        <v>936.37002600000005</v>
      </c>
      <c r="H69">
        <v>491.55099330000002</v>
      </c>
      <c r="I69">
        <v>807.14436579999995</v>
      </c>
      <c r="J69">
        <v>332.2376673</v>
      </c>
      <c r="K69">
        <v>750.88879299999996</v>
      </c>
      <c r="L69">
        <v>559.98865420000004</v>
      </c>
      <c r="M69">
        <v>278.64621119999998</v>
      </c>
      <c r="N69">
        <v>821.82163530000003</v>
      </c>
      <c r="O69">
        <v>1304.2336339999999</v>
      </c>
      <c r="P69">
        <v>120.5384964</v>
      </c>
      <c r="Q69">
        <v>193.9251692</v>
      </c>
      <c r="R69">
        <v>280.72795339999999</v>
      </c>
      <c r="S69">
        <v>19.430273320000001</v>
      </c>
      <c r="T69">
        <v>14.639247020000001</v>
      </c>
      <c r="U69">
        <v>34.069520339999997</v>
      </c>
      <c r="V69">
        <v>871.75719590000006</v>
      </c>
      <c r="W69" s="28">
        <v>35.282200000000003</v>
      </c>
      <c r="X69">
        <v>24.319099999999999</v>
      </c>
      <c r="Y69" s="17">
        <f t="shared" si="4"/>
        <v>1.7878561483500022</v>
      </c>
      <c r="Z69">
        <f t="shared" si="5"/>
        <v>1.7878561483500022</v>
      </c>
    </row>
    <row r="70" spans="1:26" x14ac:dyDescent="0.25">
      <c r="A70" t="s">
        <v>48</v>
      </c>
      <c r="B70" t="s">
        <v>19</v>
      </c>
      <c r="C70" t="s">
        <v>185</v>
      </c>
      <c r="D70" t="s">
        <v>26</v>
      </c>
      <c r="E70">
        <v>1</v>
      </c>
      <c r="F70">
        <v>69</v>
      </c>
      <c r="G70">
        <v>930.0551418</v>
      </c>
      <c r="H70">
        <v>493.99712899999997</v>
      </c>
      <c r="I70">
        <v>812.19319129999997</v>
      </c>
      <c r="J70">
        <v>316.62294800000001</v>
      </c>
      <c r="K70">
        <v>764.21645709999996</v>
      </c>
      <c r="L70">
        <v>590.73032230000001</v>
      </c>
      <c r="M70">
        <v>275.30552169999999</v>
      </c>
      <c r="N70">
        <v>831.43410949999998</v>
      </c>
      <c r="O70">
        <v>1267.0677069999999</v>
      </c>
      <c r="P70">
        <v>128.53681069999999</v>
      </c>
      <c r="Q70">
        <v>215.62950960000001</v>
      </c>
      <c r="R70">
        <v>281.77910910000003</v>
      </c>
      <c r="S70">
        <v>22.548711399999998</v>
      </c>
      <c r="T70">
        <v>23.427232629999999</v>
      </c>
      <c r="U70">
        <v>45.975944030000001</v>
      </c>
      <c r="V70">
        <v>871.12416659999997</v>
      </c>
      <c r="W70" s="28">
        <v>35.282200000000003</v>
      </c>
      <c r="X70">
        <v>24.319099999999999</v>
      </c>
      <c r="Y70" s="17">
        <f t="shared" si="4"/>
        <v>1.7919800784179998</v>
      </c>
      <c r="Z70">
        <f t="shared" si="5"/>
        <v>1.7919800784179998</v>
      </c>
    </row>
    <row r="71" spans="1:26" x14ac:dyDescent="0.25">
      <c r="A71" t="s">
        <v>49</v>
      </c>
      <c r="B71" t="s">
        <v>19</v>
      </c>
      <c r="C71" t="s">
        <v>185</v>
      </c>
      <c r="D71" t="s">
        <v>20</v>
      </c>
      <c r="E71">
        <v>1</v>
      </c>
      <c r="F71">
        <v>70</v>
      </c>
      <c r="G71">
        <v>946.50009920000002</v>
      </c>
      <c r="H71">
        <v>486.96968850000002</v>
      </c>
      <c r="I71">
        <v>815.37346779999996</v>
      </c>
      <c r="J71">
        <v>327.03081930000002</v>
      </c>
      <c r="K71">
        <v>762.12937390000002</v>
      </c>
      <c r="L71">
        <v>583.47940930000004</v>
      </c>
      <c r="M71">
        <v>297.11497350000002</v>
      </c>
      <c r="N71">
        <v>822.38520359999995</v>
      </c>
      <c r="O71">
        <v>1273.9034360000001</v>
      </c>
      <c r="P71">
        <v>130.83168670000001</v>
      </c>
      <c r="Q71">
        <v>227.84425200000001</v>
      </c>
      <c r="R71">
        <v>295.13986499999999</v>
      </c>
      <c r="S71">
        <v>19.173186739999998</v>
      </c>
      <c r="T71">
        <v>15.43441533</v>
      </c>
      <c r="U71">
        <v>34.607602069999999</v>
      </c>
      <c r="V71">
        <v>880.93678350000005</v>
      </c>
      <c r="W71" s="24">
        <v>35.1404</v>
      </c>
      <c r="X71">
        <v>26.072800000000001</v>
      </c>
      <c r="Y71" s="17">
        <f t="shared" si="4"/>
        <v>0.19176045266400621</v>
      </c>
      <c r="Z71">
        <f t="shared" si="5"/>
        <v>0.19176045266400621</v>
      </c>
    </row>
    <row r="72" spans="1:26" x14ac:dyDescent="0.25">
      <c r="A72" t="s">
        <v>50</v>
      </c>
      <c r="B72" t="s">
        <v>19</v>
      </c>
      <c r="C72" t="s">
        <v>185</v>
      </c>
      <c r="D72" t="s">
        <v>20</v>
      </c>
      <c r="E72">
        <v>1</v>
      </c>
      <c r="F72">
        <v>71</v>
      </c>
      <c r="G72">
        <v>931.18453720000002</v>
      </c>
      <c r="H72">
        <v>497.69050420000002</v>
      </c>
      <c r="I72">
        <v>780.12510420000001</v>
      </c>
      <c r="J72">
        <v>316.16668090000002</v>
      </c>
      <c r="K72">
        <v>751.58267980000005</v>
      </c>
      <c r="L72">
        <v>577.76910980000002</v>
      </c>
      <c r="M72">
        <v>291.1791298</v>
      </c>
      <c r="N72">
        <v>781.89504820000002</v>
      </c>
      <c r="O72">
        <v>1263.6425850000001</v>
      </c>
      <c r="P72">
        <v>134.7382116</v>
      </c>
      <c r="Q72">
        <v>223.590968</v>
      </c>
      <c r="R72">
        <v>281.65045370000001</v>
      </c>
      <c r="S72">
        <v>22.86317309</v>
      </c>
      <c r="T72">
        <v>21.627325890000002</v>
      </c>
      <c r="U72">
        <v>44.490498979999998</v>
      </c>
      <c r="V72">
        <v>855.65482069999996</v>
      </c>
      <c r="W72" s="28">
        <v>35.474699999999999</v>
      </c>
      <c r="X72">
        <v>23.9316</v>
      </c>
      <c r="Y72" s="17">
        <f t="shared" si="4"/>
        <v>1.1498012701599993</v>
      </c>
      <c r="Z72">
        <f t="shared" si="5"/>
        <v>1.1498012701599993</v>
      </c>
    </row>
    <row r="73" spans="1:26" x14ac:dyDescent="0.25">
      <c r="A73" t="s">
        <v>50</v>
      </c>
      <c r="B73" t="s">
        <v>19</v>
      </c>
      <c r="C73" t="s">
        <v>185</v>
      </c>
      <c r="D73" t="s">
        <v>21</v>
      </c>
      <c r="E73">
        <v>1</v>
      </c>
      <c r="F73">
        <v>72</v>
      </c>
      <c r="G73">
        <v>892.29770959999996</v>
      </c>
      <c r="H73">
        <v>451.80653960000001</v>
      </c>
      <c r="I73">
        <v>755.87810119999995</v>
      </c>
      <c r="J73">
        <v>288.91255080000002</v>
      </c>
      <c r="K73">
        <v>755.27219319999995</v>
      </c>
      <c r="L73">
        <v>543.83788630000004</v>
      </c>
      <c r="M73">
        <v>263.04713450000003</v>
      </c>
      <c r="N73">
        <v>785.47665889999996</v>
      </c>
      <c r="O73">
        <v>1190.5751150000001</v>
      </c>
      <c r="P73">
        <v>129.93071269999999</v>
      </c>
      <c r="Q73">
        <v>211.37981619999999</v>
      </c>
      <c r="R73">
        <v>278.43965600000001</v>
      </c>
      <c r="S73">
        <v>17.947081010000002</v>
      </c>
      <c r="T73">
        <v>22.850394919999999</v>
      </c>
      <c r="U73">
        <v>40.797475919999997</v>
      </c>
      <c r="V73">
        <v>824.08790539999995</v>
      </c>
      <c r="W73" s="28">
        <v>35.474699999999999</v>
      </c>
      <c r="X73">
        <v>23.9316</v>
      </c>
      <c r="Y73" s="17">
        <f t="shared" si="4"/>
        <v>1.218317539146005</v>
      </c>
      <c r="Z73">
        <f t="shared" si="5"/>
        <v>1.218317539146005</v>
      </c>
    </row>
    <row r="74" spans="1:26" x14ac:dyDescent="0.25">
      <c r="A74" t="s">
        <v>50</v>
      </c>
      <c r="B74" t="s">
        <v>19</v>
      </c>
      <c r="C74" t="s">
        <v>185</v>
      </c>
      <c r="D74" t="s">
        <v>26</v>
      </c>
      <c r="E74">
        <v>1</v>
      </c>
      <c r="F74">
        <v>73</v>
      </c>
      <c r="G74">
        <v>912.4104403</v>
      </c>
      <c r="H74">
        <v>468.73159320000002</v>
      </c>
      <c r="I74">
        <v>768.87454070000001</v>
      </c>
      <c r="J74">
        <v>306.11529530000001</v>
      </c>
      <c r="K74">
        <v>758.18945789999998</v>
      </c>
      <c r="L74">
        <v>546.15359520000004</v>
      </c>
      <c r="M74">
        <v>281.94601710000001</v>
      </c>
      <c r="N74">
        <v>796.70260810000002</v>
      </c>
      <c r="O74">
        <v>1219.9703199999999</v>
      </c>
      <c r="P74">
        <v>127.6772919</v>
      </c>
      <c r="Q74">
        <v>207.3471748</v>
      </c>
      <c r="R74">
        <v>278.38748829999997</v>
      </c>
      <c r="S74">
        <v>20.93060006</v>
      </c>
      <c r="T74">
        <v>22.815346040000001</v>
      </c>
      <c r="U74">
        <v>43.745946089999997</v>
      </c>
      <c r="V74">
        <v>840.64249050000001</v>
      </c>
      <c r="W74" s="28">
        <v>35.474699999999999</v>
      </c>
      <c r="X74">
        <v>23.9316</v>
      </c>
      <c r="Y74" s="17">
        <f t="shared" si="4"/>
        <v>1.8442563338580005</v>
      </c>
      <c r="Z74">
        <f t="shared" si="5"/>
        <v>1.8442563338580005</v>
      </c>
    </row>
    <row r="75" spans="1:26" x14ac:dyDescent="0.25">
      <c r="A75" t="s">
        <v>51</v>
      </c>
      <c r="B75" t="s">
        <v>19</v>
      </c>
      <c r="C75" t="s">
        <v>185</v>
      </c>
      <c r="D75" t="s">
        <v>20</v>
      </c>
      <c r="E75">
        <v>1</v>
      </c>
      <c r="F75">
        <v>74</v>
      </c>
      <c r="G75">
        <v>943.71252289999995</v>
      </c>
      <c r="H75">
        <v>499.06993990000001</v>
      </c>
      <c r="I75">
        <v>802.88202620000004</v>
      </c>
      <c r="J75">
        <v>338.34734090000001</v>
      </c>
      <c r="K75">
        <v>765.93285160000005</v>
      </c>
      <c r="L75">
        <v>582.78496700000005</v>
      </c>
      <c r="M75">
        <v>295.98914450000001</v>
      </c>
      <c r="N75">
        <v>826.36482130000002</v>
      </c>
      <c r="O75">
        <v>1312.71723</v>
      </c>
      <c r="P75">
        <v>136.68554649999999</v>
      </c>
      <c r="Q75">
        <v>215.9734406</v>
      </c>
      <c r="R75">
        <v>280.50700139999998</v>
      </c>
      <c r="S75">
        <v>21.417533330000001</v>
      </c>
      <c r="T75">
        <v>15.890427949999999</v>
      </c>
      <c r="U75">
        <v>37.307961280000001</v>
      </c>
      <c r="V75">
        <v>873.29727460000004</v>
      </c>
      <c r="W75" s="28">
        <v>35.474699999999999</v>
      </c>
      <c r="X75">
        <v>23.9316</v>
      </c>
      <c r="Y75" s="17">
        <f t="shared" si="4"/>
        <v>2.2316011312220017</v>
      </c>
      <c r="Z75">
        <f t="shared" si="5"/>
        <v>2.2316011312220017</v>
      </c>
    </row>
    <row r="76" spans="1:26" x14ac:dyDescent="0.25">
      <c r="A76" t="s">
        <v>51</v>
      </c>
      <c r="B76" t="s">
        <v>19</v>
      </c>
      <c r="C76" t="s">
        <v>185</v>
      </c>
      <c r="D76" t="s">
        <v>21</v>
      </c>
      <c r="E76">
        <v>1</v>
      </c>
      <c r="F76">
        <v>75</v>
      </c>
      <c r="G76">
        <v>913.87666990000002</v>
      </c>
      <c r="H76">
        <v>479.18626879999999</v>
      </c>
      <c r="I76">
        <v>791.19462929999997</v>
      </c>
      <c r="J76">
        <v>315.67577990000001</v>
      </c>
      <c r="K76">
        <v>745.87293839999995</v>
      </c>
      <c r="L76">
        <v>575.793995</v>
      </c>
      <c r="M76">
        <v>312.89029010000002</v>
      </c>
      <c r="N76">
        <v>817.10198200000002</v>
      </c>
      <c r="O76">
        <v>1266.926424</v>
      </c>
      <c r="P76">
        <v>128.0954917</v>
      </c>
      <c r="Q76">
        <v>220.23094399999999</v>
      </c>
      <c r="R76">
        <v>280.9292762</v>
      </c>
      <c r="S76">
        <v>26.383869879999999</v>
      </c>
      <c r="T76">
        <v>22.241886000000001</v>
      </c>
      <c r="U76">
        <v>48.62575588</v>
      </c>
      <c r="V76">
        <v>852.53564960000006</v>
      </c>
      <c r="W76" s="28">
        <v>35.474699999999999</v>
      </c>
      <c r="X76">
        <v>23.9316</v>
      </c>
      <c r="Y76" s="17">
        <f t="shared" si="4"/>
        <v>2.2785855398120027</v>
      </c>
      <c r="Z76">
        <f t="shared" si="5"/>
        <v>2.2785855398120027</v>
      </c>
    </row>
    <row r="77" spans="1:26" x14ac:dyDescent="0.25">
      <c r="A77" t="s">
        <v>51</v>
      </c>
      <c r="B77" t="s">
        <v>19</v>
      </c>
      <c r="C77" t="s">
        <v>185</v>
      </c>
      <c r="D77" t="s">
        <v>26</v>
      </c>
      <c r="E77">
        <v>1</v>
      </c>
      <c r="F77">
        <v>76</v>
      </c>
      <c r="G77">
        <v>1032.3123499999999</v>
      </c>
      <c r="H77">
        <v>554.90376570000001</v>
      </c>
      <c r="I77">
        <v>875.93023589999996</v>
      </c>
      <c r="J77">
        <v>383.56038910000001</v>
      </c>
      <c r="K77">
        <v>774.04405599999996</v>
      </c>
      <c r="L77">
        <v>657.38422809999997</v>
      </c>
      <c r="M77">
        <v>325.45786029999999</v>
      </c>
      <c r="N77">
        <v>873.08827780000001</v>
      </c>
      <c r="O77">
        <v>1415.4188529999999</v>
      </c>
      <c r="P77">
        <v>134.42755320000001</v>
      </c>
      <c r="Q77">
        <v>225.64625000000001</v>
      </c>
      <c r="R77">
        <v>306.08377180000002</v>
      </c>
      <c r="S77">
        <v>23.02705254</v>
      </c>
      <c r="T77">
        <v>22.55470274</v>
      </c>
      <c r="U77">
        <v>45.581755280000003</v>
      </c>
      <c r="V77">
        <v>954.1212931</v>
      </c>
      <c r="W77" s="28">
        <v>35.474699999999999</v>
      </c>
      <c r="X77">
        <v>23.9316</v>
      </c>
      <c r="Y77" s="17">
        <f t="shared" si="4"/>
        <v>2.1839936650600045</v>
      </c>
      <c r="Z77">
        <f t="shared" si="5"/>
        <v>2.1839936650600045</v>
      </c>
    </row>
    <row r="78" spans="1:26" x14ac:dyDescent="0.25">
      <c r="A78" t="s">
        <v>52</v>
      </c>
      <c r="B78" t="s">
        <v>19</v>
      </c>
      <c r="C78" t="s">
        <v>185</v>
      </c>
      <c r="D78" t="s">
        <v>20</v>
      </c>
      <c r="E78">
        <v>1</v>
      </c>
      <c r="F78">
        <v>77</v>
      </c>
      <c r="G78">
        <v>932.68982500000004</v>
      </c>
      <c r="H78">
        <v>484.41357099999999</v>
      </c>
      <c r="I78">
        <v>805.80426299999999</v>
      </c>
      <c r="J78">
        <v>335.05770209999997</v>
      </c>
      <c r="K78">
        <v>752.17285130000005</v>
      </c>
      <c r="L78">
        <v>581.62019009999995</v>
      </c>
      <c r="M78">
        <v>297.61938329999998</v>
      </c>
      <c r="N78">
        <v>812.65047230000005</v>
      </c>
      <c r="O78">
        <v>1335.2124630000001</v>
      </c>
      <c r="P78">
        <v>126.91321309999999</v>
      </c>
      <c r="Q78">
        <v>218.68448559999999</v>
      </c>
      <c r="R78">
        <v>296.51030279999998</v>
      </c>
      <c r="S78">
        <v>14.08286075</v>
      </c>
      <c r="T78">
        <v>17.923640949999999</v>
      </c>
      <c r="U78">
        <v>32.006501700000001</v>
      </c>
      <c r="V78">
        <v>869.24704399999996</v>
      </c>
      <c r="W78" s="28">
        <v>35.321399999999997</v>
      </c>
      <c r="X78">
        <v>25.380600000000001</v>
      </c>
      <c r="Y78" s="17">
        <f t="shared" si="4"/>
        <v>0.62094619519000283</v>
      </c>
      <c r="Z78">
        <f t="shared" si="5"/>
        <v>0.62094619519000283</v>
      </c>
    </row>
    <row r="79" spans="1:26" x14ac:dyDescent="0.25">
      <c r="A79" t="s">
        <v>52</v>
      </c>
      <c r="B79" t="s">
        <v>19</v>
      </c>
      <c r="C79" t="s">
        <v>185</v>
      </c>
      <c r="D79" t="s">
        <v>21</v>
      </c>
      <c r="E79">
        <v>1</v>
      </c>
      <c r="F79">
        <v>78</v>
      </c>
      <c r="G79">
        <v>918.66745849999995</v>
      </c>
      <c r="H79">
        <v>478.81324769999998</v>
      </c>
      <c r="I79">
        <v>781.10055480000005</v>
      </c>
      <c r="J79">
        <v>318.82172580000002</v>
      </c>
      <c r="K79">
        <v>739.99310800000001</v>
      </c>
      <c r="L79">
        <v>569.21376959999998</v>
      </c>
      <c r="M79">
        <v>291.75645609999998</v>
      </c>
      <c r="N79">
        <v>809.26383580000004</v>
      </c>
      <c r="O79">
        <v>1257.6148439999999</v>
      </c>
      <c r="P79">
        <v>120.1518509</v>
      </c>
      <c r="Q79">
        <v>223.69568150000001</v>
      </c>
      <c r="R79">
        <v>293.24198380000001</v>
      </c>
      <c r="S79">
        <v>21.470890359999999</v>
      </c>
      <c r="T79">
        <v>23.617979399999999</v>
      </c>
      <c r="U79">
        <v>45.088869760000001</v>
      </c>
      <c r="V79">
        <v>849.88400660000002</v>
      </c>
      <c r="W79" s="28">
        <v>35.321399999999997</v>
      </c>
      <c r="X79">
        <v>25.380600000000001</v>
      </c>
      <c r="Y79" s="17">
        <f t="shared" si="4"/>
        <v>1.3197920686640003</v>
      </c>
      <c r="Z79">
        <f t="shared" si="5"/>
        <v>1.3197920686640003</v>
      </c>
    </row>
    <row r="80" spans="1:26" x14ac:dyDescent="0.25">
      <c r="A80" t="s">
        <v>52</v>
      </c>
      <c r="B80" t="s">
        <v>19</v>
      </c>
      <c r="C80" t="s">
        <v>185</v>
      </c>
      <c r="D80" t="s">
        <v>26</v>
      </c>
      <c r="E80">
        <v>1</v>
      </c>
      <c r="F80">
        <v>79</v>
      </c>
      <c r="G80">
        <v>956.57882930000005</v>
      </c>
      <c r="H80">
        <v>508.84561589999998</v>
      </c>
      <c r="I80">
        <v>815.76394760000005</v>
      </c>
      <c r="J80">
        <v>341.89433639999999</v>
      </c>
      <c r="K80">
        <v>769.17031550000002</v>
      </c>
      <c r="L80">
        <v>618.55439360000003</v>
      </c>
      <c r="M80">
        <v>300.14470410000001</v>
      </c>
      <c r="N80">
        <v>830.46729770000002</v>
      </c>
      <c r="O80">
        <v>1354.483637</v>
      </c>
      <c r="P80">
        <v>130.05657919999999</v>
      </c>
      <c r="Q80">
        <v>221.34442540000001</v>
      </c>
      <c r="R80">
        <v>297.97535390000002</v>
      </c>
      <c r="S80">
        <v>19.436084220000001</v>
      </c>
      <c r="T80">
        <v>28.546748699999998</v>
      </c>
      <c r="U80">
        <v>47.98283292</v>
      </c>
      <c r="V80">
        <v>886.17138850000003</v>
      </c>
      <c r="W80" s="28">
        <v>35.321399999999997</v>
      </c>
      <c r="X80">
        <v>25.380600000000001</v>
      </c>
      <c r="Y80" s="17">
        <f t="shared" si="4"/>
        <v>2.2710919128580009</v>
      </c>
      <c r="Z80">
        <f t="shared" si="5"/>
        <v>2.2710919128580009</v>
      </c>
    </row>
    <row r="81" spans="1:26" x14ac:dyDescent="0.25">
      <c r="A81" t="s">
        <v>53</v>
      </c>
      <c r="B81" t="s">
        <v>19</v>
      </c>
      <c r="C81" t="s">
        <v>185</v>
      </c>
      <c r="D81" t="s">
        <v>20</v>
      </c>
      <c r="E81">
        <v>1</v>
      </c>
      <c r="F81">
        <v>80</v>
      </c>
      <c r="G81">
        <v>904.6738024</v>
      </c>
      <c r="H81">
        <v>491.1897371</v>
      </c>
      <c r="I81">
        <v>753.22844099999998</v>
      </c>
      <c r="J81">
        <v>320.42980449999999</v>
      </c>
      <c r="K81">
        <v>717.98872080000001</v>
      </c>
      <c r="L81">
        <v>583.81260529999997</v>
      </c>
      <c r="M81">
        <v>281.31013130000002</v>
      </c>
      <c r="N81">
        <v>777.16111860000001</v>
      </c>
      <c r="O81">
        <v>1198.9472720000001</v>
      </c>
      <c r="P81">
        <v>121.5929324</v>
      </c>
      <c r="Q81">
        <v>218.19094530000001</v>
      </c>
      <c r="R81">
        <v>272.83986529999999</v>
      </c>
      <c r="S81">
        <v>15.827348089999999</v>
      </c>
      <c r="T81">
        <v>19.909137860000001</v>
      </c>
      <c r="U81">
        <v>35.736485940000001</v>
      </c>
      <c r="V81">
        <v>828.95112170000004</v>
      </c>
      <c r="W81" s="29">
        <v>35.31</v>
      </c>
      <c r="X81" s="10">
        <v>24.46</v>
      </c>
      <c r="Y81" s="17">
        <f t="shared" si="4"/>
        <v>9.0971138272003316E-2</v>
      </c>
      <c r="Z81">
        <f t="shared" si="5"/>
        <v>9.0971138272003316E-2</v>
      </c>
    </row>
    <row r="82" spans="1:26" x14ac:dyDescent="0.25">
      <c r="A82" t="s">
        <v>53</v>
      </c>
      <c r="B82" t="s">
        <v>19</v>
      </c>
      <c r="C82" t="s">
        <v>185</v>
      </c>
      <c r="D82" t="s">
        <v>21</v>
      </c>
      <c r="E82">
        <v>1</v>
      </c>
      <c r="F82">
        <v>81</v>
      </c>
      <c r="G82">
        <v>933.16934179999998</v>
      </c>
      <c r="H82">
        <v>501.63815310000001</v>
      </c>
      <c r="I82">
        <v>792.68294479999997</v>
      </c>
      <c r="J82">
        <v>332.136368</v>
      </c>
      <c r="K82">
        <v>755.63699989999998</v>
      </c>
      <c r="L82">
        <v>601.16842750000001</v>
      </c>
      <c r="M82">
        <v>283.41214939999998</v>
      </c>
      <c r="N82">
        <v>804.96041479999997</v>
      </c>
      <c r="O82">
        <v>1250.056979</v>
      </c>
      <c r="P82">
        <v>130.9571225</v>
      </c>
      <c r="Q82">
        <v>214.5195808</v>
      </c>
      <c r="R82">
        <v>288.39827079999998</v>
      </c>
      <c r="S82">
        <v>17.256559429999999</v>
      </c>
      <c r="T82">
        <v>31.493220969999999</v>
      </c>
      <c r="U82">
        <v>48.749780399999999</v>
      </c>
      <c r="V82">
        <v>862.92614330000004</v>
      </c>
      <c r="W82" s="29">
        <v>35.31</v>
      </c>
      <c r="X82" s="10">
        <v>24.46</v>
      </c>
      <c r="Y82" s="17">
        <f t="shared" si="4"/>
        <v>1.4042864288440011</v>
      </c>
      <c r="Z82">
        <f t="shared" si="5"/>
        <v>1.4042864288440011</v>
      </c>
    </row>
    <row r="83" spans="1:26" x14ac:dyDescent="0.25">
      <c r="A83" t="s">
        <v>53</v>
      </c>
      <c r="B83" t="s">
        <v>19</v>
      </c>
      <c r="C83" t="s">
        <v>185</v>
      </c>
      <c r="D83" t="s">
        <v>26</v>
      </c>
      <c r="E83">
        <v>1</v>
      </c>
      <c r="F83">
        <v>82</v>
      </c>
      <c r="G83">
        <v>918.12474659999998</v>
      </c>
      <c r="H83">
        <v>501.2201202</v>
      </c>
      <c r="I83">
        <v>771.87060880000001</v>
      </c>
      <c r="J83">
        <v>313.6301378</v>
      </c>
      <c r="K83">
        <v>736.18480169999998</v>
      </c>
      <c r="L83">
        <v>598.57894229999999</v>
      </c>
      <c r="M83">
        <v>290.56563679999999</v>
      </c>
      <c r="N83">
        <v>805.33201529999997</v>
      </c>
      <c r="O83">
        <v>1243.047955</v>
      </c>
      <c r="P83">
        <v>142.4219525</v>
      </c>
      <c r="Q83">
        <v>226.30293359999999</v>
      </c>
      <c r="R83">
        <v>276.23111890000001</v>
      </c>
      <c r="S83">
        <v>18.12643031</v>
      </c>
      <c r="T83">
        <v>25.15504615</v>
      </c>
      <c r="U83">
        <v>43.28147646</v>
      </c>
      <c r="V83">
        <v>844.99767770000005</v>
      </c>
      <c r="W83" s="29">
        <v>35.31</v>
      </c>
      <c r="X83" s="10">
        <v>24.46</v>
      </c>
      <c r="Y83" s="17">
        <f t="shared" si="4"/>
        <v>1.8684826933940037</v>
      </c>
      <c r="Z83">
        <f t="shared" si="5"/>
        <v>1.8684826933940037</v>
      </c>
    </row>
    <row r="84" spans="1:26" x14ac:dyDescent="0.25">
      <c r="A84" t="s">
        <v>54</v>
      </c>
      <c r="B84" t="s">
        <v>19</v>
      </c>
      <c r="C84" t="s">
        <v>185</v>
      </c>
      <c r="D84" t="s">
        <v>20</v>
      </c>
      <c r="E84">
        <v>1</v>
      </c>
      <c r="F84">
        <v>83</v>
      </c>
      <c r="G84">
        <v>890.37597840000001</v>
      </c>
      <c r="H84">
        <v>464.98302669999998</v>
      </c>
      <c r="I84">
        <v>781.96328200000005</v>
      </c>
      <c r="J84">
        <v>323.52516939999998</v>
      </c>
      <c r="K84">
        <v>710.75956729999996</v>
      </c>
      <c r="L84">
        <v>580.72788119999996</v>
      </c>
      <c r="M84">
        <v>289.34246100000001</v>
      </c>
      <c r="N84">
        <v>775.11308880000001</v>
      </c>
      <c r="O84">
        <v>1214.293987</v>
      </c>
      <c r="P84">
        <v>120.1223146</v>
      </c>
      <c r="Q84">
        <v>208.87607550000001</v>
      </c>
      <c r="R84">
        <v>281.9975278</v>
      </c>
      <c r="S84">
        <v>18.336122169999999</v>
      </c>
      <c r="T84">
        <v>25.236813309999999</v>
      </c>
      <c r="U84">
        <v>43.572935489999999</v>
      </c>
      <c r="V84">
        <v>836.16963020000003</v>
      </c>
      <c r="W84" s="29">
        <v>35.31</v>
      </c>
      <c r="X84" s="10">
        <v>24.46</v>
      </c>
      <c r="Y84" s="17">
        <f t="shared" si="4"/>
        <v>8.4690523439991949E-3</v>
      </c>
      <c r="Z84">
        <f t="shared" si="5"/>
        <v>8.4690523439991949E-3</v>
      </c>
    </row>
    <row r="85" spans="1:26" x14ac:dyDescent="0.25">
      <c r="A85" t="s">
        <v>54</v>
      </c>
      <c r="B85" t="s">
        <v>19</v>
      </c>
      <c r="C85" t="s">
        <v>185</v>
      </c>
      <c r="D85" t="s">
        <v>21</v>
      </c>
      <c r="E85">
        <v>1</v>
      </c>
      <c r="F85">
        <v>84</v>
      </c>
      <c r="G85">
        <v>879.88944949999996</v>
      </c>
      <c r="H85">
        <v>463.38760530000002</v>
      </c>
      <c r="I85">
        <v>754.6738239</v>
      </c>
      <c r="J85">
        <v>314.62270189999998</v>
      </c>
      <c r="K85">
        <v>695.22816909999995</v>
      </c>
      <c r="L85">
        <v>573.35094530000003</v>
      </c>
      <c r="M85">
        <v>283.68668200000002</v>
      </c>
      <c r="N85">
        <v>755.95811890000004</v>
      </c>
      <c r="O85">
        <v>1155.9783870000001</v>
      </c>
      <c r="P85">
        <v>127.74747069999999</v>
      </c>
      <c r="Q85">
        <v>199.82590289999999</v>
      </c>
      <c r="R85">
        <v>276.67599180000002</v>
      </c>
      <c r="S85">
        <v>12.63871514</v>
      </c>
      <c r="T85">
        <v>21.48581574</v>
      </c>
      <c r="U85">
        <v>34.124530880000002</v>
      </c>
      <c r="V85">
        <v>817.28163670000004</v>
      </c>
      <c r="W85" s="29">
        <v>35.31</v>
      </c>
      <c r="X85" s="10">
        <v>24.46</v>
      </c>
      <c r="Y85" s="17">
        <f t="shared" si="4"/>
        <v>-0.40787958962999404</v>
      </c>
      <c r="Z85">
        <f t="shared" si="5"/>
        <v>-0.40787958962999404</v>
      </c>
    </row>
    <row r="86" spans="1:26" x14ac:dyDescent="0.25">
      <c r="A86" t="s">
        <v>54</v>
      </c>
      <c r="B86" t="s">
        <v>19</v>
      </c>
      <c r="C86" t="s">
        <v>185</v>
      </c>
      <c r="D86" t="s">
        <v>26</v>
      </c>
      <c r="E86">
        <v>1</v>
      </c>
      <c r="F86">
        <v>85</v>
      </c>
      <c r="G86">
        <v>931.85791719999997</v>
      </c>
      <c r="H86">
        <v>511.5101386</v>
      </c>
      <c r="I86">
        <v>802.94330860000002</v>
      </c>
      <c r="J86">
        <v>336.42561940000002</v>
      </c>
      <c r="K86">
        <v>723.16378569999995</v>
      </c>
      <c r="L86">
        <v>592.61570310000002</v>
      </c>
      <c r="M86">
        <v>301.8278512</v>
      </c>
      <c r="N86">
        <v>805.46645880000005</v>
      </c>
      <c r="O86">
        <v>1258.9713079999999</v>
      </c>
      <c r="P86">
        <v>125.3166532</v>
      </c>
      <c r="Q86">
        <v>217.7329628</v>
      </c>
      <c r="R86">
        <v>284.30657910000002</v>
      </c>
      <c r="S86">
        <v>11.59524528</v>
      </c>
      <c r="T86">
        <v>13.379129170000001</v>
      </c>
      <c r="U86">
        <v>24.974374439999998</v>
      </c>
      <c r="V86">
        <v>867.40061290000006</v>
      </c>
      <c r="W86" s="29">
        <v>35.31</v>
      </c>
      <c r="X86" s="10">
        <v>24.46</v>
      </c>
      <c r="Y86" s="17">
        <f t="shared" si="4"/>
        <v>-0.87846540757599989</v>
      </c>
      <c r="Z86">
        <f t="shared" si="5"/>
        <v>-0.87846540757599989</v>
      </c>
    </row>
    <row r="87" spans="1:26" x14ac:dyDescent="0.25">
      <c r="A87" t="s">
        <v>55</v>
      </c>
      <c r="B87" t="s">
        <v>19</v>
      </c>
      <c r="C87" t="s">
        <v>185</v>
      </c>
      <c r="D87" t="s">
        <v>20</v>
      </c>
      <c r="E87">
        <v>1</v>
      </c>
      <c r="F87">
        <v>86</v>
      </c>
      <c r="G87">
        <v>853.63413619999994</v>
      </c>
      <c r="H87">
        <v>429.15365789999998</v>
      </c>
      <c r="I87">
        <v>700.31985680000003</v>
      </c>
      <c r="J87">
        <v>286.30201479999999</v>
      </c>
      <c r="K87">
        <v>634.12007210000002</v>
      </c>
      <c r="L87">
        <v>516.08740160000002</v>
      </c>
      <c r="M87">
        <v>242.3779346</v>
      </c>
      <c r="N87">
        <v>745.77767519999998</v>
      </c>
      <c r="O87">
        <v>1137.4925069999999</v>
      </c>
      <c r="P87">
        <v>102.63758919999999</v>
      </c>
      <c r="Q87">
        <v>155.1434734</v>
      </c>
      <c r="R87">
        <v>268.08240130000001</v>
      </c>
      <c r="S87">
        <v>8.7661997930000002</v>
      </c>
      <c r="T87">
        <v>19.066484549999998</v>
      </c>
      <c r="U87">
        <v>27.83268434</v>
      </c>
      <c r="V87">
        <v>776.97699650000004</v>
      </c>
      <c r="W87" s="24">
        <v>34.647199999999998</v>
      </c>
      <c r="X87">
        <v>32.695099999999996</v>
      </c>
      <c r="Y87" s="17">
        <f t="shared" si="4"/>
        <v>1.3625420043512015</v>
      </c>
      <c r="Z87">
        <f t="shared" si="5"/>
        <v>1.3625420043512015</v>
      </c>
    </row>
    <row r="88" spans="1:26" x14ac:dyDescent="0.25">
      <c r="A88" t="s">
        <v>55</v>
      </c>
      <c r="B88" t="s">
        <v>19</v>
      </c>
      <c r="C88" t="s">
        <v>185</v>
      </c>
      <c r="D88" t="s">
        <v>21</v>
      </c>
      <c r="E88">
        <v>1</v>
      </c>
      <c r="F88">
        <v>87</v>
      </c>
      <c r="G88">
        <v>924.48994210000001</v>
      </c>
      <c r="H88">
        <v>479.05387910000002</v>
      </c>
      <c r="I88">
        <v>794.47601310000005</v>
      </c>
      <c r="J88">
        <v>331.43759610000001</v>
      </c>
      <c r="K88">
        <v>711.31664020000005</v>
      </c>
      <c r="L88">
        <v>565.77103780000004</v>
      </c>
      <c r="M88">
        <v>267.9687376</v>
      </c>
      <c r="N88">
        <v>788.85424499999999</v>
      </c>
      <c r="O88">
        <v>1282.084595</v>
      </c>
      <c r="P88">
        <v>121.1698492</v>
      </c>
      <c r="Q88">
        <v>190.63644930000001</v>
      </c>
      <c r="R88">
        <v>282.02678379999998</v>
      </c>
      <c r="S88">
        <v>16.217850989999999</v>
      </c>
      <c r="T88">
        <v>20.926259340000001</v>
      </c>
      <c r="U88">
        <v>37.144110320000003</v>
      </c>
      <c r="V88">
        <v>859.48297760000003</v>
      </c>
      <c r="W88" s="24">
        <v>34.647199999999998</v>
      </c>
      <c r="X88">
        <v>32.695099999999996</v>
      </c>
      <c r="Y88" s="17">
        <f t="shared" si="4"/>
        <v>1.036421182279998</v>
      </c>
      <c r="Z88">
        <f t="shared" si="5"/>
        <v>1.036421182279998</v>
      </c>
    </row>
    <row r="89" spans="1:26" x14ac:dyDescent="0.25">
      <c r="A89" t="s">
        <v>56</v>
      </c>
      <c r="B89" t="s">
        <v>19</v>
      </c>
      <c r="C89" t="s">
        <v>185</v>
      </c>
      <c r="D89" t="s">
        <v>20</v>
      </c>
      <c r="E89">
        <v>1</v>
      </c>
      <c r="F89">
        <v>88</v>
      </c>
      <c r="G89">
        <v>875</v>
      </c>
      <c r="H89">
        <v>452</v>
      </c>
      <c r="I89">
        <v>745</v>
      </c>
      <c r="J89">
        <v>295</v>
      </c>
      <c r="K89">
        <v>710</v>
      </c>
      <c r="L89">
        <v>538</v>
      </c>
      <c r="M89">
        <v>258</v>
      </c>
      <c r="N89">
        <v>775</v>
      </c>
      <c r="O89">
        <v>1190</v>
      </c>
      <c r="P89">
        <v>105</v>
      </c>
      <c r="Q89">
        <v>200</v>
      </c>
      <c r="R89">
        <v>278</v>
      </c>
      <c r="S89">
        <v>24.594370359999999</v>
      </c>
      <c r="T89">
        <v>21.643045919999999</v>
      </c>
      <c r="U89">
        <v>46.237416279999998</v>
      </c>
      <c r="V89">
        <v>810</v>
      </c>
      <c r="W89" s="24">
        <v>36.564</v>
      </c>
      <c r="X89">
        <v>33.956000000000003</v>
      </c>
      <c r="Y89" s="17">
        <f t="shared" si="4"/>
        <v>1.4491407119360016</v>
      </c>
      <c r="Z89">
        <f t="shared" si="5"/>
        <v>1.4491407119360016</v>
      </c>
    </row>
    <row r="90" spans="1:26" x14ac:dyDescent="0.25">
      <c r="A90" t="s">
        <v>56</v>
      </c>
      <c r="B90" t="s">
        <v>19</v>
      </c>
      <c r="C90" t="s">
        <v>185</v>
      </c>
      <c r="D90" t="s">
        <v>21</v>
      </c>
      <c r="E90">
        <v>1</v>
      </c>
      <c r="F90">
        <v>89</v>
      </c>
      <c r="G90">
        <v>940</v>
      </c>
      <c r="H90">
        <v>490</v>
      </c>
      <c r="I90">
        <v>820</v>
      </c>
      <c r="J90">
        <v>340</v>
      </c>
      <c r="K90">
        <v>750</v>
      </c>
      <c r="L90">
        <v>592</v>
      </c>
      <c r="M90">
        <v>300</v>
      </c>
      <c r="N90">
        <v>820</v>
      </c>
      <c r="O90">
        <v>1290</v>
      </c>
      <c r="P90">
        <v>110</v>
      </c>
      <c r="Q90">
        <v>205</v>
      </c>
      <c r="R90">
        <v>300</v>
      </c>
      <c r="S90">
        <v>29.666840069999999</v>
      </c>
      <c r="T90">
        <v>23.64748122</v>
      </c>
      <c r="U90">
        <v>53.314321290000002</v>
      </c>
      <c r="V90">
        <v>880</v>
      </c>
      <c r="W90" s="24">
        <v>36.564</v>
      </c>
      <c r="X90">
        <v>33.956000000000003</v>
      </c>
      <c r="Y90" s="17">
        <f t="shared" si="4"/>
        <v>1.8926588576800025</v>
      </c>
      <c r="Z90">
        <f t="shared" si="5"/>
        <v>1.8926588576800025</v>
      </c>
    </row>
    <row r="91" spans="1:26" x14ac:dyDescent="0.25">
      <c r="A91" t="s">
        <v>57</v>
      </c>
      <c r="B91" t="s">
        <v>19</v>
      </c>
      <c r="C91" t="s">
        <v>185</v>
      </c>
      <c r="D91" t="s">
        <v>20</v>
      </c>
      <c r="E91">
        <v>1</v>
      </c>
      <c r="F91">
        <v>90</v>
      </c>
      <c r="G91">
        <v>868.63251360000004</v>
      </c>
      <c r="H91">
        <v>462.49927880000001</v>
      </c>
      <c r="I91">
        <v>763.51043049999998</v>
      </c>
      <c r="J91">
        <v>310.01709899999997</v>
      </c>
      <c r="K91">
        <v>739.29428050000001</v>
      </c>
      <c r="L91">
        <v>548.70037030000003</v>
      </c>
      <c r="M91">
        <v>267.75768679999999</v>
      </c>
      <c r="N91">
        <v>795.69154630000003</v>
      </c>
      <c r="O91">
        <v>1197.5485699999999</v>
      </c>
      <c r="P91">
        <v>122.5058768</v>
      </c>
      <c r="Q91">
        <v>156.6656993</v>
      </c>
      <c r="R91">
        <v>269.47870879999999</v>
      </c>
      <c r="S91">
        <v>20.98956519</v>
      </c>
      <c r="T91">
        <v>25.187478219999999</v>
      </c>
      <c r="U91">
        <v>46.177043410000003</v>
      </c>
      <c r="V91">
        <v>816.07147210000005</v>
      </c>
      <c r="W91" s="24">
        <v>36.564</v>
      </c>
      <c r="X91">
        <v>33.956000000000003</v>
      </c>
      <c r="Y91" s="17">
        <f t="shared" si="4"/>
        <v>3.8189360254580045</v>
      </c>
      <c r="Z91">
        <f t="shared" si="5"/>
        <v>3.8189360254580045</v>
      </c>
    </row>
    <row r="92" spans="1:26" x14ac:dyDescent="0.25">
      <c r="A92" t="s">
        <v>58</v>
      </c>
      <c r="B92" t="s">
        <v>19</v>
      </c>
      <c r="C92" t="s">
        <v>185</v>
      </c>
      <c r="D92" t="s">
        <v>20</v>
      </c>
      <c r="E92">
        <v>1</v>
      </c>
      <c r="F92">
        <v>91</v>
      </c>
      <c r="G92">
        <v>900.95647459999998</v>
      </c>
      <c r="H92">
        <v>470.04688420000002</v>
      </c>
      <c r="I92">
        <v>789.36043119999999</v>
      </c>
      <c r="J92">
        <v>324.109602</v>
      </c>
      <c r="K92">
        <v>723.11333690000004</v>
      </c>
      <c r="L92">
        <v>576.64552700000002</v>
      </c>
      <c r="M92">
        <v>269.19658010000001</v>
      </c>
      <c r="N92">
        <v>769.27803930000005</v>
      </c>
      <c r="O92">
        <v>1237.783316</v>
      </c>
      <c r="P92">
        <v>109.3993765</v>
      </c>
      <c r="Q92">
        <v>211.32180020000001</v>
      </c>
      <c r="R92">
        <v>272.88058150000001</v>
      </c>
      <c r="S92">
        <v>22.506365630000001</v>
      </c>
      <c r="T92">
        <v>32.69792743</v>
      </c>
      <c r="U92">
        <v>55.204293059999998</v>
      </c>
      <c r="V92">
        <v>845.15845290000004</v>
      </c>
      <c r="W92" s="24">
        <v>36.564</v>
      </c>
      <c r="X92">
        <v>33.956000000000003</v>
      </c>
      <c r="Y92" s="17">
        <f t="shared" si="4"/>
        <v>0.13163196459000126</v>
      </c>
      <c r="Z92">
        <f t="shared" si="5"/>
        <v>0.13163196459000126</v>
      </c>
    </row>
    <row r="93" spans="1:26" x14ac:dyDescent="0.25">
      <c r="A93" t="s">
        <v>59</v>
      </c>
      <c r="B93" t="s">
        <v>19</v>
      </c>
      <c r="C93" t="s">
        <v>184</v>
      </c>
      <c r="D93" t="s">
        <v>20</v>
      </c>
      <c r="E93">
        <v>1</v>
      </c>
      <c r="F93">
        <v>92</v>
      </c>
      <c r="G93">
        <v>965.91290790000005</v>
      </c>
      <c r="H93">
        <v>519.98288709999997</v>
      </c>
      <c r="I93">
        <v>862.8877205</v>
      </c>
      <c r="J93">
        <v>350.60045280000003</v>
      </c>
      <c r="K93">
        <v>776.53303189999997</v>
      </c>
      <c r="L93">
        <v>645.29724810000005</v>
      </c>
      <c r="M93">
        <v>324.50043219999998</v>
      </c>
      <c r="N93">
        <v>880.5555554</v>
      </c>
      <c r="O93">
        <v>1347.4355419999999</v>
      </c>
      <c r="P93">
        <v>124.1025672</v>
      </c>
      <c r="Q93">
        <v>244.9788978</v>
      </c>
      <c r="R93">
        <v>295.62549089999999</v>
      </c>
      <c r="S93">
        <v>27.078720489999998</v>
      </c>
      <c r="T93">
        <v>27.078720489999998</v>
      </c>
      <c r="U93">
        <v>54.157440979999997</v>
      </c>
      <c r="V93">
        <v>914.40031420000003</v>
      </c>
      <c r="W93" s="24">
        <v>37.768999999999998</v>
      </c>
      <c r="X93">
        <v>26.632999999999999</v>
      </c>
      <c r="Y93" s="17">
        <f t="shared" si="4"/>
        <v>1.709157422159997</v>
      </c>
      <c r="Z93">
        <f t="shared" si="5"/>
        <v>1.709157422159997</v>
      </c>
    </row>
    <row r="94" spans="1:26" x14ac:dyDescent="0.25">
      <c r="A94" t="s">
        <v>60</v>
      </c>
      <c r="B94" t="s">
        <v>19</v>
      </c>
      <c r="C94" t="s">
        <v>185</v>
      </c>
      <c r="D94" t="s">
        <v>20</v>
      </c>
      <c r="E94">
        <v>1</v>
      </c>
      <c r="F94">
        <v>93</v>
      </c>
      <c r="G94">
        <v>1002.7709170000001</v>
      </c>
      <c r="H94">
        <v>543.13415869999994</v>
      </c>
      <c r="I94">
        <v>880.15038240000001</v>
      </c>
      <c r="J94">
        <v>378.71851620000001</v>
      </c>
      <c r="K94">
        <v>833.01231919999998</v>
      </c>
      <c r="L94">
        <v>662.07733640000004</v>
      </c>
      <c r="M94">
        <v>292.70825120000001</v>
      </c>
      <c r="N94">
        <v>898.81771219999996</v>
      </c>
      <c r="O94">
        <v>1434.982424</v>
      </c>
      <c r="P94">
        <v>145.77040650000001</v>
      </c>
      <c r="Q94">
        <v>242.55464509999999</v>
      </c>
      <c r="R94">
        <v>310.953102</v>
      </c>
      <c r="S94">
        <v>32.462561909999998</v>
      </c>
      <c r="T94">
        <v>37.964691049999999</v>
      </c>
      <c r="U94">
        <v>70.427252969999998</v>
      </c>
      <c r="V94">
        <v>941.46064950000005</v>
      </c>
      <c r="W94" s="24">
        <v>37.783299999999997</v>
      </c>
      <c r="X94">
        <v>26.816700000000001</v>
      </c>
      <c r="Y94" s="17">
        <f t="shared" si="4"/>
        <v>4.8012746313040005</v>
      </c>
      <c r="Z94">
        <f t="shared" si="5"/>
        <v>4.8012746313040005</v>
      </c>
    </row>
    <row r="95" spans="1:26" x14ac:dyDescent="0.25">
      <c r="A95" t="s">
        <v>61</v>
      </c>
      <c r="B95" t="s">
        <v>19</v>
      </c>
      <c r="C95" t="s">
        <v>184</v>
      </c>
      <c r="D95" t="s">
        <v>20</v>
      </c>
      <c r="E95">
        <v>1</v>
      </c>
      <c r="F95">
        <v>94</v>
      </c>
      <c r="G95">
        <v>910.68557299999998</v>
      </c>
      <c r="H95">
        <v>486.36982719999997</v>
      </c>
      <c r="I95">
        <v>804.52746609999997</v>
      </c>
      <c r="J95">
        <v>323.29420140000002</v>
      </c>
      <c r="K95">
        <v>758.51490560000002</v>
      </c>
      <c r="L95">
        <v>570.08046760000002</v>
      </c>
      <c r="M95">
        <v>277.47437079999997</v>
      </c>
      <c r="N95">
        <v>834.72474380000006</v>
      </c>
      <c r="O95">
        <v>1250.007861</v>
      </c>
      <c r="P95">
        <v>129.52035549999999</v>
      </c>
      <c r="Q95">
        <v>204.22863290000001</v>
      </c>
      <c r="R95">
        <v>270.24090100000001</v>
      </c>
      <c r="S95">
        <v>24.441205</v>
      </c>
      <c r="T95">
        <v>27.434005620000001</v>
      </c>
      <c r="U95">
        <v>51.875210619999997</v>
      </c>
      <c r="V95">
        <v>857.60651949999999</v>
      </c>
      <c r="W95" s="24">
        <v>40.96</v>
      </c>
      <c r="X95">
        <v>47.48</v>
      </c>
      <c r="Y95" s="17">
        <f t="shared" si="4"/>
        <v>2.9696881591520032</v>
      </c>
      <c r="Z95">
        <f t="shared" si="5"/>
        <v>2.9696881591520032</v>
      </c>
    </row>
    <row r="96" spans="1:26" x14ac:dyDescent="0.25">
      <c r="A96" t="s">
        <v>61</v>
      </c>
      <c r="B96" t="s">
        <v>19</v>
      </c>
      <c r="C96" t="s">
        <v>184</v>
      </c>
      <c r="D96" t="s">
        <v>21</v>
      </c>
      <c r="E96">
        <v>1</v>
      </c>
      <c r="F96">
        <v>95</v>
      </c>
      <c r="G96">
        <v>849.24035909999998</v>
      </c>
      <c r="H96">
        <v>438.56830220000001</v>
      </c>
      <c r="I96">
        <v>760.76353919999997</v>
      </c>
      <c r="J96">
        <v>299.76451539999999</v>
      </c>
      <c r="K96">
        <v>732.28934779999997</v>
      </c>
      <c r="L96">
        <v>537.95225310000001</v>
      </c>
      <c r="M96">
        <v>237.1480292</v>
      </c>
      <c r="N96">
        <v>788.85961880000002</v>
      </c>
      <c r="O96">
        <v>1193.674252</v>
      </c>
      <c r="P96">
        <v>105.8228476</v>
      </c>
      <c r="Q96">
        <v>184.10194000000001</v>
      </c>
      <c r="R96">
        <v>263.69440200000003</v>
      </c>
      <c r="S96">
        <v>21.46397481</v>
      </c>
      <c r="T96">
        <v>23.181092790000001</v>
      </c>
      <c r="U96">
        <v>44.645067599999997</v>
      </c>
      <c r="V96">
        <v>805.00194920000001</v>
      </c>
      <c r="W96" s="24">
        <v>40.96</v>
      </c>
      <c r="X96">
        <v>47.48</v>
      </c>
      <c r="Y96" s="17">
        <f t="shared" si="4"/>
        <v>1.771611222688005</v>
      </c>
      <c r="Z96">
        <f t="shared" si="5"/>
        <v>1.771611222688005</v>
      </c>
    </row>
    <row r="97" spans="1:27" x14ac:dyDescent="0.25">
      <c r="A97" t="s">
        <v>62</v>
      </c>
      <c r="B97" t="s">
        <v>19</v>
      </c>
      <c r="C97" t="s">
        <v>184</v>
      </c>
      <c r="D97" t="s">
        <v>20</v>
      </c>
      <c r="E97">
        <v>1</v>
      </c>
      <c r="F97">
        <v>96</v>
      </c>
      <c r="G97">
        <v>1002.214739</v>
      </c>
      <c r="H97">
        <v>558.45736890000001</v>
      </c>
      <c r="I97">
        <v>876.91812349999998</v>
      </c>
      <c r="J97">
        <v>388.1680672</v>
      </c>
      <c r="K97">
        <v>775.55840049999995</v>
      </c>
      <c r="L97">
        <v>661.51154220000001</v>
      </c>
      <c r="M97">
        <v>320.9275002</v>
      </c>
      <c r="N97">
        <v>878.12113520000003</v>
      </c>
      <c r="O97">
        <v>1336.699173</v>
      </c>
      <c r="P97">
        <v>126.8874002</v>
      </c>
      <c r="Q97">
        <v>211.21066859999999</v>
      </c>
      <c r="R97">
        <v>282.92021749999998</v>
      </c>
      <c r="S97">
        <v>22.05573682</v>
      </c>
      <c r="T97">
        <v>27.018277600000001</v>
      </c>
      <c r="U97">
        <v>49.074014419999997</v>
      </c>
      <c r="V97">
        <v>939.56643150000002</v>
      </c>
      <c r="W97" s="24">
        <v>41.61</v>
      </c>
      <c r="X97">
        <v>46.538330000000002</v>
      </c>
      <c r="Y97" s="17">
        <f t="shared" si="4"/>
        <v>1.910721631008002</v>
      </c>
      <c r="Z97">
        <f t="shared" si="5"/>
        <v>1.910721631008002</v>
      </c>
    </row>
    <row r="98" spans="1:27" x14ac:dyDescent="0.25">
      <c r="A98" t="s">
        <v>63</v>
      </c>
      <c r="B98" t="s">
        <v>19</v>
      </c>
      <c r="C98" t="s">
        <v>184</v>
      </c>
      <c r="D98" t="s">
        <v>20</v>
      </c>
      <c r="E98">
        <v>1</v>
      </c>
      <c r="F98">
        <v>97</v>
      </c>
      <c r="G98">
        <v>905.97217499999999</v>
      </c>
      <c r="H98">
        <v>484.88082980000001</v>
      </c>
      <c r="I98">
        <v>774.83239460000004</v>
      </c>
      <c r="J98">
        <v>316.96559860000002</v>
      </c>
      <c r="K98">
        <v>776.83360049999999</v>
      </c>
      <c r="L98">
        <v>572.50160649999998</v>
      </c>
      <c r="M98">
        <v>276.47056959999998</v>
      </c>
      <c r="N98">
        <v>803.12084770000001</v>
      </c>
      <c r="O98">
        <v>1234.1040840000001</v>
      </c>
      <c r="P98">
        <v>113.8958524</v>
      </c>
      <c r="Q98">
        <v>196.73839520000001</v>
      </c>
      <c r="R98">
        <v>276.52514380000002</v>
      </c>
      <c r="S98">
        <v>24.332206280000001</v>
      </c>
      <c r="T98">
        <v>20.856176810000001</v>
      </c>
      <c r="U98">
        <v>45.188383090000002</v>
      </c>
      <c r="V98">
        <v>840.40228479999996</v>
      </c>
      <c r="W98" s="24">
        <v>41.734999999999999</v>
      </c>
      <c r="X98">
        <v>46.441670000000002</v>
      </c>
      <c r="Y98" s="17">
        <f t="shared" si="4"/>
        <v>2.1639352622779988</v>
      </c>
      <c r="Z98">
        <f t="shared" si="5"/>
        <v>2.1639352622779988</v>
      </c>
    </row>
    <row r="99" spans="1:27" x14ac:dyDescent="0.25">
      <c r="A99" t="s">
        <v>63</v>
      </c>
      <c r="B99" t="s">
        <v>19</v>
      </c>
      <c r="C99" t="s">
        <v>184</v>
      </c>
      <c r="D99" t="s">
        <v>21</v>
      </c>
      <c r="E99">
        <v>1</v>
      </c>
      <c r="F99">
        <v>98</v>
      </c>
      <c r="G99">
        <v>818.49990939999998</v>
      </c>
      <c r="H99">
        <v>423.76236449999999</v>
      </c>
      <c r="I99">
        <v>710.39073340000004</v>
      </c>
      <c r="J99">
        <v>275.40659260000001</v>
      </c>
      <c r="K99">
        <v>702.00981790000003</v>
      </c>
      <c r="L99">
        <v>509.21132649999998</v>
      </c>
      <c r="M99">
        <v>249.33378200000001</v>
      </c>
      <c r="N99">
        <v>738.43738970000004</v>
      </c>
      <c r="O99">
        <v>1115.0066179999999</v>
      </c>
      <c r="P99">
        <v>116.0148105</v>
      </c>
      <c r="Q99">
        <v>179.45493339999999</v>
      </c>
      <c r="R99">
        <v>246.85298789999999</v>
      </c>
      <c r="S99">
        <v>22.235406480000002</v>
      </c>
      <c r="T99">
        <v>24.551594649999998</v>
      </c>
      <c r="U99">
        <v>46.78700113</v>
      </c>
      <c r="V99">
        <v>764.44532140000001</v>
      </c>
      <c r="W99" s="24">
        <v>41.734999999999999</v>
      </c>
      <c r="X99">
        <v>46.441670000000002</v>
      </c>
      <c r="Y99" s="17">
        <f t="shared" si="4"/>
        <v>1.9152529300619996</v>
      </c>
      <c r="Z99">
        <f t="shared" si="5"/>
        <v>1.9152529300619996</v>
      </c>
    </row>
    <row r="100" spans="1:27" x14ac:dyDescent="0.25">
      <c r="A100" t="s">
        <v>63</v>
      </c>
      <c r="B100" t="s">
        <v>19</v>
      </c>
      <c r="C100" t="s">
        <v>184</v>
      </c>
      <c r="D100" t="s">
        <v>26</v>
      </c>
      <c r="E100">
        <v>1</v>
      </c>
      <c r="F100">
        <v>99</v>
      </c>
      <c r="G100">
        <v>870.41255220000005</v>
      </c>
      <c r="H100">
        <v>459.8101527</v>
      </c>
      <c r="I100">
        <v>749.81351940000002</v>
      </c>
      <c r="J100">
        <v>299.97684249999998</v>
      </c>
      <c r="K100">
        <v>754.72507499999995</v>
      </c>
      <c r="L100">
        <v>522.46350740000003</v>
      </c>
      <c r="M100">
        <v>263.04685970000003</v>
      </c>
      <c r="N100">
        <v>780.96628989999999</v>
      </c>
      <c r="O100">
        <v>1206.345094</v>
      </c>
      <c r="P100">
        <v>111.6604225</v>
      </c>
      <c r="Q100">
        <v>187.7632753</v>
      </c>
      <c r="R100">
        <v>261.93894569999998</v>
      </c>
      <c r="S100">
        <v>18.994707600000002</v>
      </c>
      <c r="T100">
        <v>24.722342510000001</v>
      </c>
      <c r="U100">
        <v>43.717050110000002</v>
      </c>
      <c r="V100">
        <v>810.11303580000003</v>
      </c>
      <c r="W100" s="24">
        <v>41.734999999999999</v>
      </c>
      <c r="X100">
        <v>46.441670000000002</v>
      </c>
      <c r="Y100" s="17">
        <f t="shared" si="4"/>
        <v>1.9263609501259964</v>
      </c>
      <c r="Z100">
        <f t="shared" si="5"/>
        <v>1.9263609501259964</v>
      </c>
    </row>
    <row r="101" spans="1:27" x14ac:dyDescent="0.25">
      <c r="A101" t="s">
        <v>64</v>
      </c>
      <c r="B101" t="s">
        <v>19</v>
      </c>
      <c r="C101" t="s">
        <v>184</v>
      </c>
      <c r="D101" t="s">
        <v>20</v>
      </c>
      <c r="E101">
        <v>1</v>
      </c>
      <c r="F101">
        <v>100</v>
      </c>
      <c r="G101">
        <v>880.71559609999997</v>
      </c>
      <c r="H101">
        <v>471.14139390000003</v>
      </c>
      <c r="I101">
        <v>757.56456820000005</v>
      </c>
      <c r="J101">
        <v>294.2285086</v>
      </c>
      <c r="K101">
        <v>750.83754620000002</v>
      </c>
      <c r="L101">
        <v>560.72224589999996</v>
      </c>
      <c r="M101">
        <v>290.09919650000001</v>
      </c>
      <c r="N101">
        <v>805.17136000000005</v>
      </c>
      <c r="O101">
        <v>1208.139422</v>
      </c>
      <c r="P101">
        <v>115.9575902</v>
      </c>
      <c r="Q101">
        <v>226.6770233</v>
      </c>
      <c r="R101">
        <v>262.28129960000001</v>
      </c>
      <c r="S101">
        <v>22.680913919999998</v>
      </c>
      <c r="T101">
        <v>21.36225614</v>
      </c>
      <c r="U101">
        <v>44.043170060000001</v>
      </c>
      <c r="V101">
        <v>819.14008220000005</v>
      </c>
      <c r="W101" s="24">
        <v>41.755000000000003</v>
      </c>
      <c r="X101">
        <v>48.698329999999999</v>
      </c>
      <c r="Y101" s="17">
        <f t="shared" si="4"/>
        <v>1.277839600492003</v>
      </c>
      <c r="Z101">
        <f t="shared" si="5"/>
        <v>1.277839600492003</v>
      </c>
    </row>
    <row r="102" spans="1:27" x14ac:dyDescent="0.25">
      <c r="A102" t="s">
        <v>64</v>
      </c>
      <c r="B102" t="s">
        <v>19</v>
      </c>
      <c r="C102" t="s">
        <v>184</v>
      </c>
      <c r="D102" t="s">
        <v>21</v>
      </c>
      <c r="E102">
        <v>1</v>
      </c>
      <c r="F102">
        <v>101</v>
      </c>
      <c r="G102">
        <v>878.59086219999995</v>
      </c>
      <c r="H102">
        <v>462.41624330000002</v>
      </c>
      <c r="I102">
        <v>784.61001220000003</v>
      </c>
      <c r="J102">
        <v>310.20305569999999</v>
      </c>
      <c r="K102">
        <v>725.65484489999994</v>
      </c>
      <c r="L102">
        <v>601.11724819999995</v>
      </c>
      <c r="M102">
        <v>268.73378150000002</v>
      </c>
      <c r="N102">
        <v>801.60588380000002</v>
      </c>
      <c r="O102">
        <v>1212.8477459999999</v>
      </c>
      <c r="P102">
        <v>125.1669318</v>
      </c>
      <c r="Q102">
        <v>208.57016179999999</v>
      </c>
      <c r="R102">
        <v>278.32165259999999</v>
      </c>
      <c r="S102">
        <v>19.74637182</v>
      </c>
      <c r="T102">
        <v>20.545629720000001</v>
      </c>
      <c r="U102">
        <v>40.292001540000001</v>
      </c>
      <c r="V102">
        <v>831.60043719999999</v>
      </c>
      <c r="W102" s="24">
        <v>41.755000000000003</v>
      </c>
      <c r="X102">
        <v>48.698329999999999</v>
      </c>
      <c r="Y102" s="17">
        <f t="shared" si="4"/>
        <v>0.92547656334000017</v>
      </c>
      <c r="Z102">
        <f t="shared" si="5"/>
        <v>0.92547656334000017</v>
      </c>
    </row>
    <row r="103" spans="1:27" x14ac:dyDescent="0.25">
      <c r="A103" t="s">
        <v>65</v>
      </c>
      <c r="B103" t="s">
        <v>19</v>
      </c>
      <c r="C103" t="s">
        <v>185</v>
      </c>
      <c r="D103" t="s">
        <v>20</v>
      </c>
      <c r="E103">
        <v>1</v>
      </c>
      <c r="F103">
        <v>102</v>
      </c>
      <c r="G103">
        <v>950</v>
      </c>
      <c r="H103">
        <v>520</v>
      </c>
      <c r="I103">
        <v>822</v>
      </c>
      <c r="J103">
        <v>340</v>
      </c>
      <c r="K103">
        <v>742</v>
      </c>
      <c r="L103">
        <v>612</v>
      </c>
      <c r="M103">
        <v>295</v>
      </c>
      <c r="N103">
        <v>820</v>
      </c>
      <c r="O103">
        <v>1280</v>
      </c>
      <c r="P103">
        <v>128</v>
      </c>
      <c r="Q103">
        <v>220</v>
      </c>
      <c r="R103">
        <v>285</v>
      </c>
      <c r="S103">
        <v>15.359570079999999</v>
      </c>
      <c r="T103">
        <v>16.003777150000001</v>
      </c>
      <c r="U103">
        <v>31.36334724</v>
      </c>
      <c r="V103">
        <v>886</v>
      </c>
      <c r="W103" s="24">
        <v>36.82</v>
      </c>
      <c r="X103">
        <v>31.78</v>
      </c>
      <c r="Y103" s="17">
        <f t="shared" si="4"/>
        <v>-0.28422444728799867</v>
      </c>
      <c r="Z103">
        <f t="shared" si="5"/>
        <v>-0.28422444728799867</v>
      </c>
    </row>
    <row r="104" spans="1:27" x14ac:dyDescent="0.25">
      <c r="A104" t="s">
        <v>65</v>
      </c>
      <c r="B104" t="s">
        <v>19</v>
      </c>
      <c r="C104" t="s">
        <v>185</v>
      </c>
      <c r="D104" t="s">
        <v>21</v>
      </c>
      <c r="E104">
        <v>1</v>
      </c>
      <c r="F104">
        <v>103</v>
      </c>
      <c r="G104">
        <v>912</v>
      </c>
      <c r="H104">
        <v>488</v>
      </c>
      <c r="I104">
        <v>782</v>
      </c>
      <c r="J104">
        <v>322</v>
      </c>
      <c r="K104">
        <v>735</v>
      </c>
      <c r="L104">
        <v>570</v>
      </c>
      <c r="M104">
        <v>282</v>
      </c>
      <c r="N104">
        <v>770</v>
      </c>
      <c r="O104">
        <v>1224</v>
      </c>
      <c r="P104">
        <v>115</v>
      </c>
      <c r="Q104">
        <v>210</v>
      </c>
      <c r="R104">
        <v>270</v>
      </c>
      <c r="S104">
        <v>22.53239383</v>
      </c>
      <c r="T104">
        <v>10.977320069999999</v>
      </c>
      <c r="U104">
        <v>33.509713900000001</v>
      </c>
      <c r="V104">
        <v>847</v>
      </c>
      <c r="W104" s="24">
        <v>36.82</v>
      </c>
      <c r="X104">
        <v>31.78</v>
      </c>
      <c r="Y104" s="17">
        <f t="shared" si="4"/>
        <v>-0.58778021477599829</v>
      </c>
      <c r="Z104">
        <f t="shared" si="5"/>
        <v>-0.58778021477599829</v>
      </c>
    </row>
    <row r="105" spans="1:27" x14ac:dyDescent="0.25">
      <c r="A105" t="s">
        <v>65</v>
      </c>
      <c r="B105" t="s">
        <v>19</v>
      </c>
      <c r="C105" t="s">
        <v>185</v>
      </c>
      <c r="D105" t="s">
        <v>26</v>
      </c>
      <c r="E105">
        <v>1</v>
      </c>
      <c r="F105">
        <v>104</v>
      </c>
      <c r="G105">
        <v>888.94238419999999</v>
      </c>
      <c r="H105">
        <v>473.39556470000002</v>
      </c>
      <c r="I105">
        <v>747.21010020000006</v>
      </c>
      <c r="J105">
        <v>311.31813</v>
      </c>
      <c r="K105">
        <v>703.48536049999996</v>
      </c>
      <c r="L105">
        <v>537.83475539999995</v>
      </c>
      <c r="M105">
        <v>268.11074989999997</v>
      </c>
      <c r="N105">
        <v>751.31575720000001</v>
      </c>
      <c r="O105">
        <v>1221.1422700000001</v>
      </c>
      <c r="P105">
        <v>115.9908337</v>
      </c>
      <c r="Q105">
        <v>201.654988</v>
      </c>
      <c r="R105">
        <v>270.16877419999997</v>
      </c>
      <c r="S105">
        <v>28.671197490000001</v>
      </c>
      <c r="T105">
        <v>17.919498430000001</v>
      </c>
      <c r="U105">
        <v>46.590695910000001</v>
      </c>
      <c r="V105">
        <v>818.07624220000002</v>
      </c>
      <c r="W105" s="24">
        <v>36.82</v>
      </c>
      <c r="X105">
        <v>31.78</v>
      </c>
      <c r="Y105" s="17">
        <f t="shared" si="4"/>
        <v>1.5520586317440017</v>
      </c>
      <c r="Z105">
        <f t="shared" si="5"/>
        <v>1.5520586317440017</v>
      </c>
    </row>
    <row r="106" spans="1:27" x14ac:dyDescent="0.25">
      <c r="A106" t="s">
        <v>68</v>
      </c>
      <c r="B106" t="s">
        <v>19</v>
      </c>
      <c r="C106" t="s">
        <v>184</v>
      </c>
      <c r="D106" t="s">
        <v>20</v>
      </c>
      <c r="E106">
        <v>1</v>
      </c>
      <c r="F106">
        <v>105</v>
      </c>
      <c r="G106">
        <v>940.3810072</v>
      </c>
      <c r="H106">
        <v>498.54225700000001</v>
      </c>
      <c r="I106">
        <v>808.46791499999995</v>
      </c>
      <c r="J106">
        <v>344.0128765</v>
      </c>
      <c r="K106">
        <v>768.71491639999999</v>
      </c>
      <c r="L106">
        <v>604.30043060000003</v>
      </c>
      <c r="M106">
        <v>291.9380491</v>
      </c>
      <c r="N106">
        <v>812.78816640000002</v>
      </c>
      <c r="O106">
        <v>1335.486085</v>
      </c>
      <c r="P106">
        <v>136.41744729999999</v>
      </c>
      <c r="Q106">
        <v>231.74307189999999</v>
      </c>
      <c r="R106">
        <v>283.0572679</v>
      </c>
      <c r="S106">
        <v>19.59515901</v>
      </c>
      <c r="T106">
        <v>23.157915200000001</v>
      </c>
      <c r="U106">
        <v>42.753074210000001</v>
      </c>
      <c r="V106">
        <v>874.42446110000003</v>
      </c>
      <c r="W106" s="24">
        <v>41.24</v>
      </c>
      <c r="X106">
        <v>22.715</v>
      </c>
      <c r="Y106" s="17">
        <f t="shared" si="4"/>
        <v>1.3029380723840038</v>
      </c>
      <c r="Z106">
        <f t="shared" si="5"/>
        <v>1.3029380723840038</v>
      </c>
    </row>
    <row r="107" spans="1:27" x14ac:dyDescent="0.25">
      <c r="A107" t="s">
        <v>92</v>
      </c>
      <c r="B107" t="s">
        <v>19</v>
      </c>
      <c r="C107" t="s">
        <v>184</v>
      </c>
      <c r="D107" t="s">
        <v>20</v>
      </c>
      <c r="E107">
        <v>1</v>
      </c>
      <c r="F107">
        <v>106</v>
      </c>
      <c r="G107">
        <v>992.42150300000003</v>
      </c>
      <c r="H107">
        <v>544.72006590000001</v>
      </c>
      <c r="I107">
        <v>850.46108509999999</v>
      </c>
      <c r="J107">
        <v>361.09972629999999</v>
      </c>
      <c r="K107">
        <v>781.63129560000004</v>
      </c>
      <c r="L107">
        <v>649.74918030000003</v>
      </c>
      <c r="M107">
        <v>306.75031230000002</v>
      </c>
      <c r="N107">
        <v>859.44304839999995</v>
      </c>
      <c r="O107">
        <v>1368.2172109999999</v>
      </c>
      <c r="P107">
        <v>132.84229210000001</v>
      </c>
      <c r="Q107">
        <v>245.61339670000001</v>
      </c>
      <c r="R107">
        <v>295.82439360000001</v>
      </c>
      <c r="S107">
        <v>12.44934812</v>
      </c>
      <c r="T107">
        <v>26.293881800000001</v>
      </c>
      <c r="U107">
        <v>38.743229909999997</v>
      </c>
      <c r="V107">
        <v>921.44129399999997</v>
      </c>
      <c r="W107" s="28">
        <v>38.1755</v>
      </c>
      <c r="X107">
        <v>21.368300000000001</v>
      </c>
      <c r="Y107" s="17">
        <f t="shared" si="4"/>
        <v>0.23725145698799999</v>
      </c>
      <c r="Z107">
        <f t="shared" si="5"/>
        <v>0.23725145698799999</v>
      </c>
    </row>
    <row r="108" spans="1:27" x14ac:dyDescent="0.25">
      <c r="A108" t="s">
        <v>188</v>
      </c>
      <c r="B108" t="s">
        <v>19</v>
      </c>
      <c r="C108" t="s">
        <v>184</v>
      </c>
      <c r="D108" t="s">
        <v>20</v>
      </c>
      <c r="E108">
        <v>1</v>
      </c>
      <c r="F108">
        <v>107</v>
      </c>
      <c r="G108">
        <v>940.68816359874052</v>
      </c>
      <c r="H108">
        <v>500.10262466959108</v>
      </c>
      <c r="I108">
        <v>806.60737149445811</v>
      </c>
      <c r="J108">
        <v>339.25674704570417</v>
      </c>
      <c r="K108">
        <v>745.63713266215575</v>
      </c>
      <c r="L108">
        <v>572.43455473947927</v>
      </c>
      <c r="M108">
        <v>295.6499891889793</v>
      </c>
      <c r="N108">
        <v>829.63810356006036</v>
      </c>
      <c r="O108">
        <v>1259.3274155051836</v>
      </c>
      <c r="P108">
        <v>124.88791286551184</v>
      </c>
      <c r="Q108">
        <v>212.83419100105715</v>
      </c>
      <c r="R108">
        <v>271.74979346338233</v>
      </c>
      <c r="S108">
        <v>24.01429798627467</v>
      </c>
      <c r="T108">
        <v>7.432996995751683</v>
      </c>
      <c r="U108">
        <f>T108+S108</f>
        <v>31.447294982026353</v>
      </c>
      <c r="V108">
        <f>(G108+I108)/2</f>
        <v>873.64776754659931</v>
      </c>
      <c r="W108" s="28">
        <v>44.506999999999998</v>
      </c>
      <c r="X108">
        <v>34.216999999999999</v>
      </c>
      <c r="Y108" s="17">
        <f t="shared" si="4"/>
        <v>1.1451701126158635</v>
      </c>
      <c r="Z108">
        <f t="shared" si="5"/>
        <v>1.1451701126158635</v>
      </c>
    </row>
    <row r="109" spans="1:27" x14ac:dyDescent="0.25">
      <c r="A109" t="s">
        <v>188</v>
      </c>
      <c r="B109" t="s">
        <v>19</v>
      </c>
      <c r="C109" t="s">
        <v>184</v>
      </c>
      <c r="D109" t="s">
        <v>21</v>
      </c>
      <c r="E109">
        <v>1</v>
      </c>
      <c r="F109">
        <v>108</v>
      </c>
      <c r="G109" s="30">
        <v>953.43660631896898</v>
      </c>
      <c r="H109" s="30">
        <v>510.76509090096874</v>
      </c>
      <c r="I109" s="30">
        <v>854.41672164837632</v>
      </c>
      <c r="J109" s="30">
        <v>341.66568599372698</v>
      </c>
      <c r="K109" s="30">
        <v>765.60319772570585</v>
      </c>
      <c r="L109" s="30">
        <v>654.4984110206226</v>
      </c>
      <c r="M109" s="30">
        <v>319.06862125515983</v>
      </c>
      <c r="N109">
        <v>827.95977661283609</v>
      </c>
      <c r="O109">
        <v>1331.6682604796645</v>
      </c>
      <c r="P109">
        <v>122.47976688054274</v>
      </c>
      <c r="Q109">
        <v>222.74908799662342</v>
      </c>
      <c r="R109">
        <v>290.19096855375</v>
      </c>
      <c r="S109">
        <v>19.918579912938796</v>
      </c>
      <c r="T109">
        <v>25.621784109618183</v>
      </c>
      <c r="U109">
        <f>T109+S109</f>
        <v>45.540364022556979</v>
      </c>
      <c r="V109">
        <f>(G109+I109)/2</f>
        <v>903.9266639836726</v>
      </c>
      <c r="W109" s="28">
        <v>44.506999999999998</v>
      </c>
      <c r="X109">
        <v>34.216999999999999</v>
      </c>
      <c r="Y109" s="17">
        <f t="shared" si="4"/>
        <v>1.7951184337768211E-2</v>
      </c>
      <c r="Z109">
        <f t="shared" si="5"/>
        <v>1.7951184337768211E-2</v>
      </c>
    </row>
    <row r="110" spans="1:27" x14ac:dyDescent="0.25">
      <c r="A110" t="s">
        <v>66</v>
      </c>
      <c r="B110" t="s">
        <v>67</v>
      </c>
      <c r="C110" t="s">
        <v>184</v>
      </c>
      <c r="D110" t="s">
        <v>20</v>
      </c>
      <c r="E110">
        <v>2</v>
      </c>
      <c r="F110">
        <v>109</v>
      </c>
      <c r="G110">
        <v>938.76887680000004</v>
      </c>
      <c r="H110">
        <v>493.3765247</v>
      </c>
      <c r="I110">
        <v>829.06191550000005</v>
      </c>
      <c r="J110">
        <v>339.73704780000003</v>
      </c>
      <c r="K110">
        <v>747.08062080000002</v>
      </c>
      <c r="L110">
        <v>632.12734120000005</v>
      </c>
      <c r="M110">
        <v>326.19439740000001</v>
      </c>
      <c r="N110">
        <v>837.11372070000004</v>
      </c>
      <c r="O110">
        <v>1246.9165210000001</v>
      </c>
      <c r="P110">
        <v>127.6892206</v>
      </c>
      <c r="Q110">
        <v>241.67706430000001</v>
      </c>
      <c r="R110">
        <v>285.84071460000001</v>
      </c>
      <c r="S110">
        <v>17.812334839999998</v>
      </c>
      <c r="T110">
        <v>28.83901831</v>
      </c>
      <c r="U110">
        <v>46.651353149999998</v>
      </c>
      <c r="V110">
        <v>883.91539620000003</v>
      </c>
      <c r="W110" s="24">
        <v>39.72</v>
      </c>
      <c r="X110">
        <v>21.63</v>
      </c>
      <c r="Y110" s="17">
        <f t="shared" si="4"/>
        <v>-0.25879106445800026</v>
      </c>
      <c r="AA110">
        <f>IF(E110=2,Y110,"")</f>
        <v>-0.25879106445800026</v>
      </c>
    </row>
    <row r="111" spans="1:27" x14ac:dyDescent="0.25">
      <c r="A111" t="s">
        <v>66</v>
      </c>
      <c r="B111" t="s">
        <v>67</v>
      </c>
      <c r="C111" t="s">
        <v>184</v>
      </c>
      <c r="D111" t="s">
        <v>21</v>
      </c>
      <c r="E111">
        <v>2</v>
      </c>
      <c r="F111">
        <v>110</v>
      </c>
      <c r="G111">
        <v>934.56652150000002</v>
      </c>
      <c r="H111">
        <v>495.07229269999999</v>
      </c>
      <c r="I111">
        <v>833.57649719999995</v>
      </c>
      <c r="J111">
        <v>341.67816770000002</v>
      </c>
      <c r="K111">
        <v>753.67792329999997</v>
      </c>
      <c r="L111">
        <v>642.65135980000002</v>
      </c>
      <c r="M111">
        <v>299.84349459999999</v>
      </c>
      <c r="N111">
        <v>812.45041500000002</v>
      </c>
      <c r="O111">
        <v>1282.087638</v>
      </c>
      <c r="P111">
        <v>128.02623639999999</v>
      </c>
      <c r="Q111">
        <v>245.53248740000001</v>
      </c>
      <c r="R111">
        <v>286.06875839999998</v>
      </c>
      <c r="S111">
        <v>13.68730452</v>
      </c>
      <c r="T111">
        <v>23.258849300000001</v>
      </c>
      <c r="U111">
        <v>36.946153819999999</v>
      </c>
      <c r="V111">
        <v>884.0715093</v>
      </c>
      <c r="W111" s="24">
        <v>39.72</v>
      </c>
      <c r="X111">
        <v>21.63</v>
      </c>
      <c r="Y111" s="17">
        <f t="shared" si="4"/>
        <v>-1.831138677211996</v>
      </c>
      <c r="AA111">
        <f t="shared" ref="AA111:AA174" si="6">IF(E111=2,Y111,"")</f>
        <v>-1.831138677211996</v>
      </c>
    </row>
    <row r="112" spans="1:27" x14ac:dyDescent="0.25">
      <c r="A112" t="s">
        <v>66</v>
      </c>
      <c r="B112" t="s">
        <v>67</v>
      </c>
      <c r="C112" t="s">
        <v>184</v>
      </c>
      <c r="D112" t="s">
        <v>26</v>
      </c>
      <c r="E112">
        <v>2</v>
      </c>
      <c r="F112">
        <v>111</v>
      </c>
      <c r="G112">
        <v>920.52377579999995</v>
      </c>
      <c r="H112">
        <v>490.81658249999998</v>
      </c>
      <c r="I112">
        <v>793.13243360000001</v>
      </c>
      <c r="J112">
        <v>329.01384589999998</v>
      </c>
      <c r="K112">
        <v>741.75448429999994</v>
      </c>
      <c r="L112">
        <v>595.13143649999995</v>
      </c>
      <c r="M112">
        <v>303.36160050000001</v>
      </c>
      <c r="N112">
        <v>781.90380879999998</v>
      </c>
      <c r="O112">
        <v>1252.8698649999999</v>
      </c>
      <c r="P112">
        <v>121.0897849</v>
      </c>
      <c r="Q112">
        <v>234.3923814</v>
      </c>
      <c r="R112">
        <v>285.26488289999998</v>
      </c>
      <c r="S112">
        <v>19.119439719999999</v>
      </c>
      <c r="T112">
        <v>21.111048029999999</v>
      </c>
      <c r="U112">
        <v>40.230487750000002</v>
      </c>
      <c r="V112">
        <v>856.82810470000004</v>
      </c>
      <c r="W112" s="24">
        <v>39.72</v>
      </c>
      <c r="X112">
        <v>21.63</v>
      </c>
      <c r="Y112" s="17">
        <f t="shared" si="4"/>
        <v>-0.93397777060400067</v>
      </c>
      <c r="AA112">
        <f t="shared" si="6"/>
        <v>-0.93397777060400067</v>
      </c>
    </row>
    <row r="113" spans="1:27" x14ac:dyDescent="0.25">
      <c r="A113" t="s">
        <v>69</v>
      </c>
      <c r="B113" t="s">
        <v>67</v>
      </c>
      <c r="C113" t="s">
        <v>184</v>
      </c>
      <c r="D113" t="s">
        <v>20</v>
      </c>
      <c r="E113">
        <v>2</v>
      </c>
      <c r="F113">
        <v>112</v>
      </c>
      <c r="G113">
        <v>880</v>
      </c>
      <c r="H113">
        <v>470</v>
      </c>
      <c r="I113">
        <v>778</v>
      </c>
      <c r="J113">
        <v>305</v>
      </c>
      <c r="K113">
        <v>712</v>
      </c>
      <c r="L113">
        <v>548</v>
      </c>
      <c r="M113">
        <v>262</v>
      </c>
      <c r="N113">
        <v>760</v>
      </c>
      <c r="O113">
        <v>1204</v>
      </c>
      <c r="P113">
        <v>98</v>
      </c>
      <c r="Q113">
        <v>168</v>
      </c>
      <c r="R113">
        <v>268</v>
      </c>
      <c r="S113">
        <v>17.27</v>
      </c>
      <c r="T113">
        <v>15.7</v>
      </c>
      <c r="U113">
        <v>32.97</v>
      </c>
      <c r="V113">
        <v>829</v>
      </c>
      <c r="W113" s="24">
        <v>44.7682</v>
      </c>
      <c r="X113" s="14" t="s">
        <v>159</v>
      </c>
      <c r="Y113" s="17">
        <f t="shared" si="4"/>
        <v>-0.29351199999999622</v>
      </c>
      <c r="AA113">
        <f t="shared" si="6"/>
        <v>-0.29351199999999622</v>
      </c>
    </row>
    <row r="114" spans="1:27" x14ac:dyDescent="0.25">
      <c r="A114" t="s">
        <v>69</v>
      </c>
      <c r="B114" t="s">
        <v>67</v>
      </c>
      <c r="C114" t="s">
        <v>184</v>
      </c>
      <c r="D114" t="s">
        <v>21</v>
      </c>
      <c r="E114">
        <v>2</v>
      </c>
      <c r="F114">
        <v>113</v>
      </c>
      <c r="G114">
        <v>998</v>
      </c>
      <c r="H114">
        <v>550</v>
      </c>
      <c r="I114">
        <v>890</v>
      </c>
      <c r="J114">
        <v>388</v>
      </c>
      <c r="K114">
        <v>802</v>
      </c>
      <c r="L114">
        <v>650</v>
      </c>
      <c r="M114">
        <v>325</v>
      </c>
      <c r="N114">
        <v>880</v>
      </c>
      <c r="O114">
        <v>1370</v>
      </c>
      <c r="P114">
        <v>142</v>
      </c>
      <c r="Q114">
        <v>270</v>
      </c>
      <c r="R114">
        <v>300</v>
      </c>
      <c r="S114">
        <v>17.27</v>
      </c>
      <c r="T114">
        <v>27.475000000000001</v>
      </c>
      <c r="U114">
        <v>44.744999999999997</v>
      </c>
      <c r="V114">
        <v>944</v>
      </c>
      <c r="W114" s="24">
        <v>44.7682</v>
      </c>
      <c r="X114" s="14" t="s">
        <v>159</v>
      </c>
      <c r="Y114" s="17">
        <f t="shared" si="4"/>
        <v>-0.55337200000000131</v>
      </c>
      <c r="AA114">
        <f t="shared" si="6"/>
        <v>-0.55337200000000131</v>
      </c>
    </row>
    <row r="115" spans="1:27" x14ac:dyDescent="0.25">
      <c r="A115" t="s">
        <v>69</v>
      </c>
      <c r="B115" t="s">
        <v>67</v>
      </c>
      <c r="C115" t="s">
        <v>184</v>
      </c>
      <c r="D115" t="s">
        <v>26</v>
      </c>
      <c r="E115">
        <v>2</v>
      </c>
      <c r="F115">
        <v>114</v>
      </c>
      <c r="G115">
        <v>928</v>
      </c>
      <c r="H115">
        <v>490</v>
      </c>
      <c r="I115">
        <v>808</v>
      </c>
      <c r="J115">
        <v>335</v>
      </c>
      <c r="K115">
        <v>762</v>
      </c>
      <c r="L115">
        <v>595</v>
      </c>
      <c r="M115">
        <v>288</v>
      </c>
      <c r="N115">
        <v>790</v>
      </c>
      <c r="O115">
        <v>1260</v>
      </c>
      <c r="P115">
        <v>120</v>
      </c>
      <c r="Q115">
        <v>230</v>
      </c>
      <c r="R115">
        <v>280</v>
      </c>
      <c r="S115">
        <v>11.775</v>
      </c>
      <c r="T115">
        <v>15.7</v>
      </c>
      <c r="U115">
        <v>27.475000000000001</v>
      </c>
      <c r="V115">
        <v>868</v>
      </c>
      <c r="W115" s="24">
        <v>44.7682</v>
      </c>
      <c r="X115" s="14" t="s">
        <v>159</v>
      </c>
      <c r="Y115" s="17">
        <f t="shared" si="4"/>
        <v>-2.1671199999999988</v>
      </c>
      <c r="AA115">
        <f t="shared" si="6"/>
        <v>-2.1671199999999988</v>
      </c>
    </row>
    <row r="116" spans="1:27" x14ac:dyDescent="0.25">
      <c r="A116" t="s">
        <v>70</v>
      </c>
      <c r="B116" t="s">
        <v>67</v>
      </c>
      <c r="C116" t="s">
        <v>184</v>
      </c>
      <c r="D116" t="s">
        <v>20</v>
      </c>
      <c r="E116">
        <v>2</v>
      </c>
      <c r="F116">
        <v>115</v>
      </c>
      <c r="G116">
        <v>952</v>
      </c>
      <c r="H116">
        <v>515</v>
      </c>
      <c r="I116">
        <v>820</v>
      </c>
      <c r="J116">
        <v>350</v>
      </c>
      <c r="K116">
        <v>762</v>
      </c>
      <c r="L116">
        <v>590</v>
      </c>
      <c r="M116">
        <v>282</v>
      </c>
      <c r="N116">
        <v>820</v>
      </c>
      <c r="O116">
        <v>1300</v>
      </c>
      <c r="P116">
        <v>118</v>
      </c>
      <c r="Q116">
        <v>220</v>
      </c>
      <c r="R116">
        <v>290</v>
      </c>
      <c r="S116">
        <v>15</v>
      </c>
      <c r="T116">
        <v>18</v>
      </c>
      <c r="U116">
        <v>33</v>
      </c>
      <c r="V116">
        <v>886</v>
      </c>
      <c r="W116" s="24">
        <v>47.34</v>
      </c>
      <c r="X116">
        <v>19.04</v>
      </c>
      <c r="Y116" s="17">
        <f t="shared" si="4"/>
        <v>-0.34219999999999828</v>
      </c>
      <c r="AA116">
        <f t="shared" si="6"/>
        <v>-0.34219999999999828</v>
      </c>
    </row>
    <row r="117" spans="1:27" x14ac:dyDescent="0.25">
      <c r="A117" t="s">
        <v>70</v>
      </c>
      <c r="B117" t="s">
        <v>67</v>
      </c>
      <c r="C117" t="s">
        <v>184</v>
      </c>
      <c r="D117" t="s">
        <v>21</v>
      </c>
      <c r="E117">
        <v>2</v>
      </c>
      <c r="F117">
        <v>116</v>
      </c>
      <c r="G117">
        <v>970</v>
      </c>
      <c r="H117">
        <v>525</v>
      </c>
      <c r="I117">
        <v>860</v>
      </c>
      <c r="J117">
        <v>368</v>
      </c>
      <c r="K117">
        <v>770</v>
      </c>
      <c r="L117">
        <v>612</v>
      </c>
      <c r="M117">
        <v>282</v>
      </c>
      <c r="N117">
        <v>808</v>
      </c>
      <c r="O117">
        <v>1340</v>
      </c>
      <c r="P117">
        <v>110</v>
      </c>
      <c r="Q117">
        <v>205</v>
      </c>
      <c r="R117">
        <v>298</v>
      </c>
      <c r="S117">
        <v>5</v>
      </c>
      <c r="T117">
        <v>20</v>
      </c>
      <c r="U117">
        <v>25</v>
      </c>
      <c r="V117">
        <v>915</v>
      </c>
      <c r="W117" s="24">
        <v>47.34</v>
      </c>
      <c r="X117">
        <v>19.04</v>
      </c>
      <c r="Y117" s="17">
        <f t="shared" si="4"/>
        <v>-2.6171999999999986</v>
      </c>
      <c r="AA117">
        <f t="shared" si="6"/>
        <v>-2.6171999999999986</v>
      </c>
    </row>
    <row r="118" spans="1:27" x14ac:dyDescent="0.25">
      <c r="A118" t="s">
        <v>71</v>
      </c>
      <c r="B118" t="s">
        <v>67</v>
      </c>
      <c r="C118" t="s">
        <v>184</v>
      </c>
      <c r="D118" t="s">
        <v>20</v>
      </c>
      <c r="E118">
        <v>2</v>
      </c>
      <c r="F118">
        <v>117</v>
      </c>
      <c r="G118">
        <v>930</v>
      </c>
      <c r="H118">
        <v>500</v>
      </c>
      <c r="I118">
        <v>822</v>
      </c>
      <c r="J118">
        <v>338</v>
      </c>
      <c r="K118">
        <v>720</v>
      </c>
      <c r="L118">
        <v>588</v>
      </c>
      <c r="M118">
        <v>290</v>
      </c>
      <c r="N118">
        <v>760</v>
      </c>
      <c r="O118">
        <v>1270</v>
      </c>
      <c r="P118">
        <v>98</v>
      </c>
      <c r="Q118">
        <v>188</v>
      </c>
      <c r="R118">
        <v>290</v>
      </c>
      <c r="S118">
        <v>18</v>
      </c>
      <c r="T118">
        <v>20</v>
      </c>
      <c r="U118">
        <v>38</v>
      </c>
      <c r="V118">
        <v>876</v>
      </c>
      <c r="W118" s="24">
        <v>45.33</v>
      </c>
      <c r="X118">
        <v>14.44</v>
      </c>
      <c r="Y118" s="17">
        <f t="shared" si="4"/>
        <v>-1.7827999999999999</v>
      </c>
      <c r="AA118">
        <f t="shared" si="6"/>
        <v>-1.7827999999999999</v>
      </c>
    </row>
    <row r="119" spans="1:27" x14ac:dyDescent="0.25">
      <c r="A119" t="s">
        <v>72</v>
      </c>
      <c r="B119" t="s">
        <v>67</v>
      </c>
      <c r="C119" t="s">
        <v>184</v>
      </c>
      <c r="D119" t="s">
        <v>20</v>
      </c>
      <c r="E119">
        <v>2</v>
      </c>
      <c r="F119">
        <v>118</v>
      </c>
      <c r="G119">
        <v>1015</v>
      </c>
      <c r="H119">
        <v>550</v>
      </c>
      <c r="I119">
        <v>895</v>
      </c>
      <c r="J119">
        <v>388</v>
      </c>
      <c r="K119">
        <v>798</v>
      </c>
      <c r="L119">
        <v>658</v>
      </c>
      <c r="M119">
        <v>330</v>
      </c>
      <c r="N119">
        <v>880</v>
      </c>
      <c r="O119">
        <v>1370</v>
      </c>
      <c r="P119">
        <v>145</v>
      </c>
      <c r="Q119">
        <v>280</v>
      </c>
      <c r="R119">
        <v>310</v>
      </c>
      <c r="S119">
        <v>17.27</v>
      </c>
      <c r="T119">
        <v>11.775</v>
      </c>
      <c r="U119">
        <v>29.045000000000002</v>
      </c>
      <c r="V119">
        <v>955</v>
      </c>
      <c r="W119" s="24">
        <v>44.7682</v>
      </c>
      <c r="X119" s="14" t="s">
        <v>159</v>
      </c>
      <c r="Y119" s="17">
        <f t="shared" si="4"/>
        <v>-1.8794919999999973</v>
      </c>
      <c r="AA119">
        <f t="shared" si="6"/>
        <v>-1.8794919999999973</v>
      </c>
    </row>
    <row r="120" spans="1:27" x14ac:dyDescent="0.25">
      <c r="A120" t="s">
        <v>72</v>
      </c>
      <c r="B120" t="s">
        <v>67</v>
      </c>
      <c r="C120" t="s">
        <v>184</v>
      </c>
      <c r="D120" t="s">
        <v>21</v>
      </c>
      <c r="E120">
        <v>2</v>
      </c>
      <c r="F120">
        <v>119</v>
      </c>
      <c r="G120">
        <v>882</v>
      </c>
      <c r="H120">
        <v>468</v>
      </c>
      <c r="I120">
        <v>775</v>
      </c>
      <c r="J120">
        <v>310</v>
      </c>
      <c r="K120">
        <v>708</v>
      </c>
      <c r="L120">
        <v>558</v>
      </c>
      <c r="M120">
        <v>268</v>
      </c>
      <c r="N120">
        <v>770</v>
      </c>
      <c r="O120">
        <v>1220</v>
      </c>
      <c r="P120">
        <v>95</v>
      </c>
      <c r="Q120">
        <v>200</v>
      </c>
      <c r="R120">
        <v>272</v>
      </c>
      <c r="S120">
        <v>15.7</v>
      </c>
      <c r="T120">
        <v>19.625</v>
      </c>
      <c r="U120">
        <v>35.325000000000003</v>
      </c>
      <c r="V120">
        <v>828.5</v>
      </c>
      <c r="W120" s="24">
        <v>44.7682</v>
      </c>
      <c r="X120" s="14" t="s">
        <v>159</v>
      </c>
      <c r="Y120" s="17">
        <f t="shared" si="4"/>
        <v>-1.1086200000000019</v>
      </c>
      <c r="AA120">
        <f t="shared" si="6"/>
        <v>-1.1086200000000019</v>
      </c>
    </row>
    <row r="121" spans="1:27" x14ac:dyDescent="0.25">
      <c r="A121" t="s">
        <v>72</v>
      </c>
      <c r="B121" t="s">
        <v>67</v>
      </c>
      <c r="C121" t="s">
        <v>184</v>
      </c>
      <c r="D121" t="s">
        <v>26</v>
      </c>
      <c r="E121">
        <v>2</v>
      </c>
      <c r="F121">
        <v>120</v>
      </c>
      <c r="G121">
        <v>932</v>
      </c>
      <c r="H121">
        <v>490</v>
      </c>
      <c r="I121">
        <v>822</v>
      </c>
      <c r="J121">
        <v>330</v>
      </c>
      <c r="K121">
        <v>752</v>
      </c>
      <c r="L121">
        <v>622</v>
      </c>
      <c r="M121">
        <v>290</v>
      </c>
      <c r="N121">
        <v>820</v>
      </c>
      <c r="O121">
        <v>1280</v>
      </c>
      <c r="P121">
        <v>112</v>
      </c>
      <c r="Q121">
        <v>210</v>
      </c>
      <c r="R121">
        <v>290</v>
      </c>
      <c r="S121">
        <v>17.27</v>
      </c>
      <c r="T121">
        <v>17.27</v>
      </c>
      <c r="U121">
        <v>34.54</v>
      </c>
      <c r="V121">
        <v>877</v>
      </c>
      <c r="W121" s="24">
        <v>44.7682</v>
      </c>
      <c r="X121" s="14" t="s">
        <v>159</v>
      </c>
      <c r="Y121" s="17">
        <f t="shared" si="4"/>
        <v>-0.22495999999999761</v>
      </c>
      <c r="AA121">
        <f t="shared" si="6"/>
        <v>-0.22495999999999761</v>
      </c>
    </row>
    <row r="122" spans="1:27" x14ac:dyDescent="0.25">
      <c r="A122" t="s">
        <v>73</v>
      </c>
      <c r="B122" t="s">
        <v>67</v>
      </c>
      <c r="C122" t="s">
        <v>184</v>
      </c>
      <c r="D122" t="s">
        <v>20</v>
      </c>
      <c r="E122">
        <v>2</v>
      </c>
      <c r="F122">
        <v>121</v>
      </c>
      <c r="G122">
        <v>1000</v>
      </c>
      <c r="H122">
        <v>570</v>
      </c>
      <c r="I122">
        <v>900</v>
      </c>
      <c r="J122">
        <v>390</v>
      </c>
      <c r="K122">
        <v>790</v>
      </c>
      <c r="L122">
        <v>660</v>
      </c>
      <c r="M122">
        <v>322</v>
      </c>
      <c r="N122">
        <v>870</v>
      </c>
      <c r="O122">
        <v>1450</v>
      </c>
      <c r="P122">
        <v>135</v>
      </c>
      <c r="Q122">
        <v>260</v>
      </c>
      <c r="R122">
        <v>305</v>
      </c>
      <c r="S122">
        <v>21.98</v>
      </c>
      <c r="T122">
        <v>21.98</v>
      </c>
      <c r="U122">
        <v>43.96</v>
      </c>
      <c r="V122">
        <v>950</v>
      </c>
      <c r="W122" s="24">
        <v>44.259099999999997</v>
      </c>
      <c r="X122" s="8" t="s">
        <v>161</v>
      </c>
      <c r="Y122" s="17">
        <f t="shared" si="4"/>
        <v>-3.484000000000087E-2</v>
      </c>
      <c r="AA122">
        <f t="shared" si="6"/>
        <v>-3.484000000000087E-2</v>
      </c>
    </row>
    <row r="123" spans="1:27" x14ac:dyDescent="0.25">
      <c r="A123" t="s">
        <v>73</v>
      </c>
      <c r="B123" t="s">
        <v>67</v>
      </c>
      <c r="C123" t="s">
        <v>184</v>
      </c>
      <c r="D123" t="s">
        <v>21</v>
      </c>
      <c r="E123">
        <v>2</v>
      </c>
      <c r="F123">
        <v>122</v>
      </c>
      <c r="G123">
        <v>985</v>
      </c>
      <c r="H123">
        <v>530</v>
      </c>
      <c r="I123">
        <v>865</v>
      </c>
      <c r="J123">
        <v>360</v>
      </c>
      <c r="K123">
        <v>760</v>
      </c>
      <c r="L123">
        <v>630</v>
      </c>
      <c r="M123">
        <v>322</v>
      </c>
      <c r="N123">
        <v>845</v>
      </c>
      <c r="O123">
        <v>1376</v>
      </c>
      <c r="P123">
        <v>125</v>
      </c>
      <c r="Q123">
        <v>240</v>
      </c>
      <c r="R123">
        <v>300</v>
      </c>
      <c r="S123">
        <v>17.27</v>
      </c>
      <c r="T123">
        <v>23.55</v>
      </c>
      <c r="U123">
        <v>40.82</v>
      </c>
      <c r="V123">
        <v>925</v>
      </c>
      <c r="W123" s="24">
        <v>44.259099999999997</v>
      </c>
      <c r="X123" s="8" t="s">
        <v>161</v>
      </c>
      <c r="Y123" s="17">
        <f t="shared" si="4"/>
        <v>-0.38185200000000386</v>
      </c>
      <c r="AA123">
        <f t="shared" si="6"/>
        <v>-0.38185200000000386</v>
      </c>
    </row>
    <row r="124" spans="1:27" x14ac:dyDescent="0.25">
      <c r="A124" t="s">
        <v>73</v>
      </c>
      <c r="B124" t="s">
        <v>67</v>
      </c>
      <c r="C124" t="s">
        <v>184</v>
      </c>
      <c r="D124" t="s">
        <v>26</v>
      </c>
      <c r="E124">
        <v>2</v>
      </c>
      <c r="F124">
        <v>123</v>
      </c>
      <c r="G124">
        <v>988</v>
      </c>
      <c r="H124">
        <v>530</v>
      </c>
      <c r="I124">
        <v>862</v>
      </c>
      <c r="J124">
        <v>360</v>
      </c>
      <c r="K124">
        <v>762</v>
      </c>
      <c r="L124">
        <v>638</v>
      </c>
      <c r="M124">
        <v>312</v>
      </c>
      <c r="N124">
        <v>830</v>
      </c>
      <c r="O124">
        <v>1364</v>
      </c>
      <c r="P124">
        <v>130</v>
      </c>
      <c r="Q124">
        <v>238</v>
      </c>
      <c r="R124">
        <v>298</v>
      </c>
      <c r="S124">
        <v>11.775</v>
      </c>
      <c r="T124">
        <v>7.85</v>
      </c>
      <c r="U124">
        <v>19.625</v>
      </c>
      <c r="V124">
        <v>925</v>
      </c>
      <c r="W124" s="24">
        <v>44.259099999999997</v>
      </c>
      <c r="X124" s="8" t="s">
        <v>161</v>
      </c>
      <c r="Y124" s="17">
        <f t="shared" si="4"/>
        <v>-2.1074799999999918</v>
      </c>
      <c r="AA124">
        <f t="shared" si="6"/>
        <v>-2.1074799999999918</v>
      </c>
    </row>
    <row r="125" spans="1:27" x14ac:dyDescent="0.25">
      <c r="A125" t="s">
        <v>74</v>
      </c>
      <c r="B125" t="s">
        <v>67</v>
      </c>
      <c r="C125" t="s">
        <v>184</v>
      </c>
      <c r="D125" t="s">
        <v>20</v>
      </c>
      <c r="E125">
        <v>2</v>
      </c>
      <c r="F125">
        <v>124</v>
      </c>
      <c r="G125">
        <v>998</v>
      </c>
      <c r="H125">
        <v>550</v>
      </c>
      <c r="I125">
        <v>880</v>
      </c>
      <c r="J125">
        <v>362</v>
      </c>
      <c r="K125">
        <v>800</v>
      </c>
      <c r="L125">
        <v>640</v>
      </c>
      <c r="M125">
        <v>350</v>
      </c>
      <c r="N125">
        <v>830</v>
      </c>
      <c r="O125">
        <v>1376</v>
      </c>
      <c r="P125">
        <v>122</v>
      </c>
      <c r="Q125">
        <v>250</v>
      </c>
      <c r="R125">
        <v>298</v>
      </c>
      <c r="S125">
        <v>15.7</v>
      </c>
      <c r="T125">
        <v>31.4</v>
      </c>
      <c r="U125">
        <v>47.1</v>
      </c>
      <c r="V125">
        <v>939</v>
      </c>
      <c r="W125" s="24">
        <v>44.259099999999997</v>
      </c>
      <c r="X125" s="8" t="s">
        <v>161</v>
      </c>
      <c r="Y125" s="17">
        <f t="shared" si="4"/>
        <v>-1.7628800000000009</v>
      </c>
      <c r="AA125">
        <f t="shared" si="6"/>
        <v>-1.7628800000000009</v>
      </c>
    </row>
    <row r="126" spans="1:27" x14ac:dyDescent="0.25">
      <c r="A126" t="s">
        <v>74</v>
      </c>
      <c r="B126" t="s">
        <v>67</v>
      </c>
      <c r="C126" t="s">
        <v>184</v>
      </c>
      <c r="D126" t="s">
        <v>21</v>
      </c>
      <c r="E126">
        <v>2</v>
      </c>
      <c r="F126">
        <v>125</v>
      </c>
      <c r="G126">
        <v>1044</v>
      </c>
      <c r="H126">
        <v>584</v>
      </c>
      <c r="I126">
        <v>930</v>
      </c>
      <c r="J126">
        <v>412</v>
      </c>
      <c r="K126">
        <v>810</v>
      </c>
      <c r="L126">
        <v>702</v>
      </c>
      <c r="M126">
        <v>390</v>
      </c>
      <c r="N126">
        <v>855</v>
      </c>
      <c r="O126">
        <v>1424</v>
      </c>
      <c r="P126">
        <v>135</v>
      </c>
      <c r="Q126">
        <v>272</v>
      </c>
      <c r="R126">
        <v>308</v>
      </c>
      <c r="S126">
        <v>15.7</v>
      </c>
      <c r="T126">
        <v>39.25</v>
      </c>
      <c r="U126">
        <v>54.95</v>
      </c>
      <c r="V126">
        <v>987</v>
      </c>
      <c r="W126" s="24">
        <v>44.259099999999997</v>
      </c>
      <c r="X126" s="8" t="s">
        <v>161</v>
      </c>
      <c r="Y126" s="17">
        <f t="shared" si="4"/>
        <v>-2.2698199999999975</v>
      </c>
      <c r="AA126">
        <f t="shared" si="6"/>
        <v>-2.2698199999999975</v>
      </c>
    </row>
    <row r="127" spans="1:27" x14ac:dyDescent="0.25">
      <c r="A127" t="s">
        <v>74</v>
      </c>
      <c r="B127" t="s">
        <v>67</v>
      </c>
      <c r="C127" t="s">
        <v>184</v>
      </c>
      <c r="D127" t="s">
        <v>26</v>
      </c>
      <c r="E127">
        <v>2</v>
      </c>
      <c r="F127">
        <v>126</v>
      </c>
      <c r="G127">
        <v>992</v>
      </c>
      <c r="H127">
        <v>540</v>
      </c>
      <c r="I127">
        <v>845</v>
      </c>
      <c r="J127">
        <v>362</v>
      </c>
      <c r="K127">
        <v>780</v>
      </c>
      <c r="L127">
        <v>622</v>
      </c>
      <c r="M127">
        <v>342</v>
      </c>
      <c r="N127">
        <v>825</v>
      </c>
      <c r="O127">
        <v>1330</v>
      </c>
      <c r="P127">
        <v>120</v>
      </c>
      <c r="Q127">
        <v>240</v>
      </c>
      <c r="R127">
        <v>295</v>
      </c>
      <c r="S127">
        <v>11.775</v>
      </c>
      <c r="T127">
        <v>23.55</v>
      </c>
      <c r="U127">
        <v>35.325000000000003</v>
      </c>
      <c r="V127">
        <v>918.5</v>
      </c>
      <c r="W127" s="24">
        <v>44.259099999999997</v>
      </c>
      <c r="X127" s="8" t="s">
        <v>161</v>
      </c>
      <c r="Y127" s="17">
        <f t="shared" si="4"/>
        <v>-1.641459999999995</v>
      </c>
      <c r="AA127">
        <f t="shared" si="6"/>
        <v>-1.641459999999995</v>
      </c>
    </row>
    <row r="128" spans="1:27" x14ac:dyDescent="0.25">
      <c r="A128" t="s">
        <v>75</v>
      </c>
      <c r="B128" t="s">
        <v>67</v>
      </c>
      <c r="C128" t="s">
        <v>184</v>
      </c>
      <c r="D128" t="s">
        <v>20</v>
      </c>
      <c r="E128">
        <v>2</v>
      </c>
      <c r="F128">
        <v>127</v>
      </c>
      <c r="G128">
        <v>1020</v>
      </c>
      <c r="H128">
        <v>545</v>
      </c>
      <c r="I128">
        <v>915</v>
      </c>
      <c r="J128">
        <v>380</v>
      </c>
      <c r="K128">
        <v>805</v>
      </c>
      <c r="L128">
        <v>665</v>
      </c>
      <c r="M128">
        <v>330</v>
      </c>
      <c r="N128">
        <v>890</v>
      </c>
      <c r="O128">
        <v>1404</v>
      </c>
      <c r="P128">
        <v>140</v>
      </c>
      <c r="Q128">
        <v>270</v>
      </c>
      <c r="R128">
        <v>315</v>
      </c>
      <c r="S128">
        <v>19.625</v>
      </c>
      <c r="T128">
        <v>23.55</v>
      </c>
      <c r="U128">
        <v>43.174999999999997</v>
      </c>
      <c r="V128">
        <v>967.5</v>
      </c>
      <c r="W128" s="24">
        <v>44.259099999999997</v>
      </c>
      <c r="X128" s="8" t="s">
        <v>161</v>
      </c>
      <c r="Y128" s="17">
        <f t="shared" si="4"/>
        <v>-0.81552000000000113</v>
      </c>
      <c r="AA128">
        <f t="shared" si="6"/>
        <v>-0.81552000000000113</v>
      </c>
    </row>
    <row r="129" spans="1:27" x14ac:dyDescent="0.25">
      <c r="A129" t="s">
        <v>75</v>
      </c>
      <c r="B129" t="s">
        <v>67</v>
      </c>
      <c r="C129" t="s">
        <v>184</v>
      </c>
      <c r="D129" t="s">
        <v>21</v>
      </c>
      <c r="E129">
        <v>2</v>
      </c>
      <c r="F129">
        <v>128</v>
      </c>
      <c r="G129">
        <v>1096</v>
      </c>
      <c r="H129">
        <v>596</v>
      </c>
      <c r="I129">
        <v>988</v>
      </c>
      <c r="J129">
        <v>425</v>
      </c>
      <c r="K129">
        <v>852</v>
      </c>
      <c r="L129">
        <v>712</v>
      </c>
      <c r="M129">
        <v>372</v>
      </c>
      <c r="N129">
        <v>880</v>
      </c>
      <c r="O129">
        <v>1520</v>
      </c>
      <c r="P129">
        <v>140</v>
      </c>
      <c r="Q129">
        <v>302</v>
      </c>
      <c r="R129">
        <v>322</v>
      </c>
      <c r="S129">
        <v>19.625</v>
      </c>
      <c r="T129">
        <v>27.475000000000001</v>
      </c>
      <c r="U129">
        <v>47.1</v>
      </c>
      <c r="V129">
        <v>1042</v>
      </c>
      <c r="W129" s="24">
        <v>44.259099999999997</v>
      </c>
      <c r="X129" s="8" t="s">
        <v>161</v>
      </c>
      <c r="Y129" s="17">
        <f t="shared" si="4"/>
        <v>-3.8231400000000004</v>
      </c>
      <c r="AA129">
        <f t="shared" si="6"/>
        <v>-3.8231400000000004</v>
      </c>
    </row>
    <row r="130" spans="1:27" x14ac:dyDescent="0.25">
      <c r="A130" t="s">
        <v>75</v>
      </c>
      <c r="B130" t="s">
        <v>67</v>
      </c>
      <c r="C130" t="s">
        <v>184</v>
      </c>
      <c r="D130" t="s">
        <v>26</v>
      </c>
      <c r="E130">
        <v>2</v>
      </c>
      <c r="F130">
        <v>129</v>
      </c>
      <c r="G130">
        <v>1040</v>
      </c>
      <c r="H130">
        <v>560</v>
      </c>
      <c r="I130">
        <v>925</v>
      </c>
      <c r="J130">
        <v>395</v>
      </c>
      <c r="K130">
        <v>822</v>
      </c>
      <c r="L130">
        <v>665</v>
      </c>
      <c r="M130">
        <v>328</v>
      </c>
      <c r="N130">
        <v>850</v>
      </c>
      <c r="O130">
        <v>1436</v>
      </c>
      <c r="P130">
        <v>132</v>
      </c>
      <c r="Q130">
        <v>270</v>
      </c>
      <c r="R130">
        <v>310</v>
      </c>
      <c r="S130">
        <v>14.13</v>
      </c>
      <c r="T130">
        <v>23.55</v>
      </c>
      <c r="U130">
        <v>37.68</v>
      </c>
      <c r="V130">
        <v>982.5</v>
      </c>
      <c r="W130" s="24">
        <v>44.259099999999997</v>
      </c>
      <c r="X130" s="8" t="s">
        <v>161</v>
      </c>
      <c r="Y130" s="17">
        <f t="shared" si="4"/>
        <v>-3.1905280000000005</v>
      </c>
      <c r="AA130">
        <f t="shared" si="6"/>
        <v>-3.1905280000000005</v>
      </c>
    </row>
    <row r="131" spans="1:27" x14ac:dyDescent="0.25">
      <c r="A131" t="s">
        <v>76</v>
      </c>
      <c r="B131" t="s">
        <v>67</v>
      </c>
      <c r="C131" t="s">
        <v>184</v>
      </c>
      <c r="D131" t="s">
        <v>20</v>
      </c>
      <c r="E131">
        <v>2</v>
      </c>
      <c r="F131">
        <v>130</v>
      </c>
      <c r="G131">
        <v>952</v>
      </c>
      <c r="H131">
        <v>510</v>
      </c>
      <c r="I131">
        <v>842</v>
      </c>
      <c r="J131">
        <v>342</v>
      </c>
      <c r="K131">
        <v>742</v>
      </c>
      <c r="L131">
        <v>590</v>
      </c>
      <c r="M131">
        <v>320</v>
      </c>
      <c r="N131">
        <v>802</v>
      </c>
      <c r="O131">
        <v>1300</v>
      </c>
      <c r="P131">
        <v>115</v>
      </c>
      <c r="Q131">
        <v>210</v>
      </c>
      <c r="R131">
        <v>288</v>
      </c>
      <c r="S131">
        <v>15.7</v>
      </c>
      <c r="T131">
        <v>19.625</v>
      </c>
      <c r="U131">
        <v>35.325000000000003</v>
      </c>
      <c r="V131">
        <v>897</v>
      </c>
      <c r="W131" s="24">
        <v>44.755499999999998</v>
      </c>
      <c r="X131" s="8" t="s">
        <v>163</v>
      </c>
      <c r="Y131" s="17">
        <f t="shared" ref="Y131:Y194" si="7">0.1184*S131+0.0536*T131-0.0418*Q131+0.0408*P131+0.0339*N131-0.0378*I131+0.0105*O131-9.1534</f>
        <v>-1.3184199999999997</v>
      </c>
      <c r="AA131">
        <f t="shared" si="6"/>
        <v>-1.3184199999999997</v>
      </c>
    </row>
    <row r="132" spans="1:27" x14ac:dyDescent="0.25">
      <c r="A132" t="s">
        <v>76</v>
      </c>
      <c r="B132" t="s">
        <v>67</v>
      </c>
      <c r="C132" t="s">
        <v>184</v>
      </c>
      <c r="D132" t="s">
        <v>21</v>
      </c>
      <c r="E132">
        <v>2</v>
      </c>
      <c r="F132">
        <v>131</v>
      </c>
      <c r="G132">
        <v>988</v>
      </c>
      <c r="H132">
        <v>530</v>
      </c>
      <c r="I132">
        <v>885</v>
      </c>
      <c r="J132">
        <v>370</v>
      </c>
      <c r="K132">
        <v>770</v>
      </c>
      <c r="L132">
        <v>640</v>
      </c>
      <c r="M132">
        <v>320</v>
      </c>
      <c r="N132">
        <v>840</v>
      </c>
      <c r="O132">
        <v>1320</v>
      </c>
      <c r="P132">
        <v>120</v>
      </c>
      <c r="Q132">
        <v>235</v>
      </c>
      <c r="R132">
        <v>300</v>
      </c>
      <c r="S132">
        <v>19.625</v>
      </c>
      <c r="T132">
        <v>21.98</v>
      </c>
      <c r="U132">
        <v>41.604999999999997</v>
      </c>
      <c r="V132">
        <v>936.5</v>
      </c>
      <c r="W132" s="24">
        <v>44.755499999999998</v>
      </c>
      <c r="X132" s="8" t="s">
        <v>163</v>
      </c>
      <c r="Y132" s="17">
        <f t="shared" si="7"/>
        <v>-1.6956720000000018</v>
      </c>
      <c r="AA132">
        <f t="shared" si="6"/>
        <v>-1.6956720000000018</v>
      </c>
    </row>
    <row r="133" spans="1:27" x14ac:dyDescent="0.25">
      <c r="A133" t="s">
        <v>77</v>
      </c>
      <c r="B133" t="s">
        <v>67</v>
      </c>
      <c r="C133" t="s">
        <v>184</v>
      </c>
      <c r="D133" t="s">
        <v>20</v>
      </c>
      <c r="E133">
        <v>2</v>
      </c>
      <c r="F133">
        <v>132</v>
      </c>
      <c r="G133">
        <v>990</v>
      </c>
      <c r="H133">
        <v>550</v>
      </c>
      <c r="I133">
        <v>878</v>
      </c>
      <c r="J133">
        <v>385</v>
      </c>
      <c r="K133">
        <v>760</v>
      </c>
      <c r="L133">
        <v>625</v>
      </c>
      <c r="M133">
        <v>290</v>
      </c>
      <c r="N133">
        <v>830</v>
      </c>
      <c r="O133">
        <v>1360</v>
      </c>
      <c r="P133">
        <v>120</v>
      </c>
      <c r="Q133">
        <v>222</v>
      </c>
      <c r="R133">
        <v>288</v>
      </c>
      <c r="S133">
        <v>0</v>
      </c>
      <c r="T133">
        <v>15</v>
      </c>
      <c r="U133">
        <v>15</v>
      </c>
      <c r="V133">
        <v>934</v>
      </c>
      <c r="W133" s="24">
        <v>47.5</v>
      </c>
      <c r="X133">
        <v>19.04</v>
      </c>
      <c r="Y133" s="17">
        <f t="shared" si="7"/>
        <v>-3.5043999999999986</v>
      </c>
      <c r="AA133">
        <f t="shared" si="6"/>
        <v>-3.5043999999999986</v>
      </c>
    </row>
    <row r="134" spans="1:27" x14ac:dyDescent="0.25">
      <c r="A134" t="s">
        <v>77</v>
      </c>
      <c r="B134" t="s">
        <v>67</v>
      </c>
      <c r="C134" t="s">
        <v>184</v>
      </c>
      <c r="D134" t="s">
        <v>21</v>
      </c>
      <c r="E134">
        <v>2</v>
      </c>
      <c r="F134">
        <v>133</v>
      </c>
      <c r="G134">
        <v>912</v>
      </c>
      <c r="H134">
        <v>490</v>
      </c>
      <c r="I134">
        <v>802</v>
      </c>
      <c r="J134">
        <v>332</v>
      </c>
      <c r="K134">
        <v>732</v>
      </c>
      <c r="L134">
        <v>572</v>
      </c>
      <c r="M134">
        <v>272</v>
      </c>
      <c r="N134">
        <v>775</v>
      </c>
      <c r="O134">
        <v>1260</v>
      </c>
      <c r="P134">
        <v>110</v>
      </c>
      <c r="Q134">
        <v>215</v>
      </c>
      <c r="R134">
        <v>275</v>
      </c>
      <c r="S134">
        <v>8</v>
      </c>
      <c r="T134">
        <v>15</v>
      </c>
      <c r="U134">
        <v>23</v>
      </c>
      <c r="V134">
        <v>857</v>
      </c>
      <c r="W134" s="24">
        <v>47.5</v>
      </c>
      <c r="X134">
        <v>19.04</v>
      </c>
      <c r="Y134" s="17">
        <f t="shared" si="7"/>
        <v>-2.7142999999999962</v>
      </c>
      <c r="AA134">
        <f t="shared" si="6"/>
        <v>-2.7142999999999962</v>
      </c>
    </row>
    <row r="135" spans="1:27" x14ac:dyDescent="0.25">
      <c r="A135" t="s">
        <v>77</v>
      </c>
      <c r="B135" t="s">
        <v>67</v>
      </c>
      <c r="C135" t="s">
        <v>184</v>
      </c>
      <c r="D135" t="s">
        <v>26</v>
      </c>
      <c r="E135">
        <v>2</v>
      </c>
      <c r="F135">
        <v>134</v>
      </c>
      <c r="G135">
        <v>930</v>
      </c>
      <c r="H135">
        <v>510</v>
      </c>
      <c r="I135">
        <v>832</v>
      </c>
      <c r="J135">
        <v>348</v>
      </c>
      <c r="K135">
        <v>730</v>
      </c>
      <c r="L135">
        <v>588</v>
      </c>
      <c r="M135">
        <v>270</v>
      </c>
      <c r="N135">
        <v>815</v>
      </c>
      <c r="O135">
        <v>1330</v>
      </c>
      <c r="P135">
        <v>120</v>
      </c>
      <c r="Q135">
        <v>222</v>
      </c>
      <c r="R135">
        <v>272</v>
      </c>
      <c r="S135">
        <v>5</v>
      </c>
      <c r="T135">
        <v>22</v>
      </c>
      <c r="U135">
        <v>27</v>
      </c>
      <c r="V135">
        <v>881</v>
      </c>
      <c r="W135" s="24">
        <v>47.5</v>
      </c>
      <c r="X135">
        <v>19.04</v>
      </c>
      <c r="Y135" s="17">
        <f t="shared" si="7"/>
        <v>-1.6218999999999966</v>
      </c>
      <c r="AA135">
        <f t="shared" si="6"/>
        <v>-1.6218999999999966</v>
      </c>
    </row>
    <row r="136" spans="1:27" x14ac:dyDescent="0.25">
      <c r="A136" t="s">
        <v>78</v>
      </c>
      <c r="B136" t="s">
        <v>67</v>
      </c>
      <c r="C136" t="s">
        <v>184</v>
      </c>
      <c r="D136" t="s">
        <v>20</v>
      </c>
      <c r="E136">
        <v>2</v>
      </c>
      <c r="F136">
        <v>135</v>
      </c>
      <c r="G136">
        <v>1025</v>
      </c>
      <c r="H136">
        <v>550</v>
      </c>
      <c r="I136">
        <v>902</v>
      </c>
      <c r="J136">
        <v>388</v>
      </c>
      <c r="K136">
        <v>810</v>
      </c>
      <c r="L136">
        <v>650</v>
      </c>
      <c r="M136">
        <v>330</v>
      </c>
      <c r="N136">
        <v>840</v>
      </c>
      <c r="O136">
        <v>1430</v>
      </c>
      <c r="P136">
        <v>148</v>
      </c>
      <c r="Q136">
        <v>235</v>
      </c>
      <c r="R136">
        <v>308</v>
      </c>
      <c r="S136">
        <v>15.7</v>
      </c>
      <c r="T136">
        <v>29.83</v>
      </c>
      <c r="U136">
        <v>45.53</v>
      </c>
      <c r="V136">
        <v>963.5</v>
      </c>
      <c r="W136" s="24">
        <v>44.431899999999999</v>
      </c>
      <c r="X136" s="14" t="s">
        <v>165</v>
      </c>
      <c r="Y136" s="17">
        <f t="shared" si="7"/>
        <v>-8.483199999999691E-2</v>
      </c>
      <c r="AA136">
        <f t="shared" si="6"/>
        <v>-8.483199999999691E-2</v>
      </c>
    </row>
    <row r="137" spans="1:27" x14ac:dyDescent="0.25">
      <c r="A137" t="s">
        <v>78</v>
      </c>
      <c r="B137" t="s">
        <v>67</v>
      </c>
      <c r="C137" t="s">
        <v>184</v>
      </c>
      <c r="D137" t="s">
        <v>21</v>
      </c>
      <c r="E137">
        <v>2</v>
      </c>
      <c r="F137">
        <v>136</v>
      </c>
      <c r="G137">
        <v>1040</v>
      </c>
      <c r="H137">
        <v>560</v>
      </c>
      <c r="I137">
        <v>940</v>
      </c>
      <c r="J137">
        <v>422</v>
      </c>
      <c r="K137">
        <v>808</v>
      </c>
      <c r="L137">
        <v>675</v>
      </c>
      <c r="M137">
        <v>365</v>
      </c>
      <c r="N137">
        <v>885</v>
      </c>
      <c r="O137">
        <v>1450</v>
      </c>
      <c r="P137">
        <v>150</v>
      </c>
      <c r="Q137">
        <v>258</v>
      </c>
      <c r="R137">
        <v>328</v>
      </c>
      <c r="S137">
        <v>15.7</v>
      </c>
      <c r="T137">
        <v>23.55</v>
      </c>
      <c r="U137">
        <v>39.25</v>
      </c>
      <c r="V137">
        <v>990</v>
      </c>
      <c r="W137" s="24">
        <v>44.431899999999999</v>
      </c>
      <c r="X137" s="14" t="s">
        <v>165</v>
      </c>
      <c r="Y137" s="17">
        <f t="shared" si="7"/>
        <v>-1.0021400000000025</v>
      </c>
      <c r="AA137">
        <f t="shared" si="6"/>
        <v>-1.0021400000000025</v>
      </c>
    </row>
    <row r="138" spans="1:27" x14ac:dyDescent="0.25">
      <c r="A138" t="s">
        <v>79</v>
      </c>
      <c r="B138" t="s">
        <v>67</v>
      </c>
      <c r="C138" t="s">
        <v>184</v>
      </c>
      <c r="D138" t="s">
        <v>20</v>
      </c>
      <c r="E138">
        <v>2</v>
      </c>
      <c r="F138">
        <v>137</v>
      </c>
      <c r="G138">
        <v>910</v>
      </c>
      <c r="H138">
        <v>478</v>
      </c>
      <c r="I138">
        <v>782</v>
      </c>
      <c r="J138">
        <v>310</v>
      </c>
      <c r="K138">
        <v>740</v>
      </c>
      <c r="L138">
        <v>562</v>
      </c>
      <c r="M138">
        <v>268</v>
      </c>
      <c r="N138">
        <v>765</v>
      </c>
      <c r="O138">
        <v>1210</v>
      </c>
      <c r="P138">
        <v>105</v>
      </c>
      <c r="Q138">
        <v>208</v>
      </c>
      <c r="R138">
        <v>270</v>
      </c>
      <c r="S138">
        <v>11.775</v>
      </c>
      <c r="T138">
        <v>15.7</v>
      </c>
      <c r="U138">
        <v>27.475000000000001</v>
      </c>
      <c r="V138">
        <v>846</v>
      </c>
      <c r="W138" s="24">
        <v>44.431899999999999</v>
      </c>
      <c r="X138" s="14" t="s">
        <v>165</v>
      </c>
      <c r="Y138" s="17">
        <f t="shared" si="7"/>
        <v>-2.2492199999999976</v>
      </c>
      <c r="AA138">
        <f t="shared" si="6"/>
        <v>-2.2492199999999976</v>
      </c>
    </row>
    <row r="139" spans="1:27" x14ac:dyDescent="0.25">
      <c r="A139" t="s">
        <v>79</v>
      </c>
      <c r="B139" t="s">
        <v>67</v>
      </c>
      <c r="C139" t="s">
        <v>184</v>
      </c>
      <c r="D139" t="s">
        <v>21</v>
      </c>
      <c r="E139">
        <v>2</v>
      </c>
      <c r="F139">
        <v>138</v>
      </c>
      <c r="G139">
        <v>910</v>
      </c>
      <c r="H139">
        <v>480</v>
      </c>
      <c r="I139">
        <v>788</v>
      </c>
      <c r="J139">
        <v>330</v>
      </c>
      <c r="K139">
        <v>755</v>
      </c>
      <c r="L139">
        <v>570</v>
      </c>
      <c r="M139">
        <v>265</v>
      </c>
      <c r="N139">
        <v>768</v>
      </c>
      <c r="O139">
        <v>1256</v>
      </c>
      <c r="P139">
        <v>115</v>
      </c>
      <c r="Q139">
        <v>208</v>
      </c>
      <c r="R139">
        <v>288</v>
      </c>
      <c r="S139">
        <v>11.775</v>
      </c>
      <c r="T139">
        <v>23.55</v>
      </c>
      <c r="U139">
        <v>35.325000000000003</v>
      </c>
      <c r="V139">
        <v>849</v>
      </c>
      <c r="W139" s="24">
        <v>44.431899999999999</v>
      </c>
      <c r="X139" s="14" t="s">
        <v>165</v>
      </c>
      <c r="Y139" s="17">
        <f t="shared" si="7"/>
        <v>-1.0625600000000013</v>
      </c>
      <c r="AA139">
        <f t="shared" si="6"/>
        <v>-1.0625600000000013</v>
      </c>
    </row>
    <row r="140" spans="1:27" x14ac:dyDescent="0.25">
      <c r="A140" t="s">
        <v>79</v>
      </c>
      <c r="B140" t="s">
        <v>67</v>
      </c>
      <c r="C140" t="s">
        <v>184</v>
      </c>
      <c r="D140" t="s">
        <v>26</v>
      </c>
      <c r="E140">
        <v>2</v>
      </c>
      <c r="F140">
        <v>139</v>
      </c>
      <c r="G140">
        <v>1025</v>
      </c>
      <c r="H140">
        <v>540</v>
      </c>
      <c r="I140">
        <v>892</v>
      </c>
      <c r="J140">
        <v>398</v>
      </c>
      <c r="K140">
        <v>805</v>
      </c>
      <c r="L140">
        <v>670</v>
      </c>
      <c r="M140">
        <v>348</v>
      </c>
      <c r="N140">
        <v>865</v>
      </c>
      <c r="O140">
        <v>1410</v>
      </c>
      <c r="P140">
        <v>140</v>
      </c>
      <c r="Q140">
        <v>248</v>
      </c>
      <c r="R140">
        <v>302</v>
      </c>
      <c r="S140">
        <v>15.7</v>
      </c>
      <c r="T140">
        <v>19.625</v>
      </c>
      <c r="U140">
        <v>35.325000000000003</v>
      </c>
      <c r="V140">
        <v>958.5</v>
      </c>
      <c r="W140" s="24">
        <v>44.431899999999999</v>
      </c>
      <c r="X140" s="14" t="s">
        <v>165</v>
      </c>
      <c r="Y140" s="17">
        <f t="shared" si="7"/>
        <v>-0.48611999999999256</v>
      </c>
      <c r="AA140">
        <f t="shared" si="6"/>
        <v>-0.48611999999999256</v>
      </c>
    </row>
    <row r="141" spans="1:27" x14ac:dyDescent="0.25">
      <c r="A141" t="s">
        <v>80</v>
      </c>
      <c r="B141" t="s">
        <v>67</v>
      </c>
      <c r="C141" t="s">
        <v>184</v>
      </c>
      <c r="D141" t="s">
        <v>20</v>
      </c>
      <c r="E141">
        <v>2</v>
      </c>
      <c r="F141">
        <v>140</v>
      </c>
      <c r="G141">
        <v>925</v>
      </c>
      <c r="H141">
        <v>490</v>
      </c>
      <c r="I141">
        <v>800</v>
      </c>
      <c r="J141">
        <v>335</v>
      </c>
      <c r="K141">
        <v>758</v>
      </c>
      <c r="L141">
        <v>600</v>
      </c>
      <c r="M141">
        <v>282</v>
      </c>
      <c r="N141">
        <v>770</v>
      </c>
      <c r="O141">
        <v>1284</v>
      </c>
      <c r="P141">
        <v>135</v>
      </c>
      <c r="Q141">
        <v>222</v>
      </c>
      <c r="R141">
        <v>275</v>
      </c>
      <c r="S141">
        <v>15.7</v>
      </c>
      <c r="T141">
        <v>15.7</v>
      </c>
      <c r="U141">
        <v>31.4</v>
      </c>
      <c r="V141">
        <v>862.5</v>
      </c>
      <c r="W141" s="24">
        <v>40.770000000000003</v>
      </c>
      <c r="X141">
        <v>14.43</v>
      </c>
      <c r="Y141" s="17">
        <f t="shared" si="7"/>
        <v>-0.87959999999999994</v>
      </c>
      <c r="AA141">
        <f t="shared" si="6"/>
        <v>-0.87959999999999994</v>
      </c>
    </row>
    <row r="142" spans="1:27" x14ac:dyDescent="0.25">
      <c r="A142" t="s">
        <v>80</v>
      </c>
      <c r="B142" t="s">
        <v>67</v>
      </c>
      <c r="C142" t="s">
        <v>184</v>
      </c>
      <c r="D142" t="s">
        <v>21</v>
      </c>
      <c r="E142">
        <v>2</v>
      </c>
      <c r="F142">
        <v>141</v>
      </c>
      <c r="G142">
        <v>928</v>
      </c>
      <c r="H142">
        <v>490</v>
      </c>
      <c r="I142">
        <v>805</v>
      </c>
      <c r="J142">
        <v>328</v>
      </c>
      <c r="K142">
        <v>772</v>
      </c>
      <c r="L142">
        <v>588</v>
      </c>
      <c r="M142">
        <v>278</v>
      </c>
      <c r="N142">
        <v>800</v>
      </c>
      <c r="O142">
        <v>1284</v>
      </c>
      <c r="P142">
        <v>135</v>
      </c>
      <c r="Q142">
        <v>215</v>
      </c>
      <c r="R142">
        <v>280</v>
      </c>
      <c r="S142">
        <v>11.775</v>
      </c>
      <c r="T142">
        <v>7.85</v>
      </c>
      <c r="U142">
        <v>19.625</v>
      </c>
      <c r="V142">
        <v>872.5</v>
      </c>
      <c r="W142" s="24">
        <v>40.770000000000003</v>
      </c>
      <c r="X142">
        <v>14.43</v>
      </c>
      <c r="Y142" s="17">
        <f t="shared" si="7"/>
        <v>-0.64447999999999794</v>
      </c>
      <c r="AA142">
        <f t="shared" si="6"/>
        <v>-0.64447999999999794</v>
      </c>
    </row>
    <row r="143" spans="1:27" x14ac:dyDescent="0.25">
      <c r="A143" t="s">
        <v>80</v>
      </c>
      <c r="B143" t="s">
        <v>67</v>
      </c>
      <c r="C143" t="s">
        <v>184</v>
      </c>
      <c r="D143" t="s">
        <v>26</v>
      </c>
      <c r="E143">
        <v>2</v>
      </c>
      <c r="F143">
        <v>142</v>
      </c>
      <c r="G143">
        <v>910</v>
      </c>
      <c r="H143">
        <v>480</v>
      </c>
      <c r="I143">
        <v>790</v>
      </c>
      <c r="J143">
        <v>325</v>
      </c>
      <c r="K143">
        <v>770</v>
      </c>
      <c r="L143">
        <v>562</v>
      </c>
      <c r="M143">
        <v>278</v>
      </c>
      <c r="N143">
        <v>780</v>
      </c>
      <c r="O143">
        <v>1240</v>
      </c>
      <c r="P143">
        <v>110</v>
      </c>
      <c r="Q143">
        <v>208</v>
      </c>
      <c r="R143">
        <v>280</v>
      </c>
      <c r="S143">
        <v>15.7</v>
      </c>
      <c r="T143">
        <v>14.13</v>
      </c>
      <c r="U143">
        <v>29.83</v>
      </c>
      <c r="V143">
        <v>850</v>
      </c>
      <c r="W143" s="24">
        <v>40.770000000000003</v>
      </c>
      <c r="X143">
        <v>14.43</v>
      </c>
      <c r="Y143" s="17">
        <f t="shared" si="7"/>
        <v>-1.1435519999999997</v>
      </c>
      <c r="AA143">
        <f t="shared" si="6"/>
        <v>-1.1435519999999997</v>
      </c>
    </row>
    <row r="144" spans="1:27" x14ac:dyDescent="0.25">
      <c r="A144" t="s">
        <v>81</v>
      </c>
      <c r="B144" t="s">
        <v>67</v>
      </c>
      <c r="C144" t="s">
        <v>184</v>
      </c>
      <c r="D144" t="s">
        <v>20</v>
      </c>
      <c r="E144">
        <v>2</v>
      </c>
      <c r="F144">
        <v>143</v>
      </c>
      <c r="G144">
        <v>902</v>
      </c>
      <c r="H144">
        <v>478</v>
      </c>
      <c r="I144">
        <v>765</v>
      </c>
      <c r="J144">
        <v>298</v>
      </c>
      <c r="K144">
        <v>740</v>
      </c>
      <c r="L144">
        <v>540</v>
      </c>
      <c r="M144">
        <v>260</v>
      </c>
      <c r="N144">
        <v>750</v>
      </c>
      <c r="O144">
        <v>1216</v>
      </c>
      <c r="P144">
        <v>108</v>
      </c>
      <c r="Q144">
        <v>205</v>
      </c>
      <c r="R144">
        <v>272</v>
      </c>
      <c r="S144">
        <v>15.7</v>
      </c>
      <c r="T144">
        <v>7.85</v>
      </c>
      <c r="U144">
        <v>23.55</v>
      </c>
      <c r="V144">
        <v>833.5</v>
      </c>
      <c r="W144" s="24">
        <v>40.04</v>
      </c>
      <c r="X144">
        <v>15.29</v>
      </c>
      <c r="Y144" s="17">
        <f t="shared" si="7"/>
        <v>-1.7603599999999968</v>
      </c>
      <c r="AA144">
        <f t="shared" si="6"/>
        <v>-1.7603599999999968</v>
      </c>
    </row>
    <row r="145" spans="1:27" x14ac:dyDescent="0.25">
      <c r="A145" t="s">
        <v>82</v>
      </c>
      <c r="B145" t="s">
        <v>67</v>
      </c>
      <c r="C145" t="s">
        <v>184</v>
      </c>
      <c r="D145" t="s">
        <v>20</v>
      </c>
      <c r="E145">
        <v>2</v>
      </c>
      <c r="F145">
        <v>144</v>
      </c>
      <c r="G145">
        <v>1015</v>
      </c>
      <c r="H145">
        <v>540</v>
      </c>
      <c r="I145">
        <v>888</v>
      </c>
      <c r="J145">
        <v>380</v>
      </c>
      <c r="K145">
        <v>785</v>
      </c>
      <c r="L145">
        <v>660</v>
      </c>
      <c r="M145">
        <v>328</v>
      </c>
      <c r="N145">
        <v>848</v>
      </c>
      <c r="O145">
        <v>1380</v>
      </c>
      <c r="P145">
        <v>118</v>
      </c>
      <c r="Q145">
        <v>232</v>
      </c>
      <c r="R145">
        <v>305</v>
      </c>
      <c r="S145">
        <v>15.7</v>
      </c>
      <c r="T145">
        <v>31.4</v>
      </c>
      <c r="U145">
        <v>47.1</v>
      </c>
      <c r="V145">
        <v>951.5</v>
      </c>
      <c r="W145" s="24">
        <v>47.235900000000001</v>
      </c>
      <c r="X145" s="14" t="s">
        <v>167</v>
      </c>
      <c r="Y145" s="17">
        <f t="shared" si="7"/>
        <v>-0.82387999999999906</v>
      </c>
      <c r="AA145">
        <f t="shared" si="6"/>
        <v>-0.82387999999999906</v>
      </c>
    </row>
    <row r="146" spans="1:27" x14ac:dyDescent="0.25">
      <c r="A146" t="s">
        <v>82</v>
      </c>
      <c r="B146" t="s">
        <v>67</v>
      </c>
      <c r="C146" t="s">
        <v>184</v>
      </c>
      <c r="D146" t="s">
        <v>21</v>
      </c>
      <c r="E146">
        <v>2</v>
      </c>
      <c r="F146">
        <v>145</v>
      </c>
      <c r="G146">
        <v>1020</v>
      </c>
      <c r="H146">
        <v>550</v>
      </c>
      <c r="I146">
        <v>885</v>
      </c>
      <c r="J146">
        <v>378</v>
      </c>
      <c r="K146">
        <v>800</v>
      </c>
      <c r="L146">
        <v>652</v>
      </c>
      <c r="M146">
        <v>332</v>
      </c>
      <c r="N146">
        <v>840</v>
      </c>
      <c r="O146">
        <v>1384</v>
      </c>
      <c r="P146">
        <v>120</v>
      </c>
      <c r="Q146">
        <v>255</v>
      </c>
      <c r="R146">
        <v>308</v>
      </c>
      <c r="S146">
        <v>15.7</v>
      </c>
      <c r="T146">
        <v>23.55</v>
      </c>
      <c r="U146">
        <v>39.25</v>
      </c>
      <c r="V146">
        <v>952.5</v>
      </c>
      <c r="W146" s="24">
        <v>47.235900000000001</v>
      </c>
      <c r="X146" s="14" t="s">
        <v>167</v>
      </c>
      <c r="Y146" s="17">
        <f t="shared" si="7"/>
        <v>-2.2402400000000018</v>
      </c>
      <c r="AA146">
        <f t="shared" si="6"/>
        <v>-2.2402400000000018</v>
      </c>
    </row>
    <row r="147" spans="1:27" x14ac:dyDescent="0.25">
      <c r="A147" t="s">
        <v>82</v>
      </c>
      <c r="B147" t="s">
        <v>67</v>
      </c>
      <c r="C147" t="s">
        <v>184</v>
      </c>
      <c r="D147" t="s">
        <v>26</v>
      </c>
      <c r="E147">
        <v>2</v>
      </c>
      <c r="F147">
        <v>146</v>
      </c>
      <c r="G147">
        <v>965</v>
      </c>
      <c r="H147">
        <v>505</v>
      </c>
      <c r="I147">
        <v>835</v>
      </c>
      <c r="J147">
        <v>340</v>
      </c>
      <c r="K147">
        <v>760</v>
      </c>
      <c r="L147">
        <v>620</v>
      </c>
      <c r="M147">
        <v>308</v>
      </c>
      <c r="N147">
        <v>800</v>
      </c>
      <c r="O147">
        <v>1320</v>
      </c>
      <c r="P147">
        <v>120</v>
      </c>
      <c r="Q147">
        <v>248</v>
      </c>
      <c r="R147">
        <v>298</v>
      </c>
      <c r="S147">
        <v>17.27</v>
      </c>
      <c r="T147">
        <v>21.98</v>
      </c>
      <c r="U147">
        <v>39.25</v>
      </c>
      <c r="V147">
        <v>900</v>
      </c>
      <c r="W147" s="24">
        <v>47.235900000000001</v>
      </c>
      <c r="X147" s="14" t="s">
        <v>167</v>
      </c>
      <c r="Y147" s="17">
        <f t="shared" si="7"/>
        <v>-1.9839039999999919</v>
      </c>
      <c r="AA147">
        <f t="shared" si="6"/>
        <v>-1.9839039999999919</v>
      </c>
    </row>
    <row r="148" spans="1:27" x14ac:dyDescent="0.25">
      <c r="A148" t="s">
        <v>82</v>
      </c>
      <c r="B148" t="s">
        <v>67</v>
      </c>
      <c r="C148" t="s">
        <v>184</v>
      </c>
      <c r="D148" t="s">
        <v>23</v>
      </c>
      <c r="E148">
        <v>2</v>
      </c>
      <c r="F148">
        <v>147</v>
      </c>
      <c r="G148">
        <v>870</v>
      </c>
      <c r="H148">
        <v>450</v>
      </c>
      <c r="I148">
        <v>735</v>
      </c>
      <c r="J148">
        <v>308</v>
      </c>
      <c r="K148">
        <v>670</v>
      </c>
      <c r="L148">
        <v>520</v>
      </c>
      <c r="M148">
        <v>268</v>
      </c>
      <c r="N148">
        <v>710</v>
      </c>
      <c r="O148">
        <v>1160</v>
      </c>
      <c r="P148">
        <v>108</v>
      </c>
      <c r="Q148">
        <v>175</v>
      </c>
      <c r="R148">
        <v>260</v>
      </c>
      <c r="S148">
        <v>17.27</v>
      </c>
      <c r="T148">
        <v>21.98</v>
      </c>
      <c r="U148">
        <v>39.25</v>
      </c>
      <c r="V148">
        <v>802.5</v>
      </c>
      <c r="W148" s="24">
        <v>47.235900000000001</v>
      </c>
      <c r="X148" s="14" t="s">
        <v>167</v>
      </c>
      <c r="Y148" s="17">
        <f t="shared" si="7"/>
        <v>-0.37310399999999788</v>
      </c>
      <c r="AA148">
        <f t="shared" si="6"/>
        <v>-0.37310399999999788</v>
      </c>
    </row>
    <row r="149" spans="1:27" x14ac:dyDescent="0.25">
      <c r="A149" t="s">
        <v>83</v>
      </c>
      <c r="B149" t="s">
        <v>67</v>
      </c>
      <c r="C149" t="s">
        <v>184</v>
      </c>
      <c r="D149" t="s">
        <v>20</v>
      </c>
      <c r="E149">
        <v>2</v>
      </c>
      <c r="F149">
        <v>148</v>
      </c>
      <c r="G149">
        <v>990</v>
      </c>
      <c r="H149">
        <v>535</v>
      </c>
      <c r="I149">
        <v>872</v>
      </c>
      <c r="J149">
        <v>375</v>
      </c>
      <c r="K149">
        <v>780</v>
      </c>
      <c r="L149">
        <v>632</v>
      </c>
      <c r="M149">
        <v>298</v>
      </c>
      <c r="N149">
        <v>790</v>
      </c>
      <c r="O149">
        <v>1370</v>
      </c>
      <c r="P149">
        <v>110</v>
      </c>
      <c r="Q149">
        <v>202</v>
      </c>
      <c r="R149">
        <v>295</v>
      </c>
      <c r="S149">
        <v>14.13</v>
      </c>
      <c r="T149">
        <v>23.55</v>
      </c>
      <c r="U149">
        <v>37.68</v>
      </c>
      <c r="V149">
        <v>931</v>
      </c>
      <c r="W149" s="24">
        <v>47.235900000000001</v>
      </c>
      <c r="X149" s="14" t="s">
        <v>167</v>
      </c>
      <c r="Y149" s="17">
        <f t="shared" si="7"/>
        <v>-1.9693279999999955</v>
      </c>
      <c r="AA149">
        <f t="shared" si="6"/>
        <v>-1.9693279999999955</v>
      </c>
    </row>
    <row r="150" spans="1:27" x14ac:dyDescent="0.25">
      <c r="A150" t="s">
        <v>83</v>
      </c>
      <c r="B150" t="s">
        <v>67</v>
      </c>
      <c r="C150" t="s">
        <v>184</v>
      </c>
      <c r="D150" t="s">
        <v>21</v>
      </c>
      <c r="E150">
        <v>2</v>
      </c>
      <c r="F150">
        <v>149</v>
      </c>
      <c r="G150">
        <v>1050</v>
      </c>
      <c r="H150">
        <v>560</v>
      </c>
      <c r="I150">
        <v>920</v>
      </c>
      <c r="J150">
        <v>392</v>
      </c>
      <c r="K150">
        <v>810</v>
      </c>
      <c r="L150">
        <v>685</v>
      </c>
      <c r="M150">
        <v>318</v>
      </c>
      <c r="N150">
        <v>862</v>
      </c>
      <c r="O150">
        <v>1424</v>
      </c>
      <c r="P150">
        <v>128</v>
      </c>
      <c r="Q150">
        <v>255</v>
      </c>
      <c r="R150">
        <v>312</v>
      </c>
      <c r="S150">
        <v>15.7</v>
      </c>
      <c r="T150">
        <v>9.42</v>
      </c>
      <c r="U150">
        <v>25.12</v>
      </c>
      <c r="V150">
        <v>985</v>
      </c>
      <c r="W150" s="24">
        <v>47.235900000000001</v>
      </c>
      <c r="X150" s="14" t="s">
        <v>167</v>
      </c>
      <c r="Y150" s="17">
        <f t="shared" si="7"/>
        <v>-2.8284080000000014</v>
      </c>
      <c r="AA150">
        <f t="shared" si="6"/>
        <v>-2.8284080000000014</v>
      </c>
    </row>
    <row r="151" spans="1:27" x14ac:dyDescent="0.25">
      <c r="A151" t="s">
        <v>84</v>
      </c>
      <c r="B151" t="s">
        <v>67</v>
      </c>
      <c r="C151" t="s">
        <v>184</v>
      </c>
      <c r="D151" t="s">
        <v>20</v>
      </c>
      <c r="E151">
        <v>2</v>
      </c>
      <c r="F151">
        <v>150</v>
      </c>
      <c r="G151">
        <v>918</v>
      </c>
      <c r="H151">
        <v>490</v>
      </c>
      <c r="I151">
        <v>772</v>
      </c>
      <c r="J151">
        <v>328</v>
      </c>
      <c r="K151">
        <v>710</v>
      </c>
      <c r="L151">
        <v>570</v>
      </c>
      <c r="M151">
        <v>282</v>
      </c>
      <c r="N151">
        <v>728</v>
      </c>
      <c r="O151">
        <v>1230</v>
      </c>
      <c r="P151">
        <v>100</v>
      </c>
      <c r="Q151">
        <v>208</v>
      </c>
      <c r="R151">
        <v>260</v>
      </c>
      <c r="S151">
        <v>18</v>
      </c>
      <c r="T151">
        <v>25</v>
      </c>
      <c r="U151">
        <v>43</v>
      </c>
      <c r="V151">
        <v>845</v>
      </c>
      <c r="W151" s="24">
        <v>43.73</v>
      </c>
      <c r="X151">
        <v>23.96</v>
      </c>
      <c r="Y151" s="17">
        <f t="shared" si="7"/>
        <v>-1.8840000000000003</v>
      </c>
      <c r="AA151">
        <f t="shared" si="6"/>
        <v>-1.8840000000000003</v>
      </c>
    </row>
    <row r="152" spans="1:27" x14ac:dyDescent="0.25">
      <c r="A152" t="s">
        <v>84</v>
      </c>
      <c r="B152" t="s">
        <v>67</v>
      </c>
      <c r="C152" t="s">
        <v>184</v>
      </c>
      <c r="D152" t="s">
        <v>21</v>
      </c>
      <c r="E152">
        <v>2</v>
      </c>
      <c r="F152">
        <v>151</v>
      </c>
      <c r="G152">
        <v>962</v>
      </c>
      <c r="H152">
        <v>520</v>
      </c>
      <c r="I152">
        <v>825</v>
      </c>
      <c r="J152">
        <v>348</v>
      </c>
      <c r="K152">
        <v>740</v>
      </c>
      <c r="L152">
        <v>625</v>
      </c>
      <c r="M152">
        <v>295</v>
      </c>
      <c r="N152">
        <v>790</v>
      </c>
      <c r="O152">
        <v>1330</v>
      </c>
      <c r="P152">
        <v>125</v>
      </c>
      <c r="Q152">
        <v>250</v>
      </c>
      <c r="R152">
        <v>282</v>
      </c>
      <c r="S152">
        <v>15</v>
      </c>
      <c r="T152">
        <v>18</v>
      </c>
      <c r="U152">
        <v>33</v>
      </c>
      <c r="V152">
        <v>893.5</v>
      </c>
      <c r="W152" s="24">
        <v>43.73</v>
      </c>
      <c r="X152">
        <v>23.96</v>
      </c>
      <c r="Y152" s="17">
        <f t="shared" si="7"/>
        <v>-2.2015999999999956</v>
      </c>
      <c r="AA152">
        <f t="shared" si="6"/>
        <v>-2.2015999999999956</v>
      </c>
    </row>
    <row r="153" spans="1:27" x14ac:dyDescent="0.25">
      <c r="A153" t="s">
        <v>84</v>
      </c>
      <c r="B153" t="s">
        <v>67</v>
      </c>
      <c r="C153" t="s">
        <v>184</v>
      </c>
      <c r="D153" t="s">
        <v>26</v>
      </c>
      <c r="E153">
        <v>2</v>
      </c>
      <c r="F153">
        <v>152</v>
      </c>
      <c r="G153">
        <v>942</v>
      </c>
      <c r="H153">
        <v>510</v>
      </c>
      <c r="I153">
        <v>812</v>
      </c>
      <c r="J153">
        <v>332</v>
      </c>
      <c r="K153">
        <v>740</v>
      </c>
      <c r="L153">
        <v>600</v>
      </c>
      <c r="M153">
        <v>300</v>
      </c>
      <c r="N153">
        <v>790</v>
      </c>
      <c r="O153">
        <v>1260</v>
      </c>
      <c r="P153">
        <v>128</v>
      </c>
      <c r="Q153">
        <v>238</v>
      </c>
      <c r="R153">
        <v>288</v>
      </c>
      <c r="S153">
        <v>18</v>
      </c>
      <c r="T153">
        <v>18</v>
      </c>
      <c r="U153">
        <v>36</v>
      </c>
      <c r="V153">
        <v>877</v>
      </c>
      <c r="W153" s="24">
        <v>43.73</v>
      </c>
      <c r="X153">
        <v>23.96</v>
      </c>
      <c r="Y153" s="17">
        <f t="shared" si="7"/>
        <v>-1.4659999999999993</v>
      </c>
      <c r="AA153">
        <f t="shared" si="6"/>
        <v>-1.4659999999999993</v>
      </c>
    </row>
    <row r="154" spans="1:27" x14ac:dyDescent="0.25">
      <c r="A154" t="s">
        <v>85</v>
      </c>
      <c r="B154" t="s">
        <v>67</v>
      </c>
      <c r="C154" t="s">
        <v>184</v>
      </c>
      <c r="D154" t="s">
        <v>20</v>
      </c>
      <c r="E154">
        <v>2</v>
      </c>
      <c r="F154">
        <v>153</v>
      </c>
      <c r="G154">
        <v>920</v>
      </c>
      <c r="H154">
        <v>490</v>
      </c>
      <c r="I154">
        <v>805</v>
      </c>
      <c r="J154">
        <v>330</v>
      </c>
      <c r="K154">
        <v>742</v>
      </c>
      <c r="L154">
        <v>592</v>
      </c>
      <c r="M154">
        <v>265</v>
      </c>
      <c r="N154">
        <v>775</v>
      </c>
      <c r="O154">
        <v>1240</v>
      </c>
      <c r="P154">
        <v>115</v>
      </c>
      <c r="Q154">
        <v>210</v>
      </c>
      <c r="R154">
        <v>262</v>
      </c>
      <c r="S154">
        <v>11.13036703</v>
      </c>
      <c r="T154">
        <v>26.71288088</v>
      </c>
      <c r="U154">
        <v>37.843247910000002</v>
      </c>
      <c r="V154">
        <v>862.5</v>
      </c>
      <c r="W154" s="24">
        <v>45.23</v>
      </c>
      <c r="X154">
        <v>14.76</v>
      </c>
      <c r="Y154" s="17">
        <f t="shared" si="7"/>
        <v>-1.6262541284799923</v>
      </c>
      <c r="AA154">
        <f t="shared" si="6"/>
        <v>-1.6262541284799923</v>
      </c>
    </row>
    <row r="155" spans="1:27" x14ac:dyDescent="0.25">
      <c r="A155" t="s">
        <v>85</v>
      </c>
      <c r="B155" t="s">
        <v>67</v>
      </c>
      <c r="C155" t="s">
        <v>184</v>
      </c>
      <c r="D155" t="s">
        <v>21</v>
      </c>
      <c r="E155">
        <v>2</v>
      </c>
      <c r="F155">
        <v>154</v>
      </c>
      <c r="G155">
        <v>1005</v>
      </c>
      <c r="H155">
        <v>550</v>
      </c>
      <c r="I155">
        <v>870</v>
      </c>
      <c r="J155">
        <v>385</v>
      </c>
      <c r="K155">
        <v>780</v>
      </c>
      <c r="L155">
        <v>648</v>
      </c>
      <c r="M155">
        <v>320</v>
      </c>
      <c r="N155">
        <v>835</v>
      </c>
      <c r="O155">
        <v>1370</v>
      </c>
      <c r="P155">
        <v>135</v>
      </c>
      <c r="Q155">
        <v>240</v>
      </c>
      <c r="R155">
        <v>300</v>
      </c>
      <c r="S155">
        <v>9.3989766049999997</v>
      </c>
      <c r="T155">
        <v>9.8936595839999999</v>
      </c>
      <c r="U155">
        <v>19.29263619</v>
      </c>
      <c r="V155">
        <v>937.5</v>
      </c>
      <c r="W155" s="24">
        <v>45.23</v>
      </c>
      <c r="X155">
        <v>14.76</v>
      </c>
      <c r="Y155" s="17">
        <f t="shared" si="7"/>
        <v>-2.2287610162656026</v>
      </c>
      <c r="AA155">
        <f t="shared" si="6"/>
        <v>-2.2287610162656026</v>
      </c>
    </row>
    <row r="156" spans="1:27" x14ac:dyDescent="0.25">
      <c r="A156" t="s">
        <v>85</v>
      </c>
      <c r="B156" t="s">
        <v>67</v>
      </c>
      <c r="C156" t="s">
        <v>184</v>
      </c>
      <c r="D156" t="s">
        <v>26</v>
      </c>
      <c r="E156">
        <v>2</v>
      </c>
      <c r="F156">
        <v>155</v>
      </c>
      <c r="G156">
        <v>978</v>
      </c>
      <c r="H156">
        <v>510</v>
      </c>
      <c r="I156">
        <v>840</v>
      </c>
      <c r="J156">
        <v>368</v>
      </c>
      <c r="K156">
        <v>755</v>
      </c>
      <c r="L156">
        <v>638</v>
      </c>
      <c r="M156">
        <v>280</v>
      </c>
      <c r="N156">
        <v>810</v>
      </c>
      <c r="O156">
        <v>1300</v>
      </c>
      <c r="P156">
        <v>108</v>
      </c>
      <c r="Q156">
        <v>230</v>
      </c>
      <c r="R156">
        <v>285</v>
      </c>
      <c r="S156">
        <v>9.7537522239999994</v>
      </c>
      <c r="T156">
        <v>21.228754840000001</v>
      </c>
      <c r="U156">
        <v>30.98250706</v>
      </c>
      <c r="V156">
        <v>909</v>
      </c>
      <c r="W156" s="24">
        <v>45.23</v>
      </c>
      <c r="X156">
        <v>14.76</v>
      </c>
      <c r="Y156" s="17">
        <f t="shared" si="7"/>
        <v>-2.7112944772543948</v>
      </c>
      <c r="AA156">
        <f t="shared" si="6"/>
        <v>-2.7112944772543948</v>
      </c>
    </row>
    <row r="157" spans="1:27" x14ac:dyDescent="0.25">
      <c r="A157" t="s">
        <v>86</v>
      </c>
      <c r="B157" t="s">
        <v>67</v>
      </c>
      <c r="C157" t="s">
        <v>184</v>
      </c>
      <c r="D157" t="s">
        <v>20</v>
      </c>
      <c r="E157">
        <v>2</v>
      </c>
      <c r="F157">
        <v>156</v>
      </c>
      <c r="G157">
        <v>1000</v>
      </c>
      <c r="H157">
        <v>550</v>
      </c>
      <c r="I157">
        <v>880</v>
      </c>
      <c r="J157">
        <v>388</v>
      </c>
      <c r="K157">
        <v>750</v>
      </c>
      <c r="L157">
        <v>680</v>
      </c>
      <c r="M157">
        <v>335</v>
      </c>
      <c r="N157">
        <v>850</v>
      </c>
      <c r="O157">
        <v>1360</v>
      </c>
      <c r="P157">
        <v>130</v>
      </c>
      <c r="Q157">
        <v>250</v>
      </c>
      <c r="R157">
        <v>312</v>
      </c>
      <c r="S157">
        <v>7.8680302629999996</v>
      </c>
      <c r="T157">
        <v>20.7053428</v>
      </c>
      <c r="U157">
        <v>28.573373060000002</v>
      </c>
      <c r="V157">
        <v>940</v>
      </c>
      <c r="W157" s="24">
        <v>44.98</v>
      </c>
      <c r="X157">
        <v>14.66</v>
      </c>
      <c r="Y157" s="17">
        <f t="shared" si="7"/>
        <v>-2.4270188427807984</v>
      </c>
      <c r="AA157">
        <f t="shared" si="6"/>
        <v>-2.4270188427807984</v>
      </c>
    </row>
    <row r="158" spans="1:27" x14ac:dyDescent="0.25">
      <c r="A158" t="s">
        <v>86</v>
      </c>
      <c r="B158" t="s">
        <v>67</v>
      </c>
      <c r="C158" t="s">
        <v>184</v>
      </c>
      <c r="D158" t="s">
        <v>21</v>
      </c>
      <c r="E158">
        <v>2</v>
      </c>
      <c r="F158">
        <v>157</v>
      </c>
      <c r="G158">
        <v>1000</v>
      </c>
      <c r="H158">
        <v>530</v>
      </c>
      <c r="I158">
        <v>870</v>
      </c>
      <c r="J158">
        <v>380</v>
      </c>
      <c r="K158">
        <v>750</v>
      </c>
      <c r="L158">
        <v>645</v>
      </c>
      <c r="M158">
        <v>325</v>
      </c>
      <c r="N158">
        <v>845</v>
      </c>
      <c r="O158">
        <v>1370</v>
      </c>
      <c r="P158">
        <v>120</v>
      </c>
      <c r="Q158">
        <v>230</v>
      </c>
      <c r="R158">
        <v>300</v>
      </c>
      <c r="S158">
        <v>11.471229940000001</v>
      </c>
      <c r="T158">
        <v>17.436269509999999</v>
      </c>
      <c r="U158">
        <v>28.90749946</v>
      </c>
      <c r="V158">
        <v>935</v>
      </c>
      <c r="W158" s="24">
        <v>44.98</v>
      </c>
      <c r="X158">
        <v>14.66</v>
      </c>
      <c r="Y158" s="17">
        <f t="shared" si="7"/>
        <v>-1.4341223293679999</v>
      </c>
      <c r="AA158">
        <f t="shared" si="6"/>
        <v>-1.4341223293679999</v>
      </c>
    </row>
    <row r="159" spans="1:27" x14ac:dyDescent="0.25">
      <c r="A159" t="s">
        <v>87</v>
      </c>
      <c r="B159" t="s">
        <v>67</v>
      </c>
      <c r="C159" t="s">
        <v>184</v>
      </c>
      <c r="D159" t="s">
        <v>20</v>
      </c>
      <c r="E159">
        <v>2</v>
      </c>
      <c r="F159">
        <v>158</v>
      </c>
      <c r="G159">
        <v>938</v>
      </c>
      <c r="H159">
        <v>525</v>
      </c>
      <c r="I159">
        <v>802</v>
      </c>
      <c r="J159">
        <v>340</v>
      </c>
      <c r="K159">
        <v>752</v>
      </c>
      <c r="L159">
        <v>570</v>
      </c>
      <c r="M159">
        <v>288</v>
      </c>
      <c r="N159">
        <v>780</v>
      </c>
      <c r="O159">
        <v>1256</v>
      </c>
      <c r="P159">
        <v>118</v>
      </c>
      <c r="Q159">
        <v>215</v>
      </c>
      <c r="R159">
        <v>278</v>
      </c>
      <c r="S159">
        <v>16.050373629999999</v>
      </c>
      <c r="T159">
        <v>11.131710740000001</v>
      </c>
      <c r="U159">
        <v>27.182084369999998</v>
      </c>
      <c r="V159">
        <v>870</v>
      </c>
      <c r="W159" s="24">
        <v>47.833320000000001</v>
      </c>
      <c r="X159" s="7" t="s">
        <v>169</v>
      </c>
      <c r="Y159" s="17">
        <f t="shared" si="7"/>
        <v>-1.5145760665439987</v>
      </c>
      <c r="AA159">
        <f t="shared" si="6"/>
        <v>-1.5145760665439987</v>
      </c>
    </row>
    <row r="160" spans="1:27" x14ac:dyDescent="0.25">
      <c r="A160" t="s">
        <v>87</v>
      </c>
      <c r="B160" t="s">
        <v>67</v>
      </c>
      <c r="C160" t="s">
        <v>184</v>
      </c>
      <c r="D160" t="s">
        <v>21</v>
      </c>
      <c r="E160">
        <v>2</v>
      </c>
      <c r="F160">
        <v>159</v>
      </c>
      <c r="G160">
        <v>918</v>
      </c>
      <c r="H160">
        <v>495</v>
      </c>
      <c r="I160">
        <v>800</v>
      </c>
      <c r="J160">
        <v>345</v>
      </c>
      <c r="K160">
        <v>742</v>
      </c>
      <c r="L160">
        <v>575</v>
      </c>
      <c r="M160">
        <v>290</v>
      </c>
      <c r="N160">
        <v>800</v>
      </c>
      <c r="O160">
        <v>1250</v>
      </c>
      <c r="P160">
        <v>115</v>
      </c>
      <c r="Q160">
        <v>222</v>
      </c>
      <c r="R160">
        <v>272</v>
      </c>
      <c r="S160">
        <v>17.226037600000002</v>
      </c>
      <c r="T160">
        <v>15.13803304</v>
      </c>
      <c r="U160">
        <v>32.364070640000001</v>
      </c>
      <c r="V160">
        <v>859</v>
      </c>
      <c r="W160" s="24">
        <v>47.833320000000001</v>
      </c>
      <c r="X160" s="7" t="s">
        <v>169</v>
      </c>
      <c r="Y160" s="17">
        <f t="shared" si="7"/>
        <v>-0.88503857721599921</v>
      </c>
      <c r="AA160">
        <f t="shared" si="6"/>
        <v>-0.88503857721599921</v>
      </c>
    </row>
    <row r="161" spans="1:27" x14ac:dyDescent="0.25">
      <c r="A161" t="s">
        <v>87</v>
      </c>
      <c r="B161" t="s">
        <v>67</v>
      </c>
      <c r="C161" t="s">
        <v>184</v>
      </c>
      <c r="D161" t="s">
        <v>26</v>
      </c>
      <c r="E161">
        <v>2</v>
      </c>
      <c r="F161">
        <v>160</v>
      </c>
      <c r="G161">
        <v>920</v>
      </c>
      <c r="H161">
        <v>500</v>
      </c>
      <c r="I161">
        <v>795</v>
      </c>
      <c r="J161">
        <v>338</v>
      </c>
      <c r="K161">
        <v>748</v>
      </c>
      <c r="L161">
        <v>590</v>
      </c>
      <c r="M161">
        <v>288</v>
      </c>
      <c r="N161">
        <v>805</v>
      </c>
      <c r="O161">
        <v>1270</v>
      </c>
      <c r="P161">
        <v>110</v>
      </c>
      <c r="Q161">
        <v>240</v>
      </c>
      <c r="R161">
        <v>268</v>
      </c>
      <c r="S161">
        <v>18.929206669999999</v>
      </c>
      <c r="T161">
        <v>14.196904999999999</v>
      </c>
      <c r="U161">
        <v>33.126111680000001</v>
      </c>
      <c r="V161">
        <v>857.5</v>
      </c>
      <c r="W161" s="24">
        <v>47.833320000000001</v>
      </c>
      <c r="X161" s="7" t="s">
        <v>169</v>
      </c>
      <c r="Y161" s="17">
        <f t="shared" si="7"/>
        <v>-1.1217278222720015</v>
      </c>
      <c r="AA161">
        <f t="shared" si="6"/>
        <v>-1.1217278222720015</v>
      </c>
    </row>
    <row r="162" spans="1:27" x14ac:dyDescent="0.25">
      <c r="A162" t="s">
        <v>100</v>
      </c>
      <c r="B162" t="s">
        <v>67</v>
      </c>
      <c r="C162" t="s">
        <v>184</v>
      </c>
      <c r="D162" t="s">
        <v>20</v>
      </c>
      <c r="E162">
        <v>2</v>
      </c>
      <c r="F162">
        <v>161</v>
      </c>
      <c r="G162">
        <v>862</v>
      </c>
      <c r="H162">
        <v>450</v>
      </c>
      <c r="I162">
        <v>752</v>
      </c>
      <c r="J162">
        <v>290</v>
      </c>
      <c r="K162">
        <v>705</v>
      </c>
      <c r="L162">
        <v>525</v>
      </c>
      <c r="M162">
        <v>260</v>
      </c>
      <c r="N162">
        <v>725</v>
      </c>
      <c r="O162">
        <v>1180</v>
      </c>
      <c r="P162">
        <v>112</v>
      </c>
      <c r="Q162">
        <v>202</v>
      </c>
      <c r="R162">
        <v>265</v>
      </c>
      <c r="S162">
        <v>13.34641806</v>
      </c>
      <c r="T162">
        <v>19.62708538</v>
      </c>
      <c r="U162">
        <v>32.973503430000001</v>
      </c>
      <c r="V162">
        <v>807</v>
      </c>
      <c r="W162" s="24">
        <v>48.21</v>
      </c>
      <c r="X162">
        <v>16.41</v>
      </c>
      <c r="Y162" s="17">
        <f t="shared" si="7"/>
        <v>-1.8532723253279979</v>
      </c>
      <c r="AA162">
        <f t="shared" si="6"/>
        <v>-1.8532723253279979</v>
      </c>
    </row>
    <row r="163" spans="1:27" x14ac:dyDescent="0.25">
      <c r="A163" t="s">
        <v>101</v>
      </c>
      <c r="B163" t="s">
        <v>67</v>
      </c>
      <c r="C163" t="s">
        <v>184</v>
      </c>
      <c r="D163" t="s">
        <v>20</v>
      </c>
      <c r="E163">
        <v>2</v>
      </c>
      <c r="F163">
        <v>162</v>
      </c>
      <c r="G163">
        <v>930.10720360000005</v>
      </c>
      <c r="H163">
        <v>502.58226880000001</v>
      </c>
      <c r="I163">
        <v>817.04517520000002</v>
      </c>
      <c r="J163">
        <v>337.5382209</v>
      </c>
      <c r="K163">
        <v>765.37604480000005</v>
      </c>
      <c r="L163">
        <v>606.62210400000004</v>
      </c>
      <c r="M163">
        <v>291.3088262</v>
      </c>
      <c r="N163">
        <v>808.30396699999994</v>
      </c>
      <c r="O163">
        <v>1255.6868030000001</v>
      </c>
      <c r="P163">
        <v>116.64937980000001</v>
      </c>
      <c r="Q163">
        <v>225.91749870000001</v>
      </c>
      <c r="R163">
        <v>283.96685170000001</v>
      </c>
      <c r="S163">
        <v>11.76304316</v>
      </c>
      <c r="T163">
        <v>6.5350239769999998</v>
      </c>
      <c r="U163">
        <v>18.298067140000001</v>
      </c>
      <c r="V163">
        <v>873.57618939999998</v>
      </c>
      <c r="W163" s="24">
        <v>46.624000000000002</v>
      </c>
      <c r="X163">
        <v>14.145</v>
      </c>
      <c r="Y163" s="17">
        <f t="shared" si="7"/>
        <v>-2.3925268642688007</v>
      </c>
      <c r="AA163">
        <f t="shared" si="6"/>
        <v>-2.3925268642688007</v>
      </c>
    </row>
    <row r="164" spans="1:27" x14ac:dyDescent="0.25">
      <c r="A164" t="s">
        <v>101</v>
      </c>
      <c r="B164" t="s">
        <v>67</v>
      </c>
      <c r="C164" t="s">
        <v>184</v>
      </c>
      <c r="D164" t="s">
        <v>21</v>
      </c>
      <c r="E164">
        <v>2</v>
      </c>
      <c r="F164">
        <v>163</v>
      </c>
      <c r="G164">
        <v>899.79891339999995</v>
      </c>
      <c r="H164">
        <v>477.34690360000002</v>
      </c>
      <c r="I164">
        <v>776.16711380000004</v>
      </c>
      <c r="J164">
        <v>316.93462</v>
      </c>
      <c r="K164">
        <v>726.98889129999998</v>
      </c>
      <c r="L164">
        <v>543.61393720000001</v>
      </c>
      <c r="M164">
        <v>253.94746480000001</v>
      </c>
      <c r="N164">
        <v>793.68159909999997</v>
      </c>
      <c r="O164">
        <v>1193.160308</v>
      </c>
      <c r="P164">
        <v>90.322562189999999</v>
      </c>
      <c r="Q164">
        <v>191.2518106</v>
      </c>
      <c r="R164">
        <v>270.79964210000003</v>
      </c>
      <c r="S164">
        <v>11.68070084</v>
      </c>
      <c r="T164">
        <v>1.081546374</v>
      </c>
      <c r="U164">
        <v>12.76224721</v>
      </c>
      <c r="V164">
        <v>837.98301360000005</v>
      </c>
      <c r="W164" s="24">
        <v>46.624000000000002</v>
      </c>
      <c r="X164">
        <v>14.145</v>
      </c>
      <c r="Y164" s="17">
        <f t="shared" si="7"/>
        <v>-1.9267267387756011</v>
      </c>
      <c r="AA164">
        <f t="shared" si="6"/>
        <v>-1.9267267387756011</v>
      </c>
    </row>
    <row r="165" spans="1:27" x14ac:dyDescent="0.25">
      <c r="A165" t="s">
        <v>101</v>
      </c>
      <c r="B165" t="s">
        <v>67</v>
      </c>
      <c r="C165" t="s">
        <v>184</v>
      </c>
      <c r="D165" t="s">
        <v>26</v>
      </c>
      <c r="E165">
        <v>2</v>
      </c>
      <c r="F165">
        <v>164</v>
      </c>
      <c r="G165">
        <v>919.36286419999999</v>
      </c>
      <c r="H165">
        <v>499.84777079999998</v>
      </c>
      <c r="I165">
        <v>775.33719680000002</v>
      </c>
      <c r="J165">
        <v>333.8937492</v>
      </c>
      <c r="K165">
        <v>739.49450109999998</v>
      </c>
      <c r="L165">
        <v>575.57246020000002</v>
      </c>
      <c r="M165">
        <v>272.33842349999998</v>
      </c>
      <c r="N165">
        <v>785.48557010000002</v>
      </c>
      <c r="O165">
        <v>1239.449235</v>
      </c>
      <c r="P165">
        <v>114.9331629</v>
      </c>
      <c r="Q165">
        <v>200.51289209999999</v>
      </c>
      <c r="R165">
        <v>270.98566090000003</v>
      </c>
      <c r="S165">
        <v>14.03594646</v>
      </c>
      <c r="T165">
        <v>14.03594646</v>
      </c>
      <c r="U165">
        <v>28.07189292</v>
      </c>
      <c r="V165">
        <v>847.3500305</v>
      </c>
      <c r="W165" s="24">
        <v>46.624000000000002</v>
      </c>
      <c r="X165">
        <v>14.145</v>
      </c>
      <c r="Y165" s="17">
        <f t="shared" si="7"/>
        <v>-9.695129748999598E-2</v>
      </c>
      <c r="AA165">
        <f t="shared" si="6"/>
        <v>-9.695129748999598E-2</v>
      </c>
    </row>
    <row r="166" spans="1:27" x14ac:dyDescent="0.25">
      <c r="A166" t="s">
        <v>102</v>
      </c>
      <c r="B166" t="s">
        <v>67</v>
      </c>
      <c r="C166" t="s">
        <v>184</v>
      </c>
      <c r="D166" t="s">
        <v>20</v>
      </c>
      <c r="E166">
        <v>2</v>
      </c>
      <c r="F166">
        <v>165</v>
      </c>
      <c r="G166">
        <v>959.32142520000002</v>
      </c>
      <c r="H166">
        <v>511.38555739999998</v>
      </c>
      <c r="I166">
        <v>832.20000970000001</v>
      </c>
      <c r="J166">
        <v>336.29263989999998</v>
      </c>
      <c r="K166">
        <v>770.90771400000006</v>
      </c>
      <c r="L166">
        <v>596.43938690000004</v>
      </c>
      <c r="M166">
        <v>303.15328779999999</v>
      </c>
      <c r="N166">
        <v>810.16690000000006</v>
      </c>
      <c r="O166">
        <v>1281.7855500000001</v>
      </c>
      <c r="P166">
        <v>119.2147136</v>
      </c>
      <c r="Q166">
        <v>234.93520280000001</v>
      </c>
      <c r="R166">
        <v>287.6789091</v>
      </c>
      <c r="S166">
        <v>11.42031832</v>
      </c>
      <c r="T166">
        <v>6.3238620809999997</v>
      </c>
      <c r="U166">
        <v>17.744180400000001</v>
      </c>
      <c r="V166">
        <v>895.76071750000006</v>
      </c>
      <c r="W166" s="24">
        <v>46.616999999999997</v>
      </c>
      <c r="X166">
        <v>14.194000000000001</v>
      </c>
      <c r="Y166" s="17">
        <f t="shared" si="7"/>
        <v>-2.9523606471903978</v>
      </c>
      <c r="AA166">
        <f t="shared" si="6"/>
        <v>-2.9523606471903978</v>
      </c>
    </row>
    <row r="167" spans="1:27" x14ac:dyDescent="0.25">
      <c r="A167" t="s">
        <v>102</v>
      </c>
      <c r="B167" t="s">
        <v>67</v>
      </c>
      <c r="C167" t="s">
        <v>184</v>
      </c>
      <c r="D167" t="s">
        <v>21</v>
      </c>
      <c r="E167">
        <v>2</v>
      </c>
      <c r="F167">
        <v>166</v>
      </c>
      <c r="G167">
        <v>962.96706459999996</v>
      </c>
      <c r="H167">
        <v>525.17370470000003</v>
      </c>
      <c r="I167">
        <v>845.27436339999997</v>
      </c>
      <c r="J167">
        <v>356.12860769999998</v>
      </c>
      <c r="K167">
        <v>763.81631460000006</v>
      </c>
      <c r="L167">
        <v>618.46380380000005</v>
      </c>
      <c r="M167">
        <v>318.60604310000002</v>
      </c>
      <c r="N167">
        <v>806.3099565</v>
      </c>
      <c r="O167">
        <v>1283.3431390000001</v>
      </c>
      <c r="P167">
        <v>116.2039015</v>
      </c>
      <c r="Q167">
        <v>238.5656165</v>
      </c>
      <c r="R167">
        <v>288.1284306</v>
      </c>
      <c r="S167">
        <v>14.98867553</v>
      </c>
      <c r="T167">
        <v>15.15292597</v>
      </c>
      <c r="U167">
        <v>30.1416015</v>
      </c>
      <c r="V167">
        <v>904.12071400000002</v>
      </c>
      <c r="W167" s="24">
        <v>46.616999999999997</v>
      </c>
      <c r="X167">
        <v>14.194000000000001</v>
      </c>
      <c r="Y167" s="17">
        <f t="shared" si="7"/>
        <v>-2.9398280254259959</v>
      </c>
      <c r="AA167">
        <f t="shared" si="6"/>
        <v>-2.9398280254259959</v>
      </c>
    </row>
    <row r="168" spans="1:27" x14ac:dyDescent="0.25">
      <c r="A168" t="s">
        <v>88</v>
      </c>
      <c r="B168" t="s">
        <v>67</v>
      </c>
      <c r="C168" t="s">
        <v>184</v>
      </c>
      <c r="D168" t="s">
        <v>20</v>
      </c>
      <c r="E168">
        <v>2</v>
      </c>
      <c r="F168">
        <v>167</v>
      </c>
      <c r="G168">
        <v>1008.2342200000001</v>
      </c>
      <c r="H168">
        <v>536.50738079999996</v>
      </c>
      <c r="I168">
        <v>887.75503140000001</v>
      </c>
      <c r="J168">
        <v>386.05985229999999</v>
      </c>
      <c r="K168">
        <v>773.81858460000001</v>
      </c>
      <c r="L168">
        <v>654.46606810000003</v>
      </c>
      <c r="M168">
        <v>332.97143720000003</v>
      </c>
      <c r="N168">
        <v>831.62865069999998</v>
      </c>
      <c r="O168">
        <v>1390.423468</v>
      </c>
      <c r="P168">
        <v>122.0129216</v>
      </c>
      <c r="Q168">
        <v>257.38256749999999</v>
      </c>
      <c r="R168">
        <v>318.82975699999997</v>
      </c>
      <c r="S168">
        <v>8.0480557650000009</v>
      </c>
      <c r="T168">
        <v>11.5892003</v>
      </c>
      <c r="U168">
        <v>19.637256069999999</v>
      </c>
      <c r="V168">
        <v>947.99462579999999</v>
      </c>
      <c r="W168" s="24">
        <v>46.212699999999998</v>
      </c>
      <c r="X168">
        <v>24.764299999999999</v>
      </c>
      <c r="Y168" s="17">
        <f t="shared" si="7"/>
        <v>-4.1252756957540022</v>
      </c>
      <c r="AA168">
        <f t="shared" si="6"/>
        <v>-4.1252756957540022</v>
      </c>
    </row>
    <row r="169" spans="1:27" x14ac:dyDescent="0.25">
      <c r="A169" t="s">
        <v>88</v>
      </c>
      <c r="B169" t="s">
        <v>67</v>
      </c>
      <c r="C169" t="s">
        <v>184</v>
      </c>
      <c r="D169" t="s">
        <v>21</v>
      </c>
      <c r="E169">
        <v>2</v>
      </c>
      <c r="F169">
        <v>168</v>
      </c>
      <c r="G169">
        <v>1049.564789</v>
      </c>
      <c r="H169">
        <v>573.28955959999996</v>
      </c>
      <c r="I169">
        <v>925.08380599999998</v>
      </c>
      <c r="J169">
        <v>407.5531249</v>
      </c>
      <c r="K169">
        <v>797.67910410000002</v>
      </c>
      <c r="L169">
        <v>690.98474590000001</v>
      </c>
      <c r="M169">
        <v>354.79734079999997</v>
      </c>
      <c r="N169">
        <v>884.80349880000006</v>
      </c>
      <c r="O169">
        <v>1492.383378</v>
      </c>
      <c r="P169">
        <v>118.716984</v>
      </c>
      <c r="Q169">
        <v>254.299665</v>
      </c>
      <c r="R169">
        <v>315.42914409999997</v>
      </c>
      <c r="S169">
        <v>10.32921883</v>
      </c>
      <c r="T169">
        <v>19.28120848</v>
      </c>
      <c r="U169">
        <v>29.610427309999999</v>
      </c>
      <c r="V169">
        <v>987.32429769999999</v>
      </c>
      <c r="W169" s="24">
        <v>46.212699999999998</v>
      </c>
      <c r="X169">
        <v>24.764299999999999</v>
      </c>
      <c r="Y169" s="17">
        <f t="shared" si="7"/>
        <v>-1.9863245542799994</v>
      </c>
      <c r="AA169">
        <f t="shared" si="6"/>
        <v>-1.9863245542799994</v>
      </c>
    </row>
    <row r="170" spans="1:27" x14ac:dyDescent="0.25">
      <c r="A170" t="s">
        <v>88</v>
      </c>
      <c r="B170" t="s">
        <v>67</v>
      </c>
      <c r="C170" t="s">
        <v>184</v>
      </c>
      <c r="D170" t="s">
        <v>26</v>
      </c>
      <c r="E170">
        <v>2</v>
      </c>
      <c r="F170">
        <v>169</v>
      </c>
      <c r="G170">
        <v>979.1421517</v>
      </c>
      <c r="H170">
        <v>527.33836280000003</v>
      </c>
      <c r="I170">
        <v>860.75858630000005</v>
      </c>
      <c r="J170">
        <v>364.19969049999997</v>
      </c>
      <c r="K170">
        <v>780.71257300000002</v>
      </c>
      <c r="L170">
        <v>623.19705329999999</v>
      </c>
      <c r="M170">
        <v>307.83992669999998</v>
      </c>
      <c r="N170">
        <v>828.96034050000003</v>
      </c>
      <c r="O170">
        <v>1360.6343380000001</v>
      </c>
      <c r="P170">
        <v>105.8531619</v>
      </c>
      <c r="Q170">
        <v>261.6848013</v>
      </c>
      <c r="R170">
        <v>298.99186250000002</v>
      </c>
      <c r="S170">
        <v>14.115693139999999</v>
      </c>
      <c r="T170">
        <v>19.248672460000002</v>
      </c>
      <c r="U170">
        <v>33.364365599999999</v>
      </c>
      <c r="V170">
        <v>919.95036900000002</v>
      </c>
      <c r="W170" s="24">
        <v>46.212699999999998</v>
      </c>
      <c r="X170">
        <v>24.764299999999999</v>
      </c>
      <c r="Y170" s="17">
        <f t="shared" si="7"/>
        <v>-3.2182472473779917</v>
      </c>
      <c r="AA170">
        <f t="shared" si="6"/>
        <v>-3.2182472473779917</v>
      </c>
    </row>
    <row r="171" spans="1:27" x14ac:dyDescent="0.25">
      <c r="A171" t="s">
        <v>103</v>
      </c>
      <c r="B171" t="s">
        <v>67</v>
      </c>
      <c r="C171" t="s">
        <v>184</v>
      </c>
      <c r="D171" t="s">
        <v>20</v>
      </c>
      <c r="E171">
        <v>2</v>
      </c>
      <c r="F171">
        <v>170</v>
      </c>
      <c r="G171">
        <v>976.71408729999996</v>
      </c>
      <c r="H171">
        <v>523.85436179999999</v>
      </c>
      <c r="I171">
        <v>844.8132726</v>
      </c>
      <c r="J171">
        <v>355.01444400000003</v>
      </c>
      <c r="K171">
        <v>772.59029550000002</v>
      </c>
      <c r="L171">
        <v>599.27704970000002</v>
      </c>
      <c r="M171">
        <v>322.71012940000003</v>
      </c>
      <c r="N171">
        <v>831.29400169999997</v>
      </c>
      <c r="O171">
        <v>1301.9632449999999</v>
      </c>
      <c r="P171">
        <v>126.8334225</v>
      </c>
      <c r="Q171">
        <v>233.65359989999999</v>
      </c>
      <c r="R171">
        <v>296.14284579999998</v>
      </c>
      <c r="S171">
        <v>18.037912120000001</v>
      </c>
      <c r="T171">
        <v>21.86547062</v>
      </c>
      <c r="U171">
        <v>39.903382739999998</v>
      </c>
      <c r="V171">
        <v>910.76367990000006</v>
      </c>
      <c r="W171" s="24">
        <v>46.895299999999999</v>
      </c>
      <c r="X171">
        <v>15.8719</v>
      </c>
      <c r="Y171" s="17">
        <f t="shared" si="7"/>
        <v>-0.52009979172999721</v>
      </c>
      <c r="AA171">
        <f t="shared" si="6"/>
        <v>-0.52009979172999721</v>
      </c>
    </row>
    <row r="172" spans="1:27" x14ac:dyDescent="0.25">
      <c r="A172" t="s">
        <v>103</v>
      </c>
      <c r="B172" t="s">
        <v>67</v>
      </c>
      <c r="C172" t="s">
        <v>184</v>
      </c>
      <c r="D172" t="s">
        <v>21</v>
      </c>
      <c r="E172">
        <v>2</v>
      </c>
      <c r="F172">
        <v>171</v>
      </c>
      <c r="G172">
        <v>997.18061660000001</v>
      </c>
      <c r="H172">
        <v>531.80703119999998</v>
      </c>
      <c r="I172">
        <v>892.97591260000002</v>
      </c>
      <c r="J172">
        <v>372.24660260000002</v>
      </c>
      <c r="K172">
        <v>771.09689679999997</v>
      </c>
      <c r="L172">
        <v>631.52024189999997</v>
      </c>
      <c r="M172">
        <v>312.5544994</v>
      </c>
      <c r="N172">
        <v>845.72287300000005</v>
      </c>
      <c r="O172">
        <v>1387.791064</v>
      </c>
      <c r="P172">
        <v>137.20250010000001</v>
      </c>
      <c r="Q172">
        <v>228.8929981</v>
      </c>
      <c r="R172">
        <v>305.31610879999999</v>
      </c>
      <c r="S172">
        <v>15.438321630000001</v>
      </c>
      <c r="T172">
        <v>20.933317469999999</v>
      </c>
      <c r="U172">
        <v>36.371639100000003</v>
      </c>
      <c r="V172">
        <v>945.07826460000001</v>
      </c>
      <c r="W172" s="24">
        <v>46.895299999999999</v>
      </c>
      <c r="X172">
        <v>15.8719</v>
      </c>
      <c r="Y172" s="17">
        <f t="shared" si="7"/>
        <v>-0.6860201486959987</v>
      </c>
      <c r="AA172">
        <f t="shared" si="6"/>
        <v>-0.6860201486959987</v>
      </c>
    </row>
    <row r="173" spans="1:27" x14ac:dyDescent="0.25">
      <c r="A173" t="s">
        <v>104</v>
      </c>
      <c r="B173" t="s">
        <v>67</v>
      </c>
      <c r="C173" t="s">
        <v>184</v>
      </c>
      <c r="D173" t="s">
        <v>20</v>
      </c>
      <c r="E173">
        <v>2</v>
      </c>
      <c r="F173">
        <v>172</v>
      </c>
      <c r="G173">
        <v>1078.113885</v>
      </c>
      <c r="H173">
        <v>576.97276339999996</v>
      </c>
      <c r="I173">
        <v>948.75985730000002</v>
      </c>
      <c r="J173">
        <v>414.12553450000001</v>
      </c>
      <c r="K173">
        <v>819.81687509999995</v>
      </c>
      <c r="L173">
        <v>669.44372199999998</v>
      </c>
      <c r="M173">
        <v>357.5721284</v>
      </c>
      <c r="N173">
        <v>874.09224600000005</v>
      </c>
      <c r="O173">
        <v>1463.2994960000001</v>
      </c>
      <c r="P173">
        <v>128.14930050000001</v>
      </c>
      <c r="Q173">
        <v>261.76693849999998</v>
      </c>
      <c r="R173">
        <v>330.58109100000001</v>
      </c>
      <c r="S173">
        <v>13.123997510000001</v>
      </c>
      <c r="T173">
        <v>24.458358990000001</v>
      </c>
      <c r="U173">
        <v>37.582356490000002</v>
      </c>
      <c r="V173">
        <v>1013.436871</v>
      </c>
      <c r="W173" s="24">
        <v>46.876600000000003</v>
      </c>
      <c r="X173">
        <v>15.396599999999999</v>
      </c>
      <c r="Y173" s="17">
        <f t="shared" si="7"/>
        <v>-2.8686679803919901</v>
      </c>
      <c r="AA173">
        <f t="shared" si="6"/>
        <v>-2.8686679803919901</v>
      </c>
    </row>
    <row r="174" spans="1:27" x14ac:dyDescent="0.25">
      <c r="A174" t="s">
        <v>104</v>
      </c>
      <c r="B174" t="s">
        <v>67</v>
      </c>
      <c r="C174" t="s">
        <v>184</v>
      </c>
      <c r="D174" t="s">
        <v>21</v>
      </c>
      <c r="E174">
        <v>2</v>
      </c>
      <c r="F174">
        <v>173</v>
      </c>
      <c r="G174">
        <v>1004.723572</v>
      </c>
      <c r="H174">
        <v>522.64833639999995</v>
      </c>
      <c r="I174">
        <v>870.14311410000005</v>
      </c>
      <c r="J174">
        <v>368.9850591</v>
      </c>
      <c r="K174">
        <v>791.97037190000003</v>
      </c>
      <c r="L174">
        <v>625.53361129999996</v>
      </c>
      <c r="M174">
        <v>320.25552010000001</v>
      </c>
      <c r="N174">
        <v>851.88079860000005</v>
      </c>
      <c r="O174">
        <v>1393.7141079999999</v>
      </c>
      <c r="P174">
        <v>108.4651178</v>
      </c>
      <c r="Q174">
        <v>216.18220030000001</v>
      </c>
      <c r="R174">
        <v>304.30148780000002</v>
      </c>
      <c r="S174">
        <v>14.86062314</v>
      </c>
      <c r="T174">
        <v>16.049472990000002</v>
      </c>
      <c r="U174">
        <v>30.910096129999999</v>
      </c>
      <c r="V174">
        <v>937.43334330000005</v>
      </c>
      <c r="W174" s="24">
        <v>46.876600000000003</v>
      </c>
      <c r="X174">
        <v>15.396599999999999</v>
      </c>
      <c r="Y174" s="17">
        <f t="shared" si="7"/>
        <v>-0.52334214069999518</v>
      </c>
      <c r="AA174">
        <f t="shared" si="6"/>
        <v>-0.52334214069999518</v>
      </c>
    </row>
    <row r="175" spans="1:27" x14ac:dyDescent="0.25">
      <c r="A175" t="s">
        <v>104</v>
      </c>
      <c r="B175" t="s">
        <v>67</v>
      </c>
      <c r="C175" t="s">
        <v>184</v>
      </c>
      <c r="D175" t="s">
        <v>26</v>
      </c>
      <c r="E175">
        <v>2</v>
      </c>
      <c r="F175">
        <v>174</v>
      </c>
      <c r="G175">
        <v>1043.276805</v>
      </c>
      <c r="H175">
        <v>572.62419680000005</v>
      </c>
      <c r="I175">
        <v>938.94002880000005</v>
      </c>
      <c r="J175">
        <v>415.6727937</v>
      </c>
      <c r="K175">
        <v>788.62150350000002</v>
      </c>
      <c r="L175">
        <v>667.50486520000004</v>
      </c>
      <c r="M175">
        <v>341.65102580000001</v>
      </c>
      <c r="N175">
        <v>861.46798220000005</v>
      </c>
      <c r="O175">
        <v>1446.9134469999999</v>
      </c>
      <c r="P175">
        <v>109.3483131</v>
      </c>
      <c r="Q175">
        <v>258.73000439999998</v>
      </c>
      <c r="R175">
        <v>324.36349719999998</v>
      </c>
      <c r="S175">
        <v>14.921836089999999</v>
      </c>
      <c r="T175">
        <v>11.10462221</v>
      </c>
      <c r="U175">
        <v>26.026458300000002</v>
      </c>
      <c r="V175">
        <v>991.1084171</v>
      </c>
      <c r="W175" s="24">
        <v>46.876600000000003</v>
      </c>
      <c r="X175">
        <v>15.396599999999999</v>
      </c>
      <c r="Y175" s="17">
        <f t="shared" si="7"/>
        <v>-4.240527164488002</v>
      </c>
      <c r="AA175">
        <f t="shared" ref="AA175:AA209" si="8">IF(E175=2,Y175,"")</f>
        <v>-4.240527164488002</v>
      </c>
    </row>
    <row r="176" spans="1:27" x14ac:dyDescent="0.25">
      <c r="A176" t="s">
        <v>89</v>
      </c>
      <c r="B176" t="s">
        <v>67</v>
      </c>
      <c r="C176" t="s">
        <v>184</v>
      </c>
      <c r="D176" t="s">
        <v>20</v>
      </c>
      <c r="E176">
        <v>2</v>
      </c>
      <c r="F176">
        <v>175</v>
      </c>
      <c r="G176">
        <v>979.48107890000006</v>
      </c>
      <c r="H176">
        <v>544.89905950000002</v>
      </c>
      <c r="I176">
        <v>845.89982780000003</v>
      </c>
      <c r="J176">
        <v>362.15587640000001</v>
      </c>
      <c r="K176">
        <v>786.38645329999997</v>
      </c>
      <c r="L176">
        <v>620.60836500000005</v>
      </c>
      <c r="M176">
        <v>319.93311269999998</v>
      </c>
      <c r="N176">
        <v>834.33137490000001</v>
      </c>
      <c r="O176">
        <v>1321.959257</v>
      </c>
      <c r="P176">
        <v>117.72530329999999</v>
      </c>
      <c r="Q176">
        <v>225.64016459999999</v>
      </c>
      <c r="R176">
        <v>294.38886580000002</v>
      </c>
      <c r="S176">
        <v>16.308789149999999</v>
      </c>
      <c r="T176">
        <v>19.24092267</v>
      </c>
      <c r="U176">
        <v>35.549711819999999</v>
      </c>
      <c r="V176">
        <v>912.69045329999994</v>
      </c>
      <c r="W176" s="24">
        <v>45.603200000000001</v>
      </c>
      <c r="X176" s="9">
        <v>10.047700000000001</v>
      </c>
      <c r="Y176" s="17">
        <f t="shared" si="7"/>
        <v>-0.63030009839799739</v>
      </c>
      <c r="AA176">
        <f t="shared" si="8"/>
        <v>-0.63030009839799739</v>
      </c>
    </row>
    <row r="177" spans="1:27" x14ac:dyDescent="0.25">
      <c r="A177" t="s">
        <v>89</v>
      </c>
      <c r="B177" t="s">
        <v>67</v>
      </c>
      <c r="C177" t="s">
        <v>184</v>
      </c>
      <c r="D177" t="s">
        <v>21</v>
      </c>
      <c r="E177">
        <v>2</v>
      </c>
      <c r="F177">
        <v>176</v>
      </c>
      <c r="G177">
        <v>856.15232000000003</v>
      </c>
      <c r="H177">
        <v>468.87637219999999</v>
      </c>
      <c r="I177">
        <v>760.51803159999997</v>
      </c>
      <c r="J177">
        <v>309.93932560000002</v>
      </c>
      <c r="K177">
        <v>701.60442939999996</v>
      </c>
      <c r="L177">
        <v>540.14848830000005</v>
      </c>
      <c r="M177">
        <v>284.85262590000002</v>
      </c>
      <c r="N177">
        <v>749.62535479999997</v>
      </c>
      <c r="O177">
        <v>1172.6735430000001</v>
      </c>
      <c r="P177">
        <v>106.3704473</v>
      </c>
      <c r="Q177">
        <v>199.27628110000001</v>
      </c>
      <c r="R177">
        <v>259.50798589999999</v>
      </c>
      <c r="S177">
        <v>14.309654220000001</v>
      </c>
      <c r="T177">
        <v>10.493746420000001</v>
      </c>
      <c r="U177">
        <v>24.80340064</v>
      </c>
      <c r="V177">
        <v>808.3351758</v>
      </c>
      <c r="W177" s="24">
        <v>45.603200000000001</v>
      </c>
      <c r="X177" s="9">
        <v>10.047700000000001</v>
      </c>
      <c r="Y177" s="17">
        <f t="shared" si="7"/>
        <v>-1.9087162976399963</v>
      </c>
      <c r="AA177">
        <f t="shared" si="8"/>
        <v>-1.9087162976399963</v>
      </c>
    </row>
    <row r="178" spans="1:27" x14ac:dyDescent="0.25">
      <c r="A178" t="s">
        <v>89</v>
      </c>
      <c r="B178" t="s">
        <v>67</v>
      </c>
      <c r="C178" t="s">
        <v>184</v>
      </c>
      <c r="D178" t="s">
        <v>26</v>
      </c>
      <c r="E178">
        <v>2</v>
      </c>
      <c r="F178">
        <v>177</v>
      </c>
      <c r="G178">
        <v>867.16427409999994</v>
      </c>
      <c r="H178">
        <v>477.70399839999999</v>
      </c>
      <c r="I178">
        <v>762.81913989999998</v>
      </c>
      <c r="J178">
        <v>316.91252960000003</v>
      </c>
      <c r="K178">
        <v>717.60047350000002</v>
      </c>
      <c r="L178">
        <v>545.00384340000005</v>
      </c>
      <c r="M178">
        <v>269.2766125</v>
      </c>
      <c r="N178">
        <v>740.73817150000002</v>
      </c>
      <c r="O178">
        <v>1176.0605230000001</v>
      </c>
      <c r="P178">
        <v>110.3662042</v>
      </c>
      <c r="Q178">
        <v>208.7437473</v>
      </c>
      <c r="R178">
        <v>258.75354870000001</v>
      </c>
      <c r="S178">
        <v>16.869492699999999</v>
      </c>
      <c r="T178">
        <v>7.5468783149999998</v>
      </c>
      <c r="U178">
        <v>24.41637102</v>
      </c>
      <c r="V178">
        <v>814.99170700000002</v>
      </c>
      <c r="W178" s="24">
        <v>45.603200000000001</v>
      </c>
      <c r="X178" s="9">
        <v>10.047700000000001</v>
      </c>
      <c r="Y178" s="17">
        <f t="shared" si="7"/>
        <v>-2.3489908752859971</v>
      </c>
      <c r="AA178">
        <f t="shared" si="8"/>
        <v>-2.3489908752859971</v>
      </c>
    </row>
    <row r="179" spans="1:27" x14ac:dyDescent="0.25">
      <c r="A179" t="s">
        <v>105</v>
      </c>
      <c r="B179" t="s">
        <v>67</v>
      </c>
      <c r="C179" t="s">
        <v>184</v>
      </c>
      <c r="D179" t="s">
        <v>20</v>
      </c>
      <c r="E179">
        <v>2</v>
      </c>
      <c r="F179">
        <v>178</v>
      </c>
      <c r="G179">
        <v>972.04693259999999</v>
      </c>
      <c r="H179">
        <v>514.34306040000001</v>
      </c>
      <c r="I179">
        <v>848.03821930000004</v>
      </c>
      <c r="J179">
        <v>360.10597569999999</v>
      </c>
      <c r="K179">
        <v>748.00402180000003</v>
      </c>
      <c r="L179">
        <v>626.02053360000002</v>
      </c>
      <c r="M179">
        <v>301.4293672</v>
      </c>
      <c r="N179">
        <v>798.85164299999997</v>
      </c>
      <c r="O179">
        <v>1330.2285380000001</v>
      </c>
      <c r="P179">
        <v>124.5321452</v>
      </c>
      <c r="Q179">
        <v>223.385569</v>
      </c>
      <c r="R179">
        <v>295.58822259999999</v>
      </c>
      <c r="S179">
        <v>10.64672511</v>
      </c>
      <c r="T179">
        <v>14.639247020000001</v>
      </c>
      <c r="U179">
        <v>25.285972130000001</v>
      </c>
      <c r="V179">
        <v>910.04257589999997</v>
      </c>
      <c r="W179" s="24">
        <v>48.124290000000002</v>
      </c>
      <c r="X179">
        <v>16.40409</v>
      </c>
      <c r="Y179" s="17">
        <f t="shared" si="7"/>
        <v>-2.3721437095839999</v>
      </c>
      <c r="AA179">
        <f t="shared" si="8"/>
        <v>-2.3721437095839999</v>
      </c>
    </row>
    <row r="180" spans="1:27" x14ac:dyDescent="0.25">
      <c r="A180" t="s">
        <v>105</v>
      </c>
      <c r="B180" t="s">
        <v>67</v>
      </c>
      <c r="C180" t="s">
        <v>184</v>
      </c>
      <c r="D180" t="s">
        <v>21</v>
      </c>
      <c r="E180">
        <v>2</v>
      </c>
      <c r="F180">
        <v>179</v>
      </c>
      <c r="G180">
        <v>936.27222170000005</v>
      </c>
      <c r="H180">
        <v>493.07837649999999</v>
      </c>
      <c r="I180">
        <v>797.42102569999997</v>
      </c>
      <c r="J180">
        <v>327.57418460000002</v>
      </c>
      <c r="K180">
        <v>766.12931709999998</v>
      </c>
      <c r="L180">
        <v>577.80017499999997</v>
      </c>
      <c r="M180">
        <v>300.9225922</v>
      </c>
      <c r="N180">
        <v>774.97960460000002</v>
      </c>
      <c r="O180">
        <v>1303.6918760000001</v>
      </c>
      <c r="P180">
        <v>107.2076892</v>
      </c>
      <c r="Q180">
        <v>217.96115789999999</v>
      </c>
      <c r="R180">
        <v>287.32449079999998</v>
      </c>
      <c r="S180">
        <v>19.160500649999999</v>
      </c>
      <c r="T180">
        <v>23.31194245</v>
      </c>
      <c r="U180">
        <v>42.4724431</v>
      </c>
      <c r="V180">
        <v>866.84662370000001</v>
      </c>
      <c r="W180" s="24">
        <v>48.124290000000002</v>
      </c>
      <c r="X180">
        <v>16.40409</v>
      </c>
      <c r="Y180" s="17">
        <f t="shared" si="7"/>
        <v>-0.55392076609999563</v>
      </c>
      <c r="AA180">
        <f t="shared" si="8"/>
        <v>-0.55392076609999563</v>
      </c>
    </row>
    <row r="181" spans="1:27" x14ac:dyDescent="0.25">
      <c r="A181" t="s">
        <v>105</v>
      </c>
      <c r="B181" t="s">
        <v>67</v>
      </c>
      <c r="C181" t="s">
        <v>184</v>
      </c>
      <c r="D181" t="s">
        <v>26</v>
      </c>
      <c r="E181">
        <v>2</v>
      </c>
      <c r="F181">
        <v>180</v>
      </c>
      <c r="G181">
        <v>912.25447369999995</v>
      </c>
      <c r="H181">
        <v>495.64406730000002</v>
      </c>
      <c r="I181">
        <v>789.51238679999994</v>
      </c>
      <c r="J181">
        <v>330.253332</v>
      </c>
      <c r="K181">
        <v>761.02991629999997</v>
      </c>
      <c r="L181">
        <v>560.99746479999999</v>
      </c>
      <c r="M181">
        <v>278.23845920000002</v>
      </c>
      <c r="N181">
        <v>761.89618040000005</v>
      </c>
      <c r="O181">
        <v>1234.4370289999999</v>
      </c>
      <c r="P181">
        <v>108.4964597</v>
      </c>
      <c r="Q181">
        <v>212.7323279</v>
      </c>
      <c r="R181">
        <v>281.9677178</v>
      </c>
      <c r="S181">
        <v>21.670190179999999</v>
      </c>
      <c r="T181">
        <v>13.177818350000001</v>
      </c>
      <c r="U181">
        <v>34.848008530000001</v>
      </c>
      <c r="V181">
        <v>850.88343029999999</v>
      </c>
      <c r="W181" s="24">
        <v>48.124290000000002</v>
      </c>
      <c r="X181">
        <v>16.40409</v>
      </c>
      <c r="Y181" s="17">
        <f t="shared" si="7"/>
        <v>-1.4005730705679955</v>
      </c>
      <c r="AA181">
        <f t="shared" si="8"/>
        <v>-1.4005730705679955</v>
      </c>
    </row>
    <row r="182" spans="1:27" x14ac:dyDescent="0.25">
      <c r="A182" t="s">
        <v>90</v>
      </c>
      <c r="B182" t="s">
        <v>67</v>
      </c>
      <c r="C182" t="s">
        <v>184</v>
      </c>
      <c r="D182" t="s">
        <v>20</v>
      </c>
      <c r="E182">
        <v>2</v>
      </c>
      <c r="F182">
        <v>181</v>
      </c>
      <c r="G182">
        <v>921.96238430000005</v>
      </c>
      <c r="H182">
        <v>491.77041969999999</v>
      </c>
      <c r="I182">
        <v>813.27646549999997</v>
      </c>
      <c r="J182">
        <v>341.17926979999999</v>
      </c>
      <c r="K182">
        <v>773.36024699999996</v>
      </c>
      <c r="L182">
        <v>585.83359419999999</v>
      </c>
      <c r="M182">
        <v>293.24889930000001</v>
      </c>
      <c r="N182">
        <v>820.60814370000003</v>
      </c>
      <c r="O182">
        <v>1283.2948879999999</v>
      </c>
      <c r="P182">
        <v>119.47043360000001</v>
      </c>
      <c r="Q182">
        <v>224.51570419999999</v>
      </c>
      <c r="R182">
        <v>283.49356060000002</v>
      </c>
      <c r="S182">
        <v>10.81385219</v>
      </c>
      <c r="T182">
        <v>9.0115434889999992</v>
      </c>
      <c r="U182">
        <v>19.825395669999999</v>
      </c>
      <c r="V182">
        <v>867.61942490000001</v>
      </c>
      <c r="W182" s="24">
        <v>45.370199999999997</v>
      </c>
      <c r="X182">
        <v>10.7798</v>
      </c>
      <c r="Y182" s="17">
        <f t="shared" si="7"/>
        <v>-1.3490219148435951</v>
      </c>
      <c r="AA182">
        <f t="shared" si="8"/>
        <v>-1.3490219148435951</v>
      </c>
    </row>
    <row r="183" spans="1:27" x14ac:dyDescent="0.25">
      <c r="A183" t="s">
        <v>90</v>
      </c>
      <c r="B183" t="s">
        <v>67</v>
      </c>
      <c r="C183" t="s">
        <v>184</v>
      </c>
      <c r="D183" t="s">
        <v>21</v>
      </c>
      <c r="E183">
        <v>2</v>
      </c>
      <c r="F183">
        <v>182</v>
      </c>
      <c r="G183">
        <v>971.83232109999994</v>
      </c>
      <c r="H183">
        <v>520.89250749999997</v>
      </c>
      <c r="I183">
        <v>864.88708580000002</v>
      </c>
      <c r="J183">
        <v>369.08666019999998</v>
      </c>
      <c r="K183">
        <v>791.03971230000002</v>
      </c>
      <c r="L183">
        <v>631.49294740000005</v>
      </c>
      <c r="M183">
        <v>312.24931429999998</v>
      </c>
      <c r="N183">
        <v>856.07040359999996</v>
      </c>
      <c r="O183">
        <v>1377.573903</v>
      </c>
      <c r="P183">
        <v>135.45468750000001</v>
      </c>
      <c r="Q183">
        <v>234.32672220000001</v>
      </c>
      <c r="R183">
        <v>296.39313370000002</v>
      </c>
      <c r="S183">
        <v>13.97230223</v>
      </c>
      <c r="T183">
        <v>21.62380108</v>
      </c>
      <c r="U183">
        <v>35.596103309999997</v>
      </c>
      <c r="V183">
        <v>918.35970339999994</v>
      </c>
      <c r="W183" s="24">
        <v>45.370199999999997</v>
      </c>
      <c r="X183">
        <v>10.7798</v>
      </c>
      <c r="Y183" s="17">
        <f t="shared" si="7"/>
        <v>0.18423140425999662</v>
      </c>
      <c r="AA183">
        <f t="shared" si="8"/>
        <v>0.18423140425999662</v>
      </c>
    </row>
    <row r="184" spans="1:27" x14ac:dyDescent="0.25">
      <c r="A184" t="s">
        <v>90</v>
      </c>
      <c r="B184" t="s">
        <v>67</v>
      </c>
      <c r="C184" t="s">
        <v>184</v>
      </c>
      <c r="D184" t="s">
        <v>26</v>
      </c>
      <c r="E184">
        <v>2</v>
      </c>
      <c r="F184">
        <v>183</v>
      </c>
      <c r="G184">
        <v>953.39498860000003</v>
      </c>
      <c r="H184">
        <v>498.74130910000002</v>
      </c>
      <c r="I184">
        <v>852.96013330000005</v>
      </c>
      <c r="J184">
        <v>362.24551589999999</v>
      </c>
      <c r="K184">
        <v>766.71558600000003</v>
      </c>
      <c r="L184">
        <v>637.60846430000004</v>
      </c>
      <c r="M184">
        <v>311.09972040000002</v>
      </c>
      <c r="N184">
        <v>851.76031990000001</v>
      </c>
      <c r="O184">
        <v>1337.1390899999999</v>
      </c>
      <c r="P184">
        <v>127.2112262</v>
      </c>
      <c r="Q184">
        <v>245.24226089999999</v>
      </c>
      <c r="R184">
        <v>295.76573259999998</v>
      </c>
      <c r="S184">
        <v>16.484680780000001</v>
      </c>
      <c r="T184">
        <v>21.70482969</v>
      </c>
      <c r="U184">
        <v>38.189510470000002</v>
      </c>
      <c r="V184">
        <v>903.17756099999997</v>
      </c>
      <c r="W184" s="24">
        <v>45.370199999999997</v>
      </c>
      <c r="X184">
        <v>10.7798</v>
      </c>
      <c r="Y184" s="17">
        <f t="shared" si="7"/>
        <v>-0.42640115005400148</v>
      </c>
      <c r="AA184">
        <f t="shared" si="8"/>
        <v>-0.42640115005400148</v>
      </c>
    </row>
    <row r="185" spans="1:27" x14ac:dyDescent="0.25">
      <c r="A185" t="s">
        <v>91</v>
      </c>
      <c r="B185" t="s">
        <v>67</v>
      </c>
      <c r="C185" t="s">
        <v>184</v>
      </c>
      <c r="D185" t="s">
        <v>20</v>
      </c>
      <c r="E185">
        <v>2</v>
      </c>
      <c r="F185">
        <v>184</v>
      </c>
      <c r="G185">
        <v>929.49520410000002</v>
      </c>
      <c r="H185">
        <v>511.05217299999998</v>
      </c>
      <c r="I185">
        <v>826.05402200000003</v>
      </c>
      <c r="J185">
        <v>345.34294340000002</v>
      </c>
      <c r="K185">
        <v>729.59253349999994</v>
      </c>
      <c r="L185">
        <v>597.00058890000003</v>
      </c>
      <c r="M185">
        <v>296.73274909999998</v>
      </c>
      <c r="N185">
        <v>795.08803890000002</v>
      </c>
      <c r="O185">
        <v>1301.822541</v>
      </c>
      <c r="P185">
        <v>107.8479444</v>
      </c>
      <c r="Q185">
        <v>231.82378979999999</v>
      </c>
      <c r="R185">
        <v>273.91441900000001</v>
      </c>
      <c r="S185">
        <v>15.96061413</v>
      </c>
      <c r="T185">
        <v>17.41157905</v>
      </c>
      <c r="U185">
        <v>33.372193170000003</v>
      </c>
      <c r="V185">
        <v>877.77461300000004</v>
      </c>
      <c r="W185" s="24">
        <v>42.183599999999998</v>
      </c>
      <c r="X185">
        <v>18.975899999999999</v>
      </c>
      <c r="Y185" s="17">
        <f t="shared" si="7"/>
        <v>-2.2226617644380013</v>
      </c>
      <c r="AA185">
        <f t="shared" si="8"/>
        <v>-2.2226617644380013</v>
      </c>
    </row>
    <row r="186" spans="1:27" x14ac:dyDescent="0.25">
      <c r="A186" t="s">
        <v>91</v>
      </c>
      <c r="B186" t="s">
        <v>67</v>
      </c>
      <c r="C186" t="s">
        <v>184</v>
      </c>
      <c r="D186" t="s">
        <v>21</v>
      </c>
      <c r="E186">
        <v>2</v>
      </c>
      <c r="F186">
        <v>185</v>
      </c>
      <c r="G186">
        <v>838.13738950000004</v>
      </c>
      <c r="H186">
        <v>447.7397489</v>
      </c>
      <c r="I186">
        <v>728.01617329999999</v>
      </c>
      <c r="J186">
        <v>281.5766155</v>
      </c>
      <c r="K186">
        <v>727.87829209999995</v>
      </c>
      <c r="L186">
        <v>514.39793970000005</v>
      </c>
      <c r="M186">
        <v>272.28981709999999</v>
      </c>
      <c r="N186">
        <v>732.25419460000001</v>
      </c>
      <c r="O186">
        <v>1171.469875</v>
      </c>
      <c r="P186">
        <v>121.5243347</v>
      </c>
      <c r="Q186">
        <v>210.40315720000001</v>
      </c>
      <c r="R186">
        <v>255.6454114</v>
      </c>
      <c r="S186">
        <v>12.469302519999999</v>
      </c>
      <c r="T186">
        <v>5.844985554</v>
      </c>
      <c r="U186">
        <v>18.31428807</v>
      </c>
      <c r="V186">
        <v>783.07678139999996</v>
      </c>
      <c r="W186" s="24">
        <v>42.183599999999998</v>
      </c>
      <c r="X186">
        <v>18.975899999999999</v>
      </c>
      <c r="Y186" s="17">
        <f t="shared" si="7"/>
        <v>-1.5955629374376006</v>
      </c>
      <c r="AA186">
        <f t="shared" si="8"/>
        <v>-1.5955629374376006</v>
      </c>
    </row>
    <row r="187" spans="1:27" x14ac:dyDescent="0.25">
      <c r="A187" t="s">
        <v>91</v>
      </c>
      <c r="B187" t="s">
        <v>67</v>
      </c>
      <c r="C187" t="s">
        <v>184</v>
      </c>
      <c r="D187" t="s">
        <v>26</v>
      </c>
      <c r="E187">
        <v>2</v>
      </c>
      <c r="F187">
        <v>186</v>
      </c>
      <c r="G187">
        <v>870.850775</v>
      </c>
      <c r="H187">
        <v>470.61715349999997</v>
      </c>
      <c r="I187">
        <v>751.58945459999995</v>
      </c>
      <c r="J187">
        <v>307.23234919999999</v>
      </c>
      <c r="K187">
        <v>719.61240090000001</v>
      </c>
      <c r="L187">
        <v>555.91560600000003</v>
      </c>
      <c r="M187">
        <v>281.29900479999998</v>
      </c>
      <c r="N187">
        <v>754.08510279999996</v>
      </c>
      <c r="O187">
        <v>1219.880617</v>
      </c>
      <c r="P187">
        <v>115.11195859999999</v>
      </c>
      <c r="Q187">
        <v>223.96577120000001</v>
      </c>
      <c r="R187">
        <v>265.09498619999999</v>
      </c>
      <c r="S187">
        <v>13.43835707</v>
      </c>
      <c r="T187">
        <v>21.033950189999999</v>
      </c>
      <c r="U187">
        <v>34.472307260000001</v>
      </c>
      <c r="V187">
        <v>811.22011480000003</v>
      </c>
      <c r="W187" s="24">
        <v>42.183599999999998</v>
      </c>
      <c r="X187">
        <v>18.975899999999999</v>
      </c>
      <c r="Y187" s="17">
        <f t="shared" si="7"/>
        <v>-1.1379300384679976</v>
      </c>
      <c r="AA187">
        <f t="shared" si="8"/>
        <v>-1.1379300384679976</v>
      </c>
    </row>
    <row r="188" spans="1:27" x14ac:dyDescent="0.25">
      <c r="A188" t="s">
        <v>93</v>
      </c>
      <c r="B188" t="s">
        <v>67</v>
      </c>
      <c r="C188" t="s">
        <v>184</v>
      </c>
      <c r="D188" t="s">
        <v>20</v>
      </c>
      <c r="E188">
        <v>2</v>
      </c>
      <c r="F188">
        <v>187</v>
      </c>
      <c r="G188">
        <v>954.61747209999999</v>
      </c>
      <c r="H188">
        <v>515.25470350000001</v>
      </c>
      <c r="I188">
        <v>828.74002870000004</v>
      </c>
      <c r="J188">
        <v>351.88630890000002</v>
      </c>
      <c r="K188">
        <v>781.30198840000003</v>
      </c>
      <c r="L188">
        <v>597.48766000000001</v>
      </c>
      <c r="M188">
        <v>292.71699480000001</v>
      </c>
      <c r="N188">
        <v>824.14440750000006</v>
      </c>
      <c r="O188">
        <v>1275.511598</v>
      </c>
      <c r="P188">
        <v>121.32728590000001</v>
      </c>
      <c r="Q188">
        <v>211.8976547</v>
      </c>
      <c r="R188">
        <v>289.87016920000002</v>
      </c>
      <c r="S188">
        <v>17.735197729999999</v>
      </c>
      <c r="T188">
        <v>14.379890059999999</v>
      </c>
      <c r="U188">
        <v>32.115087789999997</v>
      </c>
      <c r="V188">
        <v>891.67875040000001</v>
      </c>
      <c r="W188" s="24">
        <v>45.306600000000003</v>
      </c>
      <c r="X188">
        <v>13.610300000000001</v>
      </c>
      <c r="Y188" s="17">
        <f t="shared" si="7"/>
        <v>-0.18496507490199576</v>
      </c>
      <c r="AA188">
        <f t="shared" si="8"/>
        <v>-0.18496507490199576</v>
      </c>
    </row>
    <row r="189" spans="1:27" x14ac:dyDescent="0.25">
      <c r="A189" t="s">
        <v>106</v>
      </c>
      <c r="B189" t="s">
        <v>67</v>
      </c>
      <c r="C189" t="s">
        <v>184</v>
      </c>
      <c r="D189" t="s">
        <v>20</v>
      </c>
      <c r="E189">
        <v>2</v>
      </c>
      <c r="F189">
        <v>188</v>
      </c>
      <c r="G189">
        <v>886.03160920000005</v>
      </c>
      <c r="H189">
        <v>448.57357689999998</v>
      </c>
      <c r="I189">
        <v>774.60315149999997</v>
      </c>
      <c r="J189">
        <v>306.04540580000003</v>
      </c>
      <c r="K189">
        <v>773.09184330000005</v>
      </c>
      <c r="L189">
        <v>546.73586990000001</v>
      </c>
      <c r="M189">
        <v>261.56471970000001</v>
      </c>
      <c r="N189">
        <v>737.97312629999999</v>
      </c>
      <c r="O189">
        <v>1190.913395</v>
      </c>
      <c r="P189">
        <v>112.3996315</v>
      </c>
      <c r="Q189">
        <v>193.18346030000001</v>
      </c>
      <c r="R189">
        <v>275.52890339999999</v>
      </c>
      <c r="S189">
        <v>14.16103762</v>
      </c>
      <c r="T189">
        <v>11.01414037</v>
      </c>
      <c r="U189">
        <v>25.175177999999999</v>
      </c>
      <c r="V189">
        <v>830.31738040000005</v>
      </c>
      <c r="W189" s="24">
        <v>48.272350000000003</v>
      </c>
      <c r="X189">
        <v>16.349699999999999</v>
      </c>
      <c r="Y189" s="17">
        <f t="shared" si="7"/>
        <v>-2.133658394929995</v>
      </c>
      <c r="AA189">
        <f t="shared" si="8"/>
        <v>-2.133658394929995</v>
      </c>
    </row>
    <row r="190" spans="1:27" x14ac:dyDescent="0.25">
      <c r="A190" t="s">
        <v>106</v>
      </c>
      <c r="B190" t="s">
        <v>67</v>
      </c>
      <c r="C190" t="s">
        <v>184</v>
      </c>
      <c r="D190" t="s">
        <v>21</v>
      </c>
      <c r="E190">
        <v>2</v>
      </c>
      <c r="F190">
        <v>189</v>
      </c>
      <c r="G190">
        <v>970.92020349999996</v>
      </c>
      <c r="H190">
        <v>524.21724549999999</v>
      </c>
      <c r="I190">
        <v>859.78826690000005</v>
      </c>
      <c r="J190">
        <v>354.61090869999998</v>
      </c>
      <c r="K190">
        <v>778.26661249999995</v>
      </c>
      <c r="L190">
        <v>608.66539450000005</v>
      </c>
      <c r="M190">
        <v>301.44269509999998</v>
      </c>
      <c r="N190">
        <v>820.09398920000001</v>
      </c>
      <c r="O190">
        <v>1306.861457</v>
      </c>
      <c r="P190">
        <v>112.33452870000001</v>
      </c>
      <c r="Q190">
        <v>205.30819289999999</v>
      </c>
      <c r="R190">
        <v>290.1328231</v>
      </c>
      <c r="S190">
        <v>19.17196178</v>
      </c>
      <c r="T190">
        <v>17.658385849999998</v>
      </c>
      <c r="U190">
        <v>36.830347629999999</v>
      </c>
      <c r="V190">
        <v>915.35423519999995</v>
      </c>
      <c r="W190" s="24">
        <v>48.272350000000003</v>
      </c>
      <c r="X190">
        <v>16.349699999999999</v>
      </c>
      <c r="Y190" s="17">
        <f t="shared" si="7"/>
        <v>-0.91234889238799965</v>
      </c>
      <c r="AA190">
        <f t="shared" si="8"/>
        <v>-0.91234889238799965</v>
      </c>
    </row>
    <row r="191" spans="1:27" x14ac:dyDescent="0.25">
      <c r="A191" t="s">
        <v>106</v>
      </c>
      <c r="B191" t="s">
        <v>67</v>
      </c>
      <c r="C191" t="s">
        <v>184</v>
      </c>
      <c r="D191" t="s">
        <v>26</v>
      </c>
      <c r="E191">
        <v>2</v>
      </c>
      <c r="F191">
        <v>190</v>
      </c>
      <c r="G191">
        <v>1026.7963549999999</v>
      </c>
      <c r="H191">
        <v>557.01240310000003</v>
      </c>
      <c r="I191">
        <v>918.05345469999997</v>
      </c>
      <c r="J191">
        <v>399.79082840000001</v>
      </c>
      <c r="K191">
        <v>786.96598849999998</v>
      </c>
      <c r="L191">
        <v>637.59035289999997</v>
      </c>
      <c r="M191">
        <v>351.31527949999997</v>
      </c>
      <c r="N191">
        <v>856.17860959999996</v>
      </c>
      <c r="O191">
        <v>1386.0029910000001</v>
      </c>
      <c r="P191">
        <v>124.6877609</v>
      </c>
      <c r="Q191">
        <v>234.77245070000001</v>
      </c>
      <c r="R191">
        <v>320.49471130000001</v>
      </c>
      <c r="S191">
        <v>17.09580987</v>
      </c>
      <c r="T191">
        <v>14.975929450000001</v>
      </c>
      <c r="U191">
        <v>32.071739319999999</v>
      </c>
      <c r="V191">
        <v>972.42490499999997</v>
      </c>
      <c r="W191" s="24">
        <v>48.272350000000003</v>
      </c>
      <c r="X191">
        <v>16.349699999999999</v>
      </c>
      <c r="Y191" s="17">
        <f t="shared" si="7"/>
        <v>-2.1777084041319981</v>
      </c>
      <c r="AA191">
        <f t="shared" si="8"/>
        <v>-2.1777084041319981</v>
      </c>
    </row>
    <row r="192" spans="1:27" x14ac:dyDescent="0.25">
      <c r="A192" t="s">
        <v>107</v>
      </c>
      <c r="B192" t="s">
        <v>67</v>
      </c>
      <c r="C192" t="s">
        <v>184</v>
      </c>
      <c r="D192" t="s">
        <v>20</v>
      </c>
      <c r="E192">
        <v>2</v>
      </c>
      <c r="F192">
        <v>191</v>
      </c>
      <c r="G192">
        <v>956.94137639999997</v>
      </c>
      <c r="H192">
        <v>513.20416220000004</v>
      </c>
      <c r="I192">
        <v>825.15959669999995</v>
      </c>
      <c r="J192">
        <v>350.91699610000001</v>
      </c>
      <c r="K192">
        <v>768.6075472</v>
      </c>
      <c r="L192">
        <v>584.87632740000004</v>
      </c>
      <c r="M192">
        <v>287.70208769999999</v>
      </c>
      <c r="N192">
        <v>795.60900260000005</v>
      </c>
      <c r="O192">
        <v>1276.261514</v>
      </c>
      <c r="P192">
        <v>101.6526362</v>
      </c>
      <c r="Q192">
        <v>211.6697197</v>
      </c>
      <c r="R192">
        <v>292.32295959999999</v>
      </c>
      <c r="S192">
        <v>14.417839900000001</v>
      </c>
      <c r="T192">
        <v>1.4915006799999999</v>
      </c>
      <c r="U192">
        <v>15.90934058</v>
      </c>
      <c r="V192">
        <v>891.05048650000003</v>
      </c>
      <c r="W192" s="24">
        <v>47.090560000000004</v>
      </c>
      <c r="X192">
        <v>15.445</v>
      </c>
      <c r="Y192" s="17">
        <f t="shared" si="7"/>
        <v>-2.8858917160119901</v>
      </c>
      <c r="AA192">
        <f t="shared" si="8"/>
        <v>-2.8858917160119901</v>
      </c>
    </row>
    <row r="193" spans="1:27" x14ac:dyDescent="0.25">
      <c r="A193" t="s">
        <v>107</v>
      </c>
      <c r="B193" t="s">
        <v>67</v>
      </c>
      <c r="C193" t="s">
        <v>184</v>
      </c>
      <c r="D193" t="s">
        <v>21</v>
      </c>
      <c r="E193">
        <v>2</v>
      </c>
      <c r="F193">
        <v>192</v>
      </c>
      <c r="G193">
        <v>997.02327949999994</v>
      </c>
      <c r="H193">
        <v>541.07904729999996</v>
      </c>
      <c r="I193">
        <v>884.21530280000002</v>
      </c>
      <c r="J193">
        <v>366.95145760000003</v>
      </c>
      <c r="K193">
        <v>806.28377390000003</v>
      </c>
      <c r="L193">
        <v>658.29931409999995</v>
      </c>
      <c r="M193">
        <v>339.93374010000002</v>
      </c>
      <c r="N193">
        <v>843.48137150000002</v>
      </c>
      <c r="O193">
        <v>1348.3574289999999</v>
      </c>
      <c r="P193">
        <v>120.9582276</v>
      </c>
      <c r="Q193">
        <v>242.10515760000001</v>
      </c>
      <c r="R193">
        <v>305.3311147</v>
      </c>
      <c r="S193">
        <v>13.881297229999999</v>
      </c>
      <c r="T193">
        <v>28.91936922</v>
      </c>
      <c r="U193">
        <v>42.800666450000001</v>
      </c>
      <c r="V193">
        <v>940.61929120000002</v>
      </c>
      <c r="W193" s="24">
        <v>47.090560000000004</v>
      </c>
      <c r="X193">
        <v>15.445</v>
      </c>
      <c r="Y193" s="17">
        <f t="shared" si="7"/>
        <v>-1.8162430668660008</v>
      </c>
      <c r="AA193">
        <f t="shared" si="8"/>
        <v>-1.8162430668660008</v>
      </c>
    </row>
    <row r="194" spans="1:27" x14ac:dyDescent="0.25">
      <c r="A194" t="s">
        <v>107</v>
      </c>
      <c r="B194" t="s">
        <v>67</v>
      </c>
      <c r="C194" t="s">
        <v>184</v>
      </c>
      <c r="D194" t="s">
        <v>26</v>
      </c>
      <c r="E194">
        <v>2</v>
      </c>
      <c r="F194">
        <v>193</v>
      </c>
      <c r="G194">
        <v>950.81441129999996</v>
      </c>
      <c r="H194">
        <v>504.5870625</v>
      </c>
      <c r="I194">
        <v>840.71360470000002</v>
      </c>
      <c r="J194">
        <v>353.30215320000002</v>
      </c>
      <c r="K194">
        <v>766.97142699999995</v>
      </c>
      <c r="L194">
        <v>578.28468169999996</v>
      </c>
      <c r="M194">
        <v>306.96922990000002</v>
      </c>
      <c r="N194">
        <v>801.77681310000003</v>
      </c>
      <c r="O194">
        <v>1275.1469979999999</v>
      </c>
      <c r="P194">
        <v>120.59623329999999</v>
      </c>
      <c r="Q194">
        <v>219.0859068</v>
      </c>
      <c r="R194">
        <v>295.37557179999999</v>
      </c>
      <c r="S194">
        <v>15.62298601</v>
      </c>
      <c r="T194">
        <v>13.03840022</v>
      </c>
      <c r="U194">
        <v>28.661386220000001</v>
      </c>
      <c r="V194">
        <v>895.76400799999999</v>
      </c>
      <c r="W194" s="24">
        <v>47.090560000000004</v>
      </c>
      <c r="X194">
        <v>15.445</v>
      </c>
      <c r="Y194" s="17">
        <f t="shared" si="7"/>
        <v>-2.0519416047939991</v>
      </c>
      <c r="AA194">
        <f t="shared" si="8"/>
        <v>-2.0519416047939991</v>
      </c>
    </row>
    <row r="195" spans="1:27" x14ac:dyDescent="0.25">
      <c r="A195" t="s">
        <v>108</v>
      </c>
      <c r="B195" t="s">
        <v>67</v>
      </c>
      <c r="C195" t="s">
        <v>184</v>
      </c>
      <c r="D195" t="s">
        <v>20</v>
      </c>
      <c r="E195">
        <v>2</v>
      </c>
      <c r="F195">
        <v>194</v>
      </c>
      <c r="G195">
        <v>874.40936050000005</v>
      </c>
      <c r="H195">
        <v>456.79345050000001</v>
      </c>
      <c r="I195">
        <v>777.11425970000005</v>
      </c>
      <c r="J195">
        <v>305.44124290000002</v>
      </c>
      <c r="K195">
        <v>724.92115030000002</v>
      </c>
      <c r="L195">
        <v>538.31227709999996</v>
      </c>
      <c r="M195">
        <v>262.69648530000001</v>
      </c>
      <c r="N195">
        <v>716.69618409999998</v>
      </c>
      <c r="O195">
        <v>1191.640553</v>
      </c>
      <c r="P195">
        <v>106.3154633</v>
      </c>
      <c r="Q195">
        <v>185.20046139999999</v>
      </c>
      <c r="R195">
        <v>268.32936130000002</v>
      </c>
      <c r="S195">
        <v>20.91533755</v>
      </c>
      <c r="T195">
        <v>7.9943067980000002</v>
      </c>
      <c r="U195">
        <v>28.909644350000001</v>
      </c>
      <c r="V195">
        <v>825.76181010000005</v>
      </c>
      <c r="W195" s="24">
        <v>48.158209999999997</v>
      </c>
      <c r="X195">
        <v>16.257860000000001</v>
      </c>
      <c r="Y195" s="17">
        <f t="shared" ref="Y195:Y209" si="9">0.1184*S195+0.0536*T195-0.0418*Q195+0.0408*P195+0.0339*N195-0.0378*I195+0.0105*O195-9.1534</f>
        <v>-2.2189301427572019</v>
      </c>
      <c r="AA195">
        <f t="shared" si="8"/>
        <v>-2.2189301427572019</v>
      </c>
    </row>
    <row r="196" spans="1:27" x14ac:dyDescent="0.25">
      <c r="A196" t="s">
        <v>108</v>
      </c>
      <c r="B196" t="s">
        <v>67</v>
      </c>
      <c r="C196" t="s">
        <v>184</v>
      </c>
      <c r="D196" t="s">
        <v>21</v>
      </c>
      <c r="E196">
        <v>2</v>
      </c>
      <c r="F196">
        <v>195</v>
      </c>
      <c r="G196">
        <v>839.34480719999999</v>
      </c>
      <c r="H196">
        <v>444.88929889999997</v>
      </c>
      <c r="I196">
        <v>735.14394909999999</v>
      </c>
      <c r="J196">
        <v>288.05562350000002</v>
      </c>
      <c r="K196">
        <v>717.82810340000003</v>
      </c>
      <c r="L196">
        <v>526.1679474</v>
      </c>
      <c r="M196">
        <v>257.61700949999999</v>
      </c>
      <c r="N196">
        <v>728.17206169999997</v>
      </c>
      <c r="O196">
        <v>1134.652916</v>
      </c>
      <c r="P196">
        <v>101.6530418</v>
      </c>
      <c r="Q196">
        <v>182.03975689999999</v>
      </c>
      <c r="R196">
        <v>252.9770369</v>
      </c>
      <c r="S196">
        <v>14.566631989999999</v>
      </c>
      <c r="T196">
        <v>15.6071057</v>
      </c>
      <c r="U196">
        <v>30.173737689999999</v>
      </c>
      <c r="V196">
        <v>787.24437809999995</v>
      </c>
      <c r="W196" s="24">
        <v>48.158209999999997</v>
      </c>
      <c r="X196">
        <v>16.257860000000001</v>
      </c>
      <c r="Y196" s="17">
        <f t="shared" si="9"/>
        <v>-1.2435404061940005</v>
      </c>
      <c r="AA196">
        <f t="shared" si="8"/>
        <v>-1.2435404061940005</v>
      </c>
    </row>
    <row r="197" spans="1:27" x14ac:dyDescent="0.25">
      <c r="A197" t="s">
        <v>108</v>
      </c>
      <c r="B197" t="s">
        <v>67</v>
      </c>
      <c r="C197" t="s">
        <v>184</v>
      </c>
      <c r="D197" t="s">
        <v>26</v>
      </c>
      <c r="E197">
        <v>2</v>
      </c>
      <c r="F197">
        <v>196</v>
      </c>
      <c r="G197">
        <v>1049.1939030000001</v>
      </c>
      <c r="H197">
        <v>571.91752989999998</v>
      </c>
      <c r="I197">
        <v>923.74232700000005</v>
      </c>
      <c r="J197">
        <v>407.01141519999999</v>
      </c>
      <c r="K197">
        <v>801.94160190000002</v>
      </c>
      <c r="L197">
        <v>680.88817649999999</v>
      </c>
      <c r="M197">
        <v>339.43759920000002</v>
      </c>
      <c r="N197">
        <v>877.49432430000002</v>
      </c>
      <c r="O197">
        <v>1421.791354</v>
      </c>
      <c r="P197">
        <v>127.6419606</v>
      </c>
      <c r="Q197">
        <v>266.28045079999998</v>
      </c>
      <c r="R197">
        <v>319.3687769</v>
      </c>
      <c r="S197">
        <v>14.05050205</v>
      </c>
      <c r="T197">
        <v>15.05410934</v>
      </c>
      <c r="U197">
        <v>29.104611389999999</v>
      </c>
      <c r="V197">
        <v>986.46811479999997</v>
      </c>
      <c r="W197" s="24">
        <v>48.158209999999997</v>
      </c>
      <c r="X197">
        <v>16.257860000000001</v>
      </c>
      <c r="Y197" s="17">
        <f t="shared" si="9"/>
        <v>-2.8472442974459913</v>
      </c>
      <c r="AA197">
        <f t="shared" si="8"/>
        <v>-2.8472442974459913</v>
      </c>
    </row>
    <row r="198" spans="1:27" x14ac:dyDescent="0.25">
      <c r="A198" t="s">
        <v>94</v>
      </c>
      <c r="B198" t="s">
        <v>67</v>
      </c>
      <c r="C198" t="s">
        <v>184</v>
      </c>
      <c r="D198" t="s">
        <v>20</v>
      </c>
      <c r="E198">
        <v>2</v>
      </c>
      <c r="F198">
        <v>197</v>
      </c>
      <c r="G198">
        <v>989.75986130000001</v>
      </c>
      <c r="H198">
        <v>522.05037730000004</v>
      </c>
      <c r="I198">
        <v>874.30578839999998</v>
      </c>
      <c r="J198">
        <v>367.2076634</v>
      </c>
      <c r="K198">
        <v>758.49640690000001</v>
      </c>
      <c r="L198">
        <v>638.25934229999996</v>
      </c>
      <c r="M198">
        <v>338.80479359999998</v>
      </c>
      <c r="N198">
        <v>842.14069059999997</v>
      </c>
      <c r="O198">
        <v>1384.9906309999999</v>
      </c>
      <c r="P198">
        <v>124.9553554</v>
      </c>
      <c r="Q198">
        <v>252.06849550000001</v>
      </c>
      <c r="R198">
        <v>301.98770339999999</v>
      </c>
      <c r="S198">
        <v>16.852012479999999</v>
      </c>
      <c r="T198">
        <v>20.409659560000001</v>
      </c>
      <c r="U198">
        <v>37.261672040000001</v>
      </c>
      <c r="V198">
        <v>932.03282479999996</v>
      </c>
      <c r="W198" s="24">
        <v>41.18</v>
      </c>
      <c r="X198">
        <v>22.725000000000001</v>
      </c>
      <c r="Y198" s="17">
        <f t="shared" si="9"/>
        <v>-1.4602363462120032</v>
      </c>
      <c r="AA198">
        <f t="shared" si="8"/>
        <v>-1.4602363462120032</v>
      </c>
    </row>
    <row r="199" spans="1:27" x14ac:dyDescent="0.25">
      <c r="A199" t="s">
        <v>95</v>
      </c>
      <c r="B199" t="s">
        <v>67</v>
      </c>
      <c r="C199" t="s">
        <v>184</v>
      </c>
      <c r="D199" t="s">
        <v>20</v>
      </c>
      <c r="E199">
        <v>2</v>
      </c>
      <c r="F199">
        <v>198</v>
      </c>
      <c r="G199">
        <v>862.37687600000004</v>
      </c>
      <c r="H199">
        <v>458.88686580000001</v>
      </c>
      <c r="I199">
        <v>727.83410990000004</v>
      </c>
      <c r="J199">
        <v>291.27330790000002</v>
      </c>
      <c r="K199">
        <v>713.62183530000004</v>
      </c>
      <c r="L199">
        <v>530.89933250000001</v>
      </c>
      <c r="M199">
        <v>248.09831209999999</v>
      </c>
      <c r="N199">
        <v>723.21478969999998</v>
      </c>
      <c r="O199">
        <v>1172.489617</v>
      </c>
      <c r="P199">
        <v>103.7296243</v>
      </c>
      <c r="Q199">
        <v>176.7566674</v>
      </c>
      <c r="R199">
        <v>251.3312056</v>
      </c>
      <c r="S199">
        <v>16.417081320000001</v>
      </c>
      <c r="T199">
        <v>4.2562803410000001</v>
      </c>
      <c r="U199">
        <v>20.673361660000001</v>
      </c>
      <c r="V199">
        <v>795.10549289999994</v>
      </c>
      <c r="W199" s="24">
        <v>45.298499999999997</v>
      </c>
      <c r="X199">
        <v>11.773199999999999</v>
      </c>
      <c r="Y199" s="17">
        <f t="shared" si="9"/>
        <v>-0.82174797620439932</v>
      </c>
      <c r="AA199">
        <f t="shared" si="8"/>
        <v>-0.82174797620439932</v>
      </c>
    </row>
    <row r="200" spans="1:27" x14ac:dyDescent="0.25">
      <c r="A200" t="s">
        <v>95</v>
      </c>
      <c r="B200" t="s">
        <v>67</v>
      </c>
      <c r="C200" t="s">
        <v>184</v>
      </c>
      <c r="D200" t="s">
        <v>21</v>
      </c>
      <c r="E200">
        <v>2</v>
      </c>
      <c r="F200">
        <v>199</v>
      </c>
      <c r="G200">
        <v>899.47657000000004</v>
      </c>
      <c r="H200">
        <v>489.12602829999997</v>
      </c>
      <c r="I200">
        <v>781.6334233</v>
      </c>
      <c r="J200">
        <v>313.19265469999999</v>
      </c>
      <c r="K200">
        <v>730.57216059999996</v>
      </c>
      <c r="L200">
        <v>584.68711259999998</v>
      </c>
      <c r="M200">
        <v>282.14153900000002</v>
      </c>
      <c r="N200">
        <v>780.99329869999997</v>
      </c>
      <c r="O200">
        <v>1226.7496920000001</v>
      </c>
      <c r="P200">
        <v>116.36923760000001</v>
      </c>
      <c r="Q200">
        <v>210.5640329</v>
      </c>
      <c r="R200">
        <v>271.62597870000002</v>
      </c>
      <c r="S200">
        <v>15.06242842</v>
      </c>
      <c r="T200">
        <v>7.7741566019999997</v>
      </c>
      <c r="U200">
        <v>22.836585020000001</v>
      </c>
      <c r="V200">
        <v>840.55499669999995</v>
      </c>
      <c r="W200" s="24">
        <v>45.298499999999997</v>
      </c>
      <c r="X200">
        <v>11.773199999999999</v>
      </c>
      <c r="Y200" s="17">
        <f t="shared" si="9"/>
        <v>-1.1962241711547978</v>
      </c>
      <c r="AA200">
        <f t="shared" si="8"/>
        <v>-1.1962241711547978</v>
      </c>
    </row>
    <row r="201" spans="1:27" x14ac:dyDescent="0.25">
      <c r="A201" t="s">
        <v>95</v>
      </c>
      <c r="B201" t="s">
        <v>67</v>
      </c>
      <c r="C201" t="s">
        <v>184</v>
      </c>
      <c r="D201" t="s">
        <v>26</v>
      </c>
      <c r="E201">
        <v>2</v>
      </c>
      <c r="F201">
        <v>200</v>
      </c>
      <c r="G201">
        <v>880.1583703</v>
      </c>
      <c r="H201">
        <v>477.55721119999998</v>
      </c>
      <c r="I201">
        <v>756.06046560000004</v>
      </c>
      <c r="J201">
        <v>306.25848830000001</v>
      </c>
      <c r="K201">
        <v>700.28743180000004</v>
      </c>
      <c r="L201">
        <v>532.49521140000002</v>
      </c>
      <c r="M201">
        <v>264.17802060000002</v>
      </c>
      <c r="N201">
        <v>759.99882049999997</v>
      </c>
      <c r="O201">
        <v>1186.6233420000001</v>
      </c>
      <c r="P201">
        <v>104.3045858</v>
      </c>
      <c r="Q201">
        <v>189.78272519999999</v>
      </c>
      <c r="R201">
        <v>262.99637480000001</v>
      </c>
      <c r="S201">
        <v>11.99838164</v>
      </c>
      <c r="T201">
        <v>8.3988671460000006</v>
      </c>
      <c r="U201">
        <v>20.397248780000002</v>
      </c>
      <c r="V201">
        <v>818.10941800000001</v>
      </c>
      <c r="W201" s="24">
        <v>45.298499999999997</v>
      </c>
      <c r="X201">
        <v>11.773199999999999</v>
      </c>
      <c r="Y201" s="17">
        <f t="shared" si="9"/>
        <v>-1.3154836412484006</v>
      </c>
      <c r="AA201">
        <f t="shared" si="8"/>
        <v>-1.3154836412484006</v>
      </c>
    </row>
    <row r="202" spans="1:27" x14ac:dyDescent="0.25">
      <c r="A202" t="s">
        <v>96</v>
      </c>
      <c r="B202" t="s">
        <v>67</v>
      </c>
      <c r="C202" t="s">
        <v>184</v>
      </c>
      <c r="D202" t="s">
        <v>20</v>
      </c>
      <c r="E202">
        <v>2</v>
      </c>
      <c r="F202">
        <v>201</v>
      </c>
      <c r="G202">
        <v>974.01690889999998</v>
      </c>
      <c r="H202">
        <v>512.98223870000004</v>
      </c>
      <c r="I202">
        <v>827.27517890000001</v>
      </c>
      <c r="J202">
        <v>345.14544089999998</v>
      </c>
      <c r="K202">
        <v>769.49687970000002</v>
      </c>
      <c r="L202">
        <v>587.92036840000003</v>
      </c>
      <c r="M202">
        <v>303.45951100000002</v>
      </c>
      <c r="N202">
        <v>809.597353</v>
      </c>
      <c r="O202">
        <v>1333.196428</v>
      </c>
      <c r="P202">
        <v>129.4353653</v>
      </c>
      <c r="Q202">
        <v>230.1306252</v>
      </c>
      <c r="R202">
        <v>289.77179430000001</v>
      </c>
      <c r="S202">
        <v>13.59290919</v>
      </c>
      <c r="T202">
        <v>16.991136480000002</v>
      </c>
      <c r="U202">
        <v>30.584045669999998</v>
      </c>
      <c r="V202">
        <v>900.6460439</v>
      </c>
      <c r="W202" s="24">
        <v>41.18</v>
      </c>
      <c r="X202">
        <v>22.725000000000001</v>
      </c>
      <c r="Y202" s="17">
        <f t="shared" si="9"/>
        <v>-0.79886086741599627</v>
      </c>
      <c r="AA202">
        <f t="shared" si="8"/>
        <v>-0.79886086741599627</v>
      </c>
    </row>
    <row r="203" spans="1:27" x14ac:dyDescent="0.25">
      <c r="A203" t="s">
        <v>109</v>
      </c>
      <c r="B203" t="s">
        <v>67</v>
      </c>
      <c r="C203" t="s">
        <v>184</v>
      </c>
      <c r="D203" t="s">
        <v>20</v>
      </c>
      <c r="E203">
        <v>2</v>
      </c>
      <c r="F203">
        <v>202</v>
      </c>
      <c r="G203">
        <v>956.97754339999994</v>
      </c>
      <c r="H203">
        <v>520.43403760000001</v>
      </c>
      <c r="I203">
        <v>843.06371079999997</v>
      </c>
      <c r="J203">
        <v>368.24335350000001</v>
      </c>
      <c r="K203">
        <v>757.98945979999996</v>
      </c>
      <c r="L203">
        <v>596.44521870000005</v>
      </c>
      <c r="M203">
        <v>293.11784280000001</v>
      </c>
      <c r="N203">
        <v>809.02719669999999</v>
      </c>
      <c r="O203">
        <v>1326.445661</v>
      </c>
      <c r="P203">
        <v>119.60351350000001</v>
      </c>
      <c r="Q203">
        <v>228.89637920000001</v>
      </c>
      <c r="R203">
        <v>296.21232839999999</v>
      </c>
      <c r="S203">
        <v>14.457286590000001</v>
      </c>
      <c r="T203">
        <v>12.88273062</v>
      </c>
      <c r="U203">
        <v>27.340017209999999</v>
      </c>
      <c r="V203">
        <v>900.02062709999996</v>
      </c>
      <c r="W203" s="24">
        <v>46.876600000000003</v>
      </c>
      <c r="X203">
        <v>15.396599999999999</v>
      </c>
      <c r="Y203" s="17">
        <f t="shared" si="9"/>
        <v>-1.9532950658819974</v>
      </c>
      <c r="AA203">
        <f t="shared" si="8"/>
        <v>-1.9532950658819974</v>
      </c>
    </row>
    <row r="204" spans="1:27" x14ac:dyDescent="0.25">
      <c r="A204" t="s">
        <v>109</v>
      </c>
      <c r="B204" t="s">
        <v>67</v>
      </c>
      <c r="C204" t="s">
        <v>184</v>
      </c>
      <c r="D204" t="s">
        <v>21</v>
      </c>
      <c r="E204">
        <v>2</v>
      </c>
      <c r="F204">
        <v>203</v>
      </c>
      <c r="G204">
        <v>923.20361779999996</v>
      </c>
      <c r="H204">
        <v>504.58316059999999</v>
      </c>
      <c r="I204">
        <v>808.01648650000004</v>
      </c>
      <c r="J204">
        <v>335.48719110000002</v>
      </c>
      <c r="K204">
        <v>753.14037269999994</v>
      </c>
      <c r="L204">
        <v>586.32642820000001</v>
      </c>
      <c r="M204">
        <v>278.02537130000002</v>
      </c>
      <c r="N204">
        <v>766.82562629999995</v>
      </c>
      <c r="O204">
        <v>1278.55511</v>
      </c>
      <c r="P204">
        <v>117.7445833</v>
      </c>
      <c r="Q204">
        <v>204.69728660000001</v>
      </c>
      <c r="R204">
        <v>288.49641600000001</v>
      </c>
      <c r="S204">
        <v>19.001205760000001</v>
      </c>
      <c r="T204">
        <v>0</v>
      </c>
      <c r="U204">
        <v>19.001205760000001</v>
      </c>
      <c r="V204">
        <v>865.61005209999996</v>
      </c>
      <c r="W204" s="24">
        <v>46.876600000000003</v>
      </c>
      <c r="X204">
        <v>15.396599999999999</v>
      </c>
      <c r="Y204" s="17">
        <f t="shared" si="9"/>
        <v>-1.7788306223859998</v>
      </c>
      <c r="AA204">
        <f t="shared" si="8"/>
        <v>-1.7788306223859998</v>
      </c>
    </row>
    <row r="205" spans="1:27" x14ac:dyDescent="0.25">
      <c r="A205" t="s">
        <v>109</v>
      </c>
      <c r="B205" t="s">
        <v>67</v>
      </c>
      <c r="C205" t="s">
        <v>184</v>
      </c>
      <c r="D205" t="s">
        <v>26</v>
      </c>
      <c r="E205">
        <v>2</v>
      </c>
      <c r="F205">
        <v>204</v>
      </c>
      <c r="G205">
        <v>958.59674930000006</v>
      </c>
      <c r="H205">
        <v>531.19322339999997</v>
      </c>
      <c r="I205">
        <v>847.00552049999999</v>
      </c>
      <c r="J205">
        <v>357.91825010000002</v>
      </c>
      <c r="K205">
        <v>747.2932376</v>
      </c>
      <c r="L205">
        <v>613.67237090000003</v>
      </c>
      <c r="M205">
        <v>295.98703899999998</v>
      </c>
      <c r="N205">
        <v>796.11538889999997</v>
      </c>
      <c r="O205">
        <v>1345.359056</v>
      </c>
      <c r="P205">
        <v>119.8021967</v>
      </c>
      <c r="Q205">
        <v>216.9444384</v>
      </c>
      <c r="R205">
        <v>303.72919610000002</v>
      </c>
      <c r="S205">
        <v>14.591138369999999</v>
      </c>
      <c r="T205">
        <v>5.6481825969999999</v>
      </c>
      <c r="U205">
        <v>20.239320970000001</v>
      </c>
      <c r="V205">
        <v>902.80113489999997</v>
      </c>
      <c r="W205" s="24">
        <v>46.876600000000003</v>
      </c>
      <c r="X205">
        <v>15.396599999999999</v>
      </c>
      <c r="Y205" s="17">
        <f t="shared" si="9"/>
        <v>-2.2056414327427962</v>
      </c>
      <c r="AA205">
        <f t="shared" si="8"/>
        <v>-2.2056414327427962</v>
      </c>
    </row>
    <row r="206" spans="1:27" x14ac:dyDescent="0.25">
      <c r="A206" t="s">
        <v>97</v>
      </c>
      <c r="B206" t="s">
        <v>67</v>
      </c>
      <c r="C206" t="s">
        <v>184</v>
      </c>
      <c r="D206" t="s">
        <v>20</v>
      </c>
      <c r="E206">
        <v>2</v>
      </c>
      <c r="F206">
        <v>205</v>
      </c>
      <c r="G206">
        <v>785.07341120000001</v>
      </c>
      <c r="H206">
        <v>413.27449380000002</v>
      </c>
      <c r="I206">
        <v>686.94680500000004</v>
      </c>
      <c r="J206">
        <v>265.84659190000002</v>
      </c>
      <c r="K206">
        <v>667.62699180000004</v>
      </c>
      <c r="L206">
        <v>470.95969600000001</v>
      </c>
      <c r="M206">
        <v>227.54266910000001</v>
      </c>
      <c r="N206">
        <v>671.85924980000004</v>
      </c>
      <c r="O206">
        <v>1065.2617049999999</v>
      </c>
      <c r="P206">
        <v>100.35761410000001</v>
      </c>
      <c r="Q206">
        <v>164.425915</v>
      </c>
      <c r="R206">
        <v>233.8748913</v>
      </c>
      <c r="S206">
        <v>17.563799450000001</v>
      </c>
      <c r="T206">
        <v>10.08984223</v>
      </c>
      <c r="U206">
        <v>27.65364168</v>
      </c>
      <c r="V206">
        <v>736.01010810000002</v>
      </c>
      <c r="W206" s="24">
        <v>44.832000000000001</v>
      </c>
      <c r="X206">
        <v>13.8659</v>
      </c>
      <c r="Y206" s="17">
        <f t="shared" si="9"/>
        <v>-1.3167559515919969</v>
      </c>
      <c r="AA206">
        <f t="shared" si="8"/>
        <v>-1.3167559515919969</v>
      </c>
    </row>
    <row r="207" spans="1:27" x14ac:dyDescent="0.25">
      <c r="A207" t="s">
        <v>98</v>
      </c>
      <c r="B207" t="s">
        <v>67</v>
      </c>
      <c r="C207" t="s">
        <v>184</v>
      </c>
      <c r="D207" t="s">
        <v>20</v>
      </c>
      <c r="E207">
        <v>2</v>
      </c>
      <c r="F207">
        <v>206</v>
      </c>
      <c r="G207">
        <v>878.61113750000004</v>
      </c>
      <c r="H207">
        <v>458.6094847</v>
      </c>
      <c r="I207">
        <v>750.00637500000005</v>
      </c>
      <c r="J207">
        <v>287.57038970000002</v>
      </c>
      <c r="K207">
        <v>706.87794210000004</v>
      </c>
      <c r="L207">
        <v>524.21336770000005</v>
      </c>
      <c r="M207">
        <v>245.33727260000001</v>
      </c>
      <c r="N207">
        <v>740.48596899999995</v>
      </c>
      <c r="O207">
        <v>1151.8173360000001</v>
      </c>
      <c r="P207">
        <v>106.8990264</v>
      </c>
      <c r="Q207">
        <v>196.40431290000001</v>
      </c>
      <c r="R207">
        <v>265.35099380000003</v>
      </c>
      <c r="S207">
        <v>14.732947790000001</v>
      </c>
      <c r="T207">
        <v>18.840315050000001</v>
      </c>
      <c r="U207">
        <v>33.573262839999998</v>
      </c>
      <c r="V207">
        <v>814.30875630000003</v>
      </c>
      <c r="W207" s="24">
        <v>41.636330000000001</v>
      </c>
      <c r="X207">
        <v>26.432670000000002</v>
      </c>
      <c r="Y207" s="17">
        <f t="shared" si="9"/>
        <v>-1.4010826949840016</v>
      </c>
      <c r="AA207">
        <f t="shared" si="8"/>
        <v>-1.4010826949840016</v>
      </c>
    </row>
    <row r="208" spans="1:27" x14ac:dyDescent="0.25">
      <c r="A208" t="s">
        <v>98</v>
      </c>
      <c r="B208" t="s">
        <v>67</v>
      </c>
      <c r="C208" t="s">
        <v>184</v>
      </c>
      <c r="D208" t="s">
        <v>21</v>
      </c>
      <c r="E208">
        <v>2</v>
      </c>
      <c r="F208">
        <v>207</v>
      </c>
      <c r="G208">
        <v>908.40789510000002</v>
      </c>
      <c r="H208">
        <v>485.75519220000001</v>
      </c>
      <c r="I208">
        <v>782.41528919999996</v>
      </c>
      <c r="J208">
        <v>310.63756219999999</v>
      </c>
      <c r="K208">
        <v>720.88224130000003</v>
      </c>
      <c r="L208">
        <v>540.34863529999996</v>
      </c>
      <c r="M208">
        <v>264.28289990000002</v>
      </c>
      <c r="N208">
        <v>778.85281880000002</v>
      </c>
      <c r="O208">
        <v>1213.2364230000001</v>
      </c>
      <c r="P208">
        <v>115.7347802</v>
      </c>
      <c r="Q208">
        <v>211.80588409999999</v>
      </c>
      <c r="R208">
        <v>270.10342020000002</v>
      </c>
      <c r="S208">
        <v>13.99172102</v>
      </c>
      <c r="T208">
        <v>29.705500010000002</v>
      </c>
      <c r="U208">
        <v>43.697221030000001</v>
      </c>
      <c r="V208">
        <v>845.41159219999997</v>
      </c>
      <c r="W208" s="24">
        <v>41.636330000000001</v>
      </c>
      <c r="X208">
        <v>26.432670000000002</v>
      </c>
      <c r="Y208" s="17">
        <f t="shared" si="9"/>
        <v>-0.46927728685599135</v>
      </c>
      <c r="AA208">
        <f t="shared" si="8"/>
        <v>-0.46927728685599135</v>
      </c>
    </row>
    <row r="209" spans="1:27" x14ac:dyDescent="0.25">
      <c r="A209" t="s">
        <v>98</v>
      </c>
      <c r="B209" t="s">
        <v>67</v>
      </c>
      <c r="C209" t="s">
        <v>184</v>
      </c>
      <c r="D209" t="s">
        <v>26</v>
      </c>
      <c r="E209">
        <v>2</v>
      </c>
      <c r="F209">
        <v>208</v>
      </c>
      <c r="G209">
        <v>871.39077150000003</v>
      </c>
      <c r="H209">
        <v>464.48065389999999</v>
      </c>
      <c r="I209">
        <v>747.05445550000002</v>
      </c>
      <c r="J209">
        <v>281.61809269999998</v>
      </c>
      <c r="K209">
        <v>721.95092729999999</v>
      </c>
      <c r="L209">
        <v>519.54730870000003</v>
      </c>
      <c r="M209">
        <v>246.61098939999999</v>
      </c>
      <c r="N209">
        <v>765.94972310000003</v>
      </c>
      <c r="O209">
        <v>1166.9429829999999</v>
      </c>
      <c r="P209">
        <v>109.4393508</v>
      </c>
      <c r="Q209">
        <v>199.15217290000001</v>
      </c>
      <c r="R209">
        <v>255.47021169999999</v>
      </c>
      <c r="S209">
        <v>17.308231500000002</v>
      </c>
      <c r="T209">
        <v>19.418991439999999</v>
      </c>
      <c r="U209">
        <v>36.727222930000003</v>
      </c>
      <c r="V209">
        <v>809.22261349999997</v>
      </c>
      <c r="W209" s="24">
        <v>41.636330000000001</v>
      </c>
      <c r="X209">
        <v>26.432670000000002</v>
      </c>
      <c r="Y209" s="17">
        <f t="shared" si="9"/>
        <v>5.7255752894000977E-2</v>
      </c>
      <c r="AA209">
        <f t="shared" si="8"/>
        <v>5.7255752894000977E-2</v>
      </c>
    </row>
    <row r="211" spans="1:27" x14ac:dyDescent="0.25">
      <c r="Y211" s="17"/>
    </row>
  </sheetData>
  <pageMargins left="0.7" right="0.7" top="0.78740157499999996" bottom="0.78740157499999996" header="0.3" footer="0.3"/>
  <pageSetup paperSize="9" orientation="portrait" horizontalDpi="30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FEB56-B4F1-479E-9AEC-39135DA99A7E}">
  <dimension ref="A1:DB233"/>
  <sheetViews>
    <sheetView tabSelected="1" topLeftCell="B1" zoomScale="115" zoomScaleNormal="115" workbookViewId="0">
      <pane ySplit="1" topLeftCell="A2" activePane="bottomLeft" state="frozen"/>
      <selection pane="bottomLeft" activeCell="T3" sqref="T3"/>
    </sheetView>
  </sheetViews>
  <sheetFormatPr baseColWidth="10" defaultRowHeight="15" x14ac:dyDescent="0.25"/>
  <cols>
    <col min="1" max="1" width="42.5703125" customWidth="1"/>
    <col min="23" max="23" width="14.5703125" bestFit="1" customWidth="1"/>
    <col min="24" max="31" width="12.5703125" bestFit="1" customWidth="1"/>
    <col min="32" max="32" width="13.28515625" bestFit="1" customWidth="1"/>
    <col min="33" max="36" width="12.5703125" bestFit="1" customWidth="1"/>
    <col min="53" max="53" width="42" customWidth="1"/>
    <col min="69" max="69" width="36.5703125" customWidth="1"/>
    <col min="70" max="70" width="9.7109375" customWidth="1"/>
    <col min="71" max="71" width="11.85546875" customWidth="1"/>
    <col min="72" max="72" width="9.7109375" customWidth="1"/>
    <col min="88" max="88" width="36.5703125" customWidth="1"/>
    <col min="89" max="89" width="10.7109375" customWidth="1"/>
    <col min="90" max="90" width="9.7109375" customWidth="1"/>
    <col min="91" max="91" width="11.85546875" customWidth="1"/>
    <col min="92" max="92" width="9.7109375" customWidth="1"/>
  </cols>
  <sheetData>
    <row r="1" spans="1:10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99</v>
      </c>
      <c r="S1" t="s">
        <v>190</v>
      </c>
      <c r="T1" t="s">
        <v>192</v>
      </c>
      <c r="U1" t="s">
        <v>17</v>
      </c>
      <c r="W1" s="1" t="s">
        <v>110</v>
      </c>
      <c r="X1" s="1" t="s">
        <v>111</v>
      </c>
      <c r="Y1" s="1" t="s">
        <v>112</v>
      </c>
      <c r="Z1" s="1" t="s">
        <v>113</v>
      </c>
      <c r="AA1" s="1" t="s">
        <v>114</v>
      </c>
      <c r="AB1" s="1" t="s">
        <v>115</v>
      </c>
      <c r="AC1" s="1" t="s">
        <v>116</v>
      </c>
      <c r="AD1" s="1" t="s">
        <v>117</v>
      </c>
      <c r="AE1" s="1" t="s">
        <v>118</v>
      </c>
      <c r="AF1" s="1" t="s">
        <v>119</v>
      </c>
      <c r="AG1" s="1" t="s">
        <v>120</v>
      </c>
      <c r="AH1" s="1" t="s">
        <v>122</v>
      </c>
      <c r="AI1" s="1" t="s">
        <v>121</v>
      </c>
      <c r="AJ1" s="1" t="s">
        <v>17</v>
      </c>
      <c r="AK1" s="1"/>
      <c r="AL1" s="1" t="s">
        <v>132</v>
      </c>
      <c r="AM1" s="1" t="s">
        <v>110</v>
      </c>
      <c r="AN1" s="1" t="s">
        <v>111</v>
      </c>
      <c r="AO1" s="1" t="s">
        <v>112</v>
      </c>
      <c r="AP1" s="1" t="s">
        <v>113</v>
      </c>
      <c r="AQ1" s="1" t="s">
        <v>114</v>
      </c>
      <c r="AR1" s="1" t="s">
        <v>115</v>
      </c>
      <c r="AS1" s="1" t="s">
        <v>116</v>
      </c>
      <c r="AT1" s="1" t="s">
        <v>117</v>
      </c>
      <c r="AU1" s="1" t="s">
        <v>118</v>
      </c>
      <c r="AV1" s="1" t="s">
        <v>119</v>
      </c>
      <c r="AW1" s="1" t="s">
        <v>120</v>
      </c>
      <c r="AX1" s="1" t="s">
        <v>122</v>
      </c>
      <c r="AY1" s="1" t="s">
        <v>121</v>
      </c>
      <c r="AZ1" s="1" t="s">
        <v>17</v>
      </c>
      <c r="BA1" s="1" t="s">
        <v>141</v>
      </c>
      <c r="BB1" s="1" t="s">
        <v>110</v>
      </c>
      <c r="BC1" s="1" t="s">
        <v>111</v>
      </c>
      <c r="BD1" s="1" t="s">
        <v>112</v>
      </c>
      <c r="BE1" s="1" t="s">
        <v>113</v>
      </c>
      <c r="BF1" s="1" t="s">
        <v>114</v>
      </c>
      <c r="BG1" s="1" t="s">
        <v>115</v>
      </c>
      <c r="BH1" s="1" t="s">
        <v>116</v>
      </c>
      <c r="BI1" s="1" t="s">
        <v>117</v>
      </c>
      <c r="BJ1" s="1" t="s">
        <v>118</v>
      </c>
      <c r="BK1" s="1" t="s">
        <v>119</v>
      </c>
      <c r="BL1" s="1" t="s">
        <v>120</v>
      </c>
      <c r="BM1" s="1" t="s">
        <v>122</v>
      </c>
      <c r="BN1" s="1" t="s">
        <v>121</v>
      </c>
      <c r="BO1" s="1" t="s">
        <v>17</v>
      </c>
      <c r="BQ1" t="s">
        <v>141</v>
      </c>
      <c r="BR1" s="1" t="s">
        <v>142</v>
      </c>
      <c r="BS1" s="1" t="s">
        <v>144</v>
      </c>
      <c r="BT1" s="1" t="s">
        <v>143</v>
      </c>
      <c r="BU1" s="1" t="s">
        <v>110</v>
      </c>
      <c r="BV1" s="1" t="s">
        <v>111</v>
      </c>
      <c r="BW1" s="1" t="s">
        <v>112</v>
      </c>
      <c r="BX1" s="1" t="s">
        <v>113</v>
      </c>
      <c r="BY1" s="1" t="s">
        <v>114</v>
      </c>
      <c r="BZ1" s="1" t="s">
        <v>115</v>
      </c>
      <c r="CA1" s="1" t="s">
        <v>116</v>
      </c>
      <c r="CB1" s="1" t="s">
        <v>117</v>
      </c>
      <c r="CC1" s="1" t="s">
        <v>118</v>
      </c>
      <c r="CD1" s="1" t="s">
        <v>119</v>
      </c>
      <c r="CE1" s="1" t="s">
        <v>120</v>
      </c>
      <c r="CF1" s="1" t="s">
        <v>122</v>
      </c>
      <c r="CG1" s="1" t="s">
        <v>121</v>
      </c>
      <c r="CH1" s="1" t="s">
        <v>17</v>
      </c>
      <c r="CJ1" t="s">
        <v>141</v>
      </c>
      <c r="CK1" s="1" t="s">
        <v>189</v>
      </c>
      <c r="CL1" s="1" t="s">
        <v>142</v>
      </c>
      <c r="CM1" s="1" t="s">
        <v>144</v>
      </c>
      <c r="CN1" s="1" t="s">
        <v>143</v>
      </c>
      <c r="CO1" s="1" t="s">
        <v>110</v>
      </c>
      <c r="CP1" s="1" t="s">
        <v>111</v>
      </c>
      <c r="CQ1" s="1" t="s">
        <v>112</v>
      </c>
      <c r="CR1" s="1" t="s">
        <v>113</v>
      </c>
      <c r="CS1" s="1" t="s">
        <v>114</v>
      </c>
      <c r="CT1" s="1" t="s">
        <v>115</v>
      </c>
      <c r="CU1" s="1" t="s">
        <v>116</v>
      </c>
      <c r="CV1" s="1" t="s">
        <v>117</v>
      </c>
      <c r="CW1" s="1" t="s">
        <v>118</v>
      </c>
      <c r="CX1" s="1" t="s">
        <v>119</v>
      </c>
      <c r="CY1" s="1" t="s">
        <v>120</v>
      </c>
      <c r="CZ1" s="1" t="s">
        <v>122</v>
      </c>
      <c r="DA1" s="1" t="s">
        <v>121</v>
      </c>
      <c r="DB1" s="1" t="s">
        <v>17</v>
      </c>
    </row>
    <row r="2" spans="1:106" x14ac:dyDescent="0.25"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 t="s">
        <v>129</v>
      </c>
      <c r="AM2" s="4">
        <f>W218</f>
        <v>-0.12231</v>
      </c>
      <c r="AN2" s="4">
        <f t="shared" ref="AN2:AY4" si="0">X218</f>
        <v>0.10088999999999999</v>
      </c>
      <c r="AO2" s="4">
        <f t="shared" si="0"/>
        <v>0.21932499999999999</v>
      </c>
      <c r="AP2" s="4">
        <f t="shared" si="0"/>
        <v>-0.36553500000000005</v>
      </c>
      <c r="AQ2" s="4">
        <f t="shared" si="0"/>
        <v>0.14840500000000001</v>
      </c>
      <c r="AR2" s="4">
        <f t="shared" si="0"/>
        <v>0.10967500000000001</v>
      </c>
      <c r="AS2" s="4">
        <f t="shared" si="0"/>
        <v>-0.18181999999999998</v>
      </c>
      <c r="AT2" s="4">
        <f t="shared" si="0"/>
        <v>2.2019999999999998E-2</v>
      </c>
      <c r="AU2" s="4">
        <f t="shared" si="0"/>
        <v>-1.2705000000000001E-2</v>
      </c>
      <c r="AV2" s="4">
        <f t="shared" si="0"/>
        <v>7.689E-2</v>
      </c>
      <c r="AW2" s="4">
        <f t="shared" si="0"/>
        <v>-5.3915000000000005E-2</v>
      </c>
      <c r="AX2" s="4">
        <f t="shared" si="0"/>
        <v>-2.5509999999999998E-2</v>
      </c>
      <c r="AY2" s="4">
        <f>AI218</f>
        <v>2.5014999999999999E-2</v>
      </c>
    </row>
    <row r="3" spans="1:106" x14ac:dyDescent="0.25"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 t="s">
        <v>130</v>
      </c>
      <c r="AM3" s="4">
        <f t="shared" ref="AM3:AM4" si="1">W219</f>
        <v>1.259695</v>
      </c>
      <c r="AN3" s="4">
        <f t="shared" si="0"/>
        <v>0.44777500000000003</v>
      </c>
      <c r="AO3" s="4">
        <f t="shared" si="0"/>
        <v>0.19213999999999998</v>
      </c>
      <c r="AP3" s="4">
        <f t="shared" si="0"/>
        <v>1.1843300000000001</v>
      </c>
      <c r="AQ3" s="4">
        <f t="shared" si="0"/>
        <v>0.54588999999999999</v>
      </c>
      <c r="AR3" s="4">
        <f t="shared" si="0"/>
        <v>0.23598000000000002</v>
      </c>
      <c r="AS3" s="4">
        <f t="shared" si="0"/>
        <v>1.0808200000000001</v>
      </c>
      <c r="AT3" s="4">
        <f t="shared" si="0"/>
        <v>1.449225</v>
      </c>
      <c r="AU3" s="4">
        <f t="shared" si="0"/>
        <v>0.148815</v>
      </c>
      <c r="AV3" s="4">
        <f t="shared" si="0"/>
        <v>0.17899000000000001</v>
      </c>
      <c r="AW3" s="4">
        <f t="shared" si="0"/>
        <v>0.36926500000000001</v>
      </c>
      <c r="AX3" s="4">
        <f t="shared" si="0"/>
        <v>4.2985000000000002E-2</v>
      </c>
      <c r="AY3" s="4">
        <f t="shared" si="0"/>
        <v>1.1299999999999999E-3</v>
      </c>
    </row>
    <row r="4" spans="1:106" x14ac:dyDescent="0.25"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 t="s">
        <v>131</v>
      </c>
      <c r="AM4" s="4">
        <f t="shared" si="1"/>
        <v>1.149616</v>
      </c>
      <c r="AN4" s="4">
        <f t="shared" si="0"/>
        <v>0.53857600000000005</v>
      </c>
      <c r="AO4" s="4">
        <f>Y220</f>
        <v>0.38953249999999995</v>
      </c>
      <c r="AP4" s="4">
        <f t="shared" si="0"/>
        <v>0.85534850000000007</v>
      </c>
      <c r="AQ4" s="4">
        <f t="shared" si="0"/>
        <v>0.67945449999999996</v>
      </c>
      <c r="AR4" s="4">
        <f t="shared" si="0"/>
        <v>0.33468750000000003</v>
      </c>
      <c r="AS4" s="4">
        <f t="shared" si="0"/>
        <v>0.91718200000000016</v>
      </c>
      <c r="AT4" s="4">
        <f t="shared" si="0"/>
        <v>1.4690429999999999</v>
      </c>
      <c r="AU4" s="4">
        <f t="shared" si="0"/>
        <v>0.13738049999999999</v>
      </c>
      <c r="AV4" s="4">
        <f t="shared" si="0"/>
        <v>0.24819099999999999</v>
      </c>
      <c r="AW4" s="4">
        <f t="shared" si="0"/>
        <v>0.32074150000000001</v>
      </c>
      <c r="AX4" s="4">
        <f t="shared" si="0"/>
        <v>2.0026000000000002E-2</v>
      </c>
      <c r="AY4" s="4">
        <f>AI220</f>
        <v>2.3643499999999998E-2</v>
      </c>
    </row>
    <row r="5" spans="1:106" s="32" customFormat="1" x14ac:dyDescent="0.25">
      <c r="A5" s="32" t="s">
        <v>18</v>
      </c>
      <c r="B5" s="32" t="s">
        <v>19</v>
      </c>
      <c r="C5" s="32" t="s">
        <v>20</v>
      </c>
      <c r="D5" s="32">
        <v>1</v>
      </c>
      <c r="E5" s="32">
        <v>1</v>
      </c>
      <c r="F5" s="32">
        <v>1002</v>
      </c>
      <c r="G5" s="32">
        <v>540</v>
      </c>
      <c r="H5" s="32">
        <v>850</v>
      </c>
      <c r="I5" s="32">
        <v>360</v>
      </c>
      <c r="J5" s="32">
        <v>798</v>
      </c>
      <c r="K5" s="32">
        <v>610</v>
      </c>
      <c r="L5" s="32">
        <v>310</v>
      </c>
      <c r="M5" s="32">
        <v>880</v>
      </c>
      <c r="N5" s="32">
        <v>1344</v>
      </c>
      <c r="O5" s="32">
        <v>125</v>
      </c>
      <c r="P5" s="32">
        <v>205</v>
      </c>
      <c r="Q5" s="32">
        <v>295</v>
      </c>
      <c r="R5" s="32">
        <v>17.27</v>
      </c>
      <c r="S5" s="32">
        <v>19.625</v>
      </c>
      <c r="T5" s="32">
        <v>36.895000000000003</v>
      </c>
      <c r="U5" s="32">
        <v>926</v>
      </c>
      <c r="W5" s="32">
        <f>F5/H5</f>
        <v>1.1788235294117646</v>
      </c>
      <c r="X5" s="32">
        <f>G5/F5</f>
        <v>0.53892215568862278</v>
      </c>
      <c r="Y5" s="32">
        <f>I5/U5</f>
        <v>0.38876889848812096</v>
      </c>
      <c r="Z5" s="32">
        <f>J5/U5</f>
        <v>0.86177105831533474</v>
      </c>
      <c r="AA5" s="32">
        <f>K5/U5</f>
        <v>0.65874730021598271</v>
      </c>
      <c r="AB5" s="32">
        <f>L5/U5</f>
        <v>0.33477321814254862</v>
      </c>
      <c r="AC5" s="32">
        <f>M5/U5</f>
        <v>0.95032397408207347</v>
      </c>
      <c r="AD5" s="32">
        <f>N5/U5</f>
        <v>1.451403887688985</v>
      </c>
      <c r="AE5" s="32">
        <f>O5/U5</f>
        <v>0.13498920086393087</v>
      </c>
      <c r="AF5" s="32">
        <f>P5/U5</f>
        <v>0.22138228941684665</v>
      </c>
      <c r="AG5" s="32">
        <f>Q5/U5</f>
        <v>0.31857451403887688</v>
      </c>
      <c r="AH5" s="32">
        <f>R5/U5</f>
        <v>1.8650107991360691E-2</v>
      </c>
      <c r="AI5" s="32">
        <f>S5/U5</f>
        <v>2.1193304535637149E-2</v>
      </c>
      <c r="AJ5" s="32">
        <f>U5/1000</f>
        <v>0.92600000000000005</v>
      </c>
      <c r="AL5" s="32" t="str">
        <f>IF(C5="A",C5,"")</f>
        <v>A</v>
      </c>
      <c r="AM5" s="32">
        <f>W5/(AM$2*$AJ5+AM$3)*AM$4</f>
        <v>1.1820934282540334</v>
      </c>
      <c r="AN5" s="32">
        <f t="shared" ref="AN5:AX5" si="2">X5/(AN$2*$AJ5+AN$3)*AN$4</f>
        <v>0.53631005201182635</v>
      </c>
      <c r="AO5" s="32">
        <f>Y5/(AO$2*$AJ5+AO$3)*AO$4</f>
        <v>0.38315974068164765</v>
      </c>
      <c r="AP5" s="32">
        <f t="shared" si="2"/>
        <v>0.87145391811684236</v>
      </c>
      <c r="AQ5" s="32">
        <f t="shared" si="2"/>
        <v>0.65502748790638521</v>
      </c>
      <c r="AR5" s="32">
        <f t="shared" si="2"/>
        <v>0.33194503405482778</v>
      </c>
      <c r="AS5" s="32">
        <f t="shared" si="2"/>
        <v>0.95524749042499757</v>
      </c>
      <c r="AT5" s="32">
        <f t="shared" si="2"/>
        <v>1.4508384624179047</v>
      </c>
      <c r="AU5" s="32">
        <f t="shared" si="2"/>
        <v>0.13531456334047054</v>
      </c>
      <c r="AV5" s="32">
        <f t="shared" si="2"/>
        <v>0.21961333805023883</v>
      </c>
      <c r="AW5" s="32">
        <f t="shared" si="2"/>
        <v>0.31997294509536706</v>
      </c>
      <c r="AX5" s="32">
        <f t="shared" si="2"/>
        <v>1.9288957174190699E-2</v>
      </c>
      <c r="AY5" s="32">
        <f>AI5/(AY$2*$AJ5+AY$3)*AY$4</f>
        <v>2.0625922640974209E-2</v>
      </c>
      <c r="AZ5" s="32">
        <f>AJ5</f>
        <v>0.92600000000000005</v>
      </c>
      <c r="BA5" s="32" t="str">
        <f>A5</f>
        <v>ITA:Monte-Petroso-20170707_col-07</v>
      </c>
      <c r="BB5" s="32">
        <f>AVERAGE(AM5:AM6)</f>
        <v>1.1618914869119294</v>
      </c>
      <c r="BC5" s="32">
        <f>AVERAGE(AN5:AN6)</f>
        <v>0.54744556012834955</v>
      </c>
      <c r="BD5" s="32">
        <f t="shared" ref="BD5:BN5" si="3">AVERAGE(AO5:AO6)</f>
        <v>0.38446739614292091</v>
      </c>
      <c r="BE5" s="32">
        <f t="shared" si="3"/>
        <v>0.86995140765647094</v>
      </c>
      <c r="BF5" s="32">
        <f t="shared" si="3"/>
        <v>0.66002234927429626</v>
      </c>
      <c r="BG5" s="32">
        <f t="shared" si="3"/>
        <v>0.33069565699498071</v>
      </c>
      <c r="BH5" s="32">
        <f t="shared" si="3"/>
        <v>0.93129295412509894</v>
      </c>
      <c r="BI5" s="32">
        <f t="shared" si="3"/>
        <v>1.4525267283928902</v>
      </c>
      <c r="BJ5" s="32">
        <f t="shared" si="3"/>
        <v>0.13480621797339731</v>
      </c>
      <c r="BK5" s="32">
        <f t="shared" si="3"/>
        <v>0.22998756780465515</v>
      </c>
      <c r="BL5" s="32">
        <f t="shared" si="3"/>
        <v>0.31160261061065775</v>
      </c>
      <c r="BM5" s="32">
        <f t="shared" si="3"/>
        <v>2.1814180973216232E-2</v>
      </c>
      <c r="BN5" s="32">
        <f t="shared" si="3"/>
        <v>2.5219056711600976E-2</v>
      </c>
      <c r="BO5" s="32">
        <f>AVERAGE(AZ5:AZ6)</f>
        <v>0.86925000000000008</v>
      </c>
      <c r="BQ5" s="32" t="s">
        <v>18</v>
      </c>
      <c r="BR5" s="32">
        <v>1</v>
      </c>
      <c r="BS5" s="32">
        <v>1</v>
      </c>
      <c r="BT5" s="32">
        <v>1</v>
      </c>
      <c r="BU5" s="32">
        <v>1.1618914869119294</v>
      </c>
      <c r="BV5" s="32">
        <v>0.54744556012834955</v>
      </c>
      <c r="BW5" s="32">
        <v>0.38446739614292091</v>
      </c>
      <c r="BX5" s="32">
        <v>0.86995140765647094</v>
      </c>
      <c r="BY5" s="32">
        <v>0.66002234927429626</v>
      </c>
      <c r="BZ5" s="32">
        <v>0.33069565699498071</v>
      </c>
      <c r="CA5" s="32">
        <v>0.93129295412509894</v>
      </c>
      <c r="CB5" s="32">
        <v>1.4525267283928902</v>
      </c>
      <c r="CC5" s="32">
        <v>0.13480621797339731</v>
      </c>
      <c r="CD5" s="32">
        <v>0.22998756780465515</v>
      </c>
      <c r="CE5" s="32">
        <v>0.31160261061065775</v>
      </c>
      <c r="CF5" s="32">
        <v>2.1814180973216232E-2</v>
      </c>
      <c r="CG5" s="32">
        <v>2.5219056711600976E-2</v>
      </c>
      <c r="CH5" s="32">
        <v>0.86925000000000008</v>
      </c>
      <c r="CJ5" s="32" t="s">
        <v>18</v>
      </c>
      <c r="CK5" s="32">
        <v>1</v>
      </c>
      <c r="CL5" s="32">
        <v>1</v>
      </c>
      <c r="CM5" s="32">
        <v>1</v>
      </c>
      <c r="CN5" s="32">
        <v>1</v>
      </c>
      <c r="CO5" s="32">
        <v>1.1618914869119294</v>
      </c>
      <c r="CP5" s="32">
        <v>0.54744556012835</v>
      </c>
      <c r="CQ5" s="32">
        <v>0.38446739614292091</v>
      </c>
      <c r="CR5" s="32">
        <v>0.86995140765647094</v>
      </c>
      <c r="CS5" s="32">
        <v>0.66002234927429626</v>
      </c>
      <c r="CT5" s="32">
        <v>0.33069565699498071</v>
      </c>
      <c r="CU5" s="32">
        <v>0.93129295412509894</v>
      </c>
      <c r="CV5" s="32">
        <v>1.4525267283928902</v>
      </c>
      <c r="CW5" s="32">
        <v>0.13480621797339731</v>
      </c>
      <c r="CX5" s="32">
        <v>0.22998756780465515</v>
      </c>
      <c r="CY5" s="32">
        <v>0.31160261061065775</v>
      </c>
      <c r="CZ5" s="32">
        <v>2.1814180973216232E-2</v>
      </c>
      <c r="DA5" s="32">
        <v>2.5219056711600976E-2</v>
      </c>
      <c r="DB5" s="32">
        <v>0.86925000000000008</v>
      </c>
    </row>
    <row r="6" spans="1:106" s="32" customFormat="1" x14ac:dyDescent="0.25">
      <c r="A6" s="32" t="s">
        <v>18</v>
      </c>
      <c r="B6" s="32" t="s">
        <v>19</v>
      </c>
      <c r="C6" s="32" t="s">
        <v>21</v>
      </c>
      <c r="D6" s="32">
        <v>1</v>
      </c>
      <c r="E6" s="32">
        <v>2</v>
      </c>
      <c r="F6" s="32">
        <v>870</v>
      </c>
      <c r="G6" s="32">
        <v>478</v>
      </c>
      <c r="H6" s="32">
        <v>755</v>
      </c>
      <c r="I6" s="32">
        <v>298</v>
      </c>
      <c r="J6" s="32">
        <v>732</v>
      </c>
      <c r="K6" s="32">
        <v>530</v>
      </c>
      <c r="L6" s="32">
        <v>260</v>
      </c>
      <c r="M6" s="32">
        <v>750</v>
      </c>
      <c r="N6" s="32">
        <v>1180</v>
      </c>
      <c r="O6" s="32">
        <v>110</v>
      </c>
      <c r="P6" s="32">
        <v>190</v>
      </c>
      <c r="Q6" s="32">
        <v>250</v>
      </c>
      <c r="R6" s="32">
        <v>21.98</v>
      </c>
      <c r="S6" s="32">
        <v>21.98</v>
      </c>
      <c r="T6" s="32">
        <v>43.96</v>
      </c>
      <c r="U6" s="32">
        <v>812.5</v>
      </c>
      <c r="W6" s="32">
        <f t="shared" ref="W6:W69" si="4">F6/H6</f>
        <v>1.1523178807947019</v>
      </c>
      <c r="X6" s="32">
        <f t="shared" ref="X6:X69" si="5">G6/F6</f>
        <v>0.54942528735632179</v>
      </c>
      <c r="Y6" s="32">
        <f t="shared" ref="Y6:Y69" si="6">I6/U6</f>
        <v>0.36676923076923079</v>
      </c>
      <c r="Z6" s="32">
        <f t="shared" ref="Z6:Z69" si="7">J6/U6</f>
        <v>0.90092307692307694</v>
      </c>
      <c r="AA6" s="32">
        <f t="shared" ref="AA6:AA69" si="8">K6/U6</f>
        <v>0.65230769230769226</v>
      </c>
      <c r="AB6" s="32">
        <f t="shared" ref="AB6:AB69" si="9">L6/U6</f>
        <v>0.32</v>
      </c>
      <c r="AC6" s="32">
        <f t="shared" ref="AC6:AC69" si="10">M6/U6</f>
        <v>0.92307692307692313</v>
      </c>
      <c r="AD6" s="32">
        <f t="shared" ref="AD6:AD69" si="11">N6/U6</f>
        <v>1.4523076923076923</v>
      </c>
      <c r="AE6" s="32">
        <f t="shared" ref="AE6:AE69" si="12">O6/U6</f>
        <v>0.13538461538461538</v>
      </c>
      <c r="AF6" s="32">
        <f t="shared" ref="AF6:AF69" si="13">P6/U6</f>
        <v>0.23384615384615384</v>
      </c>
      <c r="AG6" s="32">
        <f t="shared" ref="AG6:AG69" si="14">Q6/U6</f>
        <v>0.30769230769230771</v>
      </c>
      <c r="AH6" s="32">
        <f t="shared" ref="AH6:AH69" si="15">R6/U6</f>
        <v>2.7052307692307691E-2</v>
      </c>
      <c r="AI6" s="32">
        <f t="shared" ref="AI6:AI69" si="16">S6/U6</f>
        <v>2.7052307692307691E-2</v>
      </c>
      <c r="AJ6" s="32">
        <f t="shared" ref="AJ6:AJ69" si="17">U6/1000</f>
        <v>0.8125</v>
      </c>
      <c r="AL6" s="32" t="str">
        <f t="shared" ref="AL6:AL69" si="18">IF(C6="A",C6,"")</f>
        <v/>
      </c>
      <c r="AM6" s="32">
        <f t="shared" ref="AM6:AM18" si="19">W6/(AM$2*$AJ6+AM$3)*AM$4</f>
        <v>1.1416895455698255</v>
      </c>
      <c r="AN6" s="32">
        <f t="shared" ref="AN6:AN19" si="20">X6/(AN$2*$AJ6+AN$3)*AN$4</f>
        <v>0.55858106824487275</v>
      </c>
      <c r="AO6" s="32">
        <f t="shared" ref="AO6:AO19" si="21">Y6/(AO$2*$AJ6+AO$3)*AO$4</f>
        <v>0.38577505160419417</v>
      </c>
      <c r="AP6" s="32">
        <f t="shared" ref="AP6:AP19" si="22">Z6/(AP$2*$AJ6+AP$3)*AP$4</f>
        <v>0.86844889719609963</v>
      </c>
      <c r="AQ6" s="32">
        <f t="shared" ref="AQ6:AQ19" si="23">AA6/(AQ$2*$AJ6+AQ$3)*AQ$4</f>
        <v>0.6650172106422072</v>
      </c>
      <c r="AR6" s="32">
        <f t="shared" ref="AR6:AR19" si="24">AB6/(AR$2*$AJ6+AR$3)*AR$4</f>
        <v>0.32944627993513359</v>
      </c>
      <c r="AS6" s="32">
        <f t="shared" ref="AS6:AS19" si="25">AC6/(AS$2*$AJ6+AS$3)*AS$4</f>
        <v>0.90733841782520042</v>
      </c>
      <c r="AT6" s="32">
        <f t="shared" ref="AT6:AT19" si="26">AD6/(AT$2*$AJ6+AT$3)*AT$4</f>
        <v>1.4542149943678759</v>
      </c>
      <c r="AU6" s="32">
        <f t="shared" ref="AU6:AU19" si="27">AE6/(AU$2*$AJ6+AU$3)*AU$4</f>
        <v>0.13429787260632411</v>
      </c>
      <c r="AV6" s="32">
        <f t="shared" ref="AV6:AV19" si="28">AF6/(AV$2*$AJ6+AV$3)*AV$4</f>
        <v>0.24036179755907147</v>
      </c>
      <c r="AW6" s="32">
        <f t="shared" ref="AW6:AW19" si="29">AG6/(AW$2*$AJ6+AW$3)*AW$4</f>
        <v>0.30323227612594844</v>
      </c>
      <c r="AX6" s="32">
        <f t="shared" ref="AX6:AX18" si="30">AH6/(AX$2*$AJ6+AX$3)*AX$4</f>
        <v>2.4339404772241769E-2</v>
      </c>
      <c r="AY6" s="32">
        <f t="shared" ref="AY6:AY19" si="31">AI6/(AY$2*$AJ6+AY$3)*AY$4</f>
        <v>2.9812190782227747E-2</v>
      </c>
      <c r="AZ6" s="32">
        <f t="shared" ref="AZ6:AZ19" si="32">AJ6</f>
        <v>0.8125</v>
      </c>
      <c r="CJ6" s="32" t="s">
        <v>22</v>
      </c>
      <c r="CK6" s="32">
        <v>2</v>
      </c>
      <c r="CL6" s="32">
        <v>1</v>
      </c>
      <c r="CM6" s="32">
        <v>1</v>
      </c>
      <c r="CN6" s="32">
        <v>1</v>
      </c>
      <c r="CO6" s="32">
        <v>1.1518033192043353</v>
      </c>
      <c r="CP6" s="32">
        <v>0.54658434988493876</v>
      </c>
      <c r="CQ6" s="32">
        <v>0.39391166797403665</v>
      </c>
      <c r="CR6" s="32">
        <v>0.87114535788744607</v>
      </c>
      <c r="CS6" s="32">
        <v>0.69378133590785485</v>
      </c>
      <c r="CT6" s="32">
        <v>0.34439917061695041</v>
      </c>
      <c r="CU6" s="32">
        <v>0.93793018274106521</v>
      </c>
      <c r="CV6" s="32">
        <v>1.5016101980416037</v>
      </c>
      <c r="CW6" s="32">
        <v>0.15071837820048561</v>
      </c>
      <c r="CX6" s="32">
        <v>0.25435512962842105</v>
      </c>
      <c r="CY6" s="32">
        <v>0.31084656248850018</v>
      </c>
      <c r="CZ6" s="32">
        <v>2.4350639428332727E-2</v>
      </c>
      <c r="DA6" s="32">
        <v>3.4991375348280118E-2</v>
      </c>
      <c r="DB6" s="32">
        <v>0.85816666666666663</v>
      </c>
    </row>
    <row r="7" spans="1:106" s="32" customFormat="1" x14ac:dyDescent="0.25">
      <c r="A7" s="32" t="s">
        <v>22</v>
      </c>
      <c r="B7" s="32" t="s">
        <v>19</v>
      </c>
      <c r="C7" s="32" t="s">
        <v>20</v>
      </c>
      <c r="D7" s="32">
        <v>1</v>
      </c>
      <c r="E7" s="32">
        <v>3</v>
      </c>
      <c r="F7" s="32">
        <v>952</v>
      </c>
      <c r="G7" s="32">
        <v>530</v>
      </c>
      <c r="H7" s="32">
        <v>825</v>
      </c>
      <c r="I7" s="32">
        <v>348</v>
      </c>
      <c r="J7" s="32">
        <v>800</v>
      </c>
      <c r="K7" s="32">
        <v>612</v>
      </c>
      <c r="L7" s="32">
        <v>302</v>
      </c>
      <c r="M7" s="32">
        <v>840</v>
      </c>
      <c r="N7" s="32">
        <v>1344</v>
      </c>
      <c r="O7" s="32">
        <v>142</v>
      </c>
      <c r="P7" s="32">
        <v>252</v>
      </c>
      <c r="Q7" s="32">
        <v>275</v>
      </c>
      <c r="R7" s="32">
        <v>23.55</v>
      </c>
      <c r="S7" s="32">
        <v>31.4</v>
      </c>
      <c r="T7" s="32">
        <v>54.95</v>
      </c>
      <c r="U7" s="32">
        <v>888.5</v>
      </c>
      <c r="W7" s="32">
        <f t="shared" si="4"/>
        <v>1.153939393939394</v>
      </c>
      <c r="X7" s="32">
        <f t="shared" si="5"/>
        <v>0.55672268907563027</v>
      </c>
      <c r="Y7" s="32">
        <f t="shared" si="6"/>
        <v>0.39167135621834553</v>
      </c>
      <c r="Z7" s="32">
        <f t="shared" si="7"/>
        <v>0.90039392234102422</v>
      </c>
      <c r="AA7" s="32">
        <f t="shared" si="8"/>
        <v>0.68880135059088354</v>
      </c>
      <c r="AB7" s="32">
        <f t="shared" si="9"/>
        <v>0.33989870568373665</v>
      </c>
      <c r="AC7" s="32">
        <f t="shared" si="10"/>
        <v>0.94541361845807537</v>
      </c>
      <c r="AD7" s="32">
        <f t="shared" si="11"/>
        <v>1.5126617895329206</v>
      </c>
      <c r="AE7" s="32">
        <f t="shared" si="12"/>
        <v>0.15981992121553179</v>
      </c>
      <c r="AF7" s="32">
        <f t="shared" si="13"/>
        <v>0.28362408553742263</v>
      </c>
      <c r="AG7" s="32">
        <f t="shared" si="14"/>
        <v>0.30951041080472708</v>
      </c>
      <c r="AH7" s="32">
        <f t="shared" si="15"/>
        <v>2.65053460889139E-2</v>
      </c>
      <c r="AI7" s="32">
        <f t="shared" si="16"/>
        <v>3.5340461451885199E-2</v>
      </c>
      <c r="AJ7" s="32">
        <f t="shared" si="17"/>
        <v>0.88849999999999996</v>
      </c>
      <c r="AL7" s="32" t="str">
        <f t="shared" si="18"/>
        <v>A</v>
      </c>
      <c r="AM7" s="32">
        <f t="shared" si="19"/>
        <v>1.1525292645353398</v>
      </c>
      <c r="AN7" s="32">
        <f t="shared" si="20"/>
        <v>0.55792460608519123</v>
      </c>
      <c r="AO7" s="32">
        <f t="shared" si="21"/>
        <v>0.39422397116955704</v>
      </c>
      <c r="AP7" s="32">
        <f t="shared" si="22"/>
        <v>0.89599053256225958</v>
      </c>
      <c r="AQ7" s="32">
        <f t="shared" si="23"/>
        <v>0.69053584226651887</v>
      </c>
      <c r="AR7" s="32">
        <f t="shared" si="24"/>
        <v>0.34118445180405343</v>
      </c>
      <c r="AS7" s="32">
        <f t="shared" si="25"/>
        <v>0.94326323021892367</v>
      </c>
      <c r="AT7" s="32">
        <f t="shared" si="26"/>
        <v>1.5129225833870086</v>
      </c>
      <c r="AU7" s="32">
        <f t="shared" si="27"/>
        <v>0.15965012942350348</v>
      </c>
      <c r="AV7" s="32">
        <f t="shared" si="28"/>
        <v>0.2846381715988176</v>
      </c>
      <c r="AW7" s="32">
        <f t="shared" si="29"/>
        <v>0.30891325338155368</v>
      </c>
      <c r="AX7" s="32">
        <f t="shared" si="30"/>
        <v>2.6122669718103377E-2</v>
      </c>
      <c r="AY7" s="32">
        <f t="shared" si="31"/>
        <v>3.5775748058494088E-2</v>
      </c>
      <c r="AZ7" s="32">
        <f t="shared" si="32"/>
        <v>0.88849999999999996</v>
      </c>
      <c r="BA7" s="32" t="str">
        <f>A7</f>
        <v>ITA:Mondello-20181014_col-03</v>
      </c>
      <c r="BB7" s="32">
        <f>AVERAGE(AM7:AM9)</f>
        <v>1.1518033192043353</v>
      </c>
      <c r="BC7" s="32">
        <f t="shared" ref="BC7:BO7" si="33">AVERAGE(AN7:AN9)</f>
        <v>0.54658434988493876</v>
      </c>
      <c r="BD7" s="32">
        <f t="shared" si="33"/>
        <v>0.39391166797403665</v>
      </c>
      <c r="BE7" s="32">
        <f t="shared" si="33"/>
        <v>0.87114535788744607</v>
      </c>
      <c r="BF7" s="32">
        <f t="shared" si="33"/>
        <v>0.69378133590785485</v>
      </c>
      <c r="BG7" s="32">
        <f t="shared" si="33"/>
        <v>0.34439917061695041</v>
      </c>
      <c r="BH7" s="32">
        <f t="shared" si="33"/>
        <v>0.93793018274106521</v>
      </c>
      <c r="BI7" s="32">
        <f t="shared" si="33"/>
        <v>1.5016101980416037</v>
      </c>
      <c r="BJ7" s="32">
        <f t="shared" si="33"/>
        <v>0.15071837820048561</v>
      </c>
      <c r="BK7" s="32">
        <f t="shared" si="33"/>
        <v>0.25435512962842105</v>
      </c>
      <c r="BL7" s="32">
        <f t="shared" si="33"/>
        <v>0.31084656248850018</v>
      </c>
      <c r="BM7" s="32">
        <f t="shared" si="33"/>
        <v>2.4350639428332727E-2</v>
      </c>
      <c r="BN7" s="32">
        <f t="shared" si="33"/>
        <v>3.4991375348280118E-2</v>
      </c>
      <c r="BO7" s="32">
        <f t="shared" si="33"/>
        <v>0.85816666666666663</v>
      </c>
      <c r="BQ7" s="32" t="s">
        <v>22</v>
      </c>
      <c r="BR7" s="32">
        <v>1</v>
      </c>
      <c r="BS7" s="32">
        <v>1</v>
      </c>
      <c r="BT7" s="32">
        <v>1</v>
      </c>
      <c r="BU7" s="32">
        <v>1.1518033192043353</v>
      </c>
      <c r="BV7" s="32">
        <v>0.54658434988493876</v>
      </c>
      <c r="BW7" s="32">
        <v>0.39391166797403665</v>
      </c>
      <c r="BX7" s="32">
        <v>0.87114535788744607</v>
      </c>
      <c r="BY7" s="32">
        <v>0.69378133590785485</v>
      </c>
      <c r="BZ7" s="32">
        <v>0.34439917061695041</v>
      </c>
      <c r="CA7" s="32">
        <v>0.93793018274106521</v>
      </c>
      <c r="CB7" s="32">
        <v>1.5016101980416037</v>
      </c>
      <c r="CC7" s="32">
        <v>0.15071837820048561</v>
      </c>
      <c r="CD7" s="32">
        <v>0.25435512962842105</v>
      </c>
      <c r="CE7" s="32">
        <v>0.31084656248850018</v>
      </c>
      <c r="CF7" s="32">
        <v>2.4350639428332727E-2</v>
      </c>
      <c r="CG7" s="32">
        <v>3.4991375348280118E-2</v>
      </c>
      <c r="CH7" s="32">
        <v>0.85816666666666663</v>
      </c>
      <c r="CJ7" s="32" t="s">
        <v>24</v>
      </c>
      <c r="CK7" s="32">
        <v>3</v>
      </c>
      <c r="CL7" s="32">
        <v>1</v>
      </c>
      <c r="CM7" s="32">
        <v>1</v>
      </c>
      <c r="CN7" s="32">
        <v>1</v>
      </c>
      <c r="CO7" s="32">
        <v>1.1513978571171637</v>
      </c>
      <c r="CP7" s="32">
        <v>0.53986447963892148</v>
      </c>
      <c r="CQ7" s="32">
        <v>0.38500950868129791</v>
      </c>
      <c r="CR7" s="32">
        <v>0.87637138087577049</v>
      </c>
      <c r="CS7" s="32">
        <v>0.69399208563546133</v>
      </c>
      <c r="CT7" s="32">
        <v>0.33658499676543074</v>
      </c>
      <c r="CU7" s="32">
        <v>0.95223172334900186</v>
      </c>
      <c r="CV7" s="32">
        <v>1.444362981813553</v>
      </c>
      <c r="CW7" s="32">
        <v>0.12160954924148784</v>
      </c>
      <c r="CX7" s="32">
        <v>0.24604490893620412</v>
      </c>
      <c r="CY7" s="32">
        <v>0.31193086429744987</v>
      </c>
      <c r="CZ7" s="32">
        <v>2.3884169183451088E-2</v>
      </c>
      <c r="DA7" s="32">
        <v>3.0833360366659839E-2</v>
      </c>
      <c r="DB7" s="32">
        <v>0.84699999999999998</v>
      </c>
    </row>
    <row r="8" spans="1:106" s="32" customFormat="1" x14ac:dyDescent="0.25">
      <c r="A8" s="32" t="s">
        <v>22</v>
      </c>
      <c r="B8" s="32" t="s">
        <v>19</v>
      </c>
      <c r="C8" s="32" t="s">
        <v>21</v>
      </c>
      <c r="D8" s="32">
        <v>1</v>
      </c>
      <c r="E8" s="32">
        <v>4</v>
      </c>
      <c r="F8" s="32">
        <v>940</v>
      </c>
      <c r="G8" s="32">
        <v>520</v>
      </c>
      <c r="H8" s="32">
        <v>800</v>
      </c>
      <c r="I8" s="32">
        <v>338</v>
      </c>
      <c r="J8" s="32">
        <v>768</v>
      </c>
      <c r="K8" s="32">
        <v>600</v>
      </c>
      <c r="L8" s="32">
        <v>290</v>
      </c>
      <c r="M8" s="32">
        <v>830</v>
      </c>
      <c r="N8" s="32">
        <v>1300</v>
      </c>
      <c r="O8" s="32">
        <v>130</v>
      </c>
      <c r="P8" s="32">
        <v>228</v>
      </c>
      <c r="Q8" s="32">
        <v>260</v>
      </c>
      <c r="R8" s="32">
        <v>25.12</v>
      </c>
      <c r="S8" s="32">
        <v>29.83</v>
      </c>
      <c r="T8" s="32">
        <v>54.95</v>
      </c>
      <c r="U8" s="32">
        <v>870</v>
      </c>
      <c r="W8" s="32">
        <f t="shared" si="4"/>
        <v>1.175</v>
      </c>
      <c r="X8" s="32">
        <f t="shared" si="5"/>
        <v>0.55319148936170215</v>
      </c>
      <c r="Y8" s="32">
        <f t="shared" si="6"/>
        <v>0.38850574712643676</v>
      </c>
      <c r="Z8" s="32">
        <f t="shared" si="7"/>
        <v>0.88275862068965516</v>
      </c>
      <c r="AA8" s="32">
        <f t="shared" si="8"/>
        <v>0.68965517241379315</v>
      </c>
      <c r="AB8" s="32">
        <f t="shared" si="9"/>
        <v>0.33333333333333331</v>
      </c>
      <c r="AC8" s="32">
        <f t="shared" si="10"/>
        <v>0.95402298850574707</v>
      </c>
      <c r="AD8" s="32">
        <f t="shared" si="11"/>
        <v>1.4942528735632183</v>
      </c>
      <c r="AE8" s="32">
        <f t="shared" si="12"/>
        <v>0.14942528735632185</v>
      </c>
      <c r="AF8" s="32">
        <f t="shared" si="13"/>
        <v>0.2620689655172414</v>
      </c>
      <c r="AG8" s="32">
        <f t="shared" si="14"/>
        <v>0.2988505747126437</v>
      </c>
      <c r="AH8" s="32">
        <f t="shared" si="15"/>
        <v>2.8873563218390807E-2</v>
      </c>
      <c r="AI8" s="32">
        <f t="shared" si="16"/>
        <v>3.4287356321839081E-2</v>
      </c>
      <c r="AJ8" s="32">
        <f t="shared" si="17"/>
        <v>0.87</v>
      </c>
      <c r="AL8" s="32" t="str">
        <f t="shared" si="18"/>
        <v/>
      </c>
      <c r="AM8" s="32">
        <f t="shared" si="19"/>
        <v>1.1712616123694632</v>
      </c>
      <c r="AN8" s="32">
        <f t="shared" si="20"/>
        <v>0.55631789561571288</v>
      </c>
      <c r="AO8" s="32">
        <f t="shared" si="21"/>
        <v>0.3951809066328123</v>
      </c>
      <c r="AP8" s="32">
        <f t="shared" si="22"/>
        <v>0.87158441707918399</v>
      </c>
      <c r="AQ8" s="32">
        <f t="shared" si="23"/>
        <v>0.69420396883777902</v>
      </c>
      <c r="AR8" s="32">
        <f t="shared" si="24"/>
        <v>0.33664280557548376</v>
      </c>
      <c r="AS8" s="32">
        <f t="shared" si="25"/>
        <v>0.94838283311509441</v>
      </c>
      <c r="AT8" s="32">
        <f t="shared" si="26"/>
        <v>1.4949251122445562</v>
      </c>
      <c r="AU8" s="32">
        <f t="shared" si="27"/>
        <v>0.14901186716081849</v>
      </c>
      <c r="AV8" s="32">
        <f t="shared" si="28"/>
        <v>0.26452749777309759</v>
      </c>
      <c r="AW8" s="32">
        <f t="shared" si="29"/>
        <v>0.29735107900430685</v>
      </c>
      <c r="AX8" s="32">
        <f t="shared" si="30"/>
        <v>2.7810765897827178E-2</v>
      </c>
      <c r="AY8" s="32">
        <f t="shared" si="31"/>
        <v>3.5411319557481523E-2</v>
      </c>
      <c r="AZ8" s="32">
        <f t="shared" si="32"/>
        <v>0.87</v>
      </c>
      <c r="CJ8" s="32" t="s">
        <v>25</v>
      </c>
      <c r="CK8" s="32">
        <v>4</v>
      </c>
      <c r="CL8" s="32">
        <v>1</v>
      </c>
      <c r="CM8" s="32">
        <v>1</v>
      </c>
      <c r="CN8" s="32">
        <v>1</v>
      </c>
      <c r="CO8" s="32">
        <v>1.1572749561988662</v>
      </c>
      <c r="CP8" s="32">
        <v>0.54920346609270931</v>
      </c>
      <c r="CQ8" s="32">
        <v>0.38614600977554808</v>
      </c>
      <c r="CR8" s="32">
        <v>0.84108839259480173</v>
      </c>
      <c r="CS8" s="32">
        <v>0.68268259595984293</v>
      </c>
      <c r="CT8" s="32">
        <v>0.32130771022551097</v>
      </c>
      <c r="CU8" s="32">
        <v>0.92706770388145021</v>
      </c>
      <c r="CV8" s="32">
        <v>1.489459153858826</v>
      </c>
      <c r="CW8" s="32">
        <v>0.14276166976830443</v>
      </c>
      <c r="CX8" s="32">
        <v>0.2201020893589373</v>
      </c>
      <c r="CY8" s="32">
        <v>0.3058531633779023</v>
      </c>
      <c r="CZ8" s="32">
        <v>2.9106350546306073E-2</v>
      </c>
      <c r="DA8" s="32">
        <v>2.7526203750031109E-2</v>
      </c>
      <c r="DB8" s="32">
        <v>0.9245000000000001</v>
      </c>
    </row>
    <row r="9" spans="1:106" s="32" customFormat="1" x14ac:dyDescent="0.25">
      <c r="A9" s="32" t="s">
        <v>22</v>
      </c>
      <c r="B9" s="32" t="s">
        <v>19</v>
      </c>
      <c r="C9" s="32" t="s">
        <v>23</v>
      </c>
      <c r="D9" s="32">
        <v>1</v>
      </c>
      <c r="E9" s="32">
        <v>5</v>
      </c>
      <c r="F9" s="32">
        <v>870</v>
      </c>
      <c r="G9" s="32">
        <v>450</v>
      </c>
      <c r="H9" s="32">
        <v>762</v>
      </c>
      <c r="I9" s="32">
        <v>305</v>
      </c>
      <c r="J9" s="32">
        <v>715</v>
      </c>
      <c r="K9" s="32">
        <v>558</v>
      </c>
      <c r="L9" s="32">
        <v>282</v>
      </c>
      <c r="M9" s="32">
        <v>765</v>
      </c>
      <c r="N9" s="32">
        <v>1220</v>
      </c>
      <c r="O9" s="32">
        <v>118</v>
      </c>
      <c r="P9" s="32">
        <v>170</v>
      </c>
      <c r="Q9" s="32">
        <v>270</v>
      </c>
      <c r="R9" s="32">
        <v>17.27</v>
      </c>
      <c r="S9" s="32">
        <v>25.12</v>
      </c>
      <c r="T9" s="32">
        <v>42.39</v>
      </c>
      <c r="U9" s="32">
        <v>816</v>
      </c>
      <c r="W9" s="32">
        <f t="shared" si="4"/>
        <v>1.1417322834645669</v>
      </c>
      <c r="X9" s="32">
        <f t="shared" si="5"/>
        <v>0.51724137931034486</v>
      </c>
      <c r="Y9" s="32">
        <f t="shared" si="6"/>
        <v>0.37377450980392157</v>
      </c>
      <c r="Z9" s="32">
        <f t="shared" si="7"/>
        <v>0.87622549019607843</v>
      </c>
      <c r="AA9" s="32">
        <f t="shared" si="8"/>
        <v>0.68382352941176472</v>
      </c>
      <c r="AB9" s="32">
        <f t="shared" si="9"/>
        <v>0.34558823529411764</v>
      </c>
      <c r="AC9" s="32">
        <f t="shared" si="10"/>
        <v>0.9375</v>
      </c>
      <c r="AD9" s="32">
        <f t="shared" si="11"/>
        <v>1.4950980392156863</v>
      </c>
      <c r="AE9" s="32">
        <f t="shared" si="12"/>
        <v>0.14460784313725492</v>
      </c>
      <c r="AF9" s="32">
        <f t="shared" si="13"/>
        <v>0.20833333333333334</v>
      </c>
      <c r="AG9" s="32">
        <f t="shared" si="14"/>
        <v>0.33088235294117646</v>
      </c>
      <c r="AH9" s="32">
        <f t="shared" si="15"/>
        <v>2.116421568627451E-2</v>
      </c>
      <c r="AI9" s="32">
        <f t="shared" si="16"/>
        <v>3.0784313725490196E-2</v>
      </c>
      <c r="AJ9" s="32">
        <f t="shared" si="17"/>
        <v>0.81599999999999995</v>
      </c>
      <c r="AL9" s="32" t="str">
        <f t="shared" si="18"/>
        <v/>
      </c>
      <c r="AM9" s="32">
        <f t="shared" si="19"/>
        <v>1.1316190807082036</v>
      </c>
      <c r="AN9" s="32">
        <f t="shared" si="20"/>
        <v>0.52551054795391217</v>
      </c>
      <c r="AO9" s="32">
        <f t="shared" si="21"/>
        <v>0.39233012611974072</v>
      </c>
      <c r="AP9" s="32">
        <f t="shared" si="22"/>
        <v>0.84586112402089475</v>
      </c>
      <c r="AQ9" s="32">
        <f t="shared" si="23"/>
        <v>0.69660419661926687</v>
      </c>
      <c r="AR9" s="32">
        <f t="shared" si="24"/>
        <v>0.35537025447131393</v>
      </c>
      <c r="AS9" s="32">
        <f t="shared" si="25"/>
        <v>0.92214448488917777</v>
      </c>
      <c r="AT9" s="32">
        <f t="shared" si="26"/>
        <v>1.4969828984932463</v>
      </c>
      <c r="AU9" s="32">
        <f t="shared" si="27"/>
        <v>0.1434931380171349</v>
      </c>
      <c r="AV9" s="32">
        <f t="shared" si="28"/>
        <v>0.21389971951334805</v>
      </c>
      <c r="AW9" s="32">
        <f t="shared" si="29"/>
        <v>0.32627535507964006</v>
      </c>
      <c r="AX9" s="32">
        <f t="shared" si="30"/>
        <v>1.9118482669067634E-2</v>
      </c>
      <c r="AY9" s="32">
        <f t="shared" si="31"/>
        <v>3.3787058428864751E-2</v>
      </c>
      <c r="AZ9" s="32">
        <f t="shared" si="32"/>
        <v>0.81599999999999995</v>
      </c>
      <c r="CJ9" s="32" t="s">
        <v>27</v>
      </c>
      <c r="CK9" s="32">
        <v>5</v>
      </c>
      <c r="CL9" s="32">
        <v>1</v>
      </c>
      <c r="CM9" s="32">
        <v>1</v>
      </c>
      <c r="CN9" s="32">
        <v>1</v>
      </c>
      <c r="CO9" s="32">
        <v>1.1626823631500531</v>
      </c>
      <c r="CP9" s="32">
        <v>0.53942729488774765</v>
      </c>
      <c r="CQ9" s="32">
        <v>0.39141330276785319</v>
      </c>
      <c r="CR9" s="32">
        <v>0.87484606534554799</v>
      </c>
      <c r="CS9" s="32">
        <v>0.67459496300033395</v>
      </c>
      <c r="CT9" s="32">
        <v>0.33428997866889448</v>
      </c>
      <c r="CU9" s="32">
        <v>0.90773827583654609</v>
      </c>
      <c r="CV9" s="32">
        <v>1.491581299018333</v>
      </c>
      <c r="CW9" s="32">
        <v>0.14126272790917058</v>
      </c>
      <c r="CX9" s="32">
        <v>0.24011874943385469</v>
      </c>
      <c r="CY9" s="32">
        <v>0.32281612097859008</v>
      </c>
      <c r="CZ9" s="32">
        <v>2.0482328153534207E-2</v>
      </c>
      <c r="DA9" s="32">
        <v>2.6094653078027056E-2</v>
      </c>
      <c r="DB9" s="32">
        <v>0.92249999999999999</v>
      </c>
    </row>
    <row r="10" spans="1:106" s="32" customFormat="1" x14ac:dyDescent="0.25">
      <c r="A10" s="32" t="s">
        <v>24</v>
      </c>
      <c r="B10" s="32" t="s">
        <v>19</v>
      </c>
      <c r="C10" s="32" t="s">
        <v>20</v>
      </c>
      <c r="D10" s="32">
        <v>1</v>
      </c>
      <c r="E10" s="32">
        <v>6</v>
      </c>
      <c r="F10" s="32">
        <v>928</v>
      </c>
      <c r="G10" s="32">
        <v>502</v>
      </c>
      <c r="H10" s="32">
        <v>798</v>
      </c>
      <c r="I10" s="32">
        <v>328</v>
      </c>
      <c r="J10" s="32">
        <v>768</v>
      </c>
      <c r="K10" s="32">
        <v>592</v>
      </c>
      <c r="L10" s="32">
        <v>280</v>
      </c>
      <c r="M10" s="32">
        <v>830</v>
      </c>
      <c r="N10" s="32">
        <v>1224</v>
      </c>
      <c r="O10" s="32">
        <v>105</v>
      </c>
      <c r="P10" s="32">
        <v>210</v>
      </c>
      <c r="Q10" s="32">
        <v>268</v>
      </c>
      <c r="R10" s="32">
        <v>23.55</v>
      </c>
      <c r="S10" s="32">
        <v>27.475000000000001</v>
      </c>
      <c r="T10" s="32">
        <v>51.024999999999999</v>
      </c>
      <c r="U10" s="32">
        <v>863</v>
      </c>
      <c r="W10" s="32">
        <f t="shared" si="4"/>
        <v>1.162907268170426</v>
      </c>
      <c r="X10" s="32">
        <f t="shared" si="5"/>
        <v>0.54094827586206895</v>
      </c>
      <c r="Y10" s="32">
        <f t="shared" si="6"/>
        <v>0.38006952491309387</v>
      </c>
      <c r="Z10" s="32">
        <f t="shared" si="7"/>
        <v>0.88991888760139048</v>
      </c>
      <c r="AA10" s="32">
        <f t="shared" si="8"/>
        <v>0.68597914252607184</v>
      </c>
      <c r="AB10" s="32">
        <f t="shared" si="9"/>
        <v>0.32444959443800697</v>
      </c>
      <c r="AC10" s="32">
        <f t="shared" si="10"/>
        <v>0.96176129779837771</v>
      </c>
      <c r="AD10" s="32">
        <f t="shared" si="11"/>
        <v>1.418308227114716</v>
      </c>
      <c r="AE10" s="32">
        <f t="shared" si="12"/>
        <v>0.12166859791425261</v>
      </c>
      <c r="AF10" s="32">
        <f t="shared" si="13"/>
        <v>0.24333719582850522</v>
      </c>
      <c r="AG10" s="32">
        <f t="shared" si="14"/>
        <v>0.31054461181923521</v>
      </c>
      <c r="AH10" s="32">
        <f t="shared" si="15"/>
        <v>2.7288528389339515E-2</v>
      </c>
      <c r="AI10" s="32">
        <f t="shared" si="16"/>
        <v>3.1836616454229437E-2</v>
      </c>
      <c r="AJ10" s="32">
        <f t="shared" si="17"/>
        <v>0.86299999999999999</v>
      </c>
      <c r="AL10" s="32" t="str">
        <f t="shared" si="18"/>
        <v>A</v>
      </c>
      <c r="AM10" s="32">
        <f t="shared" si="19"/>
        <v>1.1583474268583489</v>
      </c>
      <c r="AN10" s="32">
        <f t="shared" si="20"/>
        <v>0.54472381706411499</v>
      </c>
      <c r="AO10" s="32">
        <f t="shared" si="21"/>
        <v>0.38815587097368759</v>
      </c>
      <c r="AP10" s="32">
        <f t="shared" si="22"/>
        <v>0.87606649900722067</v>
      </c>
      <c r="AQ10" s="32">
        <f t="shared" si="23"/>
        <v>0.69156802248483862</v>
      </c>
      <c r="AR10" s="32">
        <f t="shared" si="24"/>
        <v>0.3284317201812828</v>
      </c>
      <c r="AS10" s="32">
        <f t="shared" si="25"/>
        <v>0.95475834310465102</v>
      </c>
      <c r="AT10" s="32">
        <f t="shared" si="26"/>
        <v>1.4190952658037541</v>
      </c>
      <c r="AU10" s="32">
        <f t="shared" si="27"/>
        <v>0.12125369519294371</v>
      </c>
      <c r="AV10" s="32">
        <f t="shared" si="28"/>
        <v>0.24615883176719533</v>
      </c>
      <c r="AW10" s="32">
        <f t="shared" si="29"/>
        <v>0.30862511479941335</v>
      </c>
      <c r="AX10" s="32">
        <f t="shared" si="30"/>
        <v>2.6060250708512409E-2</v>
      </c>
      <c r="AY10" s="32">
        <f t="shared" si="31"/>
        <v>3.3133676533488116E-2</v>
      </c>
      <c r="AZ10" s="32">
        <f t="shared" si="32"/>
        <v>0.86299999999999999</v>
      </c>
      <c r="BA10" s="32" t="str">
        <f>A10</f>
        <v>ITA:Monte-Petroso-20170707_col-06</v>
      </c>
      <c r="BB10" s="32">
        <f>AVERAGE(AM10:AM11)</f>
        <v>1.1513978571171637</v>
      </c>
      <c r="BC10" s="32">
        <f t="shared" ref="BC10:BO10" si="34">AVERAGE(AN10:AN11)</f>
        <v>0.53986447963892148</v>
      </c>
      <c r="BD10" s="32">
        <f t="shared" si="34"/>
        <v>0.38500950868129791</v>
      </c>
      <c r="BE10" s="32">
        <f t="shared" si="34"/>
        <v>0.87637138087577049</v>
      </c>
      <c r="BF10" s="32">
        <f t="shared" si="34"/>
        <v>0.69399208563546133</v>
      </c>
      <c r="BG10" s="32">
        <f t="shared" si="34"/>
        <v>0.33658499676543074</v>
      </c>
      <c r="BH10" s="32">
        <f t="shared" si="34"/>
        <v>0.95223172334900186</v>
      </c>
      <c r="BI10" s="32">
        <f t="shared" si="34"/>
        <v>1.444362981813553</v>
      </c>
      <c r="BJ10" s="32">
        <f t="shared" si="34"/>
        <v>0.12160954924148784</v>
      </c>
      <c r="BK10" s="32">
        <f t="shared" si="34"/>
        <v>0.24604490893620412</v>
      </c>
      <c r="BL10" s="32">
        <f t="shared" si="34"/>
        <v>0.31193086429744987</v>
      </c>
      <c r="BM10" s="32">
        <f t="shared" si="34"/>
        <v>2.3884169183451088E-2</v>
      </c>
      <c r="BN10" s="32">
        <f t="shared" si="34"/>
        <v>3.0833360366659839E-2</v>
      </c>
      <c r="BO10" s="32">
        <f t="shared" si="34"/>
        <v>0.84699999999999998</v>
      </c>
      <c r="BQ10" s="32" t="s">
        <v>24</v>
      </c>
      <c r="BR10" s="32">
        <v>1</v>
      </c>
      <c r="BS10" s="32">
        <v>1</v>
      </c>
      <c r="BT10" s="32">
        <v>1</v>
      </c>
      <c r="BU10" s="32">
        <v>1.1513978571171637</v>
      </c>
      <c r="BV10" s="32">
        <v>0.53986447963892148</v>
      </c>
      <c r="BW10" s="32">
        <v>0.38500950868129791</v>
      </c>
      <c r="BX10" s="32">
        <v>0.87637138087577049</v>
      </c>
      <c r="BY10" s="32">
        <v>0.69399208563546133</v>
      </c>
      <c r="BZ10" s="32">
        <v>0.33658499676543074</v>
      </c>
      <c r="CA10" s="32">
        <v>0.95223172334900186</v>
      </c>
      <c r="CB10" s="32">
        <v>1.444362981813553</v>
      </c>
      <c r="CC10" s="32">
        <v>0.12160954924148784</v>
      </c>
      <c r="CD10" s="32">
        <v>0.24604490893620412</v>
      </c>
      <c r="CE10" s="32">
        <v>0.31193086429744987</v>
      </c>
      <c r="CF10" s="32">
        <v>2.3884169183451088E-2</v>
      </c>
      <c r="CG10" s="32">
        <v>3.0833360366659839E-2</v>
      </c>
      <c r="CH10" s="32">
        <v>0.84699999999999998</v>
      </c>
      <c r="CJ10" s="32" t="s">
        <v>28</v>
      </c>
      <c r="CK10" s="32">
        <v>6</v>
      </c>
      <c r="CL10" s="32">
        <v>1</v>
      </c>
      <c r="CM10" s="32">
        <v>1</v>
      </c>
      <c r="CN10" s="32">
        <v>1</v>
      </c>
      <c r="CO10" s="32">
        <v>1.1705044900348507</v>
      </c>
      <c r="CP10" s="32">
        <v>0.56137279849680199</v>
      </c>
      <c r="CQ10" s="32">
        <v>0.3774823839694188</v>
      </c>
      <c r="CR10" s="32">
        <v>0.85718494504139564</v>
      </c>
      <c r="CS10" s="32">
        <v>0.68197682210041044</v>
      </c>
      <c r="CT10" s="32">
        <v>0.30776832133542742</v>
      </c>
      <c r="CU10" s="32">
        <v>0.91980131055701109</v>
      </c>
      <c r="CV10" s="32">
        <v>1.5014711354207193</v>
      </c>
      <c r="CW10" s="32">
        <v>0.12697163617364138</v>
      </c>
      <c r="CX10" s="32">
        <v>0.2528739434871603</v>
      </c>
      <c r="CY10" s="32">
        <v>0.29956812846700909</v>
      </c>
      <c r="CZ10" s="32">
        <v>2.825898135484254E-2</v>
      </c>
      <c r="DA10" s="32">
        <v>3.7954249155080486E-2</v>
      </c>
      <c r="DB10" s="32">
        <v>0.86299999999999999</v>
      </c>
    </row>
    <row r="11" spans="1:106" s="32" customFormat="1" x14ac:dyDescent="0.25">
      <c r="A11" s="32" t="s">
        <v>24</v>
      </c>
      <c r="B11" s="32" t="s">
        <v>19</v>
      </c>
      <c r="C11" s="32" t="s">
        <v>21</v>
      </c>
      <c r="D11" s="32">
        <v>1</v>
      </c>
      <c r="E11" s="32">
        <v>7</v>
      </c>
      <c r="F11" s="32">
        <v>890</v>
      </c>
      <c r="G11" s="32">
        <v>470</v>
      </c>
      <c r="H11" s="32">
        <v>772</v>
      </c>
      <c r="I11" s="32">
        <v>305</v>
      </c>
      <c r="J11" s="32">
        <v>750</v>
      </c>
      <c r="K11" s="32">
        <v>570</v>
      </c>
      <c r="L11" s="32">
        <v>280</v>
      </c>
      <c r="M11" s="32">
        <v>800</v>
      </c>
      <c r="N11" s="32">
        <v>1220</v>
      </c>
      <c r="O11" s="32">
        <v>102</v>
      </c>
      <c r="P11" s="32">
        <v>200</v>
      </c>
      <c r="Q11" s="32">
        <v>265</v>
      </c>
      <c r="R11" s="32">
        <v>19.625</v>
      </c>
      <c r="S11" s="32">
        <v>21.98</v>
      </c>
      <c r="T11" s="32">
        <v>41.604999999999997</v>
      </c>
      <c r="U11" s="32">
        <v>831</v>
      </c>
      <c r="W11" s="32">
        <f t="shared" si="4"/>
        <v>1.1528497409326426</v>
      </c>
      <c r="X11" s="32">
        <f t="shared" si="5"/>
        <v>0.5280898876404494</v>
      </c>
      <c r="Y11" s="32">
        <f t="shared" si="6"/>
        <v>0.36702767749699156</v>
      </c>
      <c r="Z11" s="32">
        <f t="shared" si="7"/>
        <v>0.90252707581227432</v>
      </c>
      <c r="AA11" s="32">
        <f t="shared" si="8"/>
        <v>0.6859205776173285</v>
      </c>
      <c r="AB11" s="32">
        <f t="shared" si="9"/>
        <v>0.33694344163658241</v>
      </c>
      <c r="AC11" s="32">
        <f t="shared" si="10"/>
        <v>0.96269554753309261</v>
      </c>
      <c r="AD11" s="32">
        <f t="shared" si="11"/>
        <v>1.4681107099879662</v>
      </c>
      <c r="AE11" s="32">
        <f t="shared" si="12"/>
        <v>0.12274368231046931</v>
      </c>
      <c r="AF11" s="32">
        <f t="shared" si="13"/>
        <v>0.24067388688327315</v>
      </c>
      <c r="AG11" s="32">
        <f t="shared" si="14"/>
        <v>0.31889290012033694</v>
      </c>
      <c r="AH11" s="32">
        <f t="shared" si="15"/>
        <v>2.3616125150421181E-2</v>
      </c>
      <c r="AI11" s="32">
        <f t="shared" si="16"/>
        <v>2.645006016847172E-2</v>
      </c>
      <c r="AJ11" s="32">
        <f t="shared" si="17"/>
        <v>0.83099999999999996</v>
      </c>
      <c r="AL11" s="32" t="str">
        <f t="shared" si="18"/>
        <v/>
      </c>
      <c r="AM11" s="32">
        <f t="shared" si="19"/>
        <v>1.1444482873759785</v>
      </c>
      <c r="AN11" s="32">
        <f t="shared" si="20"/>
        <v>0.53500514221372797</v>
      </c>
      <c r="AO11" s="32">
        <f t="shared" si="21"/>
        <v>0.38186314638890828</v>
      </c>
      <c r="AP11" s="32">
        <f t="shared" si="22"/>
        <v>0.8766762627443202</v>
      </c>
      <c r="AQ11" s="32">
        <f t="shared" si="23"/>
        <v>0.69641614878608415</v>
      </c>
      <c r="AR11" s="32">
        <f t="shared" si="24"/>
        <v>0.34473827334957863</v>
      </c>
      <c r="AS11" s="32">
        <f t="shared" si="25"/>
        <v>0.9497051035933527</v>
      </c>
      <c r="AT11" s="32">
        <f t="shared" si="26"/>
        <v>1.469630697823352</v>
      </c>
      <c r="AU11" s="32">
        <f t="shared" si="27"/>
        <v>0.12196540329003198</v>
      </c>
      <c r="AV11" s="32">
        <f t="shared" si="28"/>
        <v>0.24593098610521294</v>
      </c>
      <c r="AW11" s="32">
        <f t="shared" si="29"/>
        <v>0.31523661379548634</v>
      </c>
      <c r="AX11" s="32">
        <f t="shared" si="30"/>
        <v>2.1708087658389767E-2</v>
      </c>
      <c r="AY11" s="32">
        <f t="shared" si="31"/>
        <v>2.8533044199831558E-2</v>
      </c>
      <c r="AZ11" s="32">
        <f t="shared" si="32"/>
        <v>0.83099999999999996</v>
      </c>
      <c r="CJ11" s="32" t="s">
        <v>29</v>
      </c>
      <c r="CK11" s="32">
        <v>7</v>
      </c>
      <c r="CL11" s="32">
        <v>1</v>
      </c>
      <c r="CM11" s="32">
        <v>1</v>
      </c>
      <c r="CN11" s="32">
        <v>1</v>
      </c>
      <c r="CO11" s="32">
        <v>1.1484085459468343</v>
      </c>
      <c r="CP11" s="32">
        <v>0.54588336833366979</v>
      </c>
      <c r="CQ11" s="32">
        <v>0.40036624975267898</v>
      </c>
      <c r="CR11" s="32">
        <v>0.85912317135513838</v>
      </c>
      <c r="CS11" s="32">
        <v>0.68213384239208474</v>
      </c>
      <c r="CT11" s="32">
        <v>0.3179461508118292</v>
      </c>
      <c r="CU11" s="32">
        <v>0.92774723614081678</v>
      </c>
      <c r="CV11" s="32">
        <v>1.4219116762276869</v>
      </c>
      <c r="CW11" s="32">
        <v>0.13204846813254831</v>
      </c>
      <c r="CX11" s="32">
        <v>0.21029589877984969</v>
      </c>
      <c r="CY11" s="32">
        <v>0.31151785947746941</v>
      </c>
      <c r="CZ11" s="32">
        <v>2.4382917963898246E-2</v>
      </c>
      <c r="DA11" s="32">
        <v>2.2599452673105109E-2</v>
      </c>
      <c r="DB11" s="32">
        <v>0.94033333333333324</v>
      </c>
    </row>
    <row r="12" spans="1:106" s="32" customFormat="1" x14ac:dyDescent="0.25">
      <c r="A12" s="32" t="s">
        <v>25</v>
      </c>
      <c r="B12" s="32" t="s">
        <v>19</v>
      </c>
      <c r="C12" s="32" t="s">
        <v>20</v>
      </c>
      <c r="D12" s="32">
        <v>1</v>
      </c>
      <c r="E12" s="32">
        <v>8</v>
      </c>
      <c r="F12" s="32">
        <v>1076</v>
      </c>
      <c r="G12" s="32">
        <v>600</v>
      </c>
      <c r="H12" s="32">
        <v>948</v>
      </c>
      <c r="I12" s="32">
        <v>410</v>
      </c>
      <c r="J12" s="32">
        <v>808</v>
      </c>
      <c r="K12" s="32">
        <v>718</v>
      </c>
      <c r="L12" s="32">
        <v>340</v>
      </c>
      <c r="M12" s="32">
        <v>940</v>
      </c>
      <c r="N12" s="32">
        <v>1484</v>
      </c>
      <c r="O12" s="32">
        <v>128</v>
      </c>
      <c r="P12" s="32">
        <v>210</v>
      </c>
      <c r="Q12" s="32">
        <v>302</v>
      </c>
      <c r="R12" s="32">
        <v>25.12</v>
      </c>
      <c r="S12" s="32">
        <v>19.625</v>
      </c>
      <c r="T12" s="32">
        <v>44.744999999999997</v>
      </c>
      <c r="U12" s="32">
        <v>1012</v>
      </c>
      <c r="W12" s="32">
        <f t="shared" si="4"/>
        <v>1.1350210970464134</v>
      </c>
      <c r="X12" s="32">
        <f t="shared" si="5"/>
        <v>0.55762081784386619</v>
      </c>
      <c r="Y12" s="32">
        <f t="shared" si="6"/>
        <v>0.40513833992094861</v>
      </c>
      <c r="Z12" s="32">
        <f t="shared" si="7"/>
        <v>0.79841897233201586</v>
      </c>
      <c r="AA12" s="32">
        <f t="shared" si="8"/>
        <v>0.70948616600790515</v>
      </c>
      <c r="AB12" s="32">
        <f t="shared" si="9"/>
        <v>0.33596837944664032</v>
      </c>
      <c r="AC12" s="32">
        <f t="shared" si="10"/>
        <v>0.92885375494071143</v>
      </c>
      <c r="AD12" s="32">
        <f t="shared" si="11"/>
        <v>1.4664031620553359</v>
      </c>
      <c r="AE12" s="32">
        <f t="shared" si="12"/>
        <v>0.12648221343873517</v>
      </c>
      <c r="AF12" s="32">
        <f t="shared" si="13"/>
        <v>0.2075098814229249</v>
      </c>
      <c r="AG12" s="32">
        <f t="shared" si="14"/>
        <v>0.29841897233201581</v>
      </c>
      <c r="AH12" s="32">
        <f t="shared" si="15"/>
        <v>2.4822134387351778E-2</v>
      </c>
      <c r="AI12" s="32">
        <f t="shared" si="16"/>
        <v>1.9392292490118576E-2</v>
      </c>
      <c r="AJ12" s="32">
        <f t="shared" si="17"/>
        <v>1.012</v>
      </c>
      <c r="AL12" s="32" t="str">
        <f t="shared" si="18"/>
        <v>A</v>
      </c>
      <c r="AM12" s="32">
        <f t="shared" si="19"/>
        <v>1.1487090094290227</v>
      </c>
      <c r="AN12" s="32">
        <f t="shared" si="20"/>
        <v>0.54616197899692176</v>
      </c>
      <c r="AO12" s="32">
        <f t="shared" si="21"/>
        <v>0.38110536542354434</v>
      </c>
      <c r="AP12" s="32">
        <f t="shared" si="22"/>
        <v>0.83855510259448796</v>
      </c>
      <c r="AQ12" s="32">
        <f t="shared" si="23"/>
        <v>0.69254458584703416</v>
      </c>
      <c r="AR12" s="32">
        <f t="shared" si="24"/>
        <v>0.32407430185409514</v>
      </c>
      <c r="AS12" s="32">
        <f t="shared" si="25"/>
        <v>0.94994501969499778</v>
      </c>
      <c r="AT12" s="32">
        <f t="shared" si="26"/>
        <v>1.4639454798090541</v>
      </c>
      <c r="AU12" s="32">
        <f t="shared" si="27"/>
        <v>0.1278060026926065</v>
      </c>
      <c r="AV12" s="32">
        <f t="shared" si="28"/>
        <v>0.20055119744169783</v>
      </c>
      <c r="AW12" s="32">
        <f t="shared" si="29"/>
        <v>0.30414499617521701</v>
      </c>
      <c r="AX12" s="32">
        <f t="shared" si="30"/>
        <v>2.8952853257819183E-2</v>
      </c>
      <c r="AY12" s="32">
        <f t="shared" si="31"/>
        <v>1.7337816096926494E-2</v>
      </c>
      <c r="AZ12" s="32">
        <f t="shared" si="32"/>
        <v>1.012</v>
      </c>
      <c r="BA12" s="32" t="str">
        <f>A12</f>
        <v>ITA:Mondello-VillaMercadante_col-17</v>
      </c>
      <c r="BB12" s="32">
        <f>AVERAGE(AM12:AM14)</f>
        <v>1.1572749561988662</v>
      </c>
      <c r="BC12" s="32">
        <f t="shared" ref="BC12:BO12" si="35">AVERAGE(AN12:AN14)</f>
        <v>0.54920346609270931</v>
      </c>
      <c r="BD12" s="32">
        <f t="shared" si="35"/>
        <v>0.38614600977554808</v>
      </c>
      <c r="BE12" s="32">
        <f t="shared" si="35"/>
        <v>0.84108839259480173</v>
      </c>
      <c r="BF12" s="32">
        <f t="shared" si="35"/>
        <v>0.68268259595984293</v>
      </c>
      <c r="BG12" s="32">
        <f t="shared" si="35"/>
        <v>0.32130771022551097</v>
      </c>
      <c r="BH12" s="32">
        <f t="shared" si="35"/>
        <v>0.92706770388145021</v>
      </c>
      <c r="BI12" s="32">
        <f t="shared" si="35"/>
        <v>1.489459153858826</v>
      </c>
      <c r="BJ12" s="32">
        <f t="shared" si="35"/>
        <v>0.14276166976830443</v>
      </c>
      <c r="BK12" s="32">
        <f t="shared" si="35"/>
        <v>0.2201020893589373</v>
      </c>
      <c r="BL12" s="32">
        <f t="shared" si="35"/>
        <v>0.3058531633779023</v>
      </c>
      <c r="BM12" s="32">
        <f t="shared" si="35"/>
        <v>2.9106350546306073E-2</v>
      </c>
      <c r="BN12" s="32">
        <f t="shared" si="35"/>
        <v>2.7526203750031109E-2</v>
      </c>
      <c r="BO12" s="32">
        <f t="shared" si="35"/>
        <v>0.9245000000000001</v>
      </c>
      <c r="BQ12" s="32" t="s">
        <v>25</v>
      </c>
      <c r="BR12" s="32">
        <v>1</v>
      </c>
      <c r="BS12" s="32">
        <v>1</v>
      </c>
      <c r="BT12" s="32">
        <v>1</v>
      </c>
      <c r="BU12" s="32">
        <v>1.1572749561988662</v>
      </c>
      <c r="BV12" s="32">
        <v>0.54920346609270931</v>
      </c>
      <c r="BW12" s="32">
        <v>0.38614600977554808</v>
      </c>
      <c r="BX12" s="32">
        <v>0.84108839259480173</v>
      </c>
      <c r="BY12" s="32">
        <v>0.68268259595984293</v>
      </c>
      <c r="BZ12" s="32">
        <v>0.32130771022551097</v>
      </c>
      <c r="CA12" s="32">
        <v>0.92706770388145021</v>
      </c>
      <c r="CB12" s="32">
        <v>1.489459153858826</v>
      </c>
      <c r="CC12" s="32">
        <v>0.14276166976830443</v>
      </c>
      <c r="CD12" s="32">
        <v>0.2201020893589373</v>
      </c>
      <c r="CE12" s="32">
        <v>0.3058531633779023</v>
      </c>
      <c r="CF12" s="32">
        <v>2.9106350546306073E-2</v>
      </c>
      <c r="CG12" s="32">
        <v>2.7526203750031109E-2</v>
      </c>
      <c r="CH12" s="32">
        <v>0.9245000000000001</v>
      </c>
      <c r="CJ12" s="32" t="s">
        <v>30</v>
      </c>
      <c r="CK12" s="32">
        <v>8</v>
      </c>
      <c r="CL12" s="32">
        <v>1</v>
      </c>
      <c r="CM12" s="32">
        <v>1</v>
      </c>
      <c r="CN12" s="32">
        <v>1</v>
      </c>
      <c r="CO12" s="32">
        <v>1.1438216993201007</v>
      </c>
      <c r="CP12" s="32">
        <v>0.54181092158163235</v>
      </c>
      <c r="CQ12" s="32">
        <v>0.40223037510769605</v>
      </c>
      <c r="CR12" s="32">
        <v>0.87682345768571335</v>
      </c>
      <c r="CS12" s="32">
        <v>0.68099583701142397</v>
      </c>
      <c r="CT12" s="32">
        <v>0.34980424634344814</v>
      </c>
      <c r="CU12" s="32">
        <v>0.9494204272860497</v>
      </c>
      <c r="CV12" s="32">
        <v>1.4765145644891957</v>
      </c>
      <c r="CW12" s="32">
        <v>0.13868274969015235</v>
      </c>
      <c r="CX12" s="32">
        <v>0.2428971821425244</v>
      </c>
      <c r="CY12" s="32">
        <v>0.30809617888619173</v>
      </c>
      <c r="CZ12" s="32">
        <v>1.9412078737660012E-2</v>
      </c>
      <c r="DA12" s="32">
        <v>2.4218785279270127E-2</v>
      </c>
      <c r="DB12" s="32">
        <v>0.8696666666666667</v>
      </c>
    </row>
    <row r="13" spans="1:106" s="32" customFormat="1" x14ac:dyDescent="0.25">
      <c r="A13" s="32" t="s">
        <v>25</v>
      </c>
      <c r="B13" s="32" t="s">
        <v>19</v>
      </c>
      <c r="C13" s="32" t="s">
        <v>21</v>
      </c>
      <c r="D13" s="32">
        <v>1</v>
      </c>
      <c r="E13" s="32">
        <v>9</v>
      </c>
      <c r="F13" s="32">
        <v>915</v>
      </c>
      <c r="G13" s="32">
        <v>500</v>
      </c>
      <c r="H13" s="32">
        <v>788</v>
      </c>
      <c r="I13" s="32">
        <v>318</v>
      </c>
      <c r="J13" s="32">
        <v>718</v>
      </c>
      <c r="K13" s="32">
        <v>560</v>
      </c>
      <c r="L13" s="32">
        <v>270</v>
      </c>
      <c r="M13" s="32">
        <v>800</v>
      </c>
      <c r="N13" s="32">
        <v>1270</v>
      </c>
      <c r="O13" s="32">
        <v>130</v>
      </c>
      <c r="P13" s="32">
        <v>200</v>
      </c>
      <c r="Q13" s="32">
        <v>262</v>
      </c>
      <c r="R13" s="32">
        <v>25.12</v>
      </c>
      <c r="S13" s="32">
        <v>25.12</v>
      </c>
      <c r="T13" s="32">
        <v>50.24</v>
      </c>
      <c r="U13" s="32">
        <v>851.5</v>
      </c>
      <c r="W13" s="32">
        <f t="shared" si="4"/>
        <v>1.1611675126903553</v>
      </c>
      <c r="X13" s="32">
        <f t="shared" si="5"/>
        <v>0.54644808743169404</v>
      </c>
      <c r="Y13" s="32">
        <f t="shared" si="6"/>
        <v>0.37345860246623608</v>
      </c>
      <c r="Z13" s="32">
        <f t="shared" si="7"/>
        <v>0.84321785085143863</v>
      </c>
      <c r="AA13" s="32">
        <f t="shared" si="8"/>
        <v>0.65766294773928358</v>
      </c>
      <c r="AB13" s="32">
        <f t="shared" si="9"/>
        <v>0.31708749266001174</v>
      </c>
      <c r="AC13" s="32">
        <f t="shared" si="10"/>
        <v>0.93951849677040522</v>
      </c>
      <c r="AD13" s="32">
        <f t="shared" si="11"/>
        <v>1.4914856136230181</v>
      </c>
      <c r="AE13" s="32">
        <f t="shared" si="12"/>
        <v>0.15267175572519084</v>
      </c>
      <c r="AF13" s="32">
        <f t="shared" si="13"/>
        <v>0.23487962419260131</v>
      </c>
      <c r="AG13" s="32">
        <f t="shared" si="14"/>
        <v>0.30769230769230771</v>
      </c>
      <c r="AH13" s="32">
        <f t="shared" si="15"/>
        <v>2.9500880798590725E-2</v>
      </c>
      <c r="AI13" s="32">
        <f t="shared" si="16"/>
        <v>2.9500880798590725E-2</v>
      </c>
      <c r="AJ13" s="32">
        <f t="shared" si="17"/>
        <v>0.85150000000000003</v>
      </c>
      <c r="AL13" s="32" t="str">
        <f t="shared" si="18"/>
        <v/>
      </c>
      <c r="AM13" s="32">
        <f t="shared" si="19"/>
        <v>1.1552066299598143</v>
      </c>
      <c r="AN13" s="32">
        <f t="shared" si="20"/>
        <v>0.55145829289527748</v>
      </c>
      <c r="AO13" s="32">
        <f t="shared" si="21"/>
        <v>0.38394323461291618</v>
      </c>
      <c r="AP13" s="32">
        <f t="shared" si="22"/>
        <v>0.82609571351556255</v>
      </c>
      <c r="AQ13" s="32">
        <f t="shared" si="23"/>
        <v>0.66470433784265415</v>
      </c>
      <c r="AR13" s="32">
        <f t="shared" si="24"/>
        <v>0.32220839796198542</v>
      </c>
      <c r="AS13" s="32">
        <f t="shared" si="25"/>
        <v>0.9305714931431649</v>
      </c>
      <c r="AT13" s="32">
        <f t="shared" si="26"/>
        <v>1.492570687863539</v>
      </c>
      <c r="AU13" s="32">
        <f t="shared" si="27"/>
        <v>0.15199003510467893</v>
      </c>
      <c r="AV13" s="32">
        <f t="shared" si="28"/>
        <v>0.23846261649793271</v>
      </c>
      <c r="AW13" s="32">
        <f t="shared" si="29"/>
        <v>0.30520410041299501</v>
      </c>
      <c r="AX13" s="32">
        <f t="shared" si="30"/>
        <v>2.7784325333025661E-2</v>
      </c>
      <c r="AY13" s="32">
        <f t="shared" si="31"/>
        <v>3.1096549324645062E-2</v>
      </c>
      <c r="AZ13" s="32">
        <f t="shared" si="32"/>
        <v>0.85150000000000003</v>
      </c>
      <c r="CJ13" s="32" t="s">
        <v>31</v>
      </c>
      <c r="CK13" s="32">
        <v>9</v>
      </c>
      <c r="CL13" s="32">
        <v>1</v>
      </c>
      <c r="CM13" s="32">
        <v>1</v>
      </c>
      <c r="CN13" s="32">
        <v>1</v>
      </c>
      <c r="CO13" s="32">
        <v>1.1362324685407663</v>
      </c>
      <c r="CP13" s="32">
        <v>0.54888965164821168</v>
      </c>
      <c r="CQ13" s="32">
        <v>0.38636917627088785</v>
      </c>
      <c r="CR13" s="32">
        <v>0.8583777426247754</v>
      </c>
      <c r="CS13" s="32">
        <v>0.69728353208178484</v>
      </c>
      <c r="CT13" s="32">
        <v>0.31602875029217042</v>
      </c>
      <c r="CU13" s="32">
        <v>0.9184251051782869</v>
      </c>
      <c r="CV13" s="32">
        <v>1.5199928083593335</v>
      </c>
      <c r="CW13" s="32">
        <v>0.13533392609731063</v>
      </c>
      <c r="CX13" s="32">
        <v>0.22003618374775405</v>
      </c>
      <c r="CY13" s="32">
        <v>0.29438510992779537</v>
      </c>
      <c r="CZ13" s="32">
        <v>1.8922140556860766E-2</v>
      </c>
      <c r="DA13" s="32">
        <v>2.7232824487648244E-2</v>
      </c>
      <c r="DB13" s="32">
        <v>0.90683333333333327</v>
      </c>
    </row>
    <row r="14" spans="1:106" s="32" customFormat="1" x14ac:dyDescent="0.25">
      <c r="A14" s="32" t="s">
        <v>25</v>
      </c>
      <c r="B14" s="32" t="s">
        <v>19</v>
      </c>
      <c r="C14" s="32" t="s">
        <v>26</v>
      </c>
      <c r="D14" s="32">
        <v>1</v>
      </c>
      <c r="E14" s="32">
        <v>10</v>
      </c>
      <c r="F14" s="32">
        <v>980</v>
      </c>
      <c r="G14" s="32">
        <v>540</v>
      </c>
      <c r="H14" s="32">
        <v>840</v>
      </c>
      <c r="I14" s="32">
        <v>360</v>
      </c>
      <c r="J14" s="32">
        <v>778</v>
      </c>
      <c r="K14" s="32">
        <v>630</v>
      </c>
      <c r="L14" s="32">
        <v>290</v>
      </c>
      <c r="M14" s="32">
        <v>818</v>
      </c>
      <c r="N14" s="32">
        <v>1376</v>
      </c>
      <c r="O14" s="32">
        <v>135</v>
      </c>
      <c r="P14" s="32">
        <v>202</v>
      </c>
      <c r="Q14" s="32">
        <v>280</v>
      </c>
      <c r="R14" s="32">
        <v>27.475000000000001</v>
      </c>
      <c r="S14" s="32">
        <v>31.4</v>
      </c>
      <c r="T14" s="32">
        <v>58.875</v>
      </c>
      <c r="U14" s="32">
        <v>910</v>
      </c>
      <c r="W14" s="32">
        <f t="shared" si="4"/>
        <v>1.1666666666666667</v>
      </c>
      <c r="X14" s="32">
        <f t="shared" si="5"/>
        <v>0.55102040816326525</v>
      </c>
      <c r="Y14" s="32">
        <f t="shared" si="6"/>
        <v>0.39560439560439559</v>
      </c>
      <c r="Z14" s="32">
        <f t="shared" si="7"/>
        <v>0.85494505494505491</v>
      </c>
      <c r="AA14" s="32">
        <f t="shared" si="8"/>
        <v>0.69230769230769229</v>
      </c>
      <c r="AB14" s="32">
        <f t="shared" si="9"/>
        <v>0.31868131868131866</v>
      </c>
      <c r="AC14" s="32">
        <f t="shared" si="10"/>
        <v>0.89890109890109893</v>
      </c>
      <c r="AD14" s="32">
        <f t="shared" si="11"/>
        <v>1.512087912087912</v>
      </c>
      <c r="AE14" s="32">
        <f t="shared" si="12"/>
        <v>0.14835164835164835</v>
      </c>
      <c r="AF14" s="32">
        <f t="shared" si="13"/>
        <v>0.22197802197802197</v>
      </c>
      <c r="AG14" s="32">
        <f t="shared" si="14"/>
        <v>0.30769230769230771</v>
      </c>
      <c r="AH14" s="32">
        <f t="shared" si="15"/>
        <v>3.0192307692307695E-2</v>
      </c>
      <c r="AI14" s="32">
        <f t="shared" si="16"/>
        <v>3.4505494505494505E-2</v>
      </c>
      <c r="AJ14" s="32">
        <f t="shared" si="17"/>
        <v>0.91</v>
      </c>
      <c r="AL14" s="32" t="str">
        <f t="shared" si="18"/>
        <v/>
      </c>
      <c r="AM14" s="32">
        <f t="shared" si="19"/>
        <v>1.1679092292077622</v>
      </c>
      <c r="AN14" s="32">
        <f t="shared" si="20"/>
        <v>0.54999012638592881</v>
      </c>
      <c r="AO14" s="32">
        <f t="shared" si="21"/>
        <v>0.39338942929018378</v>
      </c>
      <c r="AP14" s="32">
        <f t="shared" si="22"/>
        <v>0.85861436167435456</v>
      </c>
      <c r="AQ14" s="32">
        <f t="shared" si="23"/>
        <v>0.69079886418984038</v>
      </c>
      <c r="AR14" s="32">
        <f t="shared" si="24"/>
        <v>0.31764043086045235</v>
      </c>
      <c r="AS14" s="32">
        <f t="shared" si="25"/>
        <v>0.90068659880618795</v>
      </c>
      <c r="AT14" s="32">
        <f t="shared" si="26"/>
        <v>1.5118612939038851</v>
      </c>
      <c r="AU14" s="32">
        <f t="shared" si="27"/>
        <v>0.14848897150762788</v>
      </c>
      <c r="AV14" s="32">
        <f t="shared" si="28"/>
        <v>0.22129245413718129</v>
      </c>
      <c r="AW14" s="32">
        <f t="shared" si="29"/>
        <v>0.30821039354549495</v>
      </c>
      <c r="AX14" s="32">
        <f t="shared" si="30"/>
        <v>3.0581873048073371E-2</v>
      </c>
      <c r="AY14" s="32">
        <f t="shared" si="31"/>
        <v>3.4144245828521776E-2</v>
      </c>
      <c r="AZ14" s="32">
        <f t="shared" si="32"/>
        <v>0.91</v>
      </c>
      <c r="CJ14" s="32" t="s">
        <v>32</v>
      </c>
      <c r="CK14" s="32">
        <v>10</v>
      </c>
      <c r="CL14" s="32">
        <v>1</v>
      </c>
      <c r="CM14" s="32">
        <v>1</v>
      </c>
      <c r="CN14" s="32">
        <v>1</v>
      </c>
      <c r="CO14" s="32">
        <v>1.1639644563162728</v>
      </c>
      <c r="CP14" s="32">
        <v>0.54480922901885431</v>
      </c>
      <c r="CQ14" s="32">
        <v>0.38952038307997988</v>
      </c>
      <c r="CR14" s="32">
        <v>0.88259698598228831</v>
      </c>
      <c r="CS14" s="32">
        <v>0.6705560765595121</v>
      </c>
      <c r="CT14" s="32">
        <v>0.32806422368303545</v>
      </c>
      <c r="CU14" s="32">
        <v>0.94716959305575121</v>
      </c>
      <c r="CV14" s="32">
        <v>1.4750962593021348</v>
      </c>
      <c r="CW14" s="32">
        <v>0.15153811368978909</v>
      </c>
      <c r="CX14" s="32">
        <v>0.25067674921945499</v>
      </c>
      <c r="CY14" s="32">
        <v>0.31505843176698584</v>
      </c>
      <c r="CZ14" s="32">
        <v>2.0277392593683819E-2</v>
      </c>
      <c r="DA14" s="32">
        <v>2.0205642323390029E-2</v>
      </c>
      <c r="DB14" s="32">
        <v>0.86716666666666675</v>
      </c>
    </row>
    <row r="15" spans="1:106" s="32" customFormat="1" x14ac:dyDescent="0.25">
      <c r="A15" s="32" t="s">
        <v>27</v>
      </c>
      <c r="B15" s="32" t="s">
        <v>19</v>
      </c>
      <c r="C15" s="32" t="s">
        <v>20</v>
      </c>
      <c r="D15" s="32">
        <v>1</v>
      </c>
      <c r="E15" s="32">
        <v>11</v>
      </c>
      <c r="F15" s="32">
        <v>1030</v>
      </c>
      <c r="G15" s="32">
        <v>560</v>
      </c>
      <c r="H15" s="32">
        <v>880</v>
      </c>
      <c r="I15" s="32">
        <v>390</v>
      </c>
      <c r="J15" s="32">
        <v>815</v>
      </c>
      <c r="K15" s="32">
        <v>670</v>
      </c>
      <c r="L15" s="32">
        <v>330</v>
      </c>
      <c r="M15" s="32">
        <v>850</v>
      </c>
      <c r="N15" s="32">
        <v>1404</v>
      </c>
      <c r="O15" s="32">
        <v>130</v>
      </c>
      <c r="P15" s="32">
        <v>240</v>
      </c>
      <c r="Q15" s="32">
        <v>300</v>
      </c>
      <c r="R15" s="32">
        <v>21.98</v>
      </c>
      <c r="S15" s="32">
        <v>31.4</v>
      </c>
      <c r="T15" s="32">
        <v>53.38</v>
      </c>
      <c r="U15" s="32">
        <v>955</v>
      </c>
      <c r="W15" s="32">
        <f t="shared" si="4"/>
        <v>1.1704545454545454</v>
      </c>
      <c r="X15" s="32">
        <f t="shared" si="5"/>
        <v>0.5436893203883495</v>
      </c>
      <c r="Y15" s="32">
        <f t="shared" si="6"/>
        <v>0.40837696335078533</v>
      </c>
      <c r="Z15" s="32">
        <f t="shared" si="7"/>
        <v>0.8534031413612565</v>
      </c>
      <c r="AA15" s="32">
        <f t="shared" si="8"/>
        <v>0.70157068062827221</v>
      </c>
      <c r="AB15" s="32">
        <f t="shared" si="9"/>
        <v>0.34554973821989526</v>
      </c>
      <c r="AC15" s="32">
        <f t="shared" si="10"/>
        <v>0.89005235602094246</v>
      </c>
      <c r="AD15" s="32">
        <f t="shared" si="11"/>
        <v>1.4701570680628273</v>
      </c>
      <c r="AE15" s="32">
        <f t="shared" si="12"/>
        <v>0.13612565445026178</v>
      </c>
      <c r="AF15" s="32">
        <f t="shared" si="13"/>
        <v>0.2513089005235602</v>
      </c>
      <c r="AG15" s="32">
        <f t="shared" si="14"/>
        <v>0.31413612565445026</v>
      </c>
      <c r="AH15" s="32">
        <f t="shared" si="15"/>
        <v>2.3015706806282722E-2</v>
      </c>
      <c r="AI15" s="32">
        <f t="shared" si="16"/>
        <v>3.2879581151832461E-2</v>
      </c>
      <c r="AJ15" s="32">
        <f t="shared" si="17"/>
        <v>0.95499999999999996</v>
      </c>
      <c r="AL15" s="32" t="str">
        <f t="shared" si="18"/>
        <v>A</v>
      </c>
      <c r="AM15" s="32">
        <f t="shared" si="19"/>
        <v>1.1773438466854305</v>
      </c>
      <c r="AN15" s="32">
        <f t="shared" si="20"/>
        <v>0.53814481291011507</v>
      </c>
      <c r="AO15" s="32">
        <f t="shared" si="21"/>
        <v>0.396110387168776</v>
      </c>
      <c r="AP15" s="32">
        <f t="shared" si="22"/>
        <v>0.87394465726516968</v>
      </c>
      <c r="AQ15" s="32">
        <f t="shared" si="23"/>
        <v>0.69324276741349478</v>
      </c>
      <c r="AR15" s="32">
        <f t="shared" si="24"/>
        <v>0.33943210054446143</v>
      </c>
      <c r="AS15" s="32">
        <f t="shared" si="25"/>
        <v>0.89986363264081892</v>
      </c>
      <c r="AT15" s="32">
        <f t="shared" si="26"/>
        <v>1.4689460479914458</v>
      </c>
      <c r="AU15" s="32">
        <f t="shared" si="27"/>
        <v>0.13682158658155791</v>
      </c>
      <c r="AV15" s="32">
        <f t="shared" si="28"/>
        <v>0.24709856463343299</v>
      </c>
      <c r="AW15" s="32">
        <f t="shared" si="29"/>
        <v>0.31706748357266518</v>
      </c>
      <c r="AX15" s="32">
        <f t="shared" si="30"/>
        <v>2.4749706383930453E-2</v>
      </c>
      <c r="AY15" s="32">
        <f t="shared" si="31"/>
        <v>3.1071516796050684E-2</v>
      </c>
      <c r="AZ15" s="32">
        <f t="shared" si="32"/>
        <v>0.95499999999999996</v>
      </c>
      <c r="BA15" s="32" t="str">
        <f>A15</f>
        <v>ITA:Mondello-VillaMercadante_col-12</v>
      </c>
      <c r="BB15" s="32">
        <f>AVERAGE(AM15:AM17)</f>
        <v>1.1626823631500531</v>
      </c>
      <c r="BC15" s="32">
        <f t="shared" ref="BC15:BO15" si="36">AVERAGE(AN15:AN17)</f>
        <v>0.53942729488774765</v>
      </c>
      <c r="BD15" s="32">
        <f t="shared" si="36"/>
        <v>0.39141330276785319</v>
      </c>
      <c r="BE15" s="32">
        <f t="shared" si="36"/>
        <v>0.87484606534554799</v>
      </c>
      <c r="BF15" s="32">
        <f t="shared" si="36"/>
        <v>0.67459496300033395</v>
      </c>
      <c r="BG15" s="32">
        <f t="shared" si="36"/>
        <v>0.33428997866889448</v>
      </c>
      <c r="BH15" s="32">
        <f t="shared" si="36"/>
        <v>0.90773827583654609</v>
      </c>
      <c r="BI15" s="32">
        <f t="shared" si="36"/>
        <v>1.491581299018333</v>
      </c>
      <c r="BJ15" s="32">
        <f t="shared" si="36"/>
        <v>0.14126272790917058</v>
      </c>
      <c r="BK15" s="32">
        <f t="shared" si="36"/>
        <v>0.24011874943385469</v>
      </c>
      <c r="BL15" s="32">
        <f t="shared" si="36"/>
        <v>0.32281612097859008</v>
      </c>
      <c r="BM15" s="32">
        <f t="shared" si="36"/>
        <v>2.0482328153534207E-2</v>
      </c>
      <c r="BN15" s="32">
        <f t="shared" si="36"/>
        <v>2.6094653078027056E-2</v>
      </c>
      <c r="BO15" s="32">
        <f t="shared" si="36"/>
        <v>0.92249999999999999</v>
      </c>
      <c r="BQ15" s="32" t="s">
        <v>27</v>
      </c>
      <c r="BR15" s="32">
        <v>1</v>
      </c>
      <c r="BS15" s="32">
        <v>1</v>
      </c>
      <c r="BT15" s="32">
        <v>1</v>
      </c>
      <c r="BU15" s="32">
        <v>1.1626823631500531</v>
      </c>
      <c r="BV15" s="32">
        <v>0.53942729488774765</v>
      </c>
      <c r="BW15" s="32">
        <v>0.39141330276785319</v>
      </c>
      <c r="BX15" s="32">
        <v>0.87484606534554799</v>
      </c>
      <c r="BY15" s="32">
        <v>0.67459496300033395</v>
      </c>
      <c r="BZ15" s="32">
        <v>0.33428997866889448</v>
      </c>
      <c r="CA15" s="32">
        <v>0.90773827583654609</v>
      </c>
      <c r="CB15" s="32">
        <v>1.491581299018333</v>
      </c>
      <c r="CC15" s="32">
        <v>0.14126272790917058</v>
      </c>
      <c r="CD15" s="32">
        <v>0.24011874943385469</v>
      </c>
      <c r="CE15" s="32">
        <v>0.32281612097859008</v>
      </c>
      <c r="CF15" s="32">
        <v>2.0482328153534207E-2</v>
      </c>
      <c r="CG15" s="32">
        <v>2.6094653078027056E-2</v>
      </c>
      <c r="CH15" s="32">
        <v>0.92249999999999999</v>
      </c>
      <c r="CJ15" s="32" t="s">
        <v>33</v>
      </c>
      <c r="CK15" s="32">
        <v>11</v>
      </c>
      <c r="CL15" s="32">
        <v>1</v>
      </c>
      <c r="CM15" s="32">
        <v>1</v>
      </c>
      <c r="CN15" s="32">
        <v>1</v>
      </c>
      <c r="CO15" s="32">
        <v>1.1541181283408781</v>
      </c>
      <c r="CP15" s="32">
        <v>0.54701464160451163</v>
      </c>
      <c r="CQ15" s="32">
        <v>0.39377802697837044</v>
      </c>
      <c r="CR15" s="32">
        <v>0.87546256986505078</v>
      </c>
      <c r="CS15" s="32">
        <v>0.69983860579083912</v>
      </c>
      <c r="CT15" s="32">
        <v>0.35208485827135555</v>
      </c>
      <c r="CU15" s="32">
        <v>0.93856906361300929</v>
      </c>
      <c r="CV15" s="32">
        <v>1.506268857910916</v>
      </c>
      <c r="CW15" s="32">
        <v>0.14582859604003037</v>
      </c>
      <c r="CX15" s="32">
        <v>0.26066014299726437</v>
      </c>
      <c r="CY15" s="32">
        <v>0.31499926120149552</v>
      </c>
      <c r="CZ15" s="32">
        <v>2.7715340142781753E-2</v>
      </c>
      <c r="DA15" s="32">
        <v>3.0628882249707567E-2</v>
      </c>
      <c r="DB15" s="32">
        <v>0.90533333333333343</v>
      </c>
    </row>
    <row r="16" spans="1:106" s="32" customFormat="1" x14ac:dyDescent="0.25">
      <c r="A16" s="32" t="s">
        <v>27</v>
      </c>
      <c r="B16" s="32" t="s">
        <v>19</v>
      </c>
      <c r="C16" s="32" t="s">
        <v>21</v>
      </c>
      <c r="D16" s="32">
        <v>1</v>
      </c>
      <c r="E16" s="32">
        <v>12</v>
      </c>
      <c r="F16" s="32">
        <v>982</v>
      </c>
      <c r="G16" s="32">
        <v>530</v>
      </c>
      <c r="H16" s="32">
        <v>868</v>
      </c>
      <c r="I16" s="32">
        <v>368</v>
      </c>
      <c r="J16" s="32">
        <v>802</v>
      </c>
      <c r="K16" s="32">
        <v>628</v>
      </c>
      <c r="L16" s="32">
        <v>318</v>
      </c>
      <c r="M16" s="32">
        <v>832</v>
      </c>
      <c r="N16" s="32">
        <v>1384</v>
      </c>
      <c r="O16" s="32">
        <v>135</v>
      </c>
      <c r="P16" s="32">
        <v>225</v>
      </c>
      <c r="Q16" s="32">
        <v>310</v>
      </c>
      <c r="R16" s="32">
        <v>17.27</v>
      </c>
      <c r="S16" s="32">
        <v>23.55</v>
      </c>
      <c r="T16" s="32">
        <v>40.82</v>
      </c>
      <c r="U16" s="32">
        <v>925</v>
      </c>
      <c r="W16" s="32">
        <f t="shared" si="4"/>
        <v>1.131336405529954</v>
      </c>
      <c r="X16" s="32">
        <f t="shared" si="5"/>
        <v>0.53971486761710796</v>
      </c>
      <c r="Y16" s="32">
        <f t="shared" si="6"/>
        <v>0.39783783783783783</v>
      </c>
      <c r="Z16" s="32">
        <f t="shared" si="7"/>
        <v>0.86702702702702705</v>
      </c>
      <c r="AA16" s="32">
        <f t="shared" si="8"/>
        <v>0.67891891891891887</v>
      </c>
      <c r="AB16" s="32">
        <f t="shared" si="9"/>
        <v>0.34378378378378377</v>
      </c>
      <c r="AC16" s="32">
        <f t="shared" si="10"/>
        <v>0.89945945945945949</v>
      </c>
      <c r="AD16" s="32">
        <f t="shared" si="11"/>
        <v>1.4962162162162163</v>
      </c>
      <c r="AE16" s="32">
        <f t="shared" si="12"/>
        <v>0.14594594594594595</v>
      </c>
      <c r="AF16" s="32">
        <f t="shared" si="13"/>
        <v>0.24324324324324326</v>
      </c>
      <c r="AG16" s="32">
        <f t="shared" si="14"/>
        <v>0.33513513513513515</v>
      </c>
      <c r="AH16" s="32">
        <f t="shared" si="15"/>
        <v>1.8670270270270271E-2</v>
      </c>
      <c r="AI16" s="32">
        <f t="shared" si="16"/>
        <v>2.545945945945946E-2</v>
      </c>
      <c r="AJ16" s="32">
        <f t="shared" si="17"/>
        <v>0.92500000000000004</v>
      </c>
      <c r="AL16" s="32" t="str">
        <f t="shared" si="18"/>
        <v/>
      </c>
      <c r="AM16" s="32">
        <f t="shared" si="19"/>
        <v>1.134353560475208</v>
      </c>
      <c r="AN16" s="32">
        <f t="shared" si="20"/>
        <v>0.5371990660508541</v>
      </c>
      <c r="AO16" s="32">
        <f t="shared" si="21"/>
        <v>0.39231553832223104</v>
      </c>
      <c r="AP16" s="32">
        <f t="shared" si="22"/>
        <v>0.87639020748779994</v>
      </c>
      <c r="AQ16" s="32">
        <f t="shared" si="23"/>
        <v>0.67523185146566178</v>
      </c>
      <c r="AR16" s="32">
        <f t="shared" si="24"/>
        <v>0.34099027429113171</v>
      </c>
      <c r="AS16" s="32">
        <f t="shared" si="25"/>
        <v>0.90393932956434031</v>
      </c>
      <c r="AT16" s="32">
        <f t="shared" si="26"/>
        <v>1.4956557435228983</v>
      </c>
      <c r="AU16" s="32">
        <f t="shared" si="27"/>
        <v>0.14628415628248734</v>
      </c>
      <c r="AV16" s="32">
        <f t="shared" si="28"/>
        <v>0.24137379280699356</v>
      </c>
      <c r="AW16" s="32">
        <f t="shared" si="29"/>
        <v>0.3365494409788109</v>
      </c>
      <c r="AX16" s="32">
        <f t="shared" si="30"/>
        <v>1.928440330779892E-2</v>
      </c>
      <c r="AY16" s="32">
        <f t="shared" si="31"/>
        <v>2.4803404761437428E-2</v>
      </c>
      <c r="AZ16" s="32">
        <f t="shared" si="32"/>
        <v>0.92500000000000004</v>
      </c>
      <c r="CJ16" s="32" t="s">
        <v>34</v>
      </c>
      <c r="CK16" s="32">
        <v>12</v>
      </c>
      <c r="CL16" s="32">
        <v>1</v>
      </c>
      <c r="CM16" s="32">
        <v>1</v>
      </c>
      <c r="CN16" s="32">
        <v>1</v>
      </c>
      <c r="CO16" s="32">
        <v>1.1432733661680878</v>
      </c>
      <c r="CP16" s="32">
        <v>0.5470412094388899</v>
      </c>
      <c r="CQ16" s="32">
        <v>0.38872332370454604</v>
      </c>
      <c r="CR16" s="32">
        <v>0.86990822637745147</v>
      </c>
      <c r="CS16" s="32">
        <v>0.67720528807626579</v>
      </c>
      <c r="CT16" s="32">
        <v>0.33602216933176915</v>
      </c>
      <c r="CU16" s="32">
        <v>0.92475160296537151</v>
      </c>
      <c r="CV16" s="32">
        <v>1.4962919100594929</v>
      </c>
      <c r="CW16" s="32">
        <v>0.12863801481267315</v>
      </c>
      <c r="CX16" s="32">
        <v>0.23260695187966496</v>
      </c>
      <c r="CY16" s="32">
        <v>0.30985358623413251</v>
      </c>
      <c r="CZ16" s="32">
        <v>2.8049978494078354E-2</v>
      </c>
      <c r="DA16" s="32">
        <v>2.6882162329432396E-2</v>
      </c>
      <c r="DB16" s="32">
        <v>0.82716666666666672</v>
      </c>
    </row>
    <row r="17" spans="1:106" s="32" customFormat="1" x14ac:dyDescent="0.25">
      <c r="A17" s="32" t="s">
        <v>27</v>
      </c>
      <c r="B17" s="32" t="s">
        <v>19</v>
      </c>
      <c r="C17" s="32" t="s">
        <v>26</v>
      </c>
      <c r="D17" s="32">
        <v>1</v>
      </c>
      <c r="E17" s="32">
        <v>13</v>
      </c>
      <c r="F17" s="32">
        <v>960</v>
      </c>
      <c r="G17" s="32">
        <v>520</v>
      </c>
      <c r="H17" s="32">
        <v>815</v>
      </c>
      <c r="I17" s="32">
        <v>340</v>
      </c>
      <c r="J17" s="32">
        <v>780</v>
      </c>
      <c r="K17" s="32">
        <v>580</v>
      </c>
      <c r="L17" s="32">
        <v>285</v>
      </c>
      <c r="M17" s="32">
        <v>818</v>
      </c>
      <c r="N17" s="32">
        <v>1340</v>
      </c>
      <c r="O17" s="32">
        <v>125</v>
      </c>
      <c r="P17" s="32">
        <v>205</v>
      </c>
      <c r="Q17" s="32">
        <v>280</v>
      </c>
      <c r="R17" s="32">
        <v>15.7</v>
      </c>
      <c r="S17" s="32">
        <v>19.625</v>
      </c>
      <c r="T17" s="32">
        <v>35.325000000000003</v>
      </c>
      <c r="U17" s="32">
        <v>887.5</v>
      </c>
      <c r="W17" s="32">
        <f t="shared" si="4"/>
        <v>1.1779141104294479</v>
      </c>
      <c r="X17" s="32">
        <f t="shared" si="5"/>
        <v>0.54166666666666663</v>
      </c>
      <c r="Y17" s="32">
        <f t="shared" si="6"/>
        <v>0.38309859154929576</v>
      </c>
      <c r="Z17" s="32">
        <f t="shared" si="7"/>
        <v>0.87887323943661977</v>
      </c>
      <c r="AA17" s="32">
        <f t="shared" si="8"/>
        <v>0.6535211267605634</v>
      </c>
      <c r="AB17" s="32">
        <f t="shared" si="9"/>
        <v>0.3211267605633803</v>
      </c>
      <c r="AC17" s="32">
        <f t="shared" si="10"/>
        <v>0.92169014084507039</v>
      </c>
      <c r="AD17" s="32">
        <f t="shared" si="11"/>
        <v>1.5098591549295775</v>
      </c>
      <c r="AE17" s="32">
        <f t="shared" si="12"/>
        <v>0.14084507042253522</v>
      </c>
      <c r="AF17" s="32">
        <f t="shared" si="13"/>
        <v>0.23098591549295774</v>
      </c>
      <c r="AG17" s="32">
        <f t="shared" si="14"/>
        <v>0.3154929577464789</v>
      </c>
      <c r="AH17" s="32">
        <f t="shared" si="15"/>
        <v>1.7690140845070423E-2</v>
      </c>
      <c r="AI17" s="32">
        <f t="shared" si="16"/>
        <v>2.2112676056338029E-2</v>
      </c>
      <c r="AJ17" s="32">
        <f t="shared" si="17"/>
        <v>0.88749999999999996</v>
      </c>
      <c r="AL17" s="32" t="str">
        <f t="shared" si="18"/>
        <v/>
      </c>
      <c r="AM17" s="32">
        <f t="shared" si="19"/>
        <v>1.176349682289521</v>
      </c>
      <c r="AN17" s="32">
        <f t="shared" si="20"/>
        <v>0.54293800570227391</v>
      </c>
      <c r="AO17" s="32">
        <f t="shared" si="21"/>
        <v>0.38581398281255247</v>
      </c>
      <c r="AP17" s="32">
        <f t="shared" si="22"/>
        <v>0.87420333128367411</v>
      </c>
      <c r="AQ17" s="32">
        <f t="shared" si="23"/>
        <v>0.65531027012184495</v>
      </c>
      <c r="AR17" s="32">
        <f t="shared" si="24"/>
        <v>0.32244756117109047</v>
      </c>
      <c r="AS17" s="32">
        <f t="shared" si="25"/>
        <v>0.91941186530447905</v>
      </c>
      <c r="AT17" s="32">
        <f t="shared" si="26"/>
        <v>1.5101421055406554</v>
      </c>
      <c r="AU17" s="32">
        <f t="shared" si="27"/>
        <v>0.14068244086346654</v>
      </c>
      <c r="AV17" s="32">
        <f t="shared" si="28"/>
        <v>0.23188389086113753</v>
      </c>
      <c r="AW17" s="32">
        <f t="shared" si="29"/>
        <v>0.31483143838429434</v>
      </c>
      <c r="AX17" s="32">
        <f t="shared" si="30"/>
        <v>1.7412874768873252E-2</v>
      </c>
      <c r="AY17" s="32">
        <f t="shared" si="31"/>
        <v>2.2409037676593059E-2</v>
      </c>
      <c r="AZ17" s="32">
        <f t="shared" si="32"/>
        <v>0.88749999999999996</v>
      </c>
      <c r="CJ17" s="32" t="s">
        <v>35</v>
      </c>
      <c r="CK17" s="32">
        <v>13</v>
      </c>
      <c r="CL17" s="32">
        <v>1</v>
      </c>
      <c r="CM17" s="32">
        <v>1</v>
      </c>
      <c r="CN17" s="32">
        <v>1</v>
      </c>
      <c r="CO17" s="32">
        <v>1.1363133085888648</v>
      </c>
      <c r="CP17" s="32">
        <v>0.55122693635942088</v>
      </c>
      <c r="CQ17" s="32">
        <v>0.38445393288142599</v>
      </c>
      <c r="CR17" s="32">
        <v>0.8540831505850609</v>
      </c>
      <c r="CS17" s="32">
        <v>0.68896681145408956</v>
      </c>
      <c r="CT17" s="32">
        <v>0.32912618721144099</v>
      </c>
      <c r="CU17" s="32">
        <v>0.91550253876415688</v>
      </c>
      <c r="CV17" s="32">
        <v>1.5074093068795495</v>
      </c>
      <c r="CW17" s="32">
        <v>0.13670160566532383</v>
      </c>
      <c r="CX17" s="32">
        <v>0.22233577238694313</v>
      </c>
      <c r="CY17" s="32">
        <v>0.31012246614571515</v>
      </c>
      <c r="CZ17" s="32">
        <v>2.9930503453845392E-2</v>
      </c>
      <c r="DA17" s="32">
        <v>2.7835217324163861E-2</v>
      </c>
      <c r="DB17" s="32">
        <v>0.9291666666666667</v>
      </c>
    </row>
    <row r="18" spans="1:106" s="32" customFormat="1" x14ac:dyDescent="0.25">
      <c r="A18" s="32" t="s">
        <v>28</v>
      </c>
      <c r="B18" s="32" t="s">
        <v>19</v>
      </c>
      <c r="C18" s="32" t="s">
        <v>20</v>
      </c>
      <c r="D18" s="32">
        <v>1</v>
      </c>
      <c r="E18" s="32">
        <v>14</v>
      </c>
      <c r="F18" s="32">
        <v>960</v>
      </c>
      <c r="G18" s="32">
        <v>540</v>
      </c>
      <c r="H18" s="32">
        <v>815</v>
      </c>
      <c r="I18" s="32">
        <v>330</v>
      </c>
      <c r="J18" s="32">
        <v>752</v>
      </c>
      <c r="K18" s="32">
        <v>592</v>
      </c>
      <c r="L18" s="32">
        <v>302</v>
      </c>
      <c r="M18" s="32">
        <v>840</v>
      </c>
      <c r="N18" s="32">
        <v>1330</v>
      </c>
      <c r="O18" s="32">
        <v>115</v>
      </c>
      <c r="P18" s="32">
        <v>230</v>
      </c>
      <c r="Q18" s="32">
        <v>262</v>
      </c>
      <c r="R18" s="32">
        <v>27.475000000000001</v>
      </c>
      <c r="S18" s="32">
        <v>31.4</v>
      </c>
      <c r="T18" s="32">
        <v>58.875</v>
      </c>
      <c r="U18" s="32">
        <v>887.5</v>
      </c>
      <c r="W18" s="32">
        <f t="shared" si="4"/>
        <v>1.1779141104294479</v>
      </c>
      <c r="X18" s="32">
        <f t="shared" si="5"/>
        <v>0.5625</v>
      </c>
      <c r="Y18" s="32">
        <f t="shared" si="6"/>
        <v>0.37183098591549296</v>
      </c>
      <c r="Z18" s="32">
        <f t="shared" si="7"/>
        <v>0.84732394366197183</v>
      </c>
      <c r="AA18" s="32">
        <f t="shared" si="8"/>
        <v>0.66704225352112678</v>
      </c>
      <c r="AB18" s="32">
        <f t="shared" si="9"/>
        <v>0.34028169014084508</v>
      </c>
      <c r="AC18" s="32">
        <f t="shared" si="10"/>
        <v>0.94647887323943658</v>
      </c>
      <c r="AD18" s="32">
        <f t="shared" si="11"/>
        <v>1.4985915492957746</v>
      </c>
      <c r="AE18" s="32">
        <f t="shared" si="12"/>
        <v>0.12957746478873239</v>
      </c>
      <c r="AF18" s="32">
        <f t="shared" si="13"/>
        <v>0.25915492957746478</v>
      </c>
      <c r="AG18" s="32">
        <f t="shared" si="14"/>
        <v>0.29521126760563382</v>
      </c>
      <c r="AH18" s="32">
        <f t="shared" si="15"/>
        <v>3.0957746478873241E-2</v>
      </c>
      <c r="AI18" s="32">
        <f t="shared" si="16"/>
        <v>3.5380281690140847E-2</v>
      </c>
      <c r="AJ18" s="32">
        <f t="shared" si="17"/>
        <v>0.88749999999999996</v>
      </c>
      <c r="AL18" s="32" t="str">
        <f t="shared" si="18"/>
        <v>A</v>
      </c>
      <c r="AM18" s="32">
        <f t="shared" si="19"/>
        <v>1.176349682289521</v>
      </c>
      <c r="AN18" s="32">
        <f t="shared" si="20"/>
        <v>0.56382023669082304</v>
      </c>
      <c r="AO18" s="32">
        <f t="shared" si="21"/>
        <v>0.37446651272983039</v>
      </c>
      <c r="AP18" s="32">
        <f t="shared" si="22"/>
        <v>0.8428216732375936</v>
      </c>
      <c r="AQ18" s="32">
        <f t="shared" si="23"/>
        <v>0.66886841364160732</v>
      </c>
      <c r="AR18" s="32">
        <f t="shared" si="24"/>
        <v>0.34168127534620818</v>
      </c>
      <c r="AS18" s="32">
        <f t="shared" si="25"/>
        <v>0.94413932378455068</v>
      </c>
      <c r="AT18" s="32">
        <f t="shared" si="26"/>
        <v>1.4988723883351283</v>
      </c>
      <c r="AU18" s="32">
        <f t="shared" si="27"/>
        <v>0.12942784559438922</v>
      </c>
      <c r="AV18" s="32">
        <f t="shared" si="28"/>
        <v>0.26016241413688601</v>
      </c>
      <c r="AW18" s="32">
        <f t="shared" si="29"/>
        <v>0.29459227448816117</v>
      </c>
      <c r="AX18" s="32">
        <f t="shared" si="30"/>
        <v>3.0472530845528194E-2</v>
      </c>
      <c r="AY18" s="32">
        <f t="shared" si="31"/>
        <v>3.5854460282548892E-2</v>
      </c>
      <c r="AZ18" s="32">
        <f t="shared" si="32"/>
        <v>0.88749999999999996</v>
      </c>
      <c r="BA18" s="32" t="str">
        <f>A18</f>
        <v>ITA:Mondello-VillaMercadante_col-09</v>
      </c>
      <c r="BB18" s="32">
        <f>AVERAGE(AM18:AM19)</f>
        <v>1.1705044900348507</v>
      </c>
      <c r="BC18" s="32">
        <f t="shared" ref="BC18:BO18" si="37">AVERAGE(AN18:AN19)</f>
        <v>0.56137279849680199</v>
      </c>
      <c r="BD18" s="32">
        <f t="shared" si="37"/>
        <v>0.3774823839694188</v>
      </c>
      <c r="BE18" s="32">
        <f t="shared" si="37"/>
        <v>0.85718494504139564</v>
      </c>
      <c r="BF18" s="32">
        <f t="shared" si="37"/>
        <v>0.68197682210041044</v>
      </c>
      <c r="BG18" s="32">
        <f t="shared" si="37"/>
        <v>0.30776832133542742</v>
      </c>
      <c r="BH18" s="32">
        <f t="shared" si="37"/>
        <v>0.91980131055701109</v>
      </c>
      <c r="BI18" s="32">
        <f t="shared" si="37"/>
        <v>1.5014711354207193</v>
      </c>
      <c r="BJ18" s="32">
        <f t="shared" si="37"/>
        <v>0.12697163617364138</v>
      </c>
      <c r="BK18" s="32">
        <f t="shared" si="37"/>
        <v>0.2528739434871603</v>
      </c>
      <c r="BL18" s="32">
        <f t="shared" si="37"/>
        <v>0.29956812846700909</v>
      </c>
      <c r="BM18" s="32">
        <f t="shared" si="37"/>
        <v>2.825898135484254E-2</v>
      </c>
      <c r="BN18" s="32">
        <f t="shared" si="37"/>
        <v>3.7954249155080486E-2</v>
      </c>
      <c r="BO18" s="32">
        <f t="shared" si="37"/>
        <v>0.86299999999999999</v>
      </c>
      <c r="BQ18" s="32" t="s">
        <v>28</v>
      </c>
      <c r="BR18" s="32">
        <v>1</v>
      </c>
      <c r="BS18" s="32">
        <v>1</v>
      </c>
      <c r="BT18" s="32">
        <v>1</v>
      </c>
      <c r="BU18" s="32">
        <v>1.1705044900348507</v>
      </c>
      <c r="BV18" s="32">
        <v>0.56137279849680199</v>
      </c>
      <c r="BW18" s="32">
        <v>0.3774823839694188</v>
      </c>
      <c r="BX18" s="32">
        <v>0.85718494504139564</v>
      </c>
      <c r="BY18" s="32">
        <v>0.68197682210041044</v>
      </c>
      <c r="BZ18" s="32">
        <v>0.30776832133542742</v>
      </c>
      <c r="CA18" s="32">
        <v>0.91980131055701109</v>
      </c>
      <c r="CB18" s="32">
        <v>1.5014711354207193</v>
      </c>
      <c r="CC18" s="32">
        <v>0.12697163617364138</v>
      </c>
      <c r="CD18" s="32">
        <v>0.2528739434871603</v>
      </c>
      <c r="CE18" s="32">
        <v>0.29956812846700909</v>
      </c>
      <c r="CF18" s="32">
        <v>2.825898135484254E-2</v>
      </c>
      <c r="CG18" s="32">
        <v>3.7954249155080486E-2</v>
      </c>
      <c r="CH18" s="32">
        <v>0.86299999999999999</v>
      </c>
      <c r="CJ18" s="32" t="s">
        <v>36</v>
      </c>
      <c r="CK18" s="32">
        <v>14</v>
      </c>
      <c r="CL18" s="32">
        <v>1</v>
      </c>
      <c r="CM18" s="32">
        <v>1</v>
      </c>
      <c r="CN18" s="32">
        <v>1</v>
      </c>
      <c r="CO18" s="32">
        <v>1.1389113776077853</v>
      </c>
      <c r="CP18" s="32">
        <v>0.55553446215196978</v>
      </c>
      <c r="CQ18" s="32">
        <v>0.38885034610206604</v>
      </c>
      <c r="CR18" s="32">
        <v>0.87894546040751043</v>
      </c>
      <c r="CS18" s="32">
        <v>0.67719463050886808</v>
      </c>
      <c r="CT18" s="32">
        <v>0.33744366235711426</v>
      </c>
      <c r="CU18" s="32">
        <v>0.92991022852357075</v>
      </c>
      <c r="CV18" s="32">
        <v>1.4822751701783823</v>
      </c>
      <c r="CW18" s="32">
        <v>0.1460372906391032</v>
      </c>
      <c r="CX18" s="32">
        <v>0.23929737217274732</v>
      </c>
      <c r="CY18" s="32">
        <v>0.31657801031157717</v>
      </c>
      <c r="CZ18" s="32">
        <v>2.3629374185293525E-2</v>
      </c>
      <c r="DA18" s="32">
        <v>4.0140701652529948E-2</v>
      </c>
      <c r="DB18" s="32">
        <v>0.91874999999999996</v>
      </c>
    </row>
    <row r="19" spans="1:106" s="32" customFormat="1" x14ac:dyDescent="0.25">
      <c r="A19" s="32" t="s">
        <v>28</v>
      </c>
      <c r="B19" s="32" t="s">
        <v>19</v>
      </c>
      <c r="C19" s="32" t="s">
        <v>21</v>
      </c>
      <c r="D19" s="32">
        <v>1</v>
      </c>
      <c r="E19" s="32">
        <v>15</v>
      </c>
      <c r="F19" s="32">
        <v>905</v>
      </c>
      <c r="G19" s="32">
        <v>500</v>
      </c>
      <c r="H19" s="32">
        <v>772</v>
      </c>
      <c r="I19" s="32">
        <v>308</v>
      </c>
      <c r="J19" s="32">
        <v>750</v>
      </c>
      <c r="K19" s="32">
        <v>575</v>
      </c>
      <c r="L19" s="32">
        <v>225</v>
      </c>
      <c r="M19" s="32">
        <v>760</v>
      </c>
      <c r="N19" s="32">
        <v>1260</v>
      </c>
      <c r="O19" s="32">
        <v>105</v>
      </c>
      <c r="P19" s="32">
        <v>202</v>
      </c>
      <c r="Q19" s="32">
        <v>258</v>
      </c>
      <c r="R19" s="32">
        <v>23.55</v>
      </c>
      <c r="S19" s="32">
        <v>31.4</v>
      </c>
      <c r="T19" s="32">
        <v>54.95</v>
      </c>
      <c r="U19" s="32">
        <v>838.5</v>
      </c>
      <c r="W19" s="32">
        <f t="shared" si="4"/>
        <v>1.1722797927461139</v>
      </c>
      <c r="X19" s="32">
        <f t="shared" si="5"/>
        <v>0.5524861878453039</v>
      </c>
      <c r="Y19" s="32">
        <f t="shared" si="6"/>
        <v>0.3673225998807394</v>
      </c>
      <c r="Z19" s="32">
        <f t="shared" si="7"/>
        <v>0.89445438282647582</v>
      </c>
      <c r="AA19" s="32">
        <f t="shared" si="8"/>
        <v>0.68574836016696483</v>
      </c>
      <c r="AB19" s="32">
        <f t="shared" si="9"/>
        <v>0.26833631484794274</v>
      </c>
      <c r="AC19" s="32">
        <f t="shared" si="10"/>
        <v>0.90638044126416217</v>
      </c>
      <c r="AD19" s="32">
        <f t="shared" si="11"/>
        <v>1.5026833631484795</v>
      </c>
      <c r="AE19" s="32">
        <f t="shared" si="12"/>
        <v>0.12522361359570661</v>
      </c>
      <c r="AF19" s="32">
        <f t="shared" si="13"/>
        <v>0.24090638044126417</v>
      </c>
      <c r="AG19" s="32">
        <f t="shared" si="14"/>
        <v>0.30769230769230771</v>
      </c>
      <c r="AH19" s="32">
        <f t="shared" si="15"/>
        <v>2.8085867620751343E-2</v>
      </c>
      <c r="AI19" s="32">
        <f t="shared" si="16"/>
        <v>3.744782349433512E-2</v>
      </c>
      <c r="AJ19" s="32">
        <f t="shared" si="17"/>
        <v>0.83850000000000002</v>
      </c>
      <c r="AL19" s="32" t="str">
        <f t="shared" si="18"/>
        <v/>
      </c>
      <c r="AM19" s="32">
        <f>W19/(AM$2*$AJ19+AM$3)*AM$4</f>
        <v>1.1646592977801802</v>
      </c>
      <c r="AN19" s="32">
        <f t="shared" si="20"/>
        <v>0.55892536030278106</v>
      </c>
      <c r="AO19" s="32">
        <f t="shared" si="21"/>
        <v>0.38049825520900726</v>
      </c>
      <c r="AP19" s="32">
        <f t="shared" si="22"/>
        <v>0.87154821684519768</v>
      </c>
      <c r="AQ19" s="32">
        <f t="shared" si="23"/>
        <v>0.69508523055921356</v>
      </c>
      <c r="AR19" s="32">
        <f t="shared" si="24"/>
        <v>0.2738553673246466</v>
      </c>
      <c r="AS19" s="32">
        <f t="shared" si="25"/>
        <v>0.89546329732947161</v>
      </c>
      <c r="AT19" s="32">
        <f t="shared" si="26"/>
        <v>1.5040698825063104</v>
      </c>
      <c r="AU19" s="32">
        <f t="shared" si="27"/>
        <v>0.12451542675289355</v>
      </c>
      <c r="AV19" s="32">
        <f t="shared" si="28"/>
        <v>0.24558547283743457</v>
      </c>
      <c r="AW19" s="32">
        <f t="shared" si="29"/>
        <v>0.30454398244585706</v>
      </c>
      <c r="AX19" s="32">
        <f>AH19/(AX$2*$AJ19+AX$3)*AX$4</f>
        <v>2.6045431864156886E-2</v>
      </c>
      <c r="AY19" s="32">
        <f t="shared" si="31"/>
        <v>4.0054038027612086E-2</v>
      </c>
      <c r="AZ19" s="32">
        <f t="shared" si="32"/>
        <v>0.83850000000000002</v>
      </c>
      <c r="CJ19" s="32" t="s">
        <v>37</v>
      </c>
      <c r="CK19" s="32">
        <v>15</v>
      </c>
      <c r="CL19" s="32">
        <v>1</v>
      </c>
      <c r="CM19" s="32">
        <v>1</v>
      </c>
      <c r="CN19" s="32">
        <v>1</v>
      </c>
      <c r="CO19" s="32">
        <v>1.1956775452274235</v>
      </c>
      <c r="CP19" s="32">
        <v>0.56975175402700662</v>
      </c>
      <c r="CQ19" s="32">
        <v>0.38542605503772948</v>
      </c>
      <c r="CR19" s="32">
        <v>0.85404174903808272</v>
      </c>
      <c r="CS19" s="32">
        <v>0.67951484412006358</v>
      </c>
      <c r="CT19" s="32">
        <v>0.34416494543605519</v>
      </c>
      <c r="CU19" s="32">
        <v>0.90974887248163205</v>
      </c>
      <c r="CV19" s="32">
        <v>1.5117897225286709</v>
      </c>
      <c r="CW19" s="32">
        <v>0.13957993768940591</v>
      </c>
      <c r="CX19" s="32">
        <v>0.25071274180123909</v>
      </c>
      <c r="CY19" s="32">
        <v>0.30031573141321122</v>
      </c>
      <c r="CZ19" s="32">
        <v>2.3097220977067238E-2</v>
      </c>
      <c r="DA19" s="32">
        <v>3.1714384372208859E-2</v>
      </c>
      <c r="DB19" s="32">
        <v>0.89500000000000002</v>
      </c>
    </row>
    <row r="20" spans="1:106" s="32" customFormat="1" x14ac:dyDescent="0.25">
      <c r="A20" s="32" t="s">
        <v>29</v>
      </c>
      <c r="B20" s="32" t="s">
        <v>19</v>
      </c>
      <c r="C20" s="32" t="s">
        <v>20</v>
      </c>
      <c r="D20" s="32">
        <v>1</v>
      </c>
      <c r="E20" s="32">
        <v>16</v>
      </c>
      <c r="F20" s="32">
        <v>968</v>
      </c>
      <c r="G20" s="32">
        <v>530</v>
      </c>
      <c r="H20" s="32">
        <v>832</v>
      </c>
      <c r="I20" s="32">
        <v>358</v>
      </c>
      <c r="J20" s="32">
        <v>775</v>
      </c>
      <c r="K20" s="32">
        <v>630</v>
      </c>
      <c r="L20" s="32">
        <v>282</v>
      </c>
      <c r="M20" s="32">
        <v>820</v>
      </c>
      <c r="N20" s="32">
        <v>1276</v>
      </c>
      <c r="O20" s="32">
        <v>125</v>
      </c>
      <c r="P20" s="32">
        <v>200</v>
      </c>
      <c r="Q20" s="32">
        <v>282</v>
      </c>
      <c r="R20" s="32">
        <v>21.98</v>
      </c>
      <c r="S20" s="32">
        <v>14.13</v>
      </c>
      <c r="T20" s="32">
        <v>36.11</v>
      </c>
      <c r="U20" s="32">
        <v>900</v>
      </c>
      <c r="W20" s="32">
        <f t="shared" si="4"/>
        <v>1.1634615384615385</v>
      </c>
      <c r="X20" s="32">
        <f t="shared" si="5"/>
        <v>0.5475206611570248</v>
      </c>
      <c r="Y20" s="32">
        <f t="shared" si="6"/>
        <v>0.39777777777777779</v>
      </c>
      <c r="Z20" s="32">
        <f t="shared" si="7"/>
        <v>0.86111111111111116</v>
      </c>
      <c r="AA20" s="32">
        <f t="shared" si="8"/>
        <v>0.7</v>
      </c>
      <c r="AB20" s="32">
        <f t="shared" si="9"/>
        <v>0.31333333333333335</v>
      </c>
      <c r="AC20" s="32">
        <f t="shared" si="10"/>
        <v>0.91111111111111109</v>
      </c>
      <c r="AD20" s="32">
        <f t="shared" si="11"/>
        <v>1.4177777777777778</v>
      </c>
      <c r="AE20" s="32">
        <f t="shared" si="12"/>
        <v>0.1388888888888889</v>
      </c>
      <c r="AF20" s="32">
        <f t="shared" si="13"/>
        <v>0.22222222222222221</v>
      </c>
      <c r="AG20" s="32">
        <f t="shared" si="14"/>
        <v>0.31333333333333335</v>
      </c>
      <c r="AH20" s="32">
        <f t="shared" si="15"/>
        <v>2.4422222222222224E-2</v>
      </c>
      <c r="AI20" s="32">
        <f t="shared" si="16"/>
        <v>1.5700000000000002E-2</v>
      </c>
      <c r="AJ20" s="32">
        <f t="shared" si="17"/>
        <v>0.9</v>
      </c>
      <c r="AL20" s="32" t="str">
        <f t="shared" si="18"/>
        <v>A</v>
      </c>
      <c r="AM20" s="32">
        <f t="shared" ref="AM20:AM83" si="38">W20/(AM$2*$AJ20+AM$3)*AM$4</f>
        <v>1.1634615384615385</v>
      </c>
      <c r="AN20" s="32">
        <f t="shared" ref="AN20:AN83" si="39">X20/(AN$2*$AJ20+AN$3)*AN$4</f>
        <v>0.5475206611570248</v>
      </c>
      <c r="AO20" s="32">
        <f t="shared" ref="AO20:AO83" si="40">Y20/(AO$2*$AJ20+AO$3)*AO$4</f>
        <v>0.39777777777777779</v>
      </c>
      <c r="AP20" s="32">
        <f t="shared" ref="AP20:AP83" si="41">Z20/(AP$2*$AJ20+AP$3)*AP$4</f>
        <v>0.86111111111111116</v>
      </c>
      <c r="AQ20" s="32">
        <f t="shared" ref="AQ20:AQ83" si="42">AA20/(AQ$2*$AJ20+AQ$3)*AQ$4</f>
        <v>0.70000000000000007</v>
      </c>
      <c r="AR20" s="32">
        <f t="shared" ref="AR20:AR83" si="43">AB20/(AR$2*$AJ20+AR$3)*AR$4</f>
        <v>0.31333333333333335</v>
      </c>
      <c r="AS20" s="32">
        <f t="shared" ref="AS20:AS83" si="44">AC20/(AS$2*$AJ20+AS$3)*AS$4</f>
        <v>0.91111111111111109</v>
      </c>
      <c r="AT20" s="32">
        <f t="shared" ref="AT20:AT83" si="45">AD20/(AT$2*$AJ20+AT$3)*AT$4</f>
        <v>1.4177777777777778</v>
      </c>
      <c r="AU20" s="32">
        <f t="shared" ref="AU20:AU83" si="46">AE20/(AU$2*$AJ20+AU$3)*AU$4</f>
        <v>0.1388888888888889</v>
      </c>
      <c r="AV20" s="32">
        <f t="shared" ref="AV20:AV83" si="47">AF20/(AV$2*$AJ20+AV$3)*AV$4</f>
        <v>0.22222222222222221</v>
      </c>
      <c r="AW20" s="32">
        <f t="shared" ref="AW20:AW83" si="48">AG20/(AW$2*$AJ20+AW$3)*AW$4</f>
        <v>0.31333333333333335</v>
      </c>
      <c r="AX20" s="32">
        <f t="shared" ref="AX20:AX83" si="49">AH20/(AX$2*$AJ20+AX$3)*AX$4</f>
        <v>2.4422222222222224E-2</v>
      </c>
      <c r="AY20" s="32">
        <f t="shared" ref="AY20:AY83" si="50">AI20/(AY$2*$AJ20+AY$3)*AY$4</f>
        <v>1.5700000000000002E-2</v>
      </c>
      <c r="AZ20" s="32">
        <f t="shared" ref="AZ20:AZ83" si="51">AJ20</f>
        <v>0.9</v>
      </c>
      <c r="BA20" s="32" t="str">
        <f>A20</f>
        <v>ITA:Monte-Petroso-20170707_col-01</v>
      </c>
      <c r="BB20" s="32">
        <f>AVERAGE(AM20:AM22)</f>
        <v>1.1484085459468343</v>
      </c>
      <c r="BC20" s="32">
        <f t="shared" ref="BC20:BO20" si="52">AVERAGE(AN20:AN22)</f>
        <v>0.54588336833366979</v>
      </c>
      <c r="BD20" s="32">
        <f t="shared" si="52"/>
        <v>0.40036624975267898</v>
      </c>
      <c r="BE20" s="32">
        <f t="shared" si="52"/>
        <v>0.85912317135513838</v>
      </c>
      <c r="BF20" s="32">
        <f t="shared" si="52"/>
        <v>0.68213384239208474</v>
      </c>
      <c r="BG20" s="32">
        <f t="shared" si="52"/>
        <v>0.3179461508118292</v>
      </c>
      <c r="BH20" s="32">
        <f t="shared" si="52"/>
        <v>0.92774723614081678</v>
      </c>
      <c r="BI20" s="32">
        <f t="shared" si="52"/>
        <v>1.4219116762276869</v>
      </c>
      <c r="BJ20" s="32">
        <f t="shared" si="52"/>
        <v>0.13204846813254831</v>
      </c>
      <c r="BK20" s="32">
        <f t="shared" si="52"/>
        <v>0.21029589877984969</v>
      </c>
      <c r="BL20" s="32">
        <f t="shared" si="52"/>
        <v>0.31151785947746941</v>
      </c>
      <c r="BM20" s="32">
        <f t="shared" si="52"/>
        <v>2.4382917963898246E-2</v>
      </c>
      <c r="BN20" s="32">
        <f t="shared" si="52"/>
        <v>2.2599452673105109E-2</v>
      </c>
      <c r="BO20" s="32">
        <f t="shared" si="52"/>
        <v>0.94033333333333324</v>
      </c>
      <c r="BQ20" s="32" t="s">
        <v>29</v>
      </c>
      <c r="BR20" s="32">
        <v>1</v>
      </c>
      <c r="BS20" s="32">
        <v>1</v>
      </c>
      <c r="BT20" s="32">
        <v>1</v>
      </c>
      <c r="BU20" s="32">
        <v>1.1484085459468343</v>
      </c>
      <c r="BV20" s="32">
        <v>0.54588336833366979</v>
      </c>
      <c r="BW20" s="32">
        <v>0.40036624975267898</v>
      </c>
      <c r="BX20" s="32">
        <v>0.85912317135513838</v>
      </c>
      <c r="BY20" s="32">
        <v>0.68213384239208474</v>
      </c>
      <c r="BZ20" s="32">
        <v>0.3179461508118292</v>
      </c>
      <c r="CA20" s="32">
        <v>0.92774723614081678</v>
      </c>
      <c r="CB20" s="32">
        <v>1.4219116762276869</v>
      </c>
      <c r="CC20" s="32">
        <v>0.13204846813254831</v>
      </c>
      <c r="CD20" s="32">
        <v>0.21029589877984969</v>
      </c>
      <c r="CE20" s="32">
        <v>0.31151785947746941</v>
      </c>
      <c r="CF20" s="32">
        <v>2.4382917963898246E-2</v>
      </c>
      <c r="CG20" s="32">
        <v>2.2599452673105109E-2</v>
      </c>
      <c r="CH20" s="32">
        <v>0.94033333333333324</v>
      </c>
      <c r="CJ20" s="32" t="s">
        <v>38</v>
      </c>
      <c r="CK20" s="32">
        <v>16</v>
      </c>
      <c r="CL20" s="32">
        <v>1</v>
      </c>
      <c r="CM20" s="32">
        <v>1</v>
      </c>
      <c r="CN20" s="32">
        <v>1</v>
      </c>
      <c r="CO20" s="32">
        <v>1.1496337920404855</v>
      </c>
      <c r="CP20" s="32">
        <v>0.54404887971540328</v>
      </c>
      <c r="CQ20" s="32">
        <v>0.38792286571676593</v>
      </c>
      <c r="CR20" s="32">
        <v>0.87855061045121996</v>
      </c>
      <c r="CS20" s="32">
        <v>0.67941886064598966</v>
      </c>
      <c r="CT20" s="32">
        <v>0.33234874748930637</v>
      </c>
      <c r="CU20" s="32">
        <v>0.94602254408537567</v>
      </c>
      <c r="CV20" s="32">
        <v>1.5046420942578589</v>
      </c>
      <c r="CW20" s="32">
        <v>0.13817524302376019</v>
      </c>
      <c r="CX20" s="32">
        <v>0.24860327307410554</v>
      </c>
      <c r="CY20" s="32">
        <v>0.3126309759588774</v>
      </c>
      <c r="CZ20" s="32">
        <v>2.1565013345509743E-2</v>
      </c>
      <c r="DA20" s="32">
        <v>2.2577567131431203E-2</v>
      </c>
      <c r="DB20" s="32">
        <v>0.91116666666666679</v>
      </c>
    </row>
    <row r="21" spans="1:106" s="32" customFormat="1" x14ac:dyDescent="0.25">
      <c r="A21" s="32" t="s">
        <v>29</v>
      </c>
      <c r="B21" s="32" t="s">
        <v>19</v>
      </c>
      <c r="C21" s="32" t="s">
        <v>21</v>
      </c>
      <c r="D21" s="32">
        <v>1</v>
      </c>
      <c r="E21" s="32">
        <v>17</v>
      </c>
      <c r="F21" s="32">
        <v>1080</v>
      </c>
      <c r="G21" s="32">
        <v>600</v>
      </c>
      <c r="H21" s="32">
        <v>970</v>
      </c>
      <c r="I21" s="32">
        <v>442</v>
      </c>
      <c r="J21" s="32">
        <v>822</v>
      </c>
      <c r="K21" s="32">
        <v>712</v>
      </c>
      <c r="L21" s="32">
        <v>340</v>
      </c>
      <c r="M21" s="32">
        <v>935</v>
      </c>
      <c r="N21" s="32">
        <v>1430</v>
      </c>
      <c r="O21" s="32">
        <v>125</v>
      </c>
      <c r="P21" s="32">
        <v>215</v>
      </c>
      <c r="Q21" s="32">
        <v>310</v>
      </c>
      <c r="R21" s="32">
        <v>15.7</v>
      </c>
      <c r="S21" s="32">
        <v>29.83</v>
      </c>
      <c r="T21" s="32">
        <v>45.53</v>
      </c>
      <c r="U21" s="32">
        <v>1025</v>
      </c>
      <c r="W21" s="32">
        <f t="shared" si="4"/>
        <v>1.1134020618556701</v>
      </c>
      <c r="X21" s="32">
        <f t="shared" si="5"/>
        <v>0.55555555555555558</v>
      </c>
      <c r="Y21" s="32">
        <f t="shared" si="6"/>
        <v>0.43121951219512195</v>
      </c>
      <c r="Z21" s="32">
        <f t="shared" si="7"/>
        <v>0.80195121951219517</v>
      </c>
      <c r="AA21" s="32">
        <f t="shared" si="8"/>
        <v>0.69463414634146337</v>
      </c>
      <c r="AB21" s="32">
        <f t="shared" si="9"/>
        <v>0.33170731707317075</v>
      </c>
      <c r="AC21" s="32">
        <f t="shared" si="10"/>
        <v>0.91219512195121955</v>
      </c>
      <c r="AD21" s="32">
        <f t="shared" si="11"/>
        <v>1.3951219512195121</v>
      </c>
      <c r="AE21" s="32">
        <f t="shared" si="12"/>
        <v>0.12195121951219512</v>
      </c>
      <c r="AF21" s="32">
        <f t="shared" si="13"/>
        <v>0.2097560975609756</v>
      </c>
      <c r="AG21" s="32">
        <f t="shared" si="14"/>
        <v>0.30243902439024389</v>
      </c>
      <c r="AH21" s="32">
        <f t="shared" si="15"/>
        <v>1.5317073170731707E-2</v>
      </c>
      <c r="AI21" s="32">
        <f t="shared" si="16"/>
        <v>2.9102439024390241E-2</v>
      </c>
      <c r="AJ21" s="32">
        <f t="shared" si="17"/>
        <v>1.0249999999999999</v>
      </c>
      <c r="AL21" s="32" t="str">
        <f t="shared" si="18"/>
        <v/>
      </c>
      <c r="AM21" s="32">
        <f t="shared" si="38"/>
        <v>1.1284087768695215</v>
      </c>
      <c r="AN21" s="32">
        <f t="shared" si="39"/>
        <v>0.54284435804509068</v>
      </c>
      <c r="AO21" s="32">
        <f t="shared" si="40"/>
        <v>0.40286549947705447</v>
      </c>
      <c r="AP21" s="32">
        <f t="shared" si="41"/>
        <v>0.84720825039000547</v>
      </c>
      <c r="AQ21" s="32">
        <f t="shared" si="42"/>
        <v>0.67617311059910312</v>
      </c>
      <c r="AR21" s="32">
        <f t="shared" si="43"/>
        <v>0.31865467416413201</v>
      </c>
      <c r="AS21" s="32">
        <f t="shared" si="44"/>
        <v>0.93537339947584075</v>
      </c>
      <c r="AT21" s="32">
        <f t="shared" si="45"/>
        <v>1.3925128433844005</v>
      </c>
      <c r="AU21" s="32">
        <f t="shared" si="46"/>
        <v>0.1233774688173406</v>
      </c>
      <c r="AV21" s="32">
        <f t="shared" si="47"/>
        <v>0.20193607933893551</v>
      </c>
      <c r="AW21" s="32">
        <f t="shared" si="48"/>
        <v>0.3089302224991739</v>
      </c>
      <c r="AX21" s="32">
        <f t="shared" si="49"/>
        <v>1.8217922007279872E-2</v>
      </c>
      <c r="AY21" s="32">
        <f t="shared" si="50"/>
        <v>2.5703170653125728E-2</v>
      </c>
      <c r="AZ21" s="32">
        <f t="shared" si="51"/>
        <v>1.0249999999999999</v>
      </c>
      <c r="CJ21" s="32" t="s">
        <v>39</v>
      </c>
      <c r="CK21" s="32">
        <v>17</v>
      </c>
      <c r="CL21" s="32">
        <v>1</v>
      </c>
      <c r="CM21" s="32">
        <v>1</v>
      </c>
      <c r="CN21" s="32">
        <v>1</v>
      </c>
      <c r="CO21" s="32">
        <v>1.158838918417205</v>
      </c>
      <c r="CP21" s="32">
        <v>0.54485932804994064</v>
      </c>
      <c r="CQ21" s="32">
        <v>0.38192480010862639</v>
      </c>
      <c r="CR21" s="32">
        <v>0.87136114245423746</v>
      </c>
      <c r="CS21" s="32">
        <v>0.65884527633163692</v>
      </c>
      <c r="CT21" s="32">
        <v>0.31992632807559412</v>
      </c>
      <c r="CU21" s="32">
        <v>0.89814663474178758</v>
      </c>
      <c r="CV21" s="32">
        <v>1.4746914964709268</v>
      </c>
      <c r="CW21" s="32">
        <v>0.13303724984742457</v>
      </c>
      <c r="CX21" s="32">
        <v>0.23491391595142486</v>
      </c>
      <c r="CY21" s="32">
        <v>0.32233302646604117</v>
      </c>
      <c r="CZ21" s="32">
        <v>2.0389050803127636E-2</v>
      </c>
      <c r="DA21" s="32">
        <v>2.4344752722905486E-2</v>
      </c>
      <c r="DB21" s="32">
        <v>0.90266666666666673</v>
      </c>
    </row>
    <row r="22" spans="1:106" s="32" customFormat="1" x14ac:dyDescent="0.25">
      <c r="A22" s="32" t="s">
        <v>29</v>
      </c>
      <c r="B22" s="32" t="s">
        <v>19</v>
      </c>
      <c r="C22" s="32" t="s">
        <v>26</v>
      </c>
      <c r="D22" s="32">
        <v>1</v>
      </c>
      <c r="E22" s="32">
        <v>18</v>
      </c>
      <c r="F22" s="32">
        <v>960</v>
      </c>
      <c r="G22" s="32">
        <v>525</v>
      </c>
      <c r="H22" s="32">
        <v>832</v>
      </c>
      <c r="I22" s="32">
        <v>358</v>
      </c>
      <c r="J22" s="32">
        <v>780</v>
      </c>
      <c r="K22" s="32">
        <v>600</v>
      </c>
      <c r="L22" s="32">
        <v>288</v>
      </c>
      <c r="M22" s="32">
        <v>840</v>
      </c>
      <c r="N22" s="32">
        <v>1304</v>
      </c>
      <c r="O22" s="32">
        <v>120</v>
      </c>
      <c r="P22" s="32">
        <v>185</v>
      </c>
      <c r="Q22" s="32">
        <v>280</v>
      </c>
      <c r="R22" s="32">
        <v>27.475000000000001</v>
      </c>
      <c r="S22" s="32">
        <v>23.55</v>
      </c>
      <c r="T22" s="32">
        <v>51.024999999999999</v>
      </c>
      <c r="U22" s="32">
        <v>896</v>
      </c>
      <c r="W22" s="32">
        <f t="shared" si="4"/>
        <v>1.1538461538461537</v>
      </c>
      <c r="X22" s="32">
        <f t="shared" si="5"/>
        <v>0.546875</v>
      </c>
      <c r="Y22" s="32">
        <f t="shared" si="6"/>
        <v>0.39955357142857145</v>
      </c>
      <c r="Z22" s="32">
        <f t="shared" si="7"/>
        <v>0.8705357142857143</v>
      </c>
      <c r="AA22" s="32">
        <f t="shared" si="8"/>
        <v>0.6696428571428571</v>
      </c>
      <c r="AB22" s="32">
        <f t="shared" si="9"/>
        <v>0.32142857142857145</v>
      </c>
      <c r="AC22" s="32">
        <f t="shared" si="10"/>
        <v>0.9375</v>
      </c>
      <c r="AD22" s="32">
        <f t="shared" si="11"/>
        <v>1.4553571428571428</v>
      </c>
      <c r="AE22" s="32">
        <f t="shared" si="12"/>
        <v>0.13392857142857142</v>
      </c>
      <c r="AF22" s="32">
        <f t="shared" si="13"/>
        <v>0.20647321428571427</v>
      </c>
      <c r="AG22" s="32">
        <f t="shared" si="14"/>
        <v>0.3125</v>
      </c>
      <c r="AH22" s="32">
        <f t="shared" si="15"/>
        <v>3.0664062500000002E-2</v>
      </c>
      <c r="AI22" s="32">
        <f t="shared" si="16"/>
        <v>2.6283482142857143E-2</v>
      </c>
      <c r="AJ22" s="32">
        <f t="shared" si="17"/>
        <v>0.89600000000000002</v>
      </c>
      <c r="AL22" s="32" t="str">
        <f t="shared" si="18"/>
        <v/>
      </c>
      <c r="AM22" s="32">
        <f>W22/(AM$2*$AJ22+AM$3)*AM$4</f>
        <v>1.1533553225094426</v>
      </c>
      <c r="AN22" s="32">
        <f t="shared" si="39"/>
        <v>0.54728508579889379</v>
      </c>
      <c r="AO22" s="32">
        <f t="shared" si="40"/>
        <v>0.40045547200320486</v>
      </c>
      <c r="AP22" s="32">
        <f t="shared" si="41"/>
        <v>0.86905015256429852</v>
      </c>
      <c r="AQ22" s="32">
        <f t="shared" si="42"/>
        <v>0.67022841657715104</v>
      </c>
      <c r="AR22" s="32">
        <f t="shared" si="43"/>
        <v>0.32185044493802228</v>
      </c>
      <c r="AS22" s="32">
        <f t="shared" si="44"/>
        <v>0.93675719783549838</v>
      </c>
      <c r="AT22" s="32">
        <f t="shared" si="45"/>
        <v>1.4554444075208826</v>
      </c>
      <c r="AU22" s="32">
        <f t="shared" si="46"/>
        <v>0.13387904669141543</v>
      </c>
      <c r="AV22" s="32">
        <f t="shared" si="47"/>
        <v>0.20672939477839142</v>
      </c>
      <c r="AW22" s="32">
        <f t="shared" si="48"/>
        <v>0.31229002259990085</v>
      </c>
      <c r="AX22" s="32">
        <f t="shared" si="49"/>
        <v>3.0508609662192644E-2</v>
      </c>
      <c r="AY22" s="32">
        <f t="shared" si="50"/>
        <v>2.63951873661896E-2</v>
      </c>
      <c r="AZ22" s="32">
        <f t="shared" si="51"/>
        <v>0.89600000000000002</v>
      </c>
      <c r="CJ22" s="32" t="s">
        <v>40</v>
      </c>
      <c r="CK22" s="32">
        <v>18</v>
      </c>
      <c r="CL22" s="32">
        <v>1</v>
      </c>
      <c r="CM22" s="32">
        <v>1</v>
      </c>
      <c r="CN22" s="32">
        <v>2</v>
      </c>
      <c r="CO22" s="32">
        <v>1.1478248811576692</v>
      </c>
      <c r="CP22" s="32">
        <v>0.53294372630165932</v>
      </c>
      <c r="CQ22" s="32">
        <v>0.38214016186183303</v>
      </c>
      <c r="CR22" s="32">
        <v>0.87087644628272332</v>
      </c>
      <c r="CS22" s="32">
        <v>0.67780394411474598</v>
      </c>
      <c r="CT22" s="32">
        <v>0.33986653220948887</v>
      </c>
      <c r="CU22" s="32">
        <v>0.93237344457361659</v>
      </c>
      <c r="CV22" s="32">
        <v>1.4773766309454988</v>
      </c>
      <c r="CW22" s="32">
        <v>0.13682352615681873</v>
      </c>
      <c r="CX22" s="32">
        <v>0.24136231115897358</v>
      </c>
      <c r="CY22" s="32">
        <v>0.32107226764047347</v>
      </c>
      <c r="CZ22" s="32">
        <v>2.1820183578042662E-2</v>
      </c>
      <c r="DA22" s="32">
        <v>2.7431495816827328E-2</v>
      </c>
      <c r="DB22" s="32">
        <v>0.90116666666666667</v>
      </c>
    </row>
    <row r="23" spans="1:106" s="32" customFormat="1" x14ac:dyDescent="0.25">
      <c r="A23" s="32" t="s">
        <v>30</v>
      </c>
      <c r="B23" s="32" t="s">
        <v>19</v>
      </c>
      <c r="C23" s="32" t="s">
        <v>20</v>
      </c>
      <c r="D23" s="32">
        <v>1</v>
      </c>
      <c r="E23" s="32">
        <v>19</v>
      </c>
      <c r="F23" s="32">
        <v>940</v>
      </c>
      <c r="G23" s="32">
        <v>510</v>
      </c>
      <c r="H23" s="32">
        <v>830</v>
      </c>
      <c r="I23" s="32">
        <v>338</v>
      </c>
      <c r="J23" s="32">
        <v>770</v>
      </c>
      <c r="K23" s="32">
        <v>602</v>
      </c>
      <c r="L23" s="32">
        <v>290</v>
      </c>
      <c r="M23" s="32">
        <v>850</v>
      </c>
      <c r="N23" s="32">
        <v>1290</v>
      </c>
      <c r="O23" s="32">
        <v>130</v>
      </c>
      <c r="P23" s="32">
        <v>220</v>
      </c>
      <c r="Q23" s="32">
        <v>278</v>
      </c>
      <c r="R23" s="32">
        <v>17.27</v>
      </c>
      <c r="S23" s="32">
        <v>21.98</v>
      </c>
      <c r="T23" s="32">
        <v>39.25</v>
      </c>
      <c r="U23" s="32">
        <v>885</v>
      </c>
      <c r="W23" s="32">
        <f t="shared" si="4"/>
        <v>1.1325301204819278</v>
      </c>
      <c r="X23" s="32">
        <f t="shared" si="5"/>
        <v>0.54255319148936165</v>
      </c>
      <c r="Y23" s="32">
        <f t="shared" si="6"/>
        <v>0.38192090395480227</v>
      </c>
      <c r="Z23" s="32">
        <f t="shared" si="7"/>
        <v>0.87005649717514122</v>
      </c>
      <c r="AA23" s="32">
        <f t="shared" si="8"/>
        <v>0.68022598870056494</v>
      </c>
      <c r="AB23" s="32">
        <f t="shared" si="9"/>
        <v>0.32768361581920902</v>
      </c>
      <c r="AC23" s="32">
        <f t="shared" si="10"/>
        <v>0.96045197740112997</v>
      </c>
      <c r="AD23" s="32">
        <f t="shared" si="11"/>
        <v>1.4576271186440677</v>
      </c>
      <c r="AE23" s="32">
        <f t="shared" si="12"/>
        <v>0.14689265536723164</v>
      </c>
      <c r="AF23" s="32">
        <f t="shared" si="13"/>
        <v>0.24858757062146894</v>
      </c>
      <c r="AG23" s="32">
        <f t="shared" si="14"/>
        <v>0.31412429378531076</v>
      </c>
      <c r="AH23" s="32">
        <f t="shared" si="15"/>
        <v>1.9514124293785309E-2</v>
      </c>
      <c r="AI23" s="32">
        <f t="shared" si="16"/>
        <v>2.4836158192090396E-2</v>
      </c>
      <c r="AJ23" s="32">
        <f t="shared" si="17"/>
        <v>0.88500000000000001</v>
      </c>
      <c r="AL23" s="32" t="str">
        <f t="shared" si="18"/>
        <v>A</v>
      </c>
      <c r="AM23" s="32">
        <f t="shared" si="38"/>
        <v>1.1307256172793441</v>
      </c>
      <c r="AN23" s="32">
        <f t="shared" si="39"/>
        <v>0.54408201288913771</v>
      </c>
      <c r="AO23" s="32">
        <f t="shared" si="40"/>
        <v>0.38517396809783488</v>
      </c>
      <c r="AP23" s="32">
        <f t="shared" si="41"/>
        <v>0.86451471415851244</v>
      </c>
      <c r="AQ23" s="32">
        <f t="shared" si="42"/>
        <v>0.68246191680384349</v>
      </c>
      <c r="AR23" s="32">
        <f t="shared" si="43"/>
        <v>0.3293022702275995</v>
      </c>
      <c r="AS23" s="32">
        <f t="shared" si="44"/>
        <v>0.9576044785466602</v>
      </c>
      <c r="AT23" s="32">
        <f t="shared" si="45"/>
        <v>1.4579549255986124</v>
      </c>
      <c r="AU23" s="32">
        <f t="shared" si="46"/>
        <v>0.14668916733170811</v>
      </c>
      <c r="AV23" s="32">
        <f t="shared" si="47"/>
        <v>0.24974815676927384</v>
      </c>
      <c r="AW23" s="32">
        <f t="shared" si="48"/>
        <v>0.313334245607016</v>
      </c>
      <c r="AX23" s="32">
        <f t="shared" si="49"/>
        <v>1.9148246116590002E-2</v>
      </c>
      <c r="AY23" s="32">
        <f t="shared" si="50"/>
        <v>2.523666693017378E-2</v>
      </c>
      <c r="AZ23" s="32">
        <f t="shared" si="51"/>
        <v>0.88500000000000001</v>
      </c>
      <c r="BA23" s="32" t="str">
        <f>A23</f>
        <v>ITA:Monte-Petroso-20170707_col-05</v>
      </c>
      <c r="BB23" s="32">
        <f>AVERAGE(AM23:AM25)</f>
        <v>1.1438216993201007</v>
      </c>
      <c r="BC23" s="32">
        <f t="shared" ref="BC23:BO23" si="53">AVERAGE(AN23:AN25)</f>
        <v>0.54181092158163235</v>
      </c>
      <c r="BD23" s="32">
        <f t="shared" si="53"/>
        <v>0.40223037510769605</v>
      </c>
      <c r="BE23" s="32">
        <f t="shared" si="53"/>
        <v>0.87682345768571335</v>
      </c>
      <c r="BF23" s="32">
        <f t="shared" si="53"/>
        <v>0.68099583701142397</v>
      </c>
      <c r="BG23" s="32">
        <f t="shared" si="53"/>
        <v>0.34980424634344814</v>
      </c>
      <c r="BH23" s="32">
        <f t="shared" si="53"/>
        <v>0.9494204272860497</v>
      </c>
      <c r="BI23" s="32">
        <f t="shared" si="53"/>
        <v>1.4765145644891957</v>
      </c>
      <c r="BJ23" s="32">
        <f t="shared" si="53"/>
        <v>0.13868274969015235</v>
      </c>
      <c r="BK23" s="32">
        <f t="shared" si="53"/>
        <v>0.2428971821425244</v>
      </c>
      <c r="BL23" s="32">
        <f t="shared" si="53"/>
        <v>0.30809617888619173</v>
      </c>
      <c r="BM23" s="32">
        <f t="shared" si="53"/>
        <v>1.9412078737660012E-2</v>
      </c>
      <c r="BN23" s="32">
        <f t="shared" si="53"/>
        <v>2.4218785279270127E-2</v>
      </c>
      <c r="BO23" s="32">
        <f t="shared" si="53"/>
        <v>0.8696666666666667</v>
      </c>
      <c r="BQ23" s="32" t="s">
        <v>30</v>
      </c>
      <c r="BR23" s="32">
        <v>1</v>
      </c>
      <c r="BS23" s="32">
        <v>1</v>
      </c>
      <c r="BT23" s="32">
        <v>1</v>
      </c>
      <c r="BU23" s="32">
        <v>1.1438216993201007</v>
      </c>
      <c r="BV23" s="32">
        <v>0.54181092158163235</v>
      </c>
      <c r="BW23" s="32">
        <v>0.40223037510769605</v>
      </c>
      <c r="BX23" s="32">
        <v>0.87682345768571335</v>
      </c>
      <c r="BY23" s="32">
        <v>0.68099583701142397</v>
      </c>
      <c r="BZ23" s="32">
        <v>0.34980424634344814</v>
      </c>
      <c r="CA23" s="32">
        <v>0.9494204272860497</v>
      </c>
      <c r="CB23" s="32">
        <v>1.4765145644891957</v>
      </c>
      <c r="CC23" s="32">
        <v>0.13868274969015235</v>
      </c>
      <c r="CD23" s="32">
        <v>0.2428971821425244</v>
      </c>
      <c r="CE23" s="32">
        <v>0.30809617888619173</v>
      </c>
      <c r="CF23" s="32">
        <v>1.9412078737660012E-2</v>
      </c>
      <c r="CG23" s="32">
        <v>2.4218785279270127E-2</v>
      </c>
      <c r="CH23" s="32">
        <v>0.8696666666666667</v>
      </c>
      <c r="CJ23" s="32" t="s">
        <v>41</v>
      </c>
      <c r="CK23" s="32">
        <v>19</v>
      </c>
      <c r="CL23" s="32">
        <v>1</v>
      </c>
      <c r="CM23" s="32">
        <v>1</v>
      </c>
      <c r="CN23" s="32">
        <v>1</v>
      </c>
      <c r="CO23" s="32">
        <v>1.1387541780018322</v>
      </c>
      <c r="CP23" s="32">
        <v>0.5259604030856192</v>
      </c>
      <c r="CQ23" s="32">
        <v>0.37601681418234223</v>
      </c>
      <c r="CR23" s="32">
        <v>0.90858712739772896</v>
      </c>
      <c r="CS23" s="32">
        <v>0.68462362130620513</v>
      </c>
      <c r="CT23" s="32">
        <v>0.33765264739723116</v>
      </c>
      <c r="CU23" s="32">
        <v>0.98569479000238847</v>
      </c>
      <c r="CV23" s="32">
        <v>1.5123543031614453</v>
      </c>
      <c r="CW23" s="32">
        <v>0.14081021122662288</v>
      </c>
      <c r="CX23" s="32">
        <v>0.24135516677541571</v>
      </c>
      <c r="CY23" s="32">
        <v>0.32102222656967505</v>
      </c>
      <c r="CZ23" s="32">
        <v>2.4645294324582599E-2</v>
      </c>
      <c r="DA23" s="32">
        <v>3.0382382496451883E-2</v>
      </c>
      <c r="DB23" s="32">
        <v>0.94099999999999995</v>
      </c>
    </row>
    <row r="24" spans="1:106" s="32" customFormat="1" x14ac:dyDescent="0.25">
      <c r="A24" s="32" t="s">
        <v>30</v>
      </c>
      <c r="B24" s="32" t="s">
        <v>19</v>
      </c>
      <c r="C24" s="32" t="s">
        <v>21</v>
      </c>
      <c r="D24" s="32">
        <v>1</v>
      </c>
      <c r="E24" s="32">
        <v>20</v>
      </c>
      <c r="F24" s="32">
        <v>920</v>
      </c>
      <c r="G24" s="32">
        <v>500</v>
      </c>
      <c r="H24" s="32">
        <v>802</v>
      </c>
      <c r="I24" s="32">
        <v>345</v>
      </c>
      <c r="J24" s="32">
        <v>755</v>
      </c>
      <c r="K24" s="32">
        <v>595</v>
      </c>
      <c r="L24" s="32">
        <v>308</v>
      </c>
      <c r="M24" s="32">
        <v>832</v>
      </c>
      <c r="N24" s="32">
        <v>1300</v>
      </c>
      <c r="O24" s="32">
        <v>118</v>
      </c>
      <c r="P24" s="32">
        <v>200</v>
      </c>
      <c r="Q24" s="32">
        <v>268</v>
      </c>
      <c r="R24" s="32">
        <v>19.625</v>
      </c>
      <c r="S24" s="32">
        <v>15.7</v>
      </c>
      <c r="T24" s="32">
        <v>35.325000000000003</v>
      </c>
      <c r="U24" s="32">
        <v>861</v>
      </c>
      <c r="W24" s="32">
        <f t="shared" si="4"/>
        <v>1.1471321695760599</v>
      </c>
      <c r="X24" s="32">
        <f t="shared" si="5"/>
        <v>0.54347826086956519</v>
      </c>
      <c r="Y24" s="32">
        <f t="shared" si="6"/>
        <v>0.40069686411149824</v>
      </c>
      <c r="Z24" s="32">
        <f t="shared" si="7"/>
        <v>0.87688734030197446</v>
      </c>
      <c r="AA24" s="32">
        <f t="shared" si="8"/>
        <v>0.69105691056910568</v>
      </c>
      <c r="AB24" s="32">
        <f t="shared" si="9"/>
        <v>0.35772357723577236</v>
      </c>
      <c r="AC24" s="32">
        <f t="shared" si="10"/>
        <v>0.96631823461091759</v>
      </c>
      <c r="AD24" s="32">
        <f t="shared" si="11"/>
        <v>1.5098722415795587</v>
      </c>
      <c r="AE24" s="32">
        <f t="shared" si="12"/>
        <v>0.13704994192799072</v>
      </c>
      <c r="AF24" s="32">
        <f t="shared" si="13"/>
        <v>0.23228803716608595</v>
      </c>
      <c r="AG24" s="32">
        <f t="shared" si="14"/>
        <v>0.31126596980255516</v>
      </c>
      <c r="AH24" s="32">
        <f t="shared" si="15"/>
        <v>2.2793263646922184E-2</v>
      </c>
      <c r="AI24" s="32">
        <f t="shared" si="16"/>
        <v>1.8234610917537745E-2</v>
      </c>
      <c r="AJ24" s="32">
        <f t="shared" si="17"/>
        <v>0.86099999999999999</v>
      </c>
      <c r="AL24" s="32" t="str">
        <f t="shared" si="18"/>
        <v/>
      </c>
      <c r="AM24" s="32">
        <f t="shared" si="38"/>
        <v>1.1423920538226093</v>
      </c>
      <c r="AN24" s="32">
        <f t="shared" si="39"/>
        <v>0.54747800684471437</v>
      </c>
      <c r="AO24" s="32">
        <f t="shared" si="40"/>
        <v>0.40969324533853602</v>
      </c>
      <c r="AP24" s="32">
        <f t="shared" si="41"/>
        <v>0.86251208179743144</v>
      </c>
      <c r="AQ24" s="32">
        <f t="shared" si="42"/>
        <v>0.69699411319767746</v>
      </c>
      <c r="AR24" s="32">
        <f t="shared" si="43"/>
        <v>0.36235448789099051</v>
      </c>
      <c r="AS24" s="32">
        <f t="shared" si="44"/>
        <v>0.95890468534188966</v>
      </c>
      <c r="AT24" s="32">
        <f t="shared" si="45"/>
        <v>1.5107554060121691</v>
      </c>
      <c r="AU24" s="32">
        <f t="shared" si="46"/>
        <v>0.13655741557504864</v>
      </c>
      <c r="AV24" s="32">
        <f t="shared" si="47"/>
        <v>0.23512892771745816</v>
      </c>
      <c r="AW24" s="32">
        <f t="shared" si="48"/>
        <v>0.30923869374765495</v>
      </c>
      <c r="AX24" s="32">
        <f t="shared" si="49"/>
        <v>2.1714489624048438E-2</v>
      </c>
      <c r="AY24" s="32">
        <f t="shared" si="50"/>
        <v>1.9019394736075359E-2</v>
      </c>
      <c r="AZ24" s="32">
        <f t="shared" si="51"/>
        <v>0.86099999999999999</v>
      </c>
      <c r="CJ24" s="32" t="s">
        <v>42</v>
      </c>
      <c r="CK24" s="32">
        <v>20</v>
      </c>
      <c r="CL24" s="32">
        <v>1</v>
      </c>
      <c r="CM24" s="32">
        <v>1</v>
      </c>
      <c r="CN24" s="32">
        <v>1</v>
      </c>
      <c r="CO24" s="32">
        <v>1.1690750682464104</v>
      </c>
      <c r="CP24" s="32">
        <v>0.54973770238656972</v>
      </c>
      <c r="CQ24" s="32">
        <v>0.37535839756759171</v>
      </c>
      <c r="CR24" s="32">
        <v>0.8863741869581605</v>
      </c>
      <c r="CS24" s="32">
        <v>0.71362850808027467</v>
      </c>
      <c r="CT24" s="32">
        <v>0.31895835748192292</v>
      </c>
      <c r="CU24" s="32">
        <v>0.94319919027959753</v>
      </c>
      <c r="CV24" s="32">
        <v>1.4526228358424915</v>
      </c>
      <c r="CW24" s="32">
        <v>0.14518426317336605</v>
      </c>
      <c r="CX24" s="32">
        <v>0.24619140848141013</v>
      </c>
      <c r="CY24" s="32">
        <v>0.31816834186332654</v>
      </c>
      <c r="CZ24" s="32">
        <v>2.6146317513214085E-2</v>
      </c>
      <c r="DA24" s="32">
        <v>3.7033899541606866E-2</v>
      </c>
      <c r="DB24" s="32">
        <v>0.89500000000000002</v>
      </c>
    </row>
    <row r="25" spans="1:106" s="32" customFormat="1" x14ac:dyDescent="0.25">
      <c r="A25" s="32" t="s">
        <v>30</v>
      </c>
      <c r="B25" s="32" t="s">
        <v>19</v>
      </c>
      <c r="C25" s="32" t="s">
        <v>26</v>
      </c>
      <c r="D25" s="32">
        <v>1</v>
      </c>
      <c r="E25" s="32">
        <v>21</v>
      </c>
      <c r="F25" s="32">
        <v>928</v>
      </c>
      <c r="G25" s="32">
        <v>492</v>
      </c>
      <c r="H25" s="32">
        <v>798</v>
      </c>
      <c r="I25" s="32">
        <v>348</v>
      </c>
      <c r="J25" s="32">
        <v>792</v>
      </c>
      <c r="K25" s="32">
        <v>568</v>
      </c>
      <c r="L25" s="32">
        <v>305</v>
      </c>
      <c r="M25" s="32">
        <v>810</v>
      </c>
      <c r="N25" s="32">
        <v>1260</v>
      </c>
      <c r="O25" s="32">
        <v>115</v>
      </c>
      <c r="P25" s="32">
        <v>208</v>
      </c>
      <c r="Q25" s="32">
        <v>262</v>
      </c>
      <c r="R25" s="32">
        <v>15.7</v>
      </c>
      <c r="S25" s="32">
        <v>23.55</v>
      </c>
      <c r="T25" s="32">
        <v>39.25</v>
      </c>
      <c r="U25" s="32">
        <v>863</v>
      </c>
      <c r="W25" s="32">
        <f t="shared" si="4"/>
        <v>1.162907268170426</v>
      </c>
      <c r="X25" s="32">
        <f t="shared" si="5"/>
        <v>0.53017241379310343</v>
      </c>
      <c r="Y25" s="32">
        <f t="shared" si="6"/>
        <v>0.40324449594438005</v>
      </c>
      <c r="Z25" s="32">
        <f t="shared" si="7"/>
        <v>0.91772885283893391</v>
      </c>
      <c r="AA25" s="32">
        <f t="shared" si="8"/>
        <v>0.65816917728852842</v>
      </c>
      <c r="AB25" s="32">
        <f t="shared" si="9"/>
        <v>0.35341830822711473</v>
      </c>
      <c r="AC25" s="32">
        <f t="shared" si="10"/>
        <v>0.93858632676709153</v>
      </c>
      <c r="AD25" s="32">
        <f t="shared" si="11"/>
        <v>1.4600231749710313</v>
      </c>
      <c r="AE25" s="32">
        <f t="shared" si="12"/>
        <v>0.1332560834298957</v>
      </c>
      <c r="AF25" s="32">
        <f t="shared" si="13"/>
        <v>0.2410196987253766</v>
      </c>
      <c r="AG25" s="32">
        <f t="shared" si="14"/>
        <v>0.30359212050984935</v>
      </c>
      <c r="AH25" s="32">
        <f t="shared" si="15"/>
        <v>1.8192352259559674E-2</v>
      </c>
      <c r="AI25" s="32">
        <f t="shared" si="16"/>
        <v>2.7288528389339515E-2</v>
      </c>
      <c r="AJ25" s="32">
        <f t="shared" si="17"/>
        <v>0.86299999999999999</v>
      </c>
      <c r="AL25" s="32" t="str">
        <f t="shared" si="18"/>
        <v/>
      </c>
      <c r="AM25" s="32">
        <f t="shared" si="38"/>
        <v>1.1583474268583489</v>
      </c>
      <c r="AN25" s="32">
        <f t="shared" si="39"/>
        <v>0.53387274501104509</v>
      </c>
      <c r="AO25" s="32">
        <f t="shared" si="40"/>
        <v>0.4118239118867173</v>
      </c>
      <c r="AP25" s="32">
        <f t="shared" si="41"/>
        <v>0.90344357710119627</v>
      </c>
      <c r="AQ25" s="32">
        <f t="shared" si="42"/>
        <v>0.66353148103275061</v>
      </c>
      <c r="AR25" s="32">
        <f t="shared" si="43"/>
        <v>0.35775598091175453</v>
      </c>
      <c r="AS25" s="32">
        <f t="shared" si="44"/>
        <v>0.93175211796959934</v>
      </c>
      <c r="AT25" s="32">
        <f t="shared" si="45"/>
        <v>1.4608333618568059</v>
      </c>
      <c r="AU25" s="32">
        <f t="shared" si="46"/>
        <v>0.13280166616370026</v>
      </c>
      <c r="AV25" s="32">
        <f t="shared" si="47"/>
        <v>0.24381446194084111</v>
      </c>
      <c r="AW25" s="32">
        <f t="shared" si="48"/>
        <v>0.30171559730390413</v>
      </c>
      <c r="AX25" s="32">
        <f t="shared" si="49"/>
        <v>1.7373500472341603E-2</v>
      </c>
      <c r="AY25" s="32">
        <f t="shared" si="50"/>
        <v>2.840029417156124E-2</v>
      </c>
      <c r="AZ25" s="32">
        <f t="shared" si="51"/>
        <v>0.86299999999999999</v>
      </c>
      <c r="CJ25" s="32" t="s">
        <v>43</v>
      </c>
      <c r="CK25" s="32">
        <v>21</v>
      </c>
      <c r="CL25" s="32">
        <v>1</v>
      </c>
      <c r="CM25" s="32">
        <v>3</v>
      </c>
      <c r="CN25" s="32">
        <v>3</v>
      </c>
      <c r="CO25" s="32">
        <v>1.1460907523582637</v>
      </c>
      <c r="CP25" s="32">
        <v>0.53852980142272933</v>
      </c>
      <c r="CQ25" s="32">
        <v>0.38276419283756624</v>
      </c>
      <c r="CR25" s="32">
        <v>0.85472429092566193</v>
      </c>
      <c r="CS25" s="32">
        <v>0.66739778154914753</v>
      </c>
      <c r="CT25" s="32">
        <v>0.31639601475341778</v>
      </c>
      <c r="CU25" s="32">
        <v>0.92320508362385201</v>
      </c>
      <c r="CV25" s="32">
        <v>1.4630593979609519</v>
      </c>
      <c r="CW25" s="32">
        <v>0.14932973338321712</v>
      </c>
      <c r="CX25" s="32">
        <v>0.2395606872100248</v>
      </c>
      <c r="CY25" s="32">
        <v>0.3301657098980843</v>
      </c>
      <c r="CZ25" s="32">
        <v>2.7081710737268564E-2</v>
      </c>
      <c r="DA25" s="32">
        <v>3.3017655581357074E-2</v>
      </c>
      <c r="DB25" s="32">
        <v>0.87087707119999991</v>
      </c>
    </row>
    <row r="26" spans="1:106" s="32" customFormat="1" x14ac:dyDescent="0.25">
      <c r="A26" s="32" t="s">
        <v>31</v>
      </c>
      <c r="B26" s="32" t="s">
        <v>19</v>
      </c>
      <c r="C26" s="32" t="s">
        <v>20</v>
      </c>
      <c r="D26" s="32">
        <v>1</v>
      </c>
      <c r="E26" s="32">
        <v>22</v>
      </c>
      <c r="F26" s="32">
        <v>958</v>
      </c>
      <c r="G26" s="32">
        <v>525</v>
      </c>
      <c r="H26" s="32">
        <v>850</v>
      </c>
      <c r="I26" s="32">
        <v>355</v>
      </c>
      <c r="J26" s="32">
        <v>788</v>
      </c>
      <c r="K26" s="32">
        <v>630</v>
      </c>
      <c r="L26" s="32">
        <v>275</v>
      </c>
      <c r="M26" s="32">
        <v>845</v>
      </c>
      <c r="N26" s="32">
        <v>1360</v>
      </c>
      <c r="O26" s="32">
        <v>128</v>
      </c>
      <c r="P26" s="32">
        <v>205</v>
      </c>
      <c r="Q26" s="32">
        <v>268</v>
      </c>
      <c r="R26" s="32">
        <v>19.625</v>
      </c>
      <c r="S26" s="32">
        <v>27.475000000000001</v>
      </c>
      <c r="T26" s="32">
        <v>47.1</v>
      </c>
      <c r="U26" s="32">
        <v>904</v>
      </c>
      <c r="W26" s="32">
        <f t="shared" si="4"/>
        <v>1.1270588235294117</v>
      </c>
      <c r="X26" s="32">
        <f t="shared" si="5"/>
        <v>0.54801670146137782</v>
      </c>
      <c r="Y26" s="32">
        <f t="shared" si="6"/>
        <v>0.39269911504424782</v>
      </c>
      <c r="Z26" s="32">
        <f t="shared" si="7"/>
        <v>0.87168141592920356</v>
      </c>
      <c r="AA26" s="32">
        <f t="shared" si="8"/>
        <v>0.69690265486725667</v>
      </c>
      <c r="AB26" s="32">
        <f t="shared" si="9"/>
        <v>0.30420353982300885</v>
      </c>
      <c r="AC26" s="32">
        <f t="shared" si="10"/>
        <v>0.93473451327433632</v>
      </c>
      <c r="AD26" s="32">
        <f t="shared" si="11"/>
        <v>1.5044247787610618</v>
      </c>
      <c r="AE26" s="32">
        <f t="shared" si="12"/>
        <v>0.1415929203539823</v>
      </c>
      <c r="AF26" s="32">
        <f t="shared" si="13"/>
        <v>0.22676991150442477</v>
      </c>
      <c r="AG26" s="32">
        <f t="shared" si="14"/>
        <v>0.29646017699115046</v>
      </c>
      <c r="AH26" s="32">
        <f t="shared" si="15"/>
        <v>2.1709070796460176E-2</v>
      </c>
      <c r="AI26" s="32">
        <f t="shared" si="16"/>
        <v>3.0392699115044251E-2</v>
      </c>
      <c r="AJ26" s="32">
        <f t="shared" si="17"/>
        <v>0.90400000000000003</v>
      </c>
      <c r="AL26" s="32" t="str">
        <f t="shared" si="18"/>
        <v>A</v>
      </c>
      <c r="AM26" s="32">
        <f t="shared" si="38"/>
        <v>1.1275386681192492</v>
      </c>
      <c r="AN26" s="32">
        <f t="shared" si="39"/>
        <v>0.54760637491756281</v>
      </c>
      <c r="AO26" s="32">
        <f t="shared" si="40"/>
        <v>0.3918166706649614</v>
      </c>
      <c r="AP26" s="32">
        <f t="shared" si="41"/>
        <v>0.87317402703671299</v>
      </c>
      <c r="AQ26" s="32">
        <f t="shared" si="42"/>
        <v>0.69629432239516276</v>
      </c>
      <c r="AR26" s="32">
        <f t="shared" si="43"/>
        <v>0.30380531941254746</v>
      </c>
      <c r="AS26" s="32">
        <f t="shared" si="44"/>
        <v>0.93547629974995639</v>
      </c>
      <c r="AT26" s="32">
        <f t="shared" si="45"/>
        <v>1.5043345827694874</v>
      </c>
      <c r="AU26" s="32">
        <f t="shared" si="46"/>
        <v>0.14164531800183516</v>
      </c>
      <c r="AV26" s="32">
        <f t="shared" si="47"/>
        <v>0.22648924446964475</v>
      </c>
      <c r="AW26" s="32">
        <f t="shared" si="48"/>
        <v>0.29665964484612872</v>
      </c>
      <c r="AX26" s="32">
        <f t="shared" si="49"/>
        <v>2.1820253191128243E-2</v>
      </c>
      <c r="AY26" s="32">
        <f t="shared" si="50"/>
        <v>3.0264618343944574E-2</v>
      </c>
      <c r="AZ26" s="32">
        <f t="shared" si="51"/>
        <v>0.90400000000000003</v>
      </c>
      <c r="BA26" s="32" t="str">
        <f>A26</f>
        <v>ITA:Mondello-VillaMercadante_col-08</v>
      </c>
      <c r="BB26" s="32">
        <f>AVERAGE(AM26:AM28)</f>
        <v>1.1362324685407663</v>
      </c>
      <c r="BC26" s="32">
        <f t="shared" ref="BC26:BO26" si="54">AVERAGE(AN26:AN28)</f>
        <v>0.54888965164821168</v>
      </c>
      <c r="BD26" s="32">
        <f t="shared" si="54"/>
        <v>0.38636917627088785</v>
      </c>
      <c r="BE26" s="32">
        <f t="shared" si="54"/>
        <v>0.8583777426247754</v>
      </c>
      <c r="BF26" s="32">
        <f t="shared" si="54"/>
        <v>0.69728353208178484</v>
      </c>
      <c r="BG26" s="32">
        <f t="shared" si="54"/>
        <v>0.31602875029217042</v>
      </c>
      <c r="BH26" s="32">
        <f t="shared" si="54"/>
        <v>0.9184251051782869</v>
      </c>
      <c r="BI26" s="32">
        <f t="shared" si="54"/>
        <v>1.5199928083593335</v>
      </c>
      <c r="BJ26" s="32">
        <f t="shared" si="54"/>
        <v>0.13533392609731063</v>
      </c>
      <c r="BK26" s="32">
        <f t="shared" si="54"/>
        <v>0.22003618374775405</v>
      </c>
      <c r="BL26" s="32">
        <f t="shared" si="54"/>
        <v>0.29438510992779537</v>
      </c>
      <c r="BM26" s="32">
        <f t="shared" si="54"/>
        <v>1.8922140556860766E-2</v>
      </c>
      <c r="BN26" s="32">
        <f t="shared" si="54"/>
        <v>2.7232824487648244E-2</v>
      </c>
      <c r="BO26" s="32">
        <f t="shared" si="54"/>
        <v>0.90683333333333327</v>
      </c>
      <c r="BQ26" s="32" t="s">
        <v>31</v>
      </c>
      <c r="BR26" s="32">
        <v>1</v>
      </c>
      <c r="BS26" s="32">
        <v>1</v>
      </c>
      <c r="BT26" s="32">
        <v>1</v>
      </c>
      <c r="BU26" s="32">
        <v>1.1362324685407663</v>
      </c>
      <c r="BV26" s="32">
        <v>0.54888965164821168</v>
      </c>
      <c r="BW26" s="32">
        <v>0.38636917627088785</v>
      </c>
      <c r="BX26" s="32">
        <v>0.8583777426247754</v>
      </c>
      <c r="BY26" s="32">
        <v>0.69728353208178484</v>
      </c>
      <c r="BZ26" s="32">
        <v>0.31602875029217042</v>
      </c>
      <c r="CA26" s="32">
        <v>0.9184251051782869</v>
      </c>
      <c r="CB26" s="32">
        <v>1.5199928083593335</v>
      </c>
      <c r="CC26" s="32">
        <v>0.13533392609731063</v>
      </c>
      <c r="CD26" s="32">
        <v>0.22003618374775405</v>
      </c>
      <c r="CE26" s="32">
        <v>0.29438510992779537</v>
      </c>
      <c r="CF26" s="32">
        <v>1.8922140556860766E-2</v>
      </c>
      <c r="CG26" s="32">
        <v>2.7232824487648244E-2</v>
      </c>
      <c r="CH26" s="32">
        <v>0.90683333333333327</v>
      </c>
      <c r="CJ26" s="32" t="s">
        <v>44</v>
      </c>
      <c r="CK26" s="32">
        <v>22</v>
      </c>
      <c r="CL26" s="32">
        <v>1</v>
      </c>
      <c r="CM26" s="32">
        <v>3</v>
      </c>
      <c r="CN26" s="32">
        <v>3</v>
      </c>
      <c r="CO26" s="32">
        <v>1.154604984534096</v>
      </c>
      <c r="CP26" s="32">
        <v>0.52465929993425242</v>
      </c>
      <c r="CQ26" s="32">
        <v>0.3810528328347505</v>
      </c>
      <c r="CR26" s="32">
        <v>0.8654563518004913</v>
      </c>
      <c r="CS26" s="32">
        <v>0.67731726180366447</v>
      </c>
      <c r="CT26" s="32">
        <v>0.33846493937637528</v>
      </c>
      <c r="CU26" s="32">
        <v>0.96293205557909811</v>
      </c>
      <c r="CV26" s="32">
        <v>1.4977339725059255</v>
      </c>
      <c r="CW26" s="32">
        <v>0.14994033375085752</v>
      </c>
      <c r="CX26" s="32">
        <v>0.25243266730640673</v>
      </c>
      <c r="CY26" s="32">
        <v>0.33045669762117175</v>
      </c>
      <c r="CZ26" s="32">
        <v>2.2758685477295218E-2</v>
      </c>
      <c r="DA26" s="32">
        <v>3.2579900423217713E-2</v>
      </c>
      <c r="DB26" s="32">
        <v>0.88458183673333324</v>
      </c>
    </row>
    <row r="27" spans="1:106" s="32" customFormat="1" x14ac:dyDescent="0.25">
      <c r="A27" s="32" t="s">
        <v>31</v>
      </c>
      <c r="B27" s="32" t="s">
        <v>19</v>
      </c>
      <c r="C27" s="32" t="s">
        <v>21</v>
      </c>
      <c r="D27" s="32">
        <v>1</v>
      </c>
      <c r="E27" s="32">
        <v>23</v>
      </c>
      <c r="F27" s="32">
        <v>955</v>
      </c>
      <c r="G27" s="32">
        <v>525</v>
      </c>
      <c r="H27" s="32">
        <v>838</v>
      </c>
      <c r="I27" s="32">
        <v>348</v>
      </c>
      <c r="J27" s="32">
        <v>780</v>
      </c>
      <c r="K27" s="32">
        <v>620</v>
      </c>
      <c r="L27" s="32">
        <v>282</v>
      </c>
      <c r="M27" s="32">
        <v>820</v>
      </c>
      <c r="N27" s="32">
        <v>1356</v>
      </c>
      <c r="O27" s="32">
        <v>115</v>
      </c>
      <c r="P27" s="32">
        <v>190</v>
      </c>
      <c r="Q27" s="32">
        <v>260</v>
      </c>
      <c r="R27" s="32">
        <v>15.7</v>
      </c>
      <c r="S27" s="32">
        <v>23.55</v>
      </c>
      <c r="T27" s="32">
        <v>39.25</v>
      </c>
      <c r="U27" s="32">
        <v>896.5</v>
      </c>
      <c r="W27" s="32">
        <f t="shared" si="4"/>
        <v>1.139618138424821</v>
      </c>
      <c r="X27" s="32">
        <f t="shared" si="5"/>
        <v>0.54973821989528793</v>
      </c>
      <c r="Y27" s="32">
        <f t="shared" si="6"/>
        <v>0.38817624093697711</v>
      </c>
      <c r="Z27" s="32">
        <f t="shared" si="7"/>
        <v>0.87005019520356941</v>
      </c>
      <c r="AA27" s="32">
        <f t="shared" si="8"/>
        <v>0.69157836029001674</v>
      </c>
      <c r="AB27" s="32">
        <f t="shared" si="9"/>
        <v>0.31455660903513666</v>
      </c>
      <c r="AC27" s="32">
        <f t="shared" si="10"/>
        <v>0.91466815393195766</v>
      </c>
      <c r="AD27" s="32">
        <f t="shared" si="11"/>
        <v>1.5125488008923591</v>
      </c>
      <c r="AE27" s="32">
        <f t="shared" si="12"/>
        <v>0.12827663134411602</v>
      </c>
      <c r="AF27" s="32">
        <f t="shared" si="13"/>
        <v>0.21193530395984383</v>
      </c>
      <c r="AG27" s="32">
        <f t="shared" si="14"/>
        <v>0.29001673173452314</v>
      </c>
      <c r="AH27" s="32">
        <f t="shared" si="15"/>
        <v>1.7512548800892359E-2</v>
      </c>
      <c r="AI27" s="32">
        <f t="shared" si="16"/>
        <v>2.626882320133854E-2</v>
      </c>
      <c r="AJ27" s="32">
        <f t="shared" si="17"/>
        <v>0.89649999999999996</v>
      </c>
      <c r="AL27" s="32" t="str">
        <f t="shared" si="18"/>
        <v/>
      </c>
      <c r="AM27" s="32">
        <f t="shared" si="38"/>
        <v>1.1391939343119954</v>
      </c>
      <c r="AN27" s="32">
        <f t="shared" si="39"/>
        <v>0.55009888982763078</v>
      </c>
      <c r="AO27" s="32">
        <f t="shared" si="40"/>
        <v>0.38894271617148274</v>
      </c>
      <c r="AP27" s="32">
        <f t="shared" si="41"/>
        <v>0.86875077648384635</v>
      </c>
      <c r="AQ27" s="32">
        <f t="shared" si="42"/>
        <v>0.69210745049645173</v>
      </c>
      <c r="AR27" s="32">
        <f t="shared" si="43"/>
        <v>0.31491779710726991</v>
      </c>
      <c r="AS27" s="32">
        <f t="shared" si="44"/>
        <v>0.91403396813644167</v>
      </c>
      <c r="AT27" s="32">
        <f t="shared" si="45"/>
        <v>1.5126281574885223</v>
      </c>
      <c r="AU27" s="32">
        <f t="shared" si="46"/>
        <v>0.1282351240313761</v>
      </c>
      <c r="AV27" s="32">
        <f t="shared" si="47"/>
        <v>0.21216535613666215</v>
      </c>
      <c r="AW27" s="32">
        <f t="shared" si="48"/>
        <v>0.28984620592581517</v>
      </c>
      <c r="AX27" s="32">
        <f t="shared" si="49"/>
        <v>1.7434816473476281E-2</v>
      </c>
      <c r="AY27" s="32">
        <f t="shared" si="50"/>
        <v>2.6366458889452347E-2</v>
      </c>
      <c r="AZ27" s="32">
        <f t="shared" si="51"/>
        <v>0.89649999999999996</v>
      </c>
      <c r="CJ27" s="32" t="s">
        <v>45</v>
      </c>
      <c r="CK27" s="32">
        <v>23</v>
      </c>
      <c r="CL27" s="32">
        <v>1</v>
      </c>
      <c r="CM27" s="32">
        <v>3</v>
      </c>
      <c r="CN27" s="32">
        <v>3</v>
      </c>
      <c r="CO27" s="32">
        <v>1.1801497603196018</v>
      </c>
      <c r="CP27" s="32">
        <v>0.52750902446549464</v>
      </c>
      <c r="CQ27" s="32">
        <v>0.37224541789460702</v>
      </c>
      <c r="CR27" s="32">
        <v>0.8602313818875631</v>
      </c>
      <c r="CS27" s="32">
        <v>0.65983175487551993</v>
      </c>
      <c r="CT27" s="32">
        <v>0.33381733565445942</v>
      </c>
      <c r="CU27" s="32">
        <v>0.93518277564827301</v>
      </c>
      <c r="CV27" s="32">
        <v>1.4829653030293579</v>
      </c>
      <c r="CW27" s="32">
        <v>0.14899755813590967</v>
      </c>
      <c r="CX27" s="32">
        <v>0.24987351423998971</v>
      </c>
      <c r="CY27" s="32">
        <v>0.33042874753541823</v>
      </c>
      <c r="CZ27" s="32">
        <v>2.289899859927004E-2</v>
      </c>
      <c r="DA27" s="32">
        <v>2.4153056169347639E-2</v>
      </c>
      <c r="DB27" s="32">
        <v>0.87833930300000007</v>
      </c>
    </row>
    <row r="28" spans="1:106" s="32" customFormat="1" x14ac:dyDescent="0.25">
      <c r="A28" s="32" t="s">
        <v>31</v>
      </c>
      <c r="B28" s="32" t="s">
        <v>19</v>
      </c>
      <c r="C28" s="32" t="s">
        <v>26</v>
      </c>
      <c r="D28" s="32">
        <v>1</v>
      </c>
      <c r="E28" s="32">
        <v>24</v>
      </c>
      <c r="F28" s="32">
        <v>980</v>
      </c>
      <c r="G28" s="32">
        <v>540</v>
      </c>
      <c r="H28" s="32">
        <v>860</v>
      </c>
      <c r="I28" s="32">
        <v>352</v>
      </c>
      <c r="J28" s="32">
        <v>760</v>
      </c>
      <c r="K28" s="32">
        <v>650</v>
      </c>
      <c r="L28" s="32">
        <v>305</v>
      </c>
      <c r="M28" s="32">
        <v>830</v>
      </c>
      <c r="N28" s="32">
        <v>1420</v>
      </c>
      <c r="O28" s="32">
        <v>125</v>
      </c>
      <c r="P28" s="32">
        <v>205</v>
      </c>
      <c r="Q28" s="32">
        <v>272</v>
      </c>
      <c r="R28" s="32">
        <v>15.7</v>
      </c>
      <c r="S28" s="32">
        <v>23.55</v>
      </c>
      <c r="T28" s="32">
        <v>39.25</v>
      </c>
      <c r="U28" s="32">
        <v>920</v>
      </c>
      <c r="W28" s="32">
        <f t="shared" si="4"/>
        <v>1.1395348837209303</v>
      </c>
      <c r="X28" s="32">
        <f t="shared" si="5"/>
        <v>0.55102040816326525</v>
      </c>
      <c r="Y28" s="32">
        <f t="shared" si="6"/>
        <v>0.38260869565217392</v>
      </c>
      <c r="Z28" s="32">
        <f t="shared" si="7"/>
        <v>0.82608695652173914</v>
      </c>
      <c r="AA28" s="32">
        <f t="shared" si="8"/>
        <v>0.70652173913043481</v>
      </c>
      <c r="AB28" s="32">
        <f t="shared" si="9"/>
        <v>0.33152173913043476</v>
      </c>
      <c r="AC28" s="32">
        <f t="shared" si="10"/>
        <v>0.90217391304347827</v>
      </c>
      <c r="AD28" s="32">
        <f t="shared" si="11"/>
        <v>1.5434782608695652</v>
      </c>
      <c r="AE28" s="32">
        <f t="shared" si="12"/>
        <v>0.1358695652173913</v>
      </c>
      <c r="AF28" s="32">
        <f t="shared" si="13"/>
        <v>0.22282608695652173</v>
      </c>
      <c r="AG28" s="32">
        <f t="shared" si="14"/>
        <v>0.29565217391304349</v>
      </c>
      <c r="AH28" s="32">
        <f t="shared" si="15"/>
        <v>1.7065217391304347E-2</v>
      </c>
      <c r="AI28" s="32">
        <f t="shared" si="16"/>
        <v>2.5597826086956522E-2</v>
      </c>
      <c r="AJ28" s="32">
        <f t="shared" si="17"/>
        <v>0.92</v>
      </c>
      <c r="AL28" s="32" t="str">
        <f t="shared" si="18"/>
        <v/>
      </c>
      <c r="AM28" s="32">
        <f t="shared" si="38"/>
        <v>1.1419648031910543</v>
      </c>
      <c r="AN28" s="32">
        <f t="shared" si="39"/>
        <v>0.54896369019944136</v>
      </c>
      <c r="AO28" s="32">
        <f t="shared" si="40"/>
        <v>0.37834814197621947</v>
      </c>
      <c r="AP28" s="32">
        <f t="shared" si="41"/>
        <v>0.83320842435376674</v>
      </c>
      <c r="AQ28" s="32">
        <f t="shared" si="42"/>
        <v>0.70344882335374015</v>
      </c>
      <c r="AR28" s="32">
        <f t="shared" si="43"/>
        <v>0.32936313435669384</v>
      </c>
      <c r="AS28" s="32">
        <f t="shared" si="44"/>
        <v>0.90576504764846266</v>
      </c>
      <c r="AT28" s="32">
        <f t="shared" si="45"/>
        <v>1.543015684819991</v>
      </c>
      <c r="AU28" s="32">
        <f t="shared" si="46"/>
        <v>0.13612133625872058</v>
      </c>
      <c r="AV28" s="32">
        <f t="shared" si="47"/>
        <v>0.22145395063695528</v>
      </c>
      <c r="AW28" s="32">
        <f t="shared" si="48"/>
        <v>0.29664947901144217</v>
      </c>
      <c r="AX28" s="32">
        <f t="shared" si="49"/>
        <v>1.7511352005977764E-2</v>
      </c>
      <c r="AY28" s="32">
        <f t="shared" si="50"/>
        <v>2.5067396229547814E-2</v>
      </c>
      <c r="AZ28" s="32">
        <f t="shared" si="51"/>
        <v>0.92</v>
      </c>
      <c r="CJ28" s="32" t="s">
        <v>46</v>
      </c>
      <c r="CK28" s="32">
        <v>24</v>
      </c>
      <c r="CL28" s="32">
        <v>1</v>
      </c>
      <c r="CM28" s="32">
        <v>3</v>
      </c>
      <c r="CN28" s="32">
        <v>3</v>
      </c>
      <c r="CO28" s="32">
        <v>1.1746741573253676</v>
      </c>
      <c r="CP28" s="32">
        <v>0.52212185165680636</v>
      </c>
      <c r="CQ28" s="32">
        <v>0.3854986924063552</v>
      </c>
      <c r="CR28" s="32">
        <v>0.85254193186002547</v>
      </c>
      <c r="CS28" s="32">
        <v>0.67163314675113195</v>
      </c>
      <c r="CT28" s="32">
        <v>0.31615327307230467</v>
      </c>
      <c r="CU28" s="32">
        <v>0.92934754727693492</v>
      </c>
      <c r="CV28" s="32">
        <v>1.4804462529976183</v>
      </c>
      <c r="CW28" s="32">
        <v>0.14943794957985887</v>
      </c>
      <c r="CX28" s="32">
        <v>0.25214093889986805</v>
      </c>
      <c r="CY28" s="32">
        <v>0.33125138020597605</v>
      </c>
      <c r="CZ28" s="32">
        <v>2.7414351965707628E-2</v>
      </c>
      <c r="DA28" s="32">
        <v>3.4281869951102634E-2</v>
      </c>
      <c r="DB28" s="32">
        <v>0.92752937243333322</v>
      </c>
    </row>
    <row r="29" spans="1:106" s="32" customFormat="1" x14ac:dyDescent="0.25">
      <c r="A29" s="32" t="s">
        <v>32</v>
      </c>
      <c r="B29" s="32" t="s">
        <v>19</v>
      </c>
      <c r="C29" s="32" t="s">
        <v>20</v>
      </c>
      <c r="D29" s="32">
        <v>1</v>
      </c>
      <c r="E29" s="32">
        <v>25</v>
      </c>
      <c r="F29" s="32">
        <v>950</v>
      </c>
      <c r="G29" s="32">
        <v>520</v>
      </c>
      <c r="H29" s="32">
        <v>810</v>
      </c>
      <c r="I29" s="32">
        <v>340</v>
      </c>
      <c r="J29" s="32">
        <v>775</v>
      </c>
      <c r="K29" s="32">
        <v>588</v>
      </c>
      <c r="L29" s="32">
        <v>282</v>
      </c>
      <c r="M29" s="32">
        <v>840</v>
      </c>
      <c r="N29" s="32">
        <v>1300</v>
      </c>
      <c r="O29" s="32">
        <v>120</v>
      </c>
      <c r="P29" s="32">
        <v>210</v>
      </c>
      <c r="Q29" s="32">
        <v>272</v>
      </c>
      <c r="R29" s="32">
        <v>15.7</v>
      </c>
      <c r="S29" s="32">
        <v>15.7</v>
      </c>
      <c r="T29" s="32">
        <v>31.4</v>
      </c>
      <c r="U29" s="32">
        <v>880</v>
      </c>
      <c r="W29" s="32">
        <f t="shared" si="4"/>
        <v>1.1728395061728396</v>
      </c>
      <c r="X29" s="32">
        <f t="shared" si="5"/>
        <v>0.54736842105263162</v>
      </c>
      <c r="Y29" s="32">
        <f t="shared" si="6"/>
        <v>0.38636363636363635</v>
      </c>
      <c r="Z29" s="32">
        <f t="shared" si="7"/>
        <v>0.88068181818181823</v>
      </c>
      <c r="AA29" s="32">
        <f t="shared" si="8"/>
        <v>0.66818181818181821</v>
      </c>
      <c r="AB29" s="32">
        <f t="shared" si="9"/>
        <v>0.32045454545454544</v>
      </c>
      <c r="AC29" s="32">
        <f t="shared" si="10"/>
        <v>0.95454545454545459</v>
      </c>
      <c r="AD29" s="32">
        <f t="shared" si="11"/>
        <v>1.4772727272727273</v>
      </c>
      <c r="AE29" s="32">
        <f t="shared" si="12"/>
        <v>0.13636363636363635</v>
      </c>
      <c r="AF29" s="32">
        <f t="shared" si="13"/>
        <v>0.23863636363636365</v>
      </c>
      <c r="AG29" s="32">
        <f t="shared" si="14"/>
        <v>0.30909090909090908</v>
      </c>
      <c r="AH29" s="32">
        <f t="shared" si="15"/>
        <v>1.7840909090909091E-2</v>
      </c>
      <c r="AI29" s="32">
        <f t="shared" si="16"/>
        <v>1.7840909090909091E-2</v>
      </c>
      <c r="AJ29" s="32">
        <f t="shared" si="17"/>
        <v>0.88</v>
      </c>
      <c r="AL29" s="32" t="str">
        <f t="shared" si="18"/>
        <v>A</v>
      </c>
      <c r="AM29" s="32">
        <f t="shared" si="38"/>
        <v>1.170349189243771</v>
      </c>
      <c r="AN29" s="32">
        <f t="shared" si="39"/>
        <v>0.54942687435741766</v>
      </c>
      <c r="AO29" s="32">
        <f t="shared" si="40"/>
        <v>0.3907640042524605</v>
      </c>
      <c r="AP29" s="32">
        <f t="shared" si="41"/>
        <v>0.87321838352745906</v>
      </c>
      <c r="AQ29" s="32">
        <f t="shared" si="42"/>
        <v>0.67111348163365625</v>
      </c>
      <c r="AR29" s="32">
        <f t="shared" si="43"/>
        <v>0.32256861983018698</v>
      </c>
      <c r="AS29" s="32">
        <f t="shared" si="44"/>
        <v>0.9507758631787866</v>
      </c>
      <c r="AT29" s="32">
        <f t="shared" si="45"/>
        <v>1.4777157272436456</v>
      </c>
      <c r="AU29" s="32">
        <f t="shared" si="46"/>
        <v>0.13611188280748113</v>
      </c>
      <c r="AV29" s="32">
        <f t="shared" si="47"/>
        <v>0.24012418134965499</v>
      </c>
      <c r="AW29" s="32">
        <f t="shared" si="48"/>
        <v>0.30805525893118396</v>
      </c>
      <c r="AX29" s="32">
        <f t="shared" si="49"/>
        <v>1.7397670720705166E-2</v>
      </c>
      <c r="AY29" s="32">
        <f t="shared" si="50"/>
        <v>1.8226586387833536E-2</v>
      </c>
      <c r="AZ29" s="32">
        <f t="shared" si="51"/>
        <v>0.88</v>
      </c>
      <c r="BA29" s="32" t="str">
        <f>A29</f>
        <v>ITA:Mondello-VillaMercadante_col-10</v>
      </c>
      <c r="BB29" s="32">
        <f>AVERAGE(AM29:AM31)</f>
        <v>1.1639644563162728</v>
      </c>
      <c r="BC29" s="32">
        <f t="shared" ref="BC29:BO29" si="55">AVERAGE(AN29:AN31)</f>
        <v>0.54480922901885431</v>
      </c>
      <c r="BD29" s="32">
        <f t="shared" si="55"/>
        <v>0.38952038307997988</v>
      </c>
      <c r="BE29" s="32">
        <f t="shared" si="55"/>
        <v>0.88259698598228831</v>
      </c>
      <c r="BF29" s="32">
        <f t="shared" si="55"/>
        <v>0.6705560765595121</v>
      </c>
      <c r="BG29" s="32">
        <f t="shared" si="55"/>
        <v>0.32806422368303545</v>
      </c>
      <c r="BH29" s="32">
        <f t="shared" si="55"/>
        <v>0.94716959305575121</v>
      </c>
      <c r="BI29" s="32">
        <f t="shared" si="55"/>
        <v>1.4750962593021348</v>
      </c>
      <c r="BJ29" s="32">
        <f t="shared" si="55"/>
        <v>0.15153811368978909</v>
      </c>
      <c r="BK29" s="32">
        <f t="shared" si="55"/>
        <v>0.25067674921945499</v>
      </c>
      <c r="BL29" s="32">
        <f t="shared" si="55"/>
        <v>0.31505843176698584</v>
      </c>
      <c r="BM29" s="32">
        <f t="shared" si="55"/>
        <v>2.0277392593683819E-2</v>
      </c>
      <c r="BN29" s="32">
        <f t="shared" si="55"/>
        <v>2.0205642323390029E-2</v>
      </c>
      <c r="BO29" s="32">
        <f t="shared" si="55"/>
        <v>0.86716666666666675</v>
      </c>
      <c r="BQ29" s="32" t="s">
        <v>32</v>
      </c>
      <c r="BR29" s="32">
        <v>1</v>
      </c>
      <c r="BS29" s="32">
        <v>1</v>
      </c>
      <c r="BT29" s="32">
        <v>1</v>
      </c>
      <c r="BU29" s="32">
        <v>1.1639644563162728</v>
      </c>
      <c r="BV29" s="32">
        <v>0.54480922901885431</v>
      </c>
      <c r="BW29" s="32">
        <v>0.38952038307997988</v>
      </c>
      <c r="BX29" s="32">
        <v>0.88259698598228831</v>
      </c>
      <c r="BY29" s="32">
        <v>0.6705560765595121</v>
      </c>
      <c r="BZ29" s="32">
        <v>0.32806422368303545</v>
      </c>
      <c r="CA29" s="32">
        <v>0.94716959305575121</v>
      </c>
      <c r="CB29" s="32">
        <v>1.4750962593021348</v>
      </c>
      <c r="CC29" s="32">
        <v>0.15153811368978909</v>
      </c>
      <c r="CD29" s="32">
        <v>0.25067674921945499</v>
      </c>
      <c r="CE29" s="32">
        <v>0.31505843176698584</v>
      </c>
      <c r="CF29" s="32">
        <v>2.0277392593683819E-2</v>
      </c>
      <c r="CG29" s="32">
        <v>2.0205642323390029E-2</v>
      </c>
      <c r="CH29" s="32">
        <v>0.86716666666666675</v>
      </c>
      <c r="CJ29" s="32" t="s">
        <v>47</v>
      </c>
      <c r="CK29" s="32">
        <v>25</v>
      </c>
      <c r="CL29" s="32">
        <v>1</v>
      </c>
      <c r="CM29" s="32">
        <v>3</v>
      </c>
      <c r="CN29" s="32">
        <v>3</v>
      </c>
      <c r="CO29" s="32">
        <v>1.1688353893555838</v>
      </c>
      <c r="CP29" s="32">
        <v>0.52085095899147804</v>
      </c>
      <c r="CQ29" s="32">
        <v>0.38048614776166462</v>
      </c>
      <c r="CR29" s="32">
        <v>0.85299896978226453</v>
      </c>
      <c r="CS29" s="32">
        <v>0.66698554788930497</v>
      </c>
      <c r="CT29" s="32">
        <v>0.34029695970687041</v>
      </c>
      <c r="CU29" s="32">
        <v>0.91830823587959332</v>
      </c>
      <c r="CV29" s="32">
        <v>1.479233431270665</v>
      </c>
      <c r="CW29" s="32">
        <v>0.14859085571284802</v>
      </c>
      <c r="CX29" s="32">
        <v>0.25394173282647853</v>
      </c>
      <c r="CY29" s="32">
        <v>0.33145732232469155</v>
      </c>
      <c r="CZ29" s="32">
        <v>2.4667420204245824E-2</v>
      </c>
      <c r="DA29" s="32">
        <v>3.1143439963736582E-2</v>
      </c>
      <c r="DB29" s="32">
        <v>0.85957443713333337</v>
      </c>
    </row>
    <row r="30" spans="1:106" s="32" customFormat="1" x14ac:dyDescent="0.25">
      <c r="A30" s="32" t="s">
        <v>32</v>
      </c>
      <c r="B30" s="32" t="s">
        <v>19</v>
      </c>
      <c r="C30" s="32" t="s">
        <v>21</v>
      </c>
      <c r="D30" s="32">
        <v>1</v>
      </c>
      <c r="E30" s="32">
        <v>26</v>
      </c>
      <c r="F30" s="32">
        <v>915</v>
      </c>
      <c r="G30" s="32">
        <v>488</v>
      </c>
      <c r="H30" s="32">
        <v>778</v>
      </c>
      <c r="I30" s="32">
        <v>315</v>
      </c>
      <c r="J30" s="32">
        <v>765</v>
      </c>
      <c r="K30" s="32">
        <v>562</v>
      </c>
      <c r="L30" s="32">
        <v>280</v>
      </c>
      <c r="M30" s="32">
        <v>810</v>
      </c>
      <c r="N30" s="32">
        <v>1236</v>
      </c>
      <c r="O30" s="32">
        <v>140</v>
      </c>
      <c r="P30" s="32">
        <v>220</v>
      </c>
      <c r="Q30" s="32">
        <v>272</v>
      </c>
      <c r="R30" s="32">
        <v>23.55</v>
      </c>
      <c r="S30" s="32">
        <v>11.775</v>
      </c>
      <c r="T30" s="32">
        <v>35.325000000000003</v>
      </c>
      <c r="U30" s="32">
        <v>846.5</v>
      </c>
      <c r="W30" s="32">
        <f t="shared" si="4"/>
        <v>1.1760925449871464</v>
      </c>
      <c r="X30" s="32">
        <f t="shared" si="5"/>
        <v>0.53333333333333333</v>
      </c>
      <c r="Y30" s="32">
        <f t="shared" si="6"/>
        <v>0.37212049616066156</v>
      </c>
      <c r="Z30" s="32">
        <f t="shared" si="7"/>
        <v>0.90372120496160657</v>
      </c>
      <c r="AA30" s="32">
        <f t="shared" si="8"/>
        <v>0.66391021854695809</v>
      </c>
      <c r="AB30" s="32">
        <f t="shared" si="9"/>
        <v>0.33077377436503247</v>
      </c>
      <c r="AC30" s="32">
        <f t="shared" si="10"/>
        <v>0.95688127584170113</v>
      </c>
      <c r="AD30" s="32">
        <f t="shared" si="11"/>
        <v>1.4601299468399291</v>
      </c>
      <c r="AE30" s="32">
        <f t="shared" si="12"/>
        <v>0.16538688718251623</v>
      </c>
      <c r="AF30" s="32">
        <f t="shared" si="13"/>
        <v>0.2598936798582398</v>
      </c>
      <c r="AG30" s="32">
        <f t="shared" si="14"/>
        <v>0.32132309509746015</v>
      </c>
      <c r="AH30" s="32">
        <f t="shared" si="15"/>
        <v>2.7820437093916125E-2</v>
      </c>
      <c r="AI30" s="32">
        <f t="shared" si="16"/>
        <v>1.3910218546958062E-2</v>
      </c>
      <c r="AJ30" s="32">
        <f t="shared" si="17"/>
        <v>0.84650000000000003</v>
      </c>
      <c r="AL30" s="32" t="str">
        <f t="shared" si="18"/>
        <v/>
      </c>
      <c r="AM30" s="32">
        <f t="shared" si="38"/>
        <v>1.1694361442308532</v>
      </c>
      <c r="AN30" s="32">
        <f t="shared" si="39"/>
        <v>0.53873251694802549</v>
      </c>
      <c r="AO30" s="32">
        <f t="shared" si="40"/>
        <v>0.38367802944406765</v>
      </c>
      <c r="AP30" s="32">
        <f t="shared" si="41"/>
        <v>0.88352096583202444</v>
      </c>
      <c r="AQ30" s="32">
        <f t="shared" si="42"/>
        <v>0.67175997275937183</v>
      </c>
      <c r="AR30" s="32">
        <f t="shared" si="43"/>
        <v>0.33667625291610992</v>
      </c>
      <c r="AS30" s="32">
        <f t="shared" si="44"/>
        <v>0.94683936827506998</v>
      </c>
      <c r="AT30" s="32">
        <f t="shared" si="45"/>
        <v>1.4613018089447576</v>
      </c>
      <c r="AU30" s="32">
        <f t="shared" si="46"/>
        <v>0.16457263117507162</v>
      </c>
      <c r="AV30" s="32">
        <f t="shared" si="47"/>
        <v>0.26427385846376711</v>
      </c>
      <c r="AW30" s="32">
        <f t="shared" si="48"/>
        <v>0.31845916778322042</v>
      </c>
      <c r="AX30" s="32">
        <f t="shared" si="49"/>
        <v>2.6045424384507826E-2</v>
      </c>
      <c r="AY30" s="32">
        <f t="shared" si="50"/>
        <v>1.4744825828823211E-2</v>
      </c>
      <c r="AZ30" s="32">
        <f t="shared" si="51"/>
        <v>0.84650000000000003</v>
      </c>
      <c r="CJ30" s="32" t="s">
        <v>48</v>
      </c>
      <c r="CK30" s="32">
        <v>26</v>
      </c>
      <c r="CL30" s="32">
        <v>1</v>
      </c>
      <c r="CM30" s="32">
        <v>3</v>
      </c>
      <c r="CN30" s="32">
        <v>3</v>
      </c>
      <c r="CO30" s="32">
        <v>1.1512746346956553</v>
      </c>
      <c r="CP30" s="32">
        <v>0.53186853445935611</v>
      </c>
      <c r="CQ30" s="32">
        <v>0.38078397452224283</v>
      </c>
      <c r="CR30" s="32">
        <v>0.85382343563527074</v>
      </c>
      <c r="CS30" s="32">
        <v>0.65927142583890985</v>
      </c>
      <c r="CT30" s="32">
        <v>0.32394608150639337</v>
      </c>
      <c r="CU30" s="32">
        <v>0.94316320150390087</v>
      </c>
      <c r="CV30" s="32">
        <v>1.4725278169211329</v>
      </c>
      <c r="CW30" s="32">
        <v>0.14259282771615678</v>
      </c>
      <c r="CX30" s="32">
        <v>0.23861296199967008</v>
      </c>
      <c r="CY30" s="32">
        <v>0.31988806638011841</v>
      </c>
      <c r="CZ30" s="32">
        <v>2.3993352714311883E-2</v>
      </c>
      <c r="DA30" s="32">
        <v>2.3885343399051327E-2</v>
      </c>
      <c r="DB30" s="32">
        <v>0.87783434493333334</v>
      </c>
    </row>
    <row r="31" spans="1:106" s="32" customFormat="1" x14ac:dyDescent="0.25">
      <c r="A31" s="32" t="s">
        <v>32</v>
      </c>
      <c r="B31" s="32" t="s">
        <v>19</v>
      </c>
      <c r="C31" s="32" t="s">
        <v>26</v>
      </c>
      <c r="D31" s="32">
        <v>1</v>
      </c>
      <c r="E31" s="32">
        <v>27</v>
      </c>
      <c r="F31" s="32">
        <v>938</v>
      </c>
      <c r="G31" s="32">
        <v>510</v>
      </c>
      <c r="H31" s="32">
        <v>812</v>
      </c>
      <c r="I31" s="32">
        <v>340</v>
      </c>
      <c r="J31" s="32">
        <v>788</v>
      </c>
      <c r="K31" s="32">
        <v>582</v>
      </c>
      <c r="L31" s="32">
        <v>282</v>
      </c>
      <c r="M31" s="32">
        <v>830</v>
      </c>
      <c r="N31" s="32">
        <v>1300</v>
      </c>
      <c r="O31" s="32">
        <v>135</v>
      </c>
      <c r="P31" s="32">
        <v>215</v>
      </c>
      <c r="Q31" s="32">
        <v>280</v>
      </c>
      <c r="R31" s="32">
        <v>15.7</v>
      </c>
      <c r="S31" s="32">
        <v>23.55</v>
      </c>
      <c r="T31" s="32">
        <v>39.25</v>
      </c>
      <c r="U31" s="32">
        <v>875</v>
      </c>
      <c r="W31" s="32">
        <f t="shared" si="4"/>
        <v>1.1551724137931034</v>
      </c>
      <c r="X31" s="32">
        <f t="shared" si="5"/>
        <v>0.54371002132196167</v>
      </c>
      <c r="Y31" s="32">
        <f t="shared" si="6"/>
        <v>0.38857142857142857</v>
      </c>
      <c r="Z31" s="32">
        <f t="shared" si="7"/>
        <v>0.90057142857142858</v>
      </c>
      <c r="AA31" s="32">
        <f t="shared" si="8"/>
        <v>0.66514285714285715</v>
      </c>
      <c r="AB31" s="32">
        <f t="shared" si="9"/>
        <v>0.32228571428571429</v>
      </c>
      <c r="AC31" s="32">
        <f t="shared" si="10"/>
        <v>0.94857142857142862</v>
      </c>
      <c r="AD31" s="32">
        <f t="shared" si="11"/>
        <v>1.4857142857142858</v>
      </c>
      <c r="AE31" s="32">
        <f t="shared" si="12"/>
        <v>0.15428571428571428</v>
      </c>
      <c r="AF31" s="32">
        <f t="shared" si="13"/>
        <v>0.24571428571428572</v>
      </c>
      <c r="AG31" s="32">
        <f t="shared" si="14"/>
        <v>0.32</v>
      </c>
      <c r="AH31" s="32">
        <f t="shared" si="15"/>
        <v>1.7942857142857142E-2</v>
      </c>
      <c r="AI31" s="32">
        <f t="shared" si="16"/>
        <v>2.6914285714285714E-2</v>
      </c>
      <c r="AJ31" s="32">
        <f t="shared" si="17"/>
        <v>0.875</v>
      </c>
      <c r="AL31" s="32" t="str">
        <f t="shared" si="18"/>
        <v/>
      </c>
      <c r="AM31" s="32">
        <f t="shared" si="38"/>
        <v>1.1521080354741942</v>
      </c>
      <c r="AN31" s="32">
        <f t="shared" si="39"/>
        <v>0.54626829575111979</v>
      </c>
      <c r="AO31" s="32">
        <f t="shared" si="40"/>
        <v>0.39411911554341156</v>
      </c>
      <c r="AP31" s="32">
        <f t="shared" si="41"/>
        <v>0.89105160858738142</v>
      </c>
      <c r="AQ31" s="32">
        <f t="shared" si="42"/>
        <v>0.66879477528550846</v>
      </c>
      <c r="AR31" s="32">
        <f t="shared" si="43"/>
        <v>0.3249477983028094</v>
      </c>
      <c r="AS31" s="32">
        <f t="shared" si="44"/>
        <v>0.94389354771339684</v>
      </c>
      <c r="AT31" s="32">
        <f t="shared" si="45"/>
        <v>1.4862712417180008</v>
      </c>
      <c r="AU31" s="32">
        <f t="shared" si="46"/>
        <v>0.15392982708681449</v>
      </c>
      <c r="AV31" s="32">
        <f t="shared" si="47"/>
        <v>0.24763220784494291</v>
      </c>
      <c r="AW31" s="32">
        <f t="shared" si="48"/>
        <v>0.31866086858655307</v>
      </c>
      <c r="AX31" s="32">
        <f t="shared" si="49"/>
        <v>1.7389082675838465E-2</v>
      </c>
      <c r="AY31" s="32">
        <f t="shared" si="50"/>
        <v>2.7645514753513345E-2</v>
      </c>
      <c r="AZ31" s="32">
        <f t="shared" si="51"/>
        <v>0.875</v>
      </c>
      <c r="CJ31" s="32" t="s">
        <v>49</v>
      </c>
      <c r="CK31" s="32">
        <v>27</v>
      </c>
      <c r="CL31" s="32">
        <v>1</v>
      </c>
      <c r="CM31" s="32">
        <v>3</v>
      </c>
      <c r="CN31" s="32">
        <v>3</v>
      </c>
      <c r="CO31" s="32">
        <v>1.158468302625363</v>
      </c>
      <c r="CP31" s="32">
        <v>0.51633900498309482</v>
      </c>
      <c r="CQ31" s="32">
        <v>0.3752585770482082</v>
      </c>
      <c r="CR31" s="32">
        <v>0.858144099466712</v>
      </c>
      <c r="CS31" s="32">
        <v>0.66510905081550353</v>
      </c>
      <c r="CT31" s="32">
        <v>0.33939176237265417</v>
      </c>
      <c r="CU31" s="32">
        <v>0.93002027717947022</v>
      </c>
      <c r="CV31" s="32">
        <v>1.4464914801374609</v>
      </c>
      <c r="CW31" s="32">
        <v>0.14825290790804571</v>
      </c>
      <c r="CX31" s="32">
        <v>0.26017514190604313</v>
      </c>
      <c r="CY31" s="32">
        <v>0.33395941313154087</v>
      </c>
      <c r="CZ31" s="32">
        <v>2.1248552677898037E-2</v>
      </c>
      <c r="DA31" s="32">
        <v>1.788110173652217E-2</v>
      </c>
      <c r="DB31" s="32">
        <v>0.88093678350000004</v>
      </c>
    </row>
    <row r="32" spans="1:106" s="32" customFormat="1" x14ac:dyDescent="0.25">
      <c r="A32" s="32" t="s">
        <v>33</v>
      </c>
      <c r="B32" s="32" t="s">
        <v>19</v>
      </c>
      <c r="C32" s="32" t="s">
        <v>20</v>
      </c>
      <c r="D32" s="32">
        <v>1</v>
      </c>
      <c r="E32" s="32">
        <v>28</v>
      </c>
      <c r="F32" s="32">
        <v>1030</v>
      </c>
      <c r="G32" s="32">
        <v>570</v>
      </c>
      <c r="H32" s="32">
        <v>882</v>
      </c>
      <c r="I32" s="32">
        <v>385</v>
      </c>
      <c r="J32" s="32">
        <v>820</v>
      </c>
      <c r="K32" s="32">
        <v>678</v>
      </c>
      <c r="L32" s="32">
        <v>320</v>
      </c>
      <c r="M32" s="32">
        <v>915</v>
      </c>
      <c r="N32" s="32">
        <v>1420</v>
      </c>
      <c r="O32" s="32">
        <v>130</v>
      </c>
      <c r="P32" s="32">
        <v>252</v>
      </c>
      <c r="Q32" s="32">
        <v>292</v>
      </c>
      <c r="R32" s="32">
        <v>23.55</v>
      </c>
      <c r="S32" s="32">
        <v>27.475000000000001</v>
      </c>
      <c r="T32" s="32">
        <v>51.024999999999999</v>
      </c>
      <c r="U32" s="32">
        <v>956</v>
      </c>
      <c r="W32" s="32">
        <f t="shared" si="4"/>
        <v>1.1678004535147393</v>
      </c>
      <c r="X32" s="32">
        <f t="shared" si="5"/>
        <v>0.55339805825242716</v>
      </c>
      <c r="Y32" s="32">
        <f t="shared" si="6"/>
        <v>0.40271966527196651</v>
      </c>
      <c r="Z32" s="32">
        <f t="shared" si="7"/>
        <v>0.85774058577405854</v>
      </c>
      <c r="AA32" s="32">
        <f t="shared" si="8"/>
        <v>0.70920502092050208</v>
      </c>
      <c r="AB32" s="32">
        <f t="shared" si="9"/>
        <v>0.33472803347280333</v>
      </c>
      <c r="AC32" s="32">
        <f t="shared" si="10"/>
        <v>0.95711297071129708</v>
      </c>
      <c r="AD32" s="32">
        <f t="shared" si="11"/>
        <v>1.4853556485355648</v>
      </c>
      <c r="AE32" s="32">
        <f t="shared" si="12"/>
        <v>0.13598326359832635</v>
      </c>
      <c r="AF32" s="32">
        <f t="shared" si="13"/>
        <v>0.26359832635983266</v>
      </c>
      <c r="AG32" s="32">
        <f t="shared" si="14"/>
        <v>0.30543933054393307</v>
      </c>
      <c r="AH32" s="32">
        <f t="shared" si="15"/>
        <v>2.463389121338912E-2</v>
      </c>
      <c r="AI32" s="32">
        <f t="shared" si="16"/>
        <v>2.8739539748953977E-2</v>
      </c>
      <c r="AJ32" s="32">
        <f t="shared" si="17"/>
        <v>0.95599999999999996</v>
      </c>
      <c r="AL32" s="32" t="str">
        <f t="shared" si="18"/>
        <v>A</v>
      </c>
      <c r="AM32" s="32">
        <f t="shared" si="38"/>
        <v>1.1747998577975642</v>
      </c>
      <c r="AN32" s="32">
        <f t="shared" si="39"/>
        <v>0.54765299755219121</v>
      </c>
      <c r="AO32" s="32">
        <f t="shared" si="40"/>
        <v>0.39040980335600539</v>
      </c>
      <c r="AP32" s="32">
        <f t="shared" si="41"/>
        <v>0.87877108858369057</v>
      </c>
      <c r="AQ32" s="32">
        <f t="shared" si="42"/>
        <v>0.70063527043783935</v>
      </c>
      <c r="AR32" s="32">
        <f t="shared" si="43"/>
        <v>0.32869617929834338</v>
      </c>
      <c r="AS32" s="32">
        <f t="shared" si="44"/>
        <v>0.96785745454722449</v>
      </c>
      <c r="AT32" s="32">
        <f t="shared" si="45"/>
        <v>1.4841098813409495</v>
      </c>
      <c r="AU32" s="32">
        <f t="shared" si="46"/>
        <v>0.1366911736454236</v>
      </c>
      <c r="AV32" s="32">
        <f t="shared" si="47"/>
        <v>0.25910317221226703</v>
      </c>
      <c r="AW32" s="32">
        <f t="shared" si="48"/>
        <v>0.3083418487507199</v>
      </c>
      <c r="AX32" s="32">
        <f t="shared" si="49"/>
        <v>2.6526140449402196E-2</v>
      </c>
      <c r="AY32" s="32">
        <f t="shared" si="50"/>
        <v>2.7132010987488325E-2</v>
      </c>
      <c r="AZ32" s="32">
        <f t="shared" si="51"/>
        <v>0.95599999999999996</v>
      </c>
      <c r="BA32" s="32" t="str">
        <f>A32</f>
        <v>ITA:Mondello-20181014_col-02</v>
      </c>
      <c r="BB32" s="32">
        <f>AVERAGE(AM32:AM34)</f>
        <v>1.1541181283408781</v>
      </c>
      <c r="BC32" s="32">
        <f t="shared" ref="BC32:BO32" si="56">AVERAGE(AN32:AN34)</f>
        <v>0.54701464160451163</v>
      </c>
      <c r="BD32" s="32">
        <f t="shared" si="56"/>
        <v>0.39377802697837044</v>
      </c>
      <c r="BE32" s="32">
        <f t="shared" si="56"/>
        <v>0.87546256986505078</v>
      </c>
      <c r="BF32" s="32">
        <f t="shared" si="56"/>
        <v>0.69983860579083912</v>
      </c>
      <c r="BG32" s="32">
        <f t="shared" si="56"/>
        <v>0.35208485827135555</v>
      </c>
      <c r="BH32" s="32">
        <f t="shared" si="56"/>
        <v>0.93856906361300929</v>
      </c>
      <c r="BI32" s="32">
        <f t="shared" si="56"/>
        <v>1.506268857910916</v>
      </c>
      <c r="BJ32" s="32">
        <f t="shared" si="56"/>
        <v>0.14582859604003037</v>
      </c>
      <c r="BK32" s="32">
        <f t="shared" si="56"/>
        <v>0.26066014299726437</v>
      </c>
      <c r="BL32" s="32">
        <f t="shared" si="56"/>
        <v>0.31499926120149552</v>
      </c>
      <c r="BM32" s="32">
        <f t="shared" si="56"/>
        <v>2.7715340142781753E-2</v>
      </c>
      <c r="BN32" s="32">
        <f t="shared" si="56"/>
        <v>3.0628882249707567E-2</v>
      </c>
      <c r="BO32" s="32">
        <f t="shared" si="56"/>
        <v>0.90533333333333343</v>
      </c>
      <c r="BQ32" s="32" t="s">
        <v>33</v>
      </c>
      <c r="BR32" s="32">
        <v>1</v>
      </c>
      <c r="BS32" s="32">
        <v>1</v>
      </c>
      <c r="BT32" s="32">
        <v>1</v>
      </c>
      <c r="BU32" s="32">
        <v>1.1541181283408781</v>
      </c>
      <c r="BV32" s="32">
        <v>0.54701464160451163</v>
      </c>
      <c r="BW32" s="32">
        <v>0.39377802697837044</v>
      </c>
      <c r="BX32" s="32">
        <v>0.87546256986505078</v>
      </c>
      <c r="BY32" s="32">
        <v>0.69983860579083912</v>
      </c>
      <c r="BZ32" s="32">
        <v>0.35208485827135555</v>
      </c>
      <c r="CA32" s="32">
        <v>0.93856906361300929</v>
      </c>
      <c r="CB32" s="32">
        <v>1.506268857910916</v>
      </c>
      <c r="CC32" s="32">
        <v>0.14582859604003037</v>
      </c>
      <c r="CD32" s="32">
        <v>0.26066014299726437</v>
      </c>
      <c r="CE32" s="32">
        <v>0.31499926120149552</v>
      </c>
      <c r="CF32" s="32">
        <v>2.7715340142781753E-2</v>
      </c>
      <c r="CG32" s="32">
        <v>3.0628882249707567E-2</v>
      </c>
      <c r="CH32" s="32">
        <v>0.90533333333333343</v>
      </c>
      <c r="CJ32" s="32" t="s">
        <v>50</v>
      </c>
      <c r="CK32" s="32">
        <v>28</v>
      </c>
      <c r="CL32" s="32">
        <v>1</v>
      </c>
      <c r="CM32" s="32">
        <v>3</v>
      </c>
      <c r="CN32" s="32">
        <v>3</v>
      </c>
      <c r="CO32" s="32">
        <v>1.179428824775939</v>
      </c>
      <c r="CP32" s="32">
        <v>0.52403254141471567</v>
      </c>
      <c r="CQ32" s="32">
        <v>0.37397949827182719</v>
      </c>
      <c r="CR32" s="32">
        <v>0.8764452638236776</v>
      </c>
      <c r="CS32" s="32">
        <v>0.67037113376483581</v>
      </c>
      <c r="CT32" s="32">
        <v>0.33823508987377005</v>
      </c>
      <c r="CU32" s="32">
        <v>0.92718614284121204</v>
      </c>
      <c r="CV32" s="32">
        <v>1.4588960435444627</v>
      </c>
      <c r="CW32" s="32">
        <v>0.15481438431285946</v>
      </c>
      <c r="CX32" s="32">
        <v>0.25963425524496814</v>
      </c>
      <c r="CY32" s="32">
        <v>0.32941199521845188</v>
      </c>
      <c r="CZ32" s="32">
        <v>2.2765774896279126E-2</v>
      </c>
      <c r="DA32" s="32">
        <v>2.8542870536153103E-2</v>
      </c>
      <c r="DB32" s="32">
        <v>0.84012840553333346</v>
      </c>
    </row>
    <row r="33" spans="1:106" s="32" customFormat="1" x14ac:dyDescent="0.25">
      <c r="A33" s="32" t="s">
        <v>33</v>
      </c>
      <c r="B33" s="32" t="s">
        <v>19</v>
      </c>
      <c r="C33" s="32" t="s">
        <v>21</v>
      </c>
      <c r="D33" s="32">
        <v>1</v>
      </c>
      <c r="E33" s="32">
        <v>29</v>
      </c>
      <c r="F33" s="32">
        <v>978</v>
      </c>
      <c r="G33" s="32">
        <v>545</v>
      </c>
      <c r="H33" s="32">
        <v>850</v>
      </c>
      <c r="I33" s="32">
        <v>358</v>
      </c>
      <c r="J33" s="32">
        <v>790</v>
      </c>
      <c r="K33" s="32">
        <v>630</v>
      </c>
      <c r="L33" s="32">
        <v>320</v>
      </c>
      <c r="M33" s="32">
        <v>840</v>
      </c>
      <c r="N33" s="32">
        <v>1390</v>
      </c>
      <c r="O33" s="32">
        <v>135</v>
      </c>
      <c r="P33" s="32">
        <v>235</v>
      </c>
      <c r="Q33" s="32">
        <v>290</v>
      </c>
      <c r="R33" s="32">
        <v>23.55</v>
      </c>
      <c r="S33" s="32">
        <v>23.55</v>
      </c>
      <c r="T33" s="32">
        <v>47.1</v>
      </c>
      <c r="U33" s="32">
        <v>914</v>
      </c>
      <c r="W33" s="32">
        <f t="shared" si="4"/>
        <v>1.1505882352941177</v>
      </c>
      <c r="X33" s="32">
        <f t="shared" si="5"/>
        <v>0.55725971370143146</v>
      </c>
      <c r="Y33" s="32">
        <f t="shared" si="6"/>
        <v>0.39168490153172869</v>
      </c>
      <c r="Z33" s="32">
        <f t="shared" si="7"/>
        <v>0.8643326039387309</v>
      </c>
      <c r="AA33" s="32">
        <f t="shared" si="8"/>
        <v>0.68927789934354489</v>
      </c>
      <c r="AB33" s="32">
        <f t="shared" si="9"/>
        <v>0.35010940919037198</v>
      </c>
      <c r="AC33" s="32">
        <f t="shared" si="10"/>
        <v>0.91903719912472648</v>
      </c>
      <c r="AD33" s="32">
        <f t="shared" si="11"/>
        <v>1.5207877461706782</v>
      </c>
      <c r="AE33" s="32">
        <f t="shared" si="12"/>
        <v>0.14770240700218817</v>
      </c>
      <c r="AF33" s="32">
        <f t="shared" si="13"/>
        <v>0.25711159737417943</v>
      </c>
      <c r="AG33" s="32">
        <f t="shared" si="14"/>
        <v>0.3172866520787746</v>
      </c>
      <c r="AH33" s="32">
        <f t="shared" si="15"/>
        <v>2.576586433260394E-2</v>
      </c>
      <c r="AI33" s="32">
        <f t="shared" si="16"/>
        <v>2.576586433260394E-2</v>
      </c>
      <c r="AJ33" s="32">
        <f t="shared" si="17"/>
        <v>0.91400000000000003</v>
      </c>
      <c r="AL33" s="32" t="str">
        <f t="shared" si="18"/>
        <v/>
      </c>
      <c r="AM33" s="32">
        <f t="shared" si="38"/>
        <v>1.1523045799034062</v>
      </c>
      <c r="AN33" s="32">
        <f t="shared" si="39"/>
        <v>0.55580207689338801</v>
      </c>
      <c r="AO33" s="32">
        <f t="shared" si="40"/>
        <v>0.38862153237451441</v>
      </c>
      <c r="AP33" s="32">
        <f t="shared" si="41"/>
        <v>0.86953497059591789</v>
      </c>
      <c r="AQ33" s="32">
        <f t="shared" si="42"/>
        <v>0.68717661626965987</v>
      </c>
      <c r="AR33" s="32">
        <f t="shared" si="43"/>
        <v>0.3485105430441397</v>
      </c>
      <c r="AS33" s="32">
        <f t="shared" si="44"/>
        <v>0.92159492643877239</v>
      </c>
      <c r="AT33" s="32">
        <f t="shared" si="45"/>
        <v>1.5204686744464615</v>
      </c>
      <c r="AU33" s="32">
        <f t="shared" si="46"/>
        <v>0.14789388895215866</v>
      </c>
      <c r="AV33" s="32">
        <f t="shared" si="47"/>
        <v>0.25600126251495064</v>
      </c>
      <c r="AW33" s="32">
        <f t="shared" si="48"/>
        <v>0.31803509301503846</v>
      </c>
      <c r="AX33" s="32">
        <f t="shared" si="49"/>
        <v>2.6233711517837155E-2</v>
      </c>
      <c r="AY33" s="32">
        <f t="shared" si="50"/>
        <v>2.5389788129802405E-2</v>
      </c>
      <c r="AZ33" s="32">
        <f t="shared" si="51"/>
        <v>0.91400000000000003</v>
      </c>
      <c r="CJ33" s="32" t="s">
        <v>51</v>
      </c>
      <c r="CK33" s="32">
        <v>29</v>
      </c>
      <c r="CL33" s="32">
        <v>1</v>
      </c>
      <c r="CM33" s="32">
        <v>3</v>
      </c>
      <c r="CN33" s="32">
        <v>3</v>
      </c>
      <c r="CO33" s="32">
        <v>1.1688966955994626</v>
      </c>
      <c r="CP33" s="32">
        <v>0.53089456573125515</v>
      </c>
      <c r="CQ33" s="32">
        <v>0.38797081339359279</v>
      </c>
      <c r="CR33" s="32">
        <v>0.85170962665535865</v>
      </c>
      <c r="CS33" s="32">
        <v>0.67822119125448843</v>
      </c>
      <c r="CT33" s="32">
        <v>0.34996601220034479</v>
      </c>
      <c r="CU33" s="32">
        <v>0.93859120654464767</v>
      </c>
      <c r="CV33" s="32">
        <v>1.4910594479060022</v>
      </c>
      <c r="CW33" s="32">
        <v>0.14910899183981902</v>
      </c>
      <c r="CX33" s="32">
        <v>0.24804910360130958</v>
      </c>
      <c r="CY33" s="32">
        <v>0.32347664915816515</v>
      </c>
      <c r="CZ33" s="32">
        <v>2.6274187867269944E-2</v>
      </c>
      <c r="DA33" s="32">
        <v>2.2850786566344771E-2</v>
      </c>
      <c r="DB33" s="32">
        <v>0.89331807243333339</v>
      </c>
    </row>
    <row r="34" spans="1:106" s="32" customFormat="1" x14ac:dyDescent="0.25">
      <c r="A34" s="32" t="s">
        <v>33</v>
      </c>
      <c r="B34" s="32" t="s">
        <v>19</v>
      </c>
      <c r="C34" s="32" t="s">
        <v>26</v>
      </c>
      <c r="D34" s="32">
        <v>1</v>
      </c>
      <c r="E34" s="32">
        <v>30</v>
      </c>
      <c r="F34" s="32">
        <v>902</v>
      </c>
      <c r="G34" s="32">
        <v>480</v>
      </c>
      <c r="H34" s="32">
        <v>790</v>
      </c>
      <c r="I34" s="32">
        <v>330</v>
      </c>
      <c r="J34" s="32">
        <v>760</v>
      </c>
      <c r="K34" s="32">
        <v>595</v>
      </c>
      <c r="L34" s="32">
        <v>315</v>
      </c>
      <c r="M34" s="32">
        <v>792</v>
      </c>
      <c r="N34" s="32">
        <v>1280</v>
      </c>
      <c r="O34" s="32">
        <v>130</v>
      </c>
      <c r="P34" s="32">
        <v>222</v>
      </c>
      <c r="Q34" s="32">
        <v>272</v>
      </c>
      <c r="R34" s="32">
        <v>27.475000000000001</v>
      </c>
      <c r="S34" s="32">
        <v>31.4</v>
      </c>
      <c r="T34" s="32">
        <v>58.875</v>
      </c>
      <c r="U34" s="32">
        <v>846</v>
      </c>
      <c r="W34" s="32">
        <f t="shared" si="4"/>
        <v>1.1417721518987343</v>
      </c>
      <c r="X34" s="32">
        <f t="shared" si="5"/>
        <v>0.53215077605321504</v>
      </c>
      <c r="Y34" s="32">
        <f t="shared" si="6"/>
        <v>0.39007092198581561</v>
      </c>
      <c r="Z34" s="32">
        <f t="shared" si="7"/>
        <v>0.89834515366430256</v>
      </c>
      <c r="AA34" s="32">
        <f t="shared" si="8"/>
        <v>0.70330969267139476</v>
      </c>
      <c r="AB34" s="32">
        <f t="shared" si="9"/>
        <v>0.37234042553191488</v>
      </c>
      <c r="AC34" s="32">
        <f t="shared" si="10"/>
        <v>0.93617021276595747</v>
      </c>
      <c r="AD34" s="32">
        <f t="shared" si="11"/>
        <v>1.5130023640661938</v>
      </c>
      <c r="AE34" s="32">
        <f t="shared" si="12"/>
        <v>0.15366430260047281</v>
      </c>
      <c r="AF34" s="32">
        <f t="shared" si="13"/>
        <v>0.26241134751773049</v>
      </c>
      <c r="AG34" s="32">
        <f t="shared" si="14"/>
        <v>0.32151300236406621</v>
      </c>
      <c r="AH34" s="32">
        <f t="shared" si="15"/>
        <v>3.2476359338061464E-2</v>
      </c>
      <c r="AI34" s="32">
        <f t="shared" si="16"/>
        <v>3.7115839243498816E-2</v>
      </c>
      <c r="AJ34" s="32">
        <f t="shared" si="17"/>
        <v>0.84599999999999997</v>
      </c>
      <c r="AL34" s="32" t="str">
        <f t="shared" si="18"/>
        <v/>
      </c>
      <c r="AM34" s="32">
        <f t="shared" si="38"/>
        <v>1.135249947321664</v>
      </c>
      <c r="AN34" s="32">
        <f t="shared" si="39"/>
        <v>0.53758885036795556</v>
      </c>
      <c r="AO34" s="32">
        <f t="shared" si="40"/>
        <v>0.40230274520459158</v>
      </c>
      <c r="AP34" s="32">
        <f t="shared" si="41"/>
        <v>0.87808165041554387</v>
      </c>
      <c r="AQ34" s="32">
        <f t="shared" si="42"/>
        <v>0.71170393066501814</v>
      </c>
      <c r="AR34" s="32">
        <f t="shared" si="43"/>
        <v>0.37904785247158351</v>
      </c>
      <c r="AS34" s="32">
        <f t="shared" si="44"/>
        <v>0.92625480985303088</v>
      </c>
      <c r="AT34" s="32">
        <f t="shared" si="45"/>
        <v>1.5142280179453371</v>
      </c>
      <c r="AU34" s="32">
        <f t="shared" si="46"/>
        <v>0.15290072552250883</v>
      </c>
      <c r="AV34" s="32">
        <f t="shared" si="47"/>
        <v>0.26687599426457537</v>
      </c>
      <c r="AW34" s="32">
        <f t="shared" si="48"/>
        <v>0.31862084183872824</v>
      </c>
      <c r="AX34" s="32">
        <f t="shared" si="49"/>
        <v>3.0386168461105909E-2</v>
      </c>
      <c r="AY34" s="32">
        <f t="shared" si="50"/>
        <v>3.936484763183197E-2</v>
      </c>
      <c r="AZ34" s="32">
        <f t="shared" si="51"/>
        <v>0.84599999999999997</v>
      </c>
      <c r="CJ34" s="32" t="s">
        <v>52</v>
      </c>
      <c r="CK34" s="32">
        <v>30</v>
      </c>
      <c r="CL34" s="32">
        <v>1</v>
      </c>
      <c r="CM34" s="32">
        <v>3</v>
      </c>
      <c r="CN34" s="32">
        <v>3</v>
      </c>
      <c r="CO34" s="32">
        <v>1.1648219551643668</v>
      </c>
      <c r="CP34" s="32">
        <v>0.52728345813461275</v>
      </c>
      <c r="CQ34" s="32">
        <v>0.38903863232245817</v>
      </c>
      <c r="CR34" s="32">
        <v>0.85646784894274841</v>
      </c>
      <c r="CS34" s="32">
        <v>0.68364073575325479</v>
      </c>
      <c r="CT34" s="32">
        <v>0.34504493586256951</v>
      </c>
      <c r="CU34" s="32">
        <v>0.9355473249115861</v>
      </c>
      <c r="CV34" s="32">
        <v>1.5154699338837025</v>
      </c>
      <c r="CW34" s="32">
        <v>0.14429554485509244</v>
      </c>
      <c r="CX34" s="32">
        <v>0.25740274287510445</v>
      </c>
      <c r="CY34" s="32">
        <v>0.33899436118871012</v>
      </c>
      <c r="CZ34" s="32">
        <v>2.0296914157154011E-2</v>
      </c>
      <c r="DA34" s="32">
        <v>2.778357551327916E-2</v>
      </c>
      <c r="DB34" s="32">
        <v>0.8684341463666666</v>
      </c>
    </row>
    <row r="35" spans="1:106" s="32" customFormat="1" x14ac:dyDescent="0.25">
      <c r="A35" s="32" t="s">
        <v>34</v>
      </c>
      <c r="B35" s="32" t="s">
        <v>19</v>
      </c>
      <c r="C35" s="32" t="s">
        <v>20</v>
      </c>
      <c r="D35" s="32">
        <v>1</v>
      </c>
      <c r="E35" s="32">
        <v>31</v>
      </c>
      <c r="F35" s="32">
        <v>968</v>
      </c>
      <c r="G35" s="32">
        <v>520</v>
      </c>
      <c r="H35" s="32">
        <v>830</v>
      </c>
      <c r="I35" s="32">
        <v>352</v>
      </c>
      <c r="J35" s="32">
        <v>780</v>
      </c>
      <c r="K35" s="32">
        <v>598</v>
      </c>
      <c r="L35" s="32">
        <v>280</v>
      </c>
      <c r="M35" s="32">
        <v>820</v>
      </c>
      <c r="N35" s="32">
        <v>1324</v>
      </c>
      <c r="O35" s="32">
        <v>120</v>
      </c>
      <c r="P35" s="32">
        <v>210</v>
      </c>
      <c r="Q35" s="32">
        <v>282</v>
      </c>
      <c r="R35" s="32">
        <v>21.98</v>
      </c>
      <c r="S35" s="32">
        <v>25.12</v>
      </c>
      <c r="T35" s="32">
        <v>47.1</v>
      </c>
      <c r="U35" s="32">
        <v>899</v>
      </c>
      <c r="W35" s="32">
        <f t="shared" si="4"/>
        <v>1.1662650602409639</v>
      </c>
      <c r="X35" s="32">
        <f t="shared" si="5"/>
        <v>0.53719008264462809</v>
      </c>
      <c r="Y35" s="32">
        <f t="shared" si="6"/>
        <v>0.39154616240266965</v>
      </c>
      <c r="Z35" s="32">
        <f t="shared" si="7"/>
        <v>0.8676307007786429</v>
      </c>
      <c r="AA35" s="32">
        <f t="shared" si="8"/>
        <v>0.66518353726362622</v>
      </c>
      <c r="AB35" s="32">
        <f t="shared" si="9"/>
        <v>0.31145717463848721</v>
      </c>
      <c r="AC35" s="32">
        <f t="shared" si="10"/>
        <v>0.91212458286985543</v>
      </c>
      <c r="AD35" s="32">
        <f t="shared" si="11"/>
        <v>1.4727474972191323</v>
      </c>
      <c r="AE35" s="32">
        <f t="shared" si="12"/>
        <v>0.13348164627363737</v>
      </c>
      <c r="AF35" s="32">
        <f t="shared" si="13"/>
        <v>0.23359288097886541</v>
      </c>
      <c r="AG35" s="32">
        <f t="shared" si="14"/>
        <v>0.31368186874304782</v>
      </c>
      <c r="AH35" s="32">
        <f t="shared" si="15"/>
        <v>2.4449388209121247E-2</v>
      </c>
      <c r="AI35" s="32">
        <f t="shared" si="16"/>
        <v>2.7942157953281425E-2</v>
      </c>
      <c r="AJ35" s="32">
        <f t="shared" si="17"/>
        <v>0.89900000000000002</v>
      </c>
      <c r="AL35" s="32" t="str">
        <f t="shared" si="18"/>
        <v>A</v>
      </c>
      <c r="AM35" s="32">
        <f t="shared" si="38"/>
        <v>1.1661409921132193</v>
      </c>
      <c r="AN35" s="32">
        <f t="shared" si="39"/>
        <v>0.53729073187879239</v>
      </c>
      <c r="AO35" s="32">
        <f t="shared" si="40"/>
        <v>0.39176674538722689</v>
      </c>
      <c r="AP35" s="32">
        <f t="shared" si="41"/>
        <v>0.86726007534159599</v>
      </c>
      <c r="AQ35" s="32">
        <f t="shared" si="42"/>
        <v>0.66532885697086008</v>
      </c>
      <c r="AR35" s="32">
        <f t="shared" si="43"/>
        <v>0.31155927066241967</v>
      </c>
      <c r="AS35" s="32">
        <f t="shared" si="44"/>
        <v>0.91194380127803565</v>
      </c>
      <c r="AT35" s="32">
        <f t="shared" si="45"/>
        <v>1.472769573078041</v>
      </c>
      <c r="AU35" s="32">
        <f t="shared" si="46"/>
        <v>0.13346930298259974</v>
      </c>
      <c r="AV35" s="32">
        <f t="shared" si="47"/>
        <v>0.23366527088292391</v>
      </c>
      <c r="AW35" s="32">
        <f t="shared" si="48"/>
        <v>0.31362914929269881</v>
      </c>
      <c r="AX35" s="32">
        <f t="shared" si="49"/>
        <v>2.441828312560311E-2</v>
      </c>
      <c r="AY35" s="32">
        <f t="shared" si="50"/>
        <v>2.7971752276592227E-2</v>
      </c>
      <c r="AZ35" s="32">
        <f t="shared" si="51"/>
        <v>0.89900000000000002</v>
      </c>
      <c r="BA35" s="32" t="str">
        <f>A35</f>
        <v>ITA:Monte-Petroso-20170707_col-04</v>
      </c>
      <c r="BB35" s="32">
        <f>AVERAGE(AM35:AM37)</f>
        <v>1.1432733661680878</v>
      </c>
      <c r="BC35" s="32">
        <f t="shared" ref="BC35:BO35" si="57">AVERAGE(AN35:AN37)</f>
        <v>0.5470412094388899</v>
      </c>
      <c r="BD35" s="32">
        <f t="shared" si="57"/>
        <v>0.38872332370454604</v>
      </c>
      <c r="BE35" s="32">
        <f t="shared" si="57"/>
        <v>0.86990822637745147</v>
      </c>
      <c r="BF35" s="32">
        <f t="shared" si="57"/>
        <v>0.67720528807626579</v>
      </c>
      <c r="BG35" s="32">
        <f t="shared" si="57"/>
        <v>0.33602216933176915</v>
      </c>
      <c r="BH35" s="32">
        <f t="shared" si="57"/>
        <v>0.92475160296537151</v>
      </c>
      <c r="BI35" s="32">
        <f t="shared" si="57"/>
        <v>1.4962919100594929</v>
      </c>
      <c r="BJ35" s="32">
        <f t="shared" si="57"/>
        <v>0.12863801481267315</v>
      </c>
      <c r="BK35" s="32">
        <f t="shared" si="57"/>
        <v>0.23260695187966496</v>
      </c>
      <c r="BL35" s="32">
        <f t="shared" si="57"/>
        <v>0.30985358623413251</v>
      </c>
      <c r="BM35" s="32">
        <f t="shared" si="57"/>
        <v>2.8049978494078354E-2</v>
      </c>
      <c r="BN35" s="32">
        <f t="shared" si="57"/>
        <v>2.6882162329432396E-2</v>
      </c>
      <c r="BO35" s="32">
        <f t="shared" si="57"/>
        <v>0.82716666666666672</v>
      </c>
      <c r="BQ35" s="32" t="s">
        <v>34</v>
      </c>
      <c r="BR35" s="32">
        <v>1</v>
      </c>
      <c r="BS35" s="32">
        <v>1</v>
      </c>
      <c r="BT35" s="32">
        <v>1</v>
      </c>
      <c r="BU35" s="32">
        <v>1.1432733661680878</v>
      </c>
      <c r="BV35" s="32">
        <v>0.5470412094388899</v>
      </c>
      <c r="BW35" s="32">
        <v>0.38872332370454604</v>
      </c>
      <c r="BX35" s="32">
        <v>0.86990822637745147</v>
      </c>
      <c r="BY35" s="32">
        <v>0.67720528807626579</v>
      </c>
      <c r="BZ35" s="32">
        <v>0.33602216933176915</v>
      </c>
      <c r="CA35" s="32">
        <v>0.92475160296537151</v>
      </c>
      <c r="CB35" s="32">
        <v>1.4962919100594929</v>
      </c>
      <c r="CC35" s="32">
        <v>0.12863801481267315</v>
      </c>
      <c r="CD35" s="32">
        <v>0.23260695187966496</v>
      </c>
      <c r="CE35" s="32">
        <v>0.30985358623413251</v>
      </c>
      <c r="CF35" s="32">
        <v>2.8049978494078354E-2</v>
      </c>
      <c r="CG35" s="32">
        <v>2.6882162329432396E-2</v>
      </c>
      <c r="CH35" s="32">
        <v>0.82716666666666672</v>
      </c>
      <c r="CJ35" s="32" t="s">
        <v>53</v>
      </c>
      <c r="CK35" s="32">
        <v>31</v>
      </c>
      <c r="CL35" s="32">
        <v>1</v>
      </c>
      <c r="CM35" s="32">
        <v>3</v>
      </c>
      <c r="CN35" s="32">
        <v>3</v>
      </c>
      <c r="CO35" s="32">
        <v>1.1824049086148767</v>
      </c>
      <c r="CP35" s="32">
        <v>0.54773151255918651</v>
      </c>
      <c r="CQ35" s="32">
        <v>0.39292673687560997</v>
      </c>
      <c r="CR35" s="32">
        <v>0.85128243393210745</v>
      </c>
      <c r="CS35" s="32">
        <v>0.71157439723653304</v>
      </c>
      <c r="CT35" s="32">
        <v>0.34336462917324578</v>
      </c>
      <c r="CU35" s="32">
        <v>0.93110056841373945</v>
      </c>
      <c r="CV35" s="32">
        <v>1.4565320643625563</v>
      </c>
      <c r="CW35" s="32">
        <v>0.15488677959940564</v>
      </c>
      <c r="CX35" s="32">
        <v>0.26435957420951528</v>
      </c>
      <c r="CY35" s="32">
        <v>0.32710029818822101</v>
      </c>
      <c r="CZ35" s="32">
        <v>1.8883794095541584E-2</v>
      </c>
      <c r="DA35" s="32">
        <v>3.1854660267634026E-2</v>
      </c>
      <c r="DB35" s="32">
        <v>0.84562498089999993</v>
      </c>
    </row>
    <row r="36" spans="1:106" s="32" customFormat="1" x14ac:dyDescent="0.25">
      <c r="A36" s="32" t="s">
        <v>34</v>
      </c>
      <c r="B36" s="32" t="s">
        <v>19</v>
      </c>
      <c r="C36" s="32" t="s">
        <v>21</v>
      </c>
      <c r="D36" s="32">
        <v>1</v>
      </c>
      <c r="E36" s="32">
        <v>32</v>
      </c>
      <c r="F36" s="32">
        <v>920</v>
      </c>
      <c r="G36" s="32">
        <v>505</v>
      </c>
      <c r="H36" s="32">
        <v>795</v>
      </c>
      <c r="I36" s="32">
        <v>328</v>
      </c>
      <c r="J36" s="32">
        <v>765</v>
      </c>
      <c r="K36" s="32">
        <v>582</v>
      </c>
      <c r="L36" s="32">
        <v>292</v>
      </c>
      <c r="M36" s="32">
        <v>815</v>
      </c>
      <c r="N36" s="32">
        <v>1300</v>
      </c>
      <c r="O36" s="32">
        <v>118</v>
      </c>
      <c r="P36" s="32">
        <v>220</v>
      </c>
      <c r="Q36" s="32">
        <v>260</v>
      </c>
      <c r="R36" s="32">
        <v>21.98</v>
      </c>
      <c r="S36" s="32">
        <v>23.55</v>
      </c>
      <c r="T36" s="32">
        <v>45.53</v>
      </c>
      <c r="U36" s="32">
        <v>857.5</v>
      </c>
      <c r="W36" s="32">
        <f t="shared" si="4"/>
        <v>1.1572327044025157</v>
      </c>
      <c r="X36" s="32">
        <f t="shared" si="5"/>
        <v>0.54891304347826086</v>
      </c>
      <c r="Y36" s="32">
        <f t="shared" si="6"/>
        <v>0.3825072886297376</v>
      </c>
      <c r="Z36" s="32">
        <f t="shared" si="7"/>
        <v>0.89212827988338195</v>
      </c>
      <c r="AA36" s="32">
        <f t="shared" si="8"/>
        <v>0.67871720116618073</v>
      </c>
      <c r="AB36" s="32">
        <f t="shared" si="9"/>
        <v>0.34052478134110786</v>
      </c>
      <c r="AC36" s="32">
        <f t="shared" si="10"/>
        <v>0.95043731778425655</v>
      </c>
      <c r="AD36" s="32">
        <f t="shared" si="11"/>
        <v>1.5160349854227406</v>
      </c>
      <c r="AE36" s="32">
        <f t="shared" si="12"/>
        <v>0.13760932944606413</v>
      </c>
      <c r="AF36" s="32">
        <f t="shared" si="13"/>
        <v>0.2565597667638484</v>
      </c>
      <c r="AG36" s="32">
        <f t="shared" si="14"/>
        <v>0.30320699708454812</v>
      </c>
      <c r="AH36" s="32">
        <f t="shared" si="15"/>
        <v>2.5632653061224489E-2</v>
      </c>
      <c r="AI36" s="32">
        <f t="shared" si="16"/>
        <v>2.7463556851311955E-2</v>
      </c>
      <c r="AJ36" s="32">
        <f t="shared" si="17"/>
        <v>0.85750000000000004</v>
      </c>
      <c r="AL36" s="32" t="str">
        <f t="shared" si="18"/>
        <v/>
      </c>
      <c r="AM36" s="32">
        <f t="shared" si="38"/>
        <v>1.1520236428552693</v>
      </c>
      <c r="AN36" s="32">
        <f t="shared" si="39"/>
        <v>0.55331823749299303</v>
      </c>
      <c r="AO36" s="32">
        <f t="shared" si="40"/>
        <v>0.39188489267734461</v>
      </c>
      <c r="AP36" s="32">
        <f t="shared" si="41"/>
        <v>0.87621407215200298</v>
      </c>
      <c r="AQ36" s="32">
        <f t="shared" si="42"/>
        <v>0.68507660228782652</v>
      </c>
      <c r="AR36" s="32">
        <f t="shared" si="43"/>
        <v>0.34533424590229311</v>
      </c>
      <c r="AS36" s="32">
        <f t="shared" si="44"/>
        <v>0.94249668899984629</v>
      </c>
      <c r="AT36" s="32">
        <f t="shared" si="45"/>
        <v>1.5170013871878349</v>
      </c>
      <c r="AU36" s="32">
        <f t="shared" si="46"/>
        <v>0.13707058504074413</v>
      </c>
      <c r="AV36" s="32">
        <f t="shared" si="47"/>
        <v>0.25998285002179278</v>
      </c>
      <c r="AW36" s="32">
        <f t="shared" si="48"/>
        <v>0.30105624169735223</v>
      </c>
      <c r="AX36" s="32">
        <f t="shared" si="49"/>
        <v>2.4316212925950716E-2</v>
      </c>
      <c r="AY36" s="32">
        <f t="shared" si="50"/>
        <v>2.8756606826573054E-2</v>
      </c>
      <c r="AZ36" s="32">
        <f t="shared" si="51"/>
        <v>0.85750000000000004</v>
      </c>
      <c r="CJ36" s="32" t="s">
        <v>54</v>
      </c>
      <c r="CK36" s="32">
        <v>32</v>
      </c>
      <c r="CL36" s="32">
        <v>1</v>
      </c>
      <c r="CM36" s="32">
        <v>3</v>
      </c>
      <c r="CN36" s="32">
        <v>3</v>
      </c>
      <c r="CO36" s="32">
        <v>1.1477505050893799</v>
      </c>
      <c r="CP36" s="32">
        <v>0.53859039045121992</v>
      </c>
      <c r="CQ36" s="32">
        <v>0.40007063295620798</v>
      </c>
      <c r="CR36" s="32">
        <v>0.82377366014730136</v>
      </c>
      <c r="CS36" s="32">
        <v>0.70229318231062221</v>
      </c>
      <c r="CT36" s="32">
        <v>0.35397746659583701</v>
      </c>
      <c r="CU36" s="32">
        <v>0.91602560537786404</v>
      </c>
      <c r="CV36" s="32">
        <v>1.4406383502655997</v>
      </c>
      <c r="CW36" s="32">
        <v>0.14732514857770967</v>
      </c>
      <c r="CX36" s="32">
        <v>0.2531167764605356</v>
      </c>
      <c r="CY36" s="32">
        <v>0.33118021985382406</v>
      </c>
      <c r="CZ36" s="32">
        <v>1.5701590171084932E-2</v>
      </c>
      <c r="DA36" s="32">
        <v>2.5717831698048171E-2</v>
      </c>
      <c r="DB36" s="32">
        <v>0.84028395993333327</v>
      </c>
    </row>
    <row r="37" spans="1:106" s="32" customFormat="1" x14ac:dyDescent="0.25">
      <c r="A37" s="32" t="s">
        <v>34</v>
      </c>
      <c r="B37" s="32" t="s">
        <v>19</v>
      </c>
      <c r="C37" s="32" t="s">
        <v>26</v>
      </c>
      <c r="D37" s="32">
        <v>1</v>
      </c>
      <c r="E37" s="32">
        <v>33</v>
      </c>
      <c r="F37" s="32">
        <v>770</v>
      </c>
      <c r="G37" s="32">
        <v>410</v>
      </c>
      <c r="H37" s="32">
        <v>680</v>
      </c>
      <c r="I37" s="32">
        <v>250</v>
      </c>
      <c r="J37" s="32">
        <v>675</v>
      </c>
      <c r="K37" s="32">
        <v>475</v>
      </c>
      <c r="L37" s="32">
        <v>240</v>
      </c>
      <c r="M37" s="32">
        <v>690</v>
      </c>
      <c r="N37" s="32">
        <v>1084</v>
      </c>
      <c r="O37" s="32">
        <v>85</v>
      </c>
      <c r="P37" s="32">
        <v>140</v>
      </c>
      <c r="Q37" s="32">
        <v>235</v>
      </c>
      <c r="R37" s="32">
        <v>31.4</v>
      </c>
      <c r="S37" s="32">
        <v>14.13</v>
      </c>
      <c r="T37" s="32">
        <v>45.53</v>
      </c>
      <c r="U37" s="32">
        <v>725</v>
      </c>
      <c r="W37" s="32">
        <f t="shared" si="4"/>
        <v>1.1323529411764706</v>
      </c>
      <c r="X37" s="32">
        <f t="shared" si="5"/>
        <v>0.53246753246753242</v>
      </c>
      <c r="Y37" s="32">
        <f t="shared" si="6"/>
        <v>0.34482758620689657</v>
      </c>
      <c r="Z37" s="32">
        <f t="shared" si="7"/>
        <v>0.93103448275862066</v>
      </c>
      <c r="AA37" s="32">
        <f t="shared" si="8"/>
        <v>0.65517241379310343</v>
      </c>
      <c r="AB37" s="32">
        <f t="shared" si="9"/>
        <v>0.33103448275862069</v>
      </c>
      <c r="AC37" s="32">
        <f t="shared" si="10"/>
        <v>0.9517241379310345</v>
      </c>
      <c r="AD37" s="32">
        <f t="shared" si="11"/>
        <v>1.4951724137931035</v>
      </c>
      <c r="AE37" s="32">
        <f t="shared" si="12"/>
        <v>0.11724137931034483</v>
      </c>
      <c r="AF37" s="32">
        <f t="shared" si="13"/>
        <v>0.19310344827586207</v>
      </c>
      <c r="AG37" s="32">
        <f t="shared" si="14"/>
        <v>0.32413793103448274</v>
      </c>
      <c r="AH37" s="32">
        <f t="shared" si="15"/>
        <v>4.3310344827586202E-2</v>
      </c>
      <c r="AI37" s="32">
        <f t="shared" si="16"/>
        <v>1.9489655172413793E-2</v>
      </c>
      <c r="AJ37" s="32">
        <f t="shared" si="17"/>
        <v>0.72499999999999998</v>
      </c>
      <c r="AL37" s="32" t="str">
        <f t="shared" si="18"/>
        <v/>
      </c>
      <c r="AM37" s="32">
        <f t="shared" si="38"/>
        <v>1.1116554635357752</v>
      </c>
      <c r="AN37" s="32">
        <f t="shared" si="39"/>
        <v>0.55051465894488405</v>
      </c>
      <c r="AO37" s="32">
        <f t="shared" si="40"/>
        <v>0.38251833304906674</v>
      </c>
      <c r="AP37" s="32">
        <f t="shared" si="41"/>
        <v>0.86625053163875521</v>
      </c>
      <c r="AQ37" s="32">
        <f t="shared" si="42"/>
        <v>0.68121040497011098</v>
      </c>
      <c r="AR37" s="32">
        <f t="shared" si="43"/>
        <v>0.35117299143059483</v>
      </c>
      <c r="AS37" s="32">
        <f t="shared" si="44"/>
        <v>0.9198143186182326</v>
      </c>
      <c r="AT37" s="32">
        <f t="shared" si="45"/>
        <v>1.4991047699126032</v>
      </c>
      <c r="AU37" s="32">
        <f t="shared" si="46"/>
        <v>0.11537415641467565</v>
      </c>
      <c r="AV37" s="32">
        <f t="shared" si="47"/>
        <v>0.20417273473427822</v>
      </c>
      <c r="AW37" s="32">
        <f t="shared" si="48"/>
        <v>0.31487536771234653</v>
      </c>
      <c r="AX37" s="32">
        <f t="shared" si="49"/>
        <v>3.5415439430681241E-2</v>
      </c>
      <c r="AY37" s="32">
        <f t="shared" si="50"/>
        <v>2.3918127885131899E-2</v>
      </c>
      <c r="AZ37" s="32">
        <f t="shared" si="51"/>
        <v>0.72499999999999998</v>
      </c>
      <c r="CJ37" s="32" t="s">
        <v>55</v>
      </c>
      <c r="CK37" s="32">
        <v>33</v>
      </c>
      <c r="CL37" s="32">
        <v>1</v>
      </c>
      <c r="CM37" s="32">
        <v>3</v>
      </c>
      <c r="CN37" s="32">
        <v>3</v>
      </c>
      <c r="CO37" s="32">
        <v>1.1809126209664405</v>
      </c>
      <c r="CP37" s="32">
        <v>0.51837063130772121</v>
      </c>
      <c r="CQ37" s="32">
        <v>0.39526621620350894</v>
      </c>
      <c r="CR37" s="32">
        <v>0.79444833677200066</v>
      </c>
      <c r="CS37" s="32">
        <v>0.67335607174663226</v>
      </c>
      <c r="CT37" s="32">
        <v>0.32051418883332478</v>
      </c>
      <c r="CU37" s="32">
        <v>0.92375248543344857</v>
      </c>
      <c r="CV37" s="32">
        <v>1.4796508170244236</v>
      </c>
      <c r="CW37" s="32">
        <v>0.13553312889859195</v>
      </c>
      <c r="CX37" s="32">
        <v>0.21610532476401514</v>
      </c>
      <c r="CY37" s="32">
        <v>0.33197886731253695</v>
      </c>
      <c r="CZ37" s="32">
        <v>1.3848554904185916E-2</v>
      </c>
      <c r="DA37" s="32">
        <v>2.6824614605386671E-2</v>
      </c>
      <c r="DB37" s="32">
        <v>0.81822998705000005</v>
      </c>
    </row>
    <row r="38" spans="1:106" s="32" customFormat="1" x14ac:dyDescent="0.25">
      <c r="A38" s="32" t="s">
        <v>35</v>
      </c>
      <c r="B38" s="32" t="s">
        <v>19</v>
      </c>
      <c r="C38" s="32" t="s">
        <v>20</v>
      </c>
      <c r="D38" s="32">
        <v>1</v>
      </c>
      <c r="E38" s="32">
        <v>34</v>
      </c>
      <c r="F38" s="32">
        <v>922</v>
      </c>
      <c r="G38" s="32">
        <v>510</v>
      </c>
      <c r="H38" s="32">
        <v>805</v>
      </c>
      <c r="I38" s="32">
        <v>322</v>
      </c>
      <c r="J38" s="32">
        <v>755</v>
      </c>
      <c r="K38" s="32">
        <v>598</v>
      </c>
      <c r="L38" s="32">
        <v>280</v>
      </c>
      <c r="M38" s="32">
        <v>800</v>
      </c>
      <c r="N38" s="32">
        <v>1320</v>
      </c>
      <c r="O38" s="32">
        <v>122</v>
      </c>
      <c r="P38" s="32">
        <v>188</v>
      </c>
      <c r="Q38" s="32">
        <v>270</v>
      </c>
      <c r="R38" s="32">
        <v>31.4</v>
      </c>
      <c r="S38" s="32">
        <v>25.12</v>
      </c>
      <c r="T38" s="32">
        <v>56.52</v>
      </c>
      <c r="U38" s="32">
        <v>863.5</v>
      </c>
      <c r="W38" s="32">
        <f t="shared" si="4"/>
        <v>1.1453416149068323</v>
      </c>
      <c r="X38" s="32">
        <f t="shared" si="5"/>
        <v>0.55314533622559658</v>
      </c>
      <c r="Y38" s="32">
        <f t="shared" si="6"/>
        <v>0.37290098436595254</v>
      </c>
      <c r="Z38" s="32">
        <f t="shared" si="7"/>
        <v>0.87434858135495075</v>
      </c>
      <c r="AA38" s="32">
        <f t="shared" si="8"/>
        <v>0.69253039953676898</v>
      </c>
      <c r="AB38" s="32">
        <f t="shared" si="9"/>
        <v>0.32426172553561089</v>
      </c>
      <c r="AC38" s="32">
        <f t="shared" si="10"/>
        <v>0.92646207295888827</v>
      </c>
      <c r="AD38" s="32">
        <f t="shared" si="11"/>
        <v>1.5286624203821657</v>
      </c>
      <c r="AE38" s="32">
        <f t="shared" si="12"/>
        <v>0.14128546612623047</v>
      </c>
      <c r="AF38" s="32">
        <f t="shared" si="13"/>
        <v>0.21771858714533873</v>
      </c>
      <c r="AG38" s="32">
        <f t="shared" si="14"/>
        <v>0.3126809496236248</v>
      </c>
      <c r="AH38" s="32">
        <f t="shared" si="15"/>
        <v>3.6363636363636362E-2</v>
      </c>
      <c r="AI38" s="32">
        <f t="shared" si="16"/>
        <v>2.9090909090909091E-2</v>
      </c>
      <c r="AJ38" s="32">
        <f t="shared" si="17"/>
        <v>0.86350000000000005</v>
      </c>
      <c r="AL38" s="32" t="str">
        <f t="shared" si="18"/>
        <v>A</v>
      </c>
      <c r="AM38" s="32">
        <f t="shared" si="38"/>
        <v>1.1409111037152841</v>
      </c>
      <c r="AN38" s="32">
        <f t="shared" si="39"/>
        <v>0.55695347625038405</v>
      </c>
      <c r="AO38" s="32">
        <f t="shared" si="40"/>
        <v>0.38072534930108448</v>
      </c>
      <c r="AP38" s="32">
        <f t="shared" si="41"/>
        <v>0.86091965304535356</v>
      </c>
      <c r="AQ38" s="32">
        <f t="shared" si="42"/>
        <v>0.69809579513932107</v>
      </c>
      <c r="AR38" s="32">
        <f t="shared" si="43"/>
        <v>0.32818711306676851</v>
      </c>
      <c r="AS38" s="32">
        <f t="shared" si="44"/>
        <v>0.91980665183371491</v>
      </c>
      <c r="AT38" s="32">
        <f t="shared" si="45"/>
        <v>1.5294992266658809</v>
      </c>
      <c r="AU38" s="32">
        <f t="shared" si="46"/>
        <v>0.1408101567046311</v>
      </c>
      <c r="AV38" s="32">
        <f t="shared" si="47"/>
        <v>0.22020865441402754</v>
      </c>
      <c r="AW38" s="32">
        <f t="shared" si="48"/>
        <v>0.31077420608337214</v>
      </c>
      <c r="AX38" s="32">
        <f t="shared" si="49"/>
        <v>3.474801669114197E-2</v>
      </c>
      <c r="AY38" s="32">
        <f t="shared" si="50"/>
        <v>3.0259446400854054E-2</v>
      </c>
      <c r="AZ38" s="32">
        <f t="shared" si="51"/>
        <v>0.86350000000000005</v>
      </c>
      <c r="BA38" s="32" t="str">
        <f>A38</f>
        <v>ITA:Mondello-VillaMercadante_col-15</v>
      </c>
      <c r="BB38" s="32">
        <f>AVERAGE(AM38:AM40)</f>
        <v>1.1363133085888648</v>
      </c>
      <c r="BC38" s="32">
        <f t="shared" ref="BC38:BO38" si="58">AVERAGE(AN38:AN40)</f>
        <v>0.55122693635942088</v>
      </c>
      <c r="BD38" s="32">
        <f t="shared" si="58"/>
        <v>0.38445393288142599</v>
      </c>
      <c r="BE38" s="32">
        <f t="shared" si="58"/>
        <v>0.8540831505850609</v>
      </c>
      <c r="BF38" s="32">
        <f t="shared" si="58"/>
        <v>0.68896681145408956</v>
      </c>
      <c r="BG38" s="32">
        <f t="shared" si="58"/>
        <v>0.32912618721144099</v>
      </c>
      <c r="BH38" s="32">
        <f t="shared" si="58"/>
        <v>0.91550253876415688</v>
      </c>
      <c r="BI38" s="32">
        <f t="shared" si="58"/>
        <v>1.5074093068795495</v>
      </c>
      <c r="BJ38" s="32">
        <f t="shared" si="58"/>
        <v>0.13670160566532383</v>
      </c>
      <c r="BK38" s="32">
        <f t="shared" si="58"/>
        <v>0.22233577238694313</v>
      </c>
      <c r="BL38" s="32">
        <f t="shared" si="58"/>
        <v>0.31012246614571515</v>
      </c>
      <c r="BM38" s="32">
        <f t="shared" si="58"/>
        <v>2.9930503453845392E-2</v>
      </c>
      <c r="BN38" s="32">
        <f t="shared" si="58"/>
        <v>2.7835217324163861E-2</v>
      </c>
      <c r="BO38" s="32">
        <f t="shared" si="58"/>
        <v>0.9291666666666667</v>
      </c>
      <c r="BQ38" s="32" t="s">
        <v>35</v>
      </c>
      <c r="BR38" s="32">
        <v>1</v>
      </c>
      <c r="BS38" s="32">
        <v>1</v>
      </c>
      <c r="BT38" s="32">
        <v>1</v>
      </c>
      <c r="BU38" s="32">
        <v>1.1363133085888648</v>
      </c>
      <c r="BV38" s="32">
        <v>0.55122693635942088</v>
      </c>
      <c r="BW38" s="32">
        <v>0.38445393288142599</v>
      </c>
      <c r="BX38" s="32">
        <v>0.8540831505850609</v>
      </c>
      <c r="BY38" s="32">
        <v>0.68896681145408956</v>
      </c>
      <c r="BZ38" s="32">
        <v>0.32912618721144099</v>
      </c>
      <c r="CA38" s="32">
        <v>0.91550253876415688</v>
      </c>
      <c r="CB38" s="32">
        <v>1.5074093068795495</v>
      </c>
      <c r="CC38" s="32">
        <v>0.13670160566532383</v>
      </c>
      <c r="CD38" s="32">
        <v>0.22233577238694313</v>
      </c>
      <c r="CE38" s="32">
        <v>0.31012246614571515</v>
      </c>
      <c r="CF38" s="32">
        <v>2.9930503453845392E-2</v>
      </c>
      <c r="CG38" s="32">
        <v>2.7835217324163861E-2</v>
      </c>
      <c r="CH38" s="32">
        <v>0.9291666666666667</v>
      </c>
      <c r="CJ38" s="32" t="s">
        <v>56</v>
      </c>
      <c r="CK38" s="32">
        <v>34</v>
      </c>
      <c r="CL38" s="32">
        <v>1</v>
      </c>
      <c r="CM38" s="32">
        <v>3</v>
      </c>
      <c r="CN38" s="32">
        <v>3</v>
      </c>
      <c r="CO38" s="32">
        <v>1.1536322895420998</v>
      </c>
      <c r="CP38" s="32">
        <v>0.52433340975174414</v>
      </c>
      <c r="CQ38" s="32">
        <v>0.38720104518793841</v>
      </c>
      <c r="CR38" s="32">
        <v>0.84456428542800155</v>
      </c>
      <c r="CS38" s="32">
        <v>0.67659737577247092</v>
      </c>
      <c r="CT38" s="32">
        <v>0.33567798991194453</v>
      </c>
      <c r="CU38" s="32">
        <v>0.93407861220663146</v>
      </c>
      <c r="CV38" s="32">
        <v>1.4687345440813118</v>
      </c>
      <c r="CW38" s="32">
        <v>0.1266644119821648</v>
      </c>
      <c r="CX38" s="32">
        <v>0.24420123089550483</v>
      </c>
      <c r="CY38" s="32">
        <v>0.33893091162923483</v>
      </c>
      <c r="CZ38" s="32">
        <v>3.0057594069239156E-2</v>
      </c>
      <c r="DA38" s="32">
        <v>2.8492450525909159E-2</v>
      </c>
      <c r="DB38" s="32">
        <v>0.84499999999999997</v>
      </c>
    </row>
    <row r="39" spans="1:106" s="32" customFormat="1" x14ac:dyDescent="0.25">
      <c r="A39" s="32" t="s">
        <v>35</v>
      </c>
      <c r="B39" s="32" t="s">
        <v>19</v>
      </c>
      <c r="C39" s="32" t="s">
        <v>21</v>
      </c>
      <c r="D39" s="32">
        <v>1</v>
      </c>
      <c r="E39" s="32">
        <v>35</v>
      </c>
      <c r="F39" s="32">
        <v>982</v>
      </c>
      <c r="G39" s="32">
        <v>550</v>
      </c>
      <c r="H39" s="32">
        <v>862</v>
      </c>
      <c r="I39" s="32">
        <v>360</v>
      </c>
      <c r="J39" s="32">
        <v>780</v>
      </c>
      <c r="K39" s="32">
        <v>635</v>
      </c>
      <c r="L39" s="32">
        <v>318</v>
      </c>
      <c r="M39" s="32">
        <v>840</v>
      </c>
      <c r="N39" s="32">
        <v>1400</v>
      </c>
      <c r="O39" s="32">
        <v>118</v>
      </c>
      <c r="P39" s="32">
        <v>210</v>
      </c>
      <c r="Q39" s="32">
        <v>280</v>
      </c>
      <c r="R39" s="32">
        <v>25.12</v>
      </c>
      <c r="S39" s="32">
        <v>23.55</v>
      </c>
      <c r="T39" s="32">
        <v>48.67</v>
      </c>
      <c r="U39" s="32">
        <v>922</v>
      </c>
      <c r="W39" s="32">
        <f t="shared" si="4"/>
        <v>1.1392111368909512</v>
      </c>
      <c r="X39" s="32">
        <f t="shared" si="5"/>
        <v>0.56008146639511203</v>
      </c>
      <c r="Y39" s="32">
        <f t="shared" si="6"/>
        <v>0.39045553145336226</v>
      </c>
      <c r="Z39" s="32">
        <f t="shared" si="7"/>
        <v>0.84598698481561818</v>
      </c>
      <c r="AA39" s="32">
        <f t="shared" si="8"/>
        <v>0.68872017353579174</v>
      </c>
      <c r="AB39" s="32">
        <f t="shared" si="9"/>
        <v>0.34490238611713664</v>
      </c>
      <c r="AC39" s="32">
        <f t="shared" si="10"/>
        <v>0.91106290672451196</v>
      </c>
      <c r="AD39" s="32">
        <f t="shared" si="11"/>
        <v>1.5184381778741864</v>
      </c>
      <c r="AE39" s="32">
        <f t="shared" si="12"/>
        <v>0.1279826464208243</v>
      </c>
      <c r="AF39" s="32">
        <f t="shared" si="13"/>
        <v>0.22776572668112799</v>
      </c>
      <c r="AG39" s="32">
        <f t="shared" si="14"/>
        <v>0.3036876355748373</v>
      </c>
      <c r="AH39" s="32">
        <f t="shared" si="15"/>
        <v>2.7245119305856835E-2</v>
      </c>
      <c r="AI39" s="32">
        <f t="shared" si="16"/>
        <v>2.5542299349240783E-2</v>
      </c>
      <c r="AJ39" s="32">
        <f t="shared" si="17"/>
        <v>0.92200000000000004</v>
      </c>
      <c r="AL39" s="32" t="str">
        <f t="shared" si="18"/>
        <v/>
      </c>
      <c r="AM39" s="32">
        <f t="shared" si="38"/>
        <v>1.1418838588477302</v>
      </c>
      <c r="AN39" s="32">
        <f t="shared" si="39"/>
        <v>0.55778273159187775</v>
      </c>
      <c r="AO39" s="32">
        <f t="shared" si="40"/>
        <v>0.38567812569594329</v>
      </c>
      <c r="AP39" s="32">
        <f t="shared" si="41"/>
        <v>0.85401622914238129</v>
      </c>
      <c r="AQ39" s="32">
        <f t="shared" si="42"/>
        <v>0.68542656660321788</v>
      </c>
      <c r="AR39" s="32">
        <f t="shared" si="43"/>
        <v>0.34243369178815497</v>
      </c>
      <c r="AS39" s="32">
        <f t="shared" si="44"/>
        <v>0.91505366456801362</v>
      </c>
      <c r="AT39" s="32">
        <f t="shared" si="45"/>
        <v>1.5179376141073133</v>
      </c>
      <c r="AU39" s="32">
        <f t="shared" si="46"/>
        <v>0.12824356670667403</v>
      </c>
      <c r="AV39" s="32">
        <f t="shared" si="47"/>
        <v>0.22622386670857902</v>
      </c>
      <c r="AW39" s="32">
        <f t="shared" si="48"/>
        <v>0.30481486750082365</v>
      </c>
      <c r="AX39" s="32">
        <f t="shared" si="49"/>
        <v>2.803066663065747E-2</v>
      </c>
      <c r="AY39" s="32">
        <f t="shared" si="50"/>
        <v>2.496129610994929E-2</v>
      </c>
      <c r="AZ39" s="32">
        <f t="shared" si="51"/>
        <v>0.92200000000000004</v>
      </c>
      <c r="CJ39" s="32" t="s">
        <v>57</v>
      </c>
      <c r="CK39" s="32">
        <v>35</v>
      </c>
      <c r="CL39" s="32">
        <v>1</v>
      </c>
      <c r="CM39" s="32">
        <v>3</v>
      </c>
      <c r="CN39" s="32">
        <v>3</v>
      </c>
      <c r="CO39" s="32">
        <v>1.1276137434124855</v>
      </c>
      <c r="CP39" s="32">
        <v>0.54095015226147258</v>
      </c>
      <c r="CQ39" s="32">
        <v>0.39873199430042844</v>
      </c>
      <c r="CR39" s="32">
        <v>0.87455099388876278</v>
      </c>
      <c r="CS39" s="32">
        <v>0.68492370462679852</v>
      </c>
      <c r="CT39" s="32">
        <v>0.33738472452880502</v>
      </c>
      <c r="CU39" s="32">
        <v>0.95906997959031137</v>
      </c>
      <c r="CV39" s="32">
        <v>1.4693039342939023</v>
      </c>
      <c r="CW39" s="32">
        <v>0.14896041029483464</v>
      </c>
      <c r="CX39" s="32">
        <v>0.1971003088290722</v>
      </c>
      <c r="CY39" s="32">
        <v>0.32562074991343792</v>
      </c>
      <c r="CZ39" s="32">
        <v>2.3236044966633985E-2</v>
      </c>
      <c r="DA39" s="32">
        <v>3.3872040188031534E-2</v>
      </c>
      <c r="DB39" s="32">
        <v>0.81607147210000008</v>
      </c>
    </row>
    <row r="40" spans="1:106" s="32" customFormat="1" x14ac:dyDescent="0.25">
      <c r="A40" s="32" t="s">
        <v>35</v>
      </c>
      <c r="B40" s="32" t="s">
        <v>19</v>
      </c>
      <c r="C40" s="32" t="s">
        <v>26</v>
      </c>
      <c r="D40" s="32">
        <v>1</v>
      </c>
      <c r="E40" s="32">
        <v>36</v>
      </c>
      <c r="F40" s="32">
        <v>1056</v>
      </c>
      <c r="G40" s="32">
        <v>580</v>
      </c>
      <c r="H40" s="32">
        <v>948</v>
      </c>
      <c r="I40" s="32">
        <v>410</v>
      </c>
      <c r="J40" s="32">
        <v>812</v>
      </c>
      <c r="K40" s="32">
        <v>700</v>
      </c>
      <c r="L40" s="32">
        <v>328</v>
      </c>
      <c r="M40" s="32">
        <v>895</v>
      </c>
      <c r="N40" s="32">
        <v>1480</v>
      </c>
      <c r="O40" s="32">
        <v>140</v>
      </c>
      <c r="P40" s="32">
        <v>228</v>
      </c>
      <c r="Q40" s="32">
        <v>310</v>
      </c>
      <c r="R40" s="32">
        <v>23.55</v>
      </c>
      <c r="S40" s="32">
        <v>31.4</v>
      </c>
      <c r="T40" s="32">
        <v>54.95</v>
      </c>
      <c r="U40" s="32">
        <v>1002</v>
      </c>
      <c r="W40" s="32">
        <f t="shared" si="4"/>
        <v>1.1139240506329113</v>
      </c>
      <c r="X40" s="32">
        <f t="shared" si="5"/>
        <v>0.5492424242424242</v>
      </c>
      <c r="Y40" s="32">
        <f t="shared" si="6"/>
        <v>0.40918163672654689</v>
      </c>
      <c r="Z40" s="32">
        <f t="shared" si="7"/>
        <v>0.81037924151696605</v>
      </c>
      <c r="AA40" s="32">
        <f t="shared" si="8"/>
        <v>0.69860279441117767</v>
      </c>
      <c r="AB40" s="32">
        <f t="shared" si="9"/>
        <v>0.32734530938123751</v>
      </c>
      <c r="AC40" s="32">
        <f t="shared" si="10"/>
        <v>0.89321357285429137</v>
      </c>
      <c r="AD40" s="32">
        <f t="shared" si="11"/>
        <v>1.4770459081836327</v>
      </c>
      <c r="AE40" s="32">
        <f t="shared" si="12"/>
        <v>0.13972055888223553</v>
      </c>
      <c r="AF40" s="32">
        <f t="shared" si="13"/>
        <v>0.22754491017964071</v>
      </c>
      <c r="AG40" s="32">
        <f t="shared" si="14"/>
        <v>0.30938123752495011</v>
      </c>
      <c r="AH40" s="32">
        <f t="shared" si="15"/>
        <v>2.3502994011976048E-2</v>
      </c>
      <c r="AI40" s="32">
        <f t="shared" si="16"/>
        <v>3.1337325349301393E-2</v>
      </c>
      <c r="AJ40" s="32">
        <f t="shared" si="17"/>
        <v>1.002</v>
      </c>
      <c r="AL40" s="32" t="str">
        <f t="shared" si="18"/>
        <v/>
      </c>
      <c r="AM40" s="32">
        <f t="shared" si="38"/>
        <v>1.12614496320358</v>
      </c>
      <c r="AN40" s="32">
        <f t="shared" si="39"/>
        <v>0.53894460123600096</v>
      </c>
      <c r="AO40" s="32">
        <f t="shared" si="40"/>
        <v>0.38695832364725008</v>
      </c>
      <c r="AP40" s="32">
        <f t="shared" si="41"/>
        <v>0.84731356956744763</v>
      </c>
      <c r="AQ40" s="32">
        <f t="shared" si="42"/>
        <v>0.68337807261972972</v>
      </c>
      <c r="AR40" s="32">
        <f t="shared" si="43"/>
        <v>0.31675775677939955</v>
      </c>
      <c r="AS40" s="32">
        <f t="shared" si="44"/>
        <v>0.91164729989074189</v>
      </c>
      <c r="AT40" s="32">
        <f t="shared" si="45"/>
        <v>1.4747910798654547</v>
      </c>
      <c r="AU40" s="32">
        <f t="shared" si="46"/>
        <v>0.14105109358466639</v>
      </c>
      <c r="AV40" s="32">
        <f t="shared" si="47"/>
        <v>0.2205747960382228</v>
      </c>
      <c r="AW40" s="32">
        <f t="shared" si="48"/>
        <v>0.31477832485294971</v>
      </c>
      <c r="AX40" s="32">
        <f t="shared" si="49"/>
        <v>2.7012827039736745E-2</v>
      </c>
      <c r="AY40" s="32">
        <f t="shared" si="50"/>
        <v>2.8284909461688244E-2</v>
      </c>
      <c r="AZ40" s="32">
        <f t="shared" si="51"/>
        <v>1.002</v>
      </c>
      <c r="CJ40" s="32" t="s">
        <v>58</v>
      </c>
      <c r="CK40" s="32">
        <v>36</v>
      </c>
      <c r="CL40" s="32">
        <v>1</v>
      </c>
      <c r="CM40" s="32">
        <v>3</v>
      </c>
      <c r="CN40" s="32">
        <v>3</v>
      </c>
      <c r="CO40" s="32">
        <v>1.1347543130537427</v>
      </c>
      <c r="CP40" s="32">
        <v>0.52713528781795449</v>
      </c>
      <c r="CQ40" s="32">
        <v>0.39570857727107339</v>
      </c>
      <c r="CR40" s="32">
        <v>0.83600190316395473</v>
      </c>
      <c r="CS40" s="32">
        <v>0.69056464089215785</v>
      </c>
      <c r="CT40" s="32">
        <v>0.32434498582031301</v>
      </c>
      <c r="CU40" s="32">
        <v>0.90042837937339282</v>
      </c>
      <c r="CV40" s="32">
        <v>1.465762609625799</v>
      </c>
      <c r="CW40" s="32">
        <v>0.12878925586467027</v>
      </c>
      <c r="CX40" s="32">
        <v>0.25435965601184907</v>
      </c>
      <c r="CY40" s="32">
        <v>0.31992579210989258</v>
      </c>
      <c r="CZ40" s="32">
        <v>2.4890891534003839E-2</v>
      </c>
      <c r="DA40" s="32">
        <v>4.1071605517564086E-2</v>
      </c>
      <c r="DB40" s="32">
        <v>0.84515845290000002</v>
      </c>
    </row>
    <row r="41" spans="1:106" s="32" customFormat="1" x14ac:dyDescent="0.25">
      <c r="A41" s="32" t="s">
        <v>36</v>
      </c>
      <c r="B41" s="32" t="s">
        <v>19</v>
      </c>
      <c r="C41" s="32" t="s">
        <v>20</v>
      </c>
      <c r="D41" s="32">
        <v>1</v>
      </c>
      <c r="E41" s="32">
        <v>37</v>
      </c>
      <c r="F41" s="32">
        <v>1000</v>
      </c>
      <c r="G41" s="32">
        <v>560</v>
      </c>
      <c r="H41" s="32">
        <v>880</v>
      </c>
      <c r="I41" s="32">
        <v>370</v>
      </c>
      <c r="J41" s="32">
        <v>820</v>
      </c>
      <c r="K41" s="32">
        <v>650</v>
      </c>
      <c r="L41" s="32">
        <v>322</v>
      </c>
      <c r="M41" s="32">
        <v>862</v>
      </c>
      <c r="N41" s="32">
        <v>1384</v>
      </c>
      <c r="O41" s="32">
        <v>140</v>
      </c>
      <c r="P41" s="32">
        <v>222</v>
      </c>
      <c r="Q41" s="32">
        <v>300</v>
      </c>
      <c r="R41" s="32">
        <v>17.27</v>
      </c>
      <c r="S41" s="32">
        <v>31.4</v>
      </c>
      <c r="T41" s="32">
        <v>48.67</v>
      </c>
      <c r="U41" s="32">
        <v>940</v>
      </c>
      <c r="W41" s="32">
        <f t="shared" si="4"/>
        <v>1.1363636363636365</v>
      </c>
      <c r="X41" s="32">
        <f t="shared" si="5"/>
        <v>0.56000000000000005</v>
      </c>
      <c r="Y41" s="32">
        <f t="shared" si="6"/>
        <v>0.39361702127659576</v>
      </c>
      <c r="Z41" s="32">
        <f t="shared" si="7"/>
        <v>0.87234042553191493</v>
      </c>
      <c r="AA41" s="32">
        <f t="shared" si="8"/>
        <v>0.69148936170212771</v>
      </c>
      <c r="AB41" s="32">
        <f t="shared" si="9"/>
        <v>0.3425531914893617</v>
      </c>
      <c r="AC41" s="32">
        <f t="shared" si="10"/>
        <v>0.91702127659574473</v>
      </c>
      <c r="AD41" s="32">
        <f t="shared" si="11"/>
        <v>1.4723404255319148</v>
      </c>
      <c r="AE41" s="32">
        <f t="shared" si="12"/>
        <v>0.14893617021276595</v>
      </c>
      <c r="AF41" s="32">
        <f t="shared" si="13"/>
        <v>0.23617021276595745</v>
      </c>
      <c r="AG41" s="32">
        <f t="shared" si="14"/>
        <v>0.31914893617021278</v>
      </c>
      <c r="AH41" s="32">
        <f t="shared" si="15"/>
        <v>1.8372340425531916E-2</v>
      </c>
      <c r="AI41" s="32">
        <f t="shared" si="16"/>
        <v>3.3404255319148937E-2</v>
      </c>
      <c r="AJ41" s="32">
        <f t="shared" si="17"/>
        <v>0.94</v>
      </c>
      <c r="AL41" s="32" t="str">
        <f t="shared" si="18"/>
        <v>A</v>
      </c>
      <c r="AM41" s="32">
        <f t="shared" si="38"/>
        <v>1.1412203069647713</v>
      </c>
      <c r="AN41" s="32">
        <f t="shared" si="39"/>
        <v>0.55583507613917582</v>
      </c>
      <c r="AO41" s="32">
        <f t="shared" si="40"/>
        <v>0.38494728880325657</v>
      </c>
      <c r="AP41" s="32">
        <f t="shared" si="41"/>
        <v>0.88751162472113132</v>
      </c>
      <c r="AQ41" s="32">
        <f t="shared" si="42"/>
        <v>0.68550034091597434</v>
      </c>
      <c r="AR41" s="32">
        <f t="shared" si="43"/>
        <v>0.33812118362364529</v>
      </c>
      <c r="AS41" s="32">
        <f t="shared" si="44"/>
        <v>0.92435092260924312</v>
      </c>
      <c r="AT41" s="32">
        <f t="shared" si="45"/>
        <v>1.4714581774542876</v>
      </c>
      <c r="AU41" s="32">
        <f t="shared" si="46"/>
        <v>0.14948916275911847</v>
      </c>
      <c r="AV41" s="32">
        <f t="shared" si="47"/>
        <v>0.23327939836251912</v>
      </c>
      <c r="AW41" s="32">
        <f t="shared" si="48"/>
        <v>0.32130935430598973</v>
      </c>
      <c r="AX41" s="32">
        <f t="shared" si="49"/>
        <v>1.9358741074299263E-2</v>
      </c>
      <c r="AY41" s="32">
        <f t="shared" si="50"/>
        <v>3.2047975403374354E-2</v>
      </c>
      <c r="AZ41" s="32">
        <f t="shared" si="51"/>
        <v>0.94</v>
      </c>
      <c r="BA41" s="32" t="str">
        <f>A41</f>
        <v>ITA:Mondello-VillaMercadante_col-11</v>
      </c>
      <c r="BB41" s="32">
        <f>AVERAGE(AM41:AM42)</f>
        <v>1.1389113776077853</v>
      </c>
      <c r="BC41" s="32">
        <f t="shared" ref="BC41:BO41" si="59">AVERAGE(AN41:AN42)</f>
        <v>0.55553446215196978</v>
      </c>
      <c r="BD41" s="32">
        <f t="shared" si="59"/>
        <v>0.38885034610206604</v>
      </c>
      <c r="BE41" s="32">
        <f t="shared" si="59"/>
        <v>0.87894546040751043</v>
      </c>
      <c r="BF41" s="32">
        <f t="shared" si="59"/>
        <v>0.67719463050886808</v>
      </c>
      <c r="BG41" s="32">
        <f t="shared" si="59"/>
        <v>0.33744366235711426</v>
      </c>
      <c r="BH41" s="32">
        <f t="shared" si="59"/>
        <v>0.92991022852357075</v>
      </c>
      <c r="BI41" s="32">
        <f t="shared" si="59"/>
        <v>1.4822751701783823</v>
      </c>
      <c r="BJ41" s="32">
        <f t="shared" si="59"/>
        <v>0.1460372906391032</v>
      </c>
      <c r="BK41" s="32">
        <f t="shared" si="59"/>
        <v>0.23929737217274732</v>
      </c>
      <c r="BL41" s="32">
        <f t="shared" si="59"/>
        <v>0.31657801031157717</v>
      </c>
      <c r="BM41" s="32">
        <f t="shared" si="59"/>
        <v>2.3629374185293525E-2</v>
      </c>
      <c r="BN41" s="32">
        <f t="shared" si="59"/>
        <v>4.0140701652529948E-2</v>
      </c>
      <c r="BO41" s="32">
        <f t="shared" si="59"/>
        <v>0.91874999999999996</v>
      </c>
      <c r="BQ41" s="32" t="s">
        <v>36</v>
      </c>
      <c r="BR41" s="32">
        <v>1</v>
      </c>
      <c r="BS41" s="32">
        <v>1</v>
      </c>
      <c r="BT41" s="32">
        <v>1</v>
      </c>
      <c r="BU41" s="32">
        <v>1.1389113776077853</v>
      </c>
      <c r="BV41" s="32">
        <v>0.55553446215196978</v>
      </c>
      <c r="BW41" s="32">
        <v>0.38885034610206604</v>
      </c>
      <c r="BX41" s="32">
        <v>0.87894546040751043</v>
      </c>
      <c r="BY41" s="32">
        <v>0.67719463050886808</v>
      </c>
      <c r="BZ41" s="32">
        <v>0.33744366235711426</v>
      </c>
      <c r="CA41" s="32">
        <v>0.92991022852357075</v>
      </c>
      <c r="CB41" s="32">
        <v>1.4822751701783823</v>
      </c>
      <c r="CC41" s="32">
        <v>0.1460372906391032</v>
      </c>
      <c r="CD41" s="32">
        <v>0.23929737217274732</v>
      </c>
      <c r="CE41" s="32">
        <v>0.31657801031157717</v>
      </c>
      <c r="CF41" s="32">
        <v>2.3629374185293525E-2</v>
      </c>
      <c r="CG41" s="32">
        <v>4.0140701652529948E-2</v>
      </c>
      <c r="CH41" s="32">
        <v>0.91874999999999996</v>
      </c>
      <c r="CJ41" s="32" t="s">
        <v>59</v>
      </c>
      <c r="CK41" s="32">
        <v>37</v>
      </c>
      <c r="CL41" s="32">
        <v>1</v>
      </c>
      <c r="CM41" s="32">
        <v>3</v>
      </c>
      <c r="CN41" s="32">
        <v>2</v>
      </c>
      <c r="CO41" s="32">
        <v>1.1211134547947317</v>
      </c>
      <c r="CP41" s="32">
        <v>0.53688481136042421</v>
      </c>
      <c r="CQ41" s="32">
        <v>0.38033739132390615</v>
      </c>
      <c r="CR41" s="32">
        <v>0.85448506373892519</v>
      </c>
      <c r="CS41" s="32">
        <v>0.70349272369926086</v>
      </c>
      <c r="CT41" s="32">
        <v>0.35321110068229228</v>
      </c>
      <c r="CU41" s="32">
        <v>0.96574382823578009</v>
      </c>
      <c r="CV41" s="32">
        <v>1.4732549169781639</v>
      </c>
      <c r="CW41" s="32">
        <v>0.13590115709477554</v>
      </c>
      <c r="CX41" s="32">
        <v>0.26672217616437999</v>
      </c>
      <c r="CY41" s="32">
        <v>0.32408434177182144</v>
      </c>
      <c r="CZ41" s="32">
        <v>3.0167014951826235E-2</v>
      </c>
      <c r="DA41" s="32">
        <v>2.9169226808827345E-2</v>
      </c>
      <c r="DB41" s="32">
        <v>0.91440031420000001</v>
      </c>
    </row>
    <row r="42" spans="1:106" s="32" customFormat="1" x14ac:dyDescent="0.25">
      <c r="A42" s="32" t="s">
        <v>36</v>
      </c>
      <c r="B42" s="32" t="s">
        <v>19</v>
      </c>
      <c r="C42" s="32" t="s">
        <v>21</v>
      </c>
      <c r="D42" s="32">
        <v>1</v>
      </c>
      <c r="E42" s="32">
        <v>38</v>
      </c>
      <c r="F42" s="32">
        <v>955</v>
      </c>
      <c r="G42" s="32">
        <v>530</v>
      </c>
      <c r="H42" s="32">
        <v>840</v>
      </c>
      <c r="I42" s="32">
        <v>352</v>
      </c>
      <c r="J42" s="32">
        <v>782</v>
      </c>
      <c r="K42" s="32">
        <v>600</v>
      </c>
      <c r="L42" s="32">
        <v>302</v>
      </c>
      <c r="M42" s="32">
        <v>840</v>
      </c>
      <c r="N42" s="32">
        <v>1340</v>
      </c>
      <c r="O42" s="32">
        <v>128</v>
      </c>
      <c r="P42" s="32">
        <v>220</v>
      </c>
      <c r="Q42" s="32">
        <v>280</v>
      </c>
      <c r="R42" s="32">
        <v>25.12</v>
      </c>
      <c r="S42" s="32">
        <v>43.174999999999997</v>
      </c>
      <c r="T42" s="32">
        <v>68.295000000000002</v>
      </c>
      <c r="U42" s="32">
        <v>897.5</v>
      </c>
      <c r="W42" s="32">
        <f t="shared" si="4"/>
        <v>1.1369047619047619</v>
      </c>
      <c r="X42" s="32">
        <f t="shared" si="5"/>
        <v>0.55497382198952883</v>
      </c>
      <c r="Y42" s="32">
        <f t="shared" si="6"/>
        <v>0.39220055710306406</v>
      </c>
      <c r="Z42" s="32">
        <f t="shared" si="7"/>
        <v>0.87130919220055714</v>
      </c>
      <c r="AA42" s="32">
        <f t="shared" si="8"/>
        <v>0.66852367688022285</v>
      </c>
      <c r="AB42" s="32">
        <f t="shared" si="9"/>
        <v>0.33649025069637883</v>
      </c>
      <c r="AC42" s="32">
        <f t="shared" si="10"/>
        <v>0.93593314763231195</v>
      </c>
      <c r="AD42" s="32">
        <f t="shared" si="11"/>
        <v>1.4930362116991645</v>
      </c>
      <c r="AE42" s="32">
        <f t="shared" si="12"/>
        <v>0.14261838440111421</v>
      </c>
      <c r="AF42" s="32">
        <f t="shared" si="13"/>
        <v>0.24512534818941503</v>
      </c>
      <c r="AG42" s="32">
        <f t="shared" si="14"/>
        <v>0.31197771587743733</v>
      </c>
      <c r="AH42" s="32">
        <f t="shared" si="15"/>
        <v>2.7988857938718664E-2</v>
      </c>
      <c r="AI42" s="32">
        <f t="shared" si="16"/>
        <v>4.8105849582172698E-2</v>
      </c>
      <c r="AJ42" s="32">
        <f t="shared" si="17"/>
        <v>0.89749999999999996</v>
      </c>
      <c r="AL42" s="32" t="str">
        <f t="shared" si="18"/>
        <v/>
      </c>
      <c r="AM42" s="32">
        <f t="shared" si="38"/>
        <v>1.1366024482507993</v>
      </c>
      <c r="AN42" s="32">
        <f t="shared" si="39"/>
        <v>0.55523384816476384</v>
      </c>
      <c r="AO42" s="32">
        <f t="shared" si="40"/>
        <v>0.39275340340087556</v>
      </c>
      <c r="AP42" s="32">
        <f t="shared" si="41"/>
        <v>0.87037929609388942</v>
      </c>
      <c r="AQ42" s="32">
        <f t="shared" si="42"/>
        <v>0.66888892010176193</v>
      </c>
      <c r="AR42" s="32">
        <f t="shared" si="43"/>
        <v>0.33676614109058323</v>
      </c>
      <c r="AS42" s="32">
        <f t="shared" si="44"/>
        <v>0.93546953443789838</v>
      </c>
      <c r="AT42" s="32">
        <f t="shared" si="45"/>
        <v>1.4930921629024769</v>
      </c>
      <c r="AU42" s="32">
        <f t="shared" si="46"/>
        <v>0.1425854185190879</v>
      </c>
      <c r="AV42" s="32">
        <f t="shared" si="47"/>
        <v>0.24531534598297555</v>
      </c>
      <c r="AW42" s="32">
        <f t="shared" si="48"/>
        <v>0.31184666631716457</v>
      </c>
      <c r="AX42" s="32">
        <f t="shared" si="49"/>
        <v>2.7900007296287783E-2</v>
      </c>
      <c r="AY42" s="32">
        <f t="shared" si="50"/>
        <v>4.8233427901685534E-2</v>
      </c>
      <c r="AZ42" s="32">
        <f t="shared" si="51"/>
        <v>0.89749999999999996</v>
      </c>
      <c r="CJ42" s="32" t="s">
        <v>60</v>
      </c>
      <c r="CK42" s="32">
        <v>38</v>
      </c>
      <c r="CL42" s="32">
        <v>1</v>
      </c>
      <c r="CM42" s="32">
        <v>3</v>
      </c>
      <c r="CN42" s="32">
        <v>3</v>
      </c>
      <c r="CO42" s="32">
        <v>1.1443656008059986</v>
      </c>
      <c r="CP42" s="32">
        <v>0.53745904779541021</v>
      </c>
      <c r="CQ42" s="32">
        <v>0.39309054595441406</v>
      </c>
      <c r="CR42" s="32">
        <v>0.90076851380594181</v>
      </c>
      <c r="CS42" s="32">
        <v>0.69693357832360869</v>
      </c>
      <c r="CT42" s="32">
        <v>0.30674113475205289</v>
      </c>
      <c r="CU42" s="32">
        <v>0.96261736669420284</v>
      </c>
      <c r="CV42" s="32">
        <v>1.5232619469575612</v>
      </c>
      <c r="CW42" s="32">
        <v>0.15543027194819789</v>
      </c>
      <c r="CX42" s="32">
        <v>0.25436925321155807</v>
      </c>
      <c r="CY42" s="32">
        <v>0.33260598202031272</v>
      </c>
      <c r="CZ42" s="32">
        <v>3.640370039869719E-2</v>
      </c>
      <c r="DA42" s="32">
        <v>3.8630744625804722E-2</v>
      </c>
      <c r="DB42" s="32">
        <v>0.94146064950000008</v>
      </c>
    </row>
    <row r="43" spans="1:106" s="32" customFormat="1" x14ac:dyDescent="0.25">
      <c r="A43" s="32" t="s">
        <v>37</v>
      </c>
      <c r="B43" s="32" t="s">
        <v>19</v>
      </c>
      <c r="C43" s="32" t="s">
        <v>20</v>
      </c>
      <c r="D43" s="32">
        <v>1</v>
      </c>
      <c r="E43" s="32">
        <v>39</v>
      </c>
      <c r="F43" s="32">
        <v>980</v>
      </c>
      <c r="G43" s="32">
        <v>560</v>
      </c>
      <c r="H43" s="32">
        <v>818</v>
      </c>
      <c r="I43" s="32">
        <v>348</v>
      </c>
      <c r="J43" s="32">
        <v>770</v>
      </c>
      <c r="K43" s="32">
        <v>610</v>
      </c>
      <c r="L43" s="32">
        <v>305</v>
      </c>
      <c r="M43" s="32">
        <v>810</v>
      </c>
      <c r="N43" s="32">
        <v>1370</v>
      </c>
      <c r="O43" s="32">
        <v>130</v>
      </c>
      <c r="P43" s="32">
        <v>218</v>
      </c>
      <c r="Q43" s="32">
        <v>268</v>
      </c>
      <c r="R43" s="32">
        <v>21.98</v>
      </c>
      <c r="S43" s="32">
        <v>31.4</v>
      </c>
      <c r="T43" s="32">
        <v>53.38</v>
      </c>
      <c r="U43" s="32">
        <v>899</v>
      </c>
      <c r="W43" s="32">
        <f t="shared" si="4"/>
        <v>1.1980440097799512</v>
      </c>
      <c r="X43" s="32">
        <f t="shared" si="5"/>
        <v>0.5714285714285714</v>
      </c>
      <c r="Y43" s="32">
        <f t="shared" si="6"/>
        <v>0.38709677419354838</v>
      </c>
      <c r="Z43" s="32">
        <f t="shared" si="7"/>
        <v>0.85650723025583986</v>
      </c>
      <c r="AA43" s="32">
        <f t="shared" si="8"/>
        <v>0.67853170189098999</v>
      </c>
      <c r="AB43" s="32">
        <f t="shared" si="9"/>
        <v>0.339265850945495</v>
      </c>
      <c r="AC43" s="32">
        <f t="shared" si="10"/>
        <v>0.90100111234705227</v>
      </c>
      <c r="AD43" s="32">
        <f t="shared" si="11"/>
        <v>1.5239154616240267</v>
      </c>
      <c r="AE43" s="32">
        <f t="shared" si="12"/>
        <v>0.1446051167964405</v>
      </c>
      <c r="AF43" s="32">
        <f t="shared" si="13"/>
        <v>0.2424916573971079</v>
      </c>
      <c r="AG43" s="32">
        <f t="shared" si="14"/>
        <v>0.29810901001112344</v>
      </c>
      <c r="AH43" s="32">
        <f t="shared" si="15"/>
        <v>2.4449388209121247E-2</v>
      </c>
      <c r="AI43" s="32">
        <f t="shared" si="16"/>
        <v>3.4927697441601777E-2</v>
      </c>
      <c r="AJ43" s="32">
        <f t="shared" si="17"/>
        <v>0.89900000000000002</v>
      </c>
      <c r="AL43" s="32" t="str">
        <f t="shared" si="18"/>
        <v>A</v>
      </c>
      <c r="AM43" s="32">
        <f t="shared" si="38"/>
        <v>1.1979165609843758</v>
      </c>
      <c r="AN43" s="32">
        <f t="shared" si="39"/>
        <v>0.57153563566886922</v>
      </c>
      <c r="AO43" s="32">
        <f t="shared" si="40"/>
        <v>0.38731485055328113</v>
      </c>
      <c r="AP43" s="32">
        <f t="shared" si="41"/>
        <v>0.8561413564269601</v>
      </c>
      <c r="AQ43" s="32">
        <f t="shared" si="42"/>
        <v>0.67867993771275026</v>
      </c>
      <c r="AR43" s="32">
        <f t="shared" si="43"/>
        <v>0.33937706268585</v>
      </c>
      <c r="AS43" s="32">
        <f t="shared" si="44"/>
        <v>0.90082253540879142</v>
      </c>
      <c r="AT43" s="32">
        <f t="shared" si="45"/>
        <v>1.5239383044689701</v>
      </c>
      <c r="AU43" s="32">
        <f t="shared" si="46"/>
        <v>0.1445917448978164</v>
      </c>
      <c r="AV43" s="32">
        <f t="shared" si="47"/>
        <v>0.24256680501179723</v>
      </c>
      <c r="AW43" s="32">
        <f t="shared" si="48"/>
        <v>0.29805890783845129</v>
      </c>
      <c r="AX43" s="32">
        <f t="shared" si="49"/>
        <v>2.441828312560311E-2</v>
      </c>
      <c r="AY43" s="32">
        <f t="shared" si="50"/>
        <v>3.4964690345740276E-2</v>
      </c>
      <c r="AZ43" s="32">
        <f t="shared" si="51"/>
        <v>0.89900000000000002</v>
      </c>
      <c r="BA43" s="32" t="str">
        <f>A43</f>
        <v>ITA:Mondello-VillaMercadante_col-13</v>
      </c>
      <c r="BB43" s="32">
        <f>AVERAGE(AM43:AM44)</f>
        <v>1.1956775452274235</v>
      </c>
      <c r="BC43" s="32">
        <f t="shared" ref="BC43:BO43" si="60">AVERAGE(AN43:AN44)</f>
        <v>0.56975175402700662</v>
      </c>
      <c r="BD43" s="32">
        <f t="shared" si="60"/>
        <v>0.38542605503772948</v>
      </c>
      <c r="BE43" s="32">
        <f t="shared" si="60"/>
        <v>0.85404174903808272</v>
      </c>
      <c r="BF43" s="32">
        <f t="shared" si="60"/>
        <v>0.67951484412006358</v>
      </c>
      <c r="BG43" s="32">
        <f t="shared" si="60"/>
        <v>0.34416494543605519</v>
      </c>
      <c r="BH43" s="32">
        <f t="shared" si="60"/>
        <v>0.90974887248163205</v>
      </c>
      <c r="BI43" s="32">
        <f t="shared" si="60"/>
        <v>1.5117897225286709</v>
      </c>
      <c r="BJ43" s="32">
        <f t="shared" si="60"/>
        <v>0.13957993768940591</v>
      </c>
      <c r="BK43" s="32">
        <f t="shared" si="60"/>
        <v>0.25071274180123909</v>
      </c>
      <c r="BL43" s="32">
        <f t="shared" si="60"/>
        <v>0.30031573141321122</v>
      </c>
      <c r="BM43" s="32">
        <f t="shared" si="60"/>
        <v>2.3097220977067238E-2</v>
      </c>
      <c r="BN43" s="32">
        <f t="shared" si="60"/>
        <v>3.1714384372208859E-2</v>
      </c>
      <c r="BO43" s="32">
        <f t="shared" si="60"/>
        <v>0.89500000000000002</v>
      </c>
      <c r="BQ43" s="32" t="s">
        <v>37</v>
      </c>
      <c r="BR43" s="32">
        <v>1</v>
      </c>
      <c r="BS43" s="32">
        <v>1</v>
      </c>
      <c r="BT43" s="32">
        <v>1</v>
      </c>
      <c r="BU43" s="32">
        <v>1.1956775452274235</v>
      </c>
      <c r="BV43" s="32">
        <v>0.56975175402700662</v>
      </c>
      <c r="BW43" s="32">
        <v>0.38542605503772948</v>
      </c>
      <c r="BX43" s="32">
        <v>0.85404174903808272</v>
      </c>
      <c r="BY43" s="32">
        <v>0.67951484412006358</v>
      </c>
      <c r="BZ43" s="32">
        <v>0.34416494543605519</v>
      </c>
      <c r="CA43" s="32">
        <v>0.90974887248163205</v>
      </c>
      <c r="CB43" s="32">
        <v>1.5117897225286709</v>
      </c>
      <c r="CC43" s="32">
        <v>0.13957993768940591</v>
      </c>
      <c r="CD43" s="32">
        <v>0.25071274180123909</v>
      </c>
      <c r="CE43" s="32">
        <v>0.30031573141321122</v>
      </c>
      <c r="CF43" s="32">
        <v>2.3097220977067238E-2</v>
      </c>
      <c r="CG43" s="32">
        <v>3.1714384372208859E-2</v>
      </c>
      <c r="CH43" s="32">
        <v>0.89500000000000002</v>
      </c>
      <c r="CJ43" s="32" t="s">
        <v>61</v>
      </c>
      <c r="CK43" s="32">
        <v>39</v>
      </c>
      <c r="CL43" s="32">
        <v>1</v>
      </c>
      <c r="CM43" s="32">
        <v>3</v>
      </c>
      <c r="CN43" s="32">
        <v>2</v>
      </c>
      <c r="CO43" s="32">
        <v>1.1159993824686394</v>
      </c>
      <c r="CP43" s="32">
        <v>0.53206305823988398</v>
      </c>
      <c r="CQ43" s="32">
        <v>0.38980581997365582</v>
      </c>
      <c r="CR43" s="32">
        <v>0.87145066428498974</v>
      </c>
      <c r="CS43" s="32">
        <v>0.67668436601595328</v>
      </c>
      <c r="CT43" s="32">
        <v>0.31608082515366792</v>
      </c>
      <c r="CU43" s="32">
        <v>0.96352073169616892</v>
      </c>
      <c r="CV43" s="32">
        <v>1.4717084521107322</v>
      </c>
      <c r="CW43" s="32">
        <v>0.14037369009252748</v>
      </c>
      <c r="CX43" s="32">
        <v>0.23846972208505698</v>
      </c>
      <c r="CY43" s="32">
        <v>0.31765110766759042</v>
      </c>
      <c r="CZ43" s="32">
        <v>2.5412055584589845E-2</v>
      </c>
      <c r="DA43" s="32">
        <v>3.275260350997948E-2</v>
      </c>
      <c r="DB43" s="32">
        <v>0.83130423435</v>
      </c>
    </row>
    <row r="44" spans="1:106" s="32" customFormat="1" x14ac:dyDescent="0.25">
      <c r="A44" s="32" t="s">
        <v>37</v>
      </c>
      <c r="B44" s="32" t="s">
        <v>19</v>
      </c>
      <c r="C44" s="32" t="s">
        <v>21</v>
      </c>
      <c r="D44" s="32">
        <v>1</v>
      </c>
      <c r="E44" s="32">
        <v>40</v>
      </c>
      <c r="F44" s="32">
        <v>970</v>
      </c>
      <c r="G44" s="32">
        <v>550</v>
      </c>
      <c r="H44" s="32">
        <v>812</v>
      </c>
      <c r="I44" s="32">
        <v>340</v>
      </c>
      <c r="J44" s="32">
        <v>762</v>
      </c>
      <c r="K44" s="32">
        <v>605</v>
      </c>
      <c r="L44" s="32">
        <v>310</v>
      </c>
      <c r="M44" s="32">
        <v>820</v>
      </c>
      <c r="N44" s="32">
        <v>1336</v>
      </c>
      <c r="O44" s="32">
        <v>120</v>
      </c>
      <c r="P44" s="32">
        <v>230</v>
      </c>
      <c r="Q44" s="32">
        <v>270</v>
      </c>
      <c r="R44" s="32">
        <v>19.625</v>
      </c>
      <c r="S44" s="32">
        <v>25.12</v>
      </c>
      <c r="T44" s="32">
        <v>44.744999999999997</v>
      </c>
      <c r="U44" s="32">
        <v>891</v>
      </c>
      <c r="W44" s="32">
        <f t="shared" si="4"/>
        <v>1.1945812807881773</v>
      </c>
      <c r="X44" s="32">
        <f t="shared" si="5"/>
        <v>0.5670103092783505</v>
      </c>
      <c r="Y44" s="32">
        <f t="shared" si="6"/>
        <v>0.38159371492704824</v>
      </c>
      <c r="Z44" s="32">
        <f t="shared" si="7"/>
        <v>0.85521885521885521</v>
      </c>
      <c r="AA44" s="32">
        <f t="shared" si="8"/>
        <v>0.67901234567901236</v>
      </c>
      <c r="AB44" s="32">
        <f t="shared" si="9"/>
        <v>0.34792368125701462</v>
      </c>
      <c r="AC44" s="32">
        <f t="shared" si="10"/>
        <v>0.92031425364758701</v>
      </c>
      <c r="AD44" s="32">
        <f t="shared" si="11"/>
        <v>1.4994388327721662</v>
      </c>
      <c r="AE44" s="32">
        <f t="shared" si="12"/>
        <v>0.13468013468013468</v>
      </c>
      <c r="AF44" s="32">
        <f t="shared" si="13"/>
        <v>0.25813692480359146</v>
      </c>
      <c r="AG44" s="32">
        <f t="shared" si="14"/>
        <v>0.30303030303030304</v>
      </c>
      <c r="AH44" s="32">
        <f t="shared" si="15"/>
        <v>2.202581369248036E-2</v>
      </c>
      <c r="AI44" s="32">
        <f t="shared" si="16"/>
        <v>2.8193041526374862E-2</v>
      </c>
      <c r="AJ44" s="32">
        <f t="shared" si="17"/>
        <v>0.89100000000000001</v>
      </c>
      <c r="AL44" s="32" t="str">
        <f t="shared" si="18"/>
        <v/>
      </c>
      <c r="AM44" s="32">
        <f t="shared" si="38"/>
        <v>1.1934385294704715</v>
      </c>
      <c r="AN44" s="32">
        <f t="shared" si="39"/>
        <v>0.56796787238514401</v>
      </c>
      <c r="AO44" s="32">
        <f t="shared" si="40"/>
        <v>0.38353725952217782</v>
      </c>
      <c r="AP44" s="32">
        <f t="shared" si="41"/>
        <v>0.85194214164920523</v>
      </c>
      <c r="AQ44" s="32">
        <f t="shared" si="42"/>
        <v>0.6803497505273769</v>
      </c>
      <c r="AR44" s="32">
        <f t="shared" si="43"/>
        <v>0.34895282818626039</v>
      </c>
      <c r="AS44" s="32">
        <f t="shared" si="44"/>
        <v>0.91867520955447279</v>
      </c>
      <c r="AT44" s="32">
        <f t="shared" si="45"/>
        <v>1.4996411405883716</v>
      </c>
      <c r="AU44" s="32">
        <f t="shared" si="46"/>
        <v>0.13456813048099542</v>
      </c>
      <c r="AV44" s="32">
        <f t="shared" si="47"/>
        <v>0.25885867859068096</v>
      </c>
      <c r="AW44" s="32">
        <f t="shared" si="48"/>
        <v>0.3025725549879712</v>
      </c>
      <c r="AX44" s="32">
        <f t="shared" si="49"/>
        <v>2.1776158828531365E-2</v>
      </c>
      <c r="AY44" s="32">
        <f t="shared" si="50"/>
        <v>2.8464078398677449E-2</v>
      </c>
      <c r="AZ44" s="32">
        <f t="shared" si="51"/>
        <v>0.89100000000000001</v>
      </c>
      <c r="CJ44" s="32" t="s">
        <v>62</v>
      </c>
      <c r="CK44" s="32">
        <v>40</v>
      </c>
      <c r="CL44" s="32">
        <v>1</v>
      </c>
      <c r="CM44" s="32">
        <v>3</v>
      </c>
      <c r="CN44" s="32">
        <v>2</v>
      </c>
      <c r="CO44" s="32">
        <v>1.1477142773220335</v>
      </c>
      <c r="CP44" s="32">
        <v>0.55312358268462547</v>
      </c>
      <c r="CQ44" s="32">
        <v>0.40413215313550976</v>
      </c>
      <c r="CR44" s="32">
        <v>0.83964016445787293</v>
      </c>
      <c r="CS44" s="32">
        <v>0.69802805696212455</v>
      </c>
      <c r="CT44" s="32">
        <v>0.33719778504734843</v>
      </c>
      <c r="CU44" s="32">
        <v>0.94199105919139803</v>
      </c>
      <c r="CV44" s="32">
        <v>1.4218333426015846</v>
      </c>
      <c r="CW44" s="32">
        <v>0.13554486101427543</v>
      </c>
      <c r="CX44" s="32">
        <v>0.22207376181187263</v>
      </c>
      <c r="CY44" s="32">
        <v>0.3031339612373381</v>
      </c>
      <c r="CZ44" s="32">
        <v>2.4720317324010727E-2</v>
      </c>
      <c r="DA44" s="32">
        <v>2.760070301119661E-2</v>
      </c>
      <c r="DB44" s="32">
        <v>0.93956643150000008</v>
      </c>
    </row>
    <row r="45" spans="1:106" s="32" customFormat="1" x14ac:dyDescent="0.25">
      <c r="A45" s="32" t="s">
        <v>38</v>
      </c>
      <c r="B45" s="32" t="s">
        <v>19</v>
      </c>
      <c r="C45" s="32" t="s">
        <v>20</v>
      </c>
      <c r="D45" s="32">
        <v>1</v>
      </c>
      <c r="E45" s="32">
        <v>41</v>
      </c>
      <c r="F45" s="32">
        <v>982</v>
      </c>
      <c r="G45" s="32">
        <v>540</v>
      </c>
      <c r="H45" s="32">
        <v>862</v>
      </c>
      <c r="I45" s="32">
        <v>365</v>
      </c>
      <c r="J45" s="32">
        <v>800</v>
      </c>
      <c r="K45" s="32">
        <v>630</v>
      </c>
      <c r="L45" s="32">
        <v>308</v>
      </c>
      <c r="M45" s="32">
        <v>850</v>
      </c>
      <c r="N45" s="32">
        <v>1380</v>
      </c>
      <c r="O45" s="32">
        <v>120</v>
      </c>
      <c r="P45" s="32">
        <v>230</v>
      </c>
      <c r="Q45" s="32">
        <v>290</v>
      </c>
      <c r="R45" s="32">
        <v>17.27</v>
      </c>
      <c r="S45" s="32">
        <v>25.12</v>
      </c>
      <c r="T45" s="32">
        <v>42.39</v>
      </c>
      <c r="U45" s="32">
        <v>922</v>
      </c>
      <c r="W45" s="32">
        <f t="shared" si="4"/>
        <v>1.1392111368909512</v>
      </c>
      <c r="X45" s="32">
        <f t="shared" si="5"/>
        <v>0.54989816700610994</v>
      </c>
      <c r="Y45" s="32">
        <f t="shared" si="6"/>
        <v>0.39587852494577008</v>
      </c>
      <c r="Z45" s="32">
        <f t="shared" si="7"/>
        <v>0.86767895878524948</v>
      </c>
      <c r="AA45" s="32">
        <f t="shared" si="8"/>
        <v>0.68329718004338391</v>
      </c>
      <c r="AB45" s="32">
        <f t="shared" si="9"/>
        <v>0.33405639913232105</v>
      </c>
      <c r="AC45" s="32">
        <f t="shared" si="10"/>
        <v>0.9219088937093276</v>
      </c>
      <c r="AD45" s="32">
        <f t="shared" si="11"/>
        <v>1.4967462039045554</v>
      </c>
      <c r="AE45" s="32">
        <f t="shared" si="12"/>
        <v>0.13015184381778741</v>
      </c>
      <c r="AF45" s="32">
        <f t="shared" si="13"/>
        <v>0.24945770065075923</v>
      </c>
      <c r="AG45" s="32">
        <f t="shared" si="14"/>
        <v>0.31453362255965295</v>
      </c>
      <c r="AH45" s="32">
        <f t="shared" si="15"/>
        <v>1.8731019522776574E-2</v>
      </c>
      <c r="AI45" s="32">
        <f t="shared" si="16"/>
        <v>2.7245119305856835E-2</v>
      </c>
      <c r="AJ45" s="32">
        <f t="shared" si="17"/>
        <v>0.92200000000000004</v>
      </c>
      <c r="AL45" s="32" t="str">
        <f t="shared" si="18"/>
        <v>A</v>
      </c>
      <c r="AM45" s="32">
        <f t="shared" si="38"/>
        <v>1.1418838588477302</v>
      </c>
      <c r="AN45" s="32">
        <f t="shared" si="39"/>
        <v>0.54764122738111631</v>
      </c>
      <c r="AO45" s="32">
        <f t="shared" si="40"/>
        <v>0.39103476633060918</v>
      </c>
      <c r="AP45" s="32">
        <f t="shared" si="41"/>
        <v>0.87591408117167313</v>
      </c>
      <c r="AQ45" s="32">
        <f t="shared" si="42"/>
        <v>0.68002950702366494</v>
      </c>
      <c r="AR45" s="32">
        <f t="shared" si="43"/>
        <v>0.33166533670047715</v>
      </c>
      <c r="AS45" s="32">
        <f t="shared" si="44"/>
        <v>0.92594716057477577</v>
      </c>
      <c r="AT45" s="32">
        <f t="shared" si="45"/>
        <v>1.4962527910486378</v>
      </c>
      <c r="AU45" s="32">
        <f t="shared" si="46"/>
        <v>0.13041718648136341</v>
      </c>
      <c r="AV45" s="32">
        <f t="shared" si="47"/>
        <v>0.24776899687130083</v>
      </c>
      <c r="AW45" s="32">
        <f t="shared" si="48"/>
        <v>0.31570111276871027</v>
      </c>
      <c r="AX45" s="32">
        <f t="shared" si="49"/>
        <v>1.9271083308577009E-2</v>
      </c>
      <c r="AY45" s="32">
        <f t="shared" si="50"/>
        <v>2.662538251727924E-2</v>
      </c>
      <c r="AZ45" s="32">
        <f t="shared" si="51"/>
        <v>0.92200000000000004</v>
      </c>
      <c r="BA45" s="32" t="str">
        <f>A45</f>
        <v>ITA:Mondello-VillaMercadante_col-14</v>
      </c>
      <c r="BB45" s="32">
        <f>AVERAGE(AM45:AM47)</f>
        <v>1.1496337920404855</v>
      </c>
      <c r="BC45" s="32">
        <f t="shared" ref="BC45:BO45" si="61">AVERAGE(AN45:AN47)</f>
        <v>0.54404887971540328</v>
      </c>
      <c r="BD45" s="32">
        <f t="shared" si="61"/>
        <v>0.38792286571676593</v>
      </c>
      <c r="BE45" s="32">
        <f t="shared" si="61"/>
        <v>0.87855061045121996</v>
      </c>
      <c r="BF45" s="32">
        <f t="shared" si="61"/>
        <v>0.67941886064598966</v>
      </c>
      <c r="BG45" s="32">
        <f t="shared" si="61"/>
        <v>0.33234874748930637</v>
      </c>
      <c r="BH45" s="32">
        <f t="shared" si="61"/>
        <v>0.94602254408537567</v>
      </c>
      <c r="BI45" s="32">
        <f t="shared" si="61"/>
        <v>1.5046420942578589</v>
      </c>
      <c r="BJ45" s="32">
        <f t="shared" si="61"/>
        <v>0.13817524302376019</v>
      </c>
      <c r="BK45" s="32">
        <f t="shared" si="61"/>
        <v>0.24860327307410554</v>
      </c>
      <c r="BL45" s="32">
        <f t="shared" si="61"/>
        <v>0.3126309759588774</v>
      </c>
      <c r="BM45" s="32">
        <f t="shared" si="61"/>
        <v>2.1565013345509743E-2</v>
      </c>
      <c r="BN45" s="32">
        <f t="shared" si="61"/>
        <v>2.2577567131431203E-2</v>
      </c>
      <c r="BO45" s="32">
        <f t="shared" si="61"/>
        <v>0.91116666666666679</v>
      </c>
      <c r="BQ45" s="32" t="s">
        <v>38</v>
      </c>
      <c r="BR45" s="32">
        <v>1</v>
      </c>
      <c r="BS45" s="32">
        <v>1</v>
      </c>
      <c r="BT45" s="32">
        <v>1</v>
      </c>
      <c r="BU45" s="32">
        <v>1.1496337920404855</v>
      </c>
      <c r="BV45" s="32">
        <v>0.54404887971540328</v>
      </c>
      <c r="BW45" s="32">
        <v>0.38792286571676593</v>
      </c>
      <c r="BX45" s="32">
        <v>0.87855061045121996</v>
      </c>
      <c r="BY45" s="32">
        <v>0.67941886064598966</v>
      </c>
      <c r="BZ45" s="32">
        <v>0.33234874748930637</v>
      </c>
      <c r="CA45" s="32">
        <v>0.94602254408537567</v>
      </c>
      <c r="CB45" s="32">
        <v>1.5046420942578589</v>
      </c>
      <c r="CC45" s="32">
        <v>0.13817524302376019</v>
      </c>
      <c r="CD45" s="32">
        <v>0.24860327307410554</v>
      </c>
      <c r="CE45" s="32">
        <v>0.3126309759588774</v>
      </c>
      <c r="CF45" s="32">
        <v>2.1565013345509743E-2</v>
      </c>
      <c r="CG45" s="32">
        <v>2.2577567131431203E-2</v>
      </c>
      <c r="CH45" s="32">
        <v>0.91116666666666679</v>
      </c>
      <c r="CJ45" s="32" t="s">
        <v>63</v>
      </c>
      <c r="CK45" s="32">
        <v>41</v>
      </c>
      <c r="CL45" s="32">
        <v>1</v>
      </c>
      <c r="CM45" s="32">
        <v>3</v>
      </c>
      <c r="CN45" s="32">
        <v>2</v>
      </c>
      <c r="CO45" s="32">
        <v>1.1491755782765154</v>
      </c>
      <c r="CP45" s="32">
        <v>0.53659393630274133</v>
      </c>
      <c r="CQ45" s="32">
        <v>0.39010788033964577</v>
      </c>
      <c r="CR45" s="32">
        <v>0.8888693053711102</v>
      </c>
      <c r="CS45" s="32">
        <v>0.67816416522911727</v>
      </c>
      <c r="CT45" s="32">
        <v>0.3371366986231123</v>
      </c>
      <c r="CU45" s="32">
        <v>0.94410792405713018</v>
      </c>
      <c r="CV45" s="32">
        <v>1.4741499002349545</v>
      </c>
      <c r="CW45" s="32">
        <v>0.14045458245472653</v>
      </c>
      <c r="CX45" s="32">
        <v>0.24065318862151294</v>
      </c>
      <c r="CY45" s="32">
        <v>0.3200075387235875</v>
      </c>
      <c r="CZ45" s="32">
        <v>2.4250703542882529E-2</v>
      </c>
      <c r="DA45" s="32">
        <v>3.2568541210096329E-2</v>
      </c>
      <c r="DB45" s="32">
        <v>0.80498688066666668</v>
      </c>
    </row>
    <row r="46" spans="1:106" s="32" customFormat="1" x14ac:dyDescent="0.25">
      <c r="A46" s="32" t="s">
        <v>38</v>
      </c>
      <c r="B46" s="32" t="s">
        <v>19</v>
      </c>
      <c r="C46" s="32" t="s">
        <v>21</v>
      </c>
      <c r="D46" s="32">
        <v>1</v>
      </c>
      <c r="E46" s="32">
        <v>42</v>
      </c>
      <c r="F46" s="32">
        <v>960</v>
      </c>
      <c r="G46" s="32">
        <v>525</v>
      </c>
      <c r="H46" s="32">
        <v>828</v>
      </c>
      <c r="I46" s="32">
        <v>350</v>
      </c>
      <c r="J46" s="32">
        <v>780</v>
      </c>
      <c r="K46" s="32">
        <v>600</v>
      </c>
      <c r="L46" s="32">
        <v>292</v>
      </c>
      <c r="M46" s="32">
        <v>850</v>
      </c>
      <c r="N46" s="32">
        <v>1330</v>
      </c>
      <c r="O46" s="32">
        <v>135</v>
      </c>
      <c r="P46" s="32">
        <v>220</v>
      </c>
      <c r="Q46" s="32">
        <v>278</v>
      </c>
      <c r="R46" s="32">
        <v>17.27</v>
      </c>
      <c r="S46" s="32">
        <v>14.13</v>
      </c>
      <c r="T46" s="32">
        <v>31.4</v>
      </c>
      <c r="U46" s="32">
        <v>894</v>
      </c>
      <c r="W46" s="32">
        <f t="shared" si="4"/>
        <v>1.1594202898550725</v>
      </c>
      <c r="X46" s="32">
        <f t="shared" si="5"/>
        <v>0.546875</v>
      </c>
      <c r="Y46" s="32">
        <f t="shared" si="6"/>
        <v>0.39149888143176736</v>
      </c>
      <c r="Z46" s="32">
        <f t="shared" si="7"/>
        <v>0.87248322147651003</v>
      </c>
      <c r="AA46" s="32">
        <f t="shared" si="8"/>
        <v>0.67114093959731547</v>
      </c>
      <c r="AB46" s="32">
        <f t="shared" si="9"/>
        <v>0.32662192393736017</v>
      </c>
      <c r="AC46" s="32">
        <f t="shared" si="10"/>
        <v>0.95078299776286357</v>
      </c>
      <c r="AD46" s="32">
        <f t="shared" si="11"/>
        <v>1.4876957494407159</v>
      </c>
      <c r="AE46" s="32">
        <f t="shared" si="12"/>
        <v>0.15100671140939598</v>
      </c>
      <c r="AF46" s="32">
        <f t="shared" si="13"/>
        <v>0.24608501118568232</v>
      </c>
      <c r="AG46" s="32">
        <f t="shared" si="14"/>
        <v>0.31096196868008946</v>
      </c>
      <c r="AH46" s="32">
        <f t="shared" si="15"/>
        <v>1.9317673378076061E-2</v>
      </c>
      <c r="AI46" s="32">
        <f t="shared" si="16"/>
        <v>1.5805369127516778E-2</v>
      </c>
      <c r="AJ46" s="32">
        <f t="shared" si="17"/>
        <v>0.89400000000000002</v>
      </c>
      <c r="AL46" s="32" t="str">
        <f t="shared" si="18"/>
        <v/>
      </c>
      <c r="AM46" s="32">
        <f t="shared" si="38"/>
        <v>1.1586806434192369</v>
      </c>
      <c r="AN46" s="32">
        <f t="shared" si="39"/>
        <v>0.54749035941848578</v>
      </c>
      <c r="AO46" s="32">
        <f t="shared" si="40"/>
        <v>0.39282595765512807</v>
      </c>
      <c r="AP46" s="32">
        <f t="shared" si="41"/>
        <v>0.87025179774066119</v>
      </c>
      <c r="AQ46" s="32">
        <f t="shared" si="42"/>
        <v>0.67202162876620364</v>
      </c>
      <c r="AR46" s="32">
        <f t="shared" si="43"/>
        <v>0.32726538084526746</v>
      </c>
      <c r="AS46" s="32">
        <f t="shared" si="44"/>
        <v>0.94965345537374535</v>
      </c>
      <c r="AT46" s="32">
        <f t="shared" si="45"/>
        <v>1.4878295590305912</v>
      </c>
      <c r="AU46" s="32">
        <f t="shared" si="46"/>
        <v>0.15092296693496579</v>
      </c>
      <c r="AV46" s="32">
        <f t="shared" si="47"/>
        <v>0.24654328840230788</v>
      </c>
      <c r="AW46" s="32">
        <f t="shared" si="48"/>
        <v>0.31064865800972236</v>
      </c>
      <c r="AX46" s="32">
        <f t="shared" si="49"/>
        <v>1.9171147073716574E-2</v>
      </c>
      <c r="AY46" s="32">
        <f t="shared" si="50"/>
        <v>1.5906343309312818E-2</v>
      </c>
      <c r="AZ46" s="32">
        <f t="shared" si="51"/>
        <v>0.89400000000000002</v>
      </c>
      <c r="CJ46" s="32" t="s">
        <v>64</v>
      </c>
      <c r="CK46" s="32">
        <v>42</v>
      </c>
      <c r="CL46" s="32">
        <v>1</v>
      </c>
      <c r="CM46" s="32">
        <v>3</v>
      </c>
      <c r="CN46" s="32">
        <v>2</v>
      </c>
      <c r="CO46" s="32">
        <v>1.1321680463223107</v>
      </c>
      <c r="CP46" s="32">
        <v>0.53816385032608383</v>
      </c>
      <c r="CQ46" s="32">
        <v>0.38214289014072822</v>
      </c>
      <c r="CR46" s="32">
        <v>0.86690925226091986</v>
      </c>
      <c r="CS46" s="32">
        <v>0.71531953606121612</v>
      </c>
      <c r="CT46" s="32">
        <v>0.34717606518066457</v>
      </c>
      <c r="CU46" s="32">
        <v>0.95923781068833314</v>
      </c>
      <c r="CV46" s="32">
        <v>1.4683120854934888</v>
      </c>
      <c r="CW46" s="32">
        <v>0.14503831275272819</v>
      </c>
      <c r="CX46" s="32">
        <v>0.27003563875169923</v>
      </c>
      <c r="CY46" s="32">
        <v>0.32338747201855622</v>
      </c>
      <c r="CZ46" s="32">
        <v>2.3472466453225926E-2</v>
      </c>
      <c r="DA46" s="32">
        <v>2.7576094901833978E-2</v>
      </c>
      <c r="DB46" s="32">
        <v>0.8253702597</v>
      </c>
    </row>
    <row r="47" spans="1:106" s="32" customFormat="1" x14ac:dyDescent="0.25">
      <c r="A47" s="32" t="s">
        <v>38</v>
      </c>
      <c r="B47" s="32" t="s">
        <v>19</v>
      </c>
      <c r="C47" s="32" t="s">
        <v>26</v>
      </c>
      <c r="D47" s="32">
        <v>1</v>
      </c>
      <c r="E47" s="32">
        <v>43</v>
      </c>
      <c r="F47" s="32">
        <v>980</v>
      </c>
      <c r="G47" s="32">
        <v>528</v>
      </c>
      <c r="H47" s="32">
        <v>855</v>
      </c>
      <c r="I47" s="32">
        <v>352</v>
      </c>
      <c r="J47" s="32">
        <v>810</v>
      </c>
      <c r="K47" s="32">
        <v>632</v>
      </c>
      <c r="L47" s="32">
        <v>312</v>
      </c>
      <c r="M47" s="32">
        <v>880</v>
      </c>
      <c r="N47" s="32">
        <v>1404</v>
      </c>
      <c r="O47" s="32">
        <v>122</v>
      </c>
      <c r="P47" s="32">
        <v>232</v>
      </c>
      <c r="Q47" s="32">
        <v>285</v>
      </c>
      <c r="R47" s="32">
        <v>23.55</v>
      </c>
      <c r="S47" s="32">
        <v>23.55</v>
      </c>
      <c r="T47" s="32">
        <v>47.1</v>
      </c>
      <c r="U47" s="32">
        <v>917.5</v>
      </c>
      <c r="W47" s="32">
        <f t="shared" si="4"/>
        <v>1.1461988304093567</v>
      </c>
      <c r="X47" s="32">
        <f t="shared" si="5"/>
        <v>0.53877551020408165</v>
      </c>
      <c r="Y47" s="32">
        <f t="shared" si="6"/>
        <v>0.38365122615803815</v>
      </c>
      <c r="Z47" s="32">
        <f t="shared" si="7"/>
        <v>0.8828337874659401</v>
      </c>
      <c r="AA47" s="32">
        <f t="shared" si="8"/>
        <v>0.68882833787465936</v>
      </c>
      <c r="AB47" s="32">
        <f t="shared" si="9"/>
        <v>0.34005449591280656</v>
      </c>
      <c r="AC47" s="32">
        <f t="shared" si="10"/>
        <v>0.95912806539509532</v>
      </c>
      <c r="AD47" s="32">
        <f t="shared" si="11"/>
        <v>1.5302452316076294</v>
      </c>
      <c r="AE47" s="32">
        <f t="shared" si="12"/>
        <v>0.1329700272479564</v>
      </c>
      <c r="AF47" s="32">
        <f t="shared" si="13"/>
        <v>0.25286103542234334</v>
      </c>
      <c r="AG47" s="32">
        <f t="shared" si="14"/>
        <v>0.31062670299727518</v>
      </c>
      <c r="AH47" s="32">
        <f t="shared" si="15"/>
        <v>2.566757493188011E-2</v>
      </c>
      <c r="AI47" s="32">
        <f t="shared" si="16"/>
        <v>2.566757493188011E-2</v>
      </c>
      <c r="AJ47" s="32">
        <f t="shared" si="17"/>
        <v>0.91749999999999998</v>
      </c>
      <c r="AL47" s="32" t="str">
        <f t="shared" si="18"/>
        <v/>
      </c>
      <c r="AM47" s="32">
        <f t="shared" si="38"/>
        <v>1.1483368738544895</v>
      </c>
      <c r="AN47" s="32">
        <f t="shared" si="39"/>
        <v>0.53701505234660785</v>
      </c>
      <c r="AO47" s="32">
        <f t="shared" si="40"/>
        <v>0.37990787316456059</v>
      </c>
      <c r="AP47" s="32">
        <f t="shared" si="41"/>
        <v>0.88948595244132567</v>
      </c>
      <c r="AQ47" s="32">
        <f t="shared" si="42"/>
        <v>0.68620544614810053</v>
      </c>
      <c r="AR47" s="32">
        <f t="shared" si="43"/>
        <v>0.33811552492217445</v>
      </c>
      <c r="AS47" s="32">
        <f t="shared" si="44"/>
        <v>0.962467016307606</v>
      </c>
      <c r="AT47" s="32">
        <f t="shared" si="45"/>
        <v>1.5298439326943476</v>
      </c>
      <c r="AU47" s="32">
        <f t="shared" si="46"/>
        <v>0.1331855756549514</v>
      </c>
      <c r="AV47" s="32">
        <f t="shared" si="47"/>
        <v>0.25149753394870794</v>
      </c>
      <c r="AW47" s="32">
        <f t="shared" si="48"/>
        <v>0.31154315709819952</v>
      </c>
      <c r="AX47" s="32">
        <f t="shared" si="49"/>
        <v>2.6252809654235654E-2</v>
      </c>
      <c r="AY47" s="32">
        <f t="shared" si="50"/>
        <v>2.5200975567701542E-2</v>
      </c>
      <c r="AZ47" s="32">
        <f t="shared" si="51"/>
        <v>0.91749999999999998</v>
      </c>
      <c r="CJ47" s="32" t="s">
        <v>65</v>
      </c>
      <c r="CK47" s="32">
        <v>43</v>
      </c>
      <c r="CL47" s="32">
        <v>1</v>
      </c>
      <c r="CM47" s="32">
        <v>3</v>
      </c>
      <c r="CN47" s="32">
        <v>3</v>
      </c>
      <c r="CO47" s="32">
        <v>1.1643674207071604</v>
      </c>
      <c r="CP47" s="32">
        <v>0.5433664022887269</v>
      </c>
      <c r="CQ47" s="32">
        <v>0.39253551118493119</v>
      </c>
      <c r="CR47" s="32">
        <v>0.83729293109579617</v>
      </c>
      <c r="CS47" s="32">
        <v>0.681041754111399</v>
      </c>
      <c r="CT47" s="32">
        <v>0.33669676259554776</v>
      </c>
      <c r="CU47" s="32">
        <v>0.90876727254825174</v>
      </c>
      <c r="CV47" s="32">
        <v>1.4619276325988839</v>
      </c>
      <c r="CW47" s="32">
        <v>0.14003751088753572</v>
      </c>
      <c r="CX47" s="32">
        <v>0.25145985032989615</v>
      </c>
      <c r="CY47" s="32">
        <v>0.32087843368134389</v>
      </c>
      <c r="CZ47" s="32">
        <v>2.4562504797708929E-2</v>
      </c>
      <c r="DA47" s="32">
        <v>1.8682625068324948E-2</v>
      </c>
      <c r="DB47" s="32">
        <v>0.85035874740000006</v>
      </c>
    </row>
    <row r="48" spans="1:106" s="32" customFormat="1" x14ac:dyDescent="0.25">
      <c r="A48" s="32" t="s">
        <v>39</v>
      </c>
      <c r="B48" s="32" t="s">
        <v>19</v>
      </c>
      <c r="C48" s="32" t="s">
        <v>20</v>
      </c>
      <c r="D48" s="32">
        <v>1</v>
      </c>
      <c r="E48" s="32">
        <v>44</v>
      </c>
      <c r="F48" s="32">
        <v>932</v>
      </c>
      <c r="G48" s="32">
        <v>505</v>
      </c>
      <c r="H48" s="32">
        <v>812</v>
      </c>
      <c r="I48" s="32">
        <v>335</v>
      </c>
      <c r="J48" s="32">
        <v>785</v>
      </c>
      <c r="K48" s="32">
        <v>565</v>
      </c>
      <c r="L48" s="32">
        <v>272</v>
      </c>
      <c r="M48" s="32">
        <v>800</v>
      </c>
      <c r="N48" s="32">
        <v>1300</v>
      </c>
      <c r="O48" s="32">
        <v>115</v>
      </c>
      <c r="P48" s="32">
        <v>215</v>
      </c>
      <c r="Q48" s="32">
        <v>280</v>
      </c>
      <c r="R48" s="32">
        <v>19.625</v>
      </c>
      <c r="S48" s="32">
        <v>15.7</v>
      </c>
      <c r="T48" s="32">
        <v>35.325000000000003</v>
      </c>
      <c r="U48" s="32">
        <v>872</v>
      </c>
      <c r="W48" s="32">
        <f t="shared" si="4"/>
        <v>1.1477832512315271</v>
      </c>
      <c r="X48" s="32">
        <f t="shared" si="5"/>
        <v>0.54184549356223177</v>
      </c>
      <c r="Y48" s="32">
        <f t="shared" si="6"/>
        <v>0.38417431192660551</v>
      </c>
      <c r="Z48" s="32">
        <f t="shared" si="7"/>
        <v>0.90022935779816515</v>
      </c>
      <c r="AA48" s="32">
        <f t="shared" si="8"/>
        <v>0.64793577981651373</v>
      </c>
      <c r="AB48" s="32">
        <f t="shared" si="9"/>
        <v>0.31192660550458717</v>
      </c>
      <c r="AC48" s="32">
        <f t="shared" si="10"/>
        <v>0.91743119266055051</v>
      </c>
      <c r="AD48" s="32">
        <f t="shared" si="11"/>
        <v>1.4908256880733946</v>
      </c>
      <c r="AE48" s="32">
        <f t="shared" si="12"/>
        <v>0.13188073394495411</v>
      </c>
      <c r="AF48" s="32">
        <f t="shared" si="13"/>
        <v>0.24655963302752293</v>
      </c>
      <c r="AG48" s="32">
        <f t="shared" si="14"/>
        <v>0.32110091743119268</v>
      </c>
      <c r="AH48" s="32">
        <f t="shared" si="15"/>
        <v>2.2505733944954129E-2</v>
      </c>
      <c r="AI48" s="32">
        <f t="shared" si="16"/>
        <v>1.80045871559633E-2</v>
      </c>
      <c r="AJ48" s="32">
        <f t="shared" si="17"/>
        <v>0.872</v>
      </c>
      <c r="AL48" s="32" t="str">
        <f t="shared" si="18"/>
        <v>A</v>
      </c>
      <c r="AM48" s="32">
        <f t="shared" si="38"/>
        <v>1.1443741864751757</v>
      </c>
      <c r="AN48" s="32">
        <f t="shared" si="39"/>
        <v>0.54470254831921672</v>
      </c>
      <c r="AO48" s="32">
        <f t="shared" si="40"/>
        <v>0.3903279524802864</v>
      </c>
      <c r="AP48" s="32">
        <f t="shared" si="41"/>
        <v>0.88958471209342371</v>
      </c>
      <c r="AQ48" s="32">
        <f t="shared" si="42"/>
        <v>0.65192274385079851</v>
      </c>
      <c r="AR48" s="32">
        <f t="shared" si="43"/>
        <v>0.31481516841984541</v>
      </c>
      <c r="AS48" s="32">
        <f t="shared" si="44"/>
        <v>0.91236695928588107</v>
      </c>
      <c r="AT48" s="32">
        <f t="shared" si="45"/>
        <v>1.4914516530255362</v>
      </c>
      <c r="AU48" s="32">
        <f t="shared" si="46"/>
        <v>0.1315401173266002</v>
      </c>
      <c r="AV48" s="32">
        <f t="shared" si="47"/>
        <v>0.24871711680051289</v>
      </c>
      <c r="AW48" s="32">
        <f t="shared" si="48"/>
        <v>0.3195966856787244</v>
      </c>
      <c r="AX48" s="32">
        <f t="shared" si="49"/>
        <v>2.1730653008621453E-2</v>
      </c>
      <c r="AY48" s="32">
        <f t="shared" si="50"/>
        <v>1.8554241907451759E-2</v>
      </c>
      <c r="AZ48" s="32">
        <f t="shared" si="51"/>
        <v>0.872</v>
      </c>
      <c r="BA48" s="32" t="str">
        <f>A48</f>
        <v>ITA:Mondello-VillaMercadante_col-16</v>
      </c>
      <c r="BB48" s="32">
        <f>AVERAGE(AM48:AM50)</f>
        <v>1.158838918417205</v>
      </c>
      <c r="BC48" s="32">
        <f t="shared" ref="BC48:BO48" si="62">AVERAGE(AN48:AN50)</f>
        <v>0.54485932804994064</v>
      </c>
      <c r="BD48" s="32">
        <f t="shared" si="62"/>
        <v>0.38192480010862639</v>
      </c>
      <c r="BE48" s="32">
        <f t="shared" si="62"/>
        <v>0.87136114245423746</v>
      </c>
      <c r="BF48" s="32">
        <f t="shared" si="62"/>
        <v>0.65884527633163692</v>
      </c>
      <c r="BG48" s="32">
        <f t="shared" si="62"/>
        <v>0.31992632807559412</v>
      </c>
      <c r="BH48" s="32">
        <f t="shared" si="62"/>
        <v>0.89814663474178758</v>
      </c>
      <c r="BI48" s="32">
        <f t="shared" si="62"/>
        <v>1.4746914964709268</v>
      </c>
      <c r="BJ48" s="32">
        <f t="shared" si="62"/>
        <v>0.13303724984742457</v>
      </c>
      <c r="BK48" s="32">
        <f t="shared" si="62"/>
        <v>0.23491391595142486</v>
      </c>
      <c r="BL48" s="32">
        <f t="shared" si="62"/>
        <v>0.32233302646604117</v>
      </c>
      <c r="BM48" s="32">
        <f t="shared" si="62"/>
        <v>2.0389050803127636E-2</v>
      </c>
      <c r="BN48" s="32">
        <f t="shared" si="62"/>
        <v>2.4344752722905486E-2</v>
      </c>
      <c r="BO48" s="32">
        <f t="shared" si="62"/>
        <v>0.90266666666666673</v>
      </c>
      <c r="BQ48" s="32" t="s">
        <v>39</v>
      </c>
      <c r="BR48" s="32">
        <v>1</v>
      </c>
      <c r="BS48" s="32">
        <v>1</v>
      </c>
      <c r="BT48" s="32">
        <v>1</v>
      </c>
      <c r="BU48" s="32">
        <v>1.158838918417205</v>
      </c>
      <c r="BV48" s="32">
        <v>0.54485932804994064</v>
      </c>
      <c r="BW48" s="32">
        <v>0.38192480010862639</v>
      </c>
      <c r="BX48" s="32">
        <v>0.87136114245423746</v>
      </c>
      <c r="BY48" s="32">
        <v>0.65884527633163692</v>
      </c>
      <c r="BZ48" s="32">
        <v>0.31992632807559412</v>
      </c>
      <c r="CA48" s="32">
        <v>0.89814663474178758</v>
      </c>
      <c r="CB48" s="32">
        <v>1.4746914964709268</v>
      </c>
      <c r="CC48" s="32">
        <v>0.13303724984742457</v>
      </c>
      <c r="CD48" s="32">
        <v>0.23491391595142486</v>
      </c>
      <c r="CE48" s="32">
        <v>0.32233302646604117</v>
      </c>
      <c r="CF48" s="32">
        <v>2.0389050803127636E-2</v>
      </c>
      <c r="CG48" s="32">
        <v>2.4344752722905486E-2</v>
      </c>
      <c r="CH48" s="32">
        <v>0.90266666666666673</v>
      </c>
      <c r="CJ48" s="32" t="s">
        <v>68</v>
      </c>
      <c r="CK48" s="32">
        <v>44</v>
      </c>
      <c r="CL48" s="32">
        <v>1</v>
      </c>
      <c r="CM48" s="32">
        <v>2</v>
      </c>
      <c r="CN48" s="32">
        <v>2</v>
      </c>
      <c r="CO48" s="32">
        <v>1.1600078678035324</v>
      </c>
      <c r="CP48" s="32">
        <v>0.53270139038157616</v>
      </c>
      <c r="CQ48" s="32">
        <v>0.39916440280674842</v>
      </c>
      <c r="CR48" s="32">
        <v>0.86960500028593046</v>
      </c>
      <c r="CS48" s="32">
        <v>0.69496581630311494</v>
      </c>
      <c r="CT48" s="32">
        <v>0.33668482272847744</v>
      </c>
      <c r="CU48" s="32">
        <v>0.92482327035945211</v>
      </c>
      <c r="CV48" s="32">
        <v>1.5278601110470063</v>
      </c>
      <c r="CW48" s="32">
        <v>0.15564014428184961</v>
      </c>
      <c r="CX48" s="32">
        <v>0.26714019076572315</v>
      </c>
      <c r="CY48" s="32">
        <v>0.32232124484063612</v>
      </c>
      <c r="CZ48" s="32">
        <v>2.1702167035086522E-2</v>
      </c>
      <c r="DA48" s="32">
        <v>2.7220162027733943E-2</v>
      </c>
      <c r="DB48" s="32">
        <v>0.87442446110000005</v>
      </c>
    </row>
    <row r="49" spans="1:106" s="32" customFormat="1" x14ac:dyDescent="0.25">
      <c r="A49" s="32" t="s">
        <v>39</v>
      </c>
      <c r="B49" s="32" t="s">
        <v>19</v>
      </c>
      <c r="C49" s="32" t="s">
        <v>21</v>
      </c>
      <c r="D49" s="32">
        <v>1</v>
      </c>
      <c r="E49" s="32">
        <v>45</v>
      </c>
      <c r="F49" s="32">
        <v>945</v>
      </c>
      <c r="G49" s="32">
        <v>515</v>
      </c>
      <c r="H49" s="32">
        <v>812</v>
      </c>
      <c r="I49" s="32">
        <v>322</v>
      </c>
      <c r="J49" s="32">
        <v>760</v>
      </c>
      <c r="K49" s="32">
        <v>572</v>
      </c>
      <c r="L49" s="32">
        <v>272</v>
      </c>
      <c r="M49" s="32">
        <v>780</v>
      </c>
      <c r="N49" s="32">
        <v>1320</v>
      </c>
      <c r="O49" s="32">
        <v>120</v>
      </c>
      <c r="P49" s="32">
        <v>192</v>
      </c>
      <c r="Q49" s="32">
        <v>290</v>
      </c>
      <c r="R49" s="32">
        <v>19.625</v>
      </c>
      <c r="S49" s="32">
        <v>23.55</v>
      </c>
      <c r="T49" s="32">
        <v>43.174999999999997</v>
      </c>
      <c r="U49" s="32">
        <v>878.5</v>
      </c>
      <c r="W49" s="32">
        <f t="shared" si="4"/>
        <v>1.1637931034482758</v>
      </c>
      <c r="X49" s="32">
        <f t="shared" si="5"/>
        <v>0.544973544973545</v>
      </c>
      <c r="Y49" s="32">
        <f t="shared" si="6"/>
        <v>0.36653386454183268</v>
      </c>
      <c r="Z49" s="32">
        <f t="shared" si="7"/>
        <v>0.86511098463289693</v>
      </c>
      <c r="AA49" s="32">
        <f t="shared" si="8"/>
        <v>0.65110984632896984</v>
      </c>
      <c r="AB49" s="32">
        <f t="shared" si="9"/>
        <v>0.30961866818440525</v>
      </c>
      <c r="AC49" s="32">
        <f t="shared" si="10"/>
        <v>0.88787706317586801</v>
      </c>
      <c r="AD49" s="32">
        <f t="shared" si="11"/>
        <v>1.5025611838360842</v>
      </c>
      <c r="AE49" s="32">
        <f t="shared" si="12"/>
        <v>0.13659647125782584</v>
      </c>
      <c r="AF49" s="32">
        <f t="shared" si="13"/>
        <v>0.21855435401252135</v>
      </c>
      <c r="AG49" s="32">
        <f t="shared" si="14"/>
        <v>0.3301081388730791</v>
      </c>
      <c r="AH49" s="32">
        <f t="shared" si="15"/>
        <v>2.2339214570290266E-2</v>
      </c>
      <c r="AI49" s="32">
        <f t="shared" si="16"/>
        <v>2.6807057484348321E-2</v>
      </c>
      <c r="AJ49" s="32">
        <f t="shared" si="17"/>
        <v>0.87849999999999995</v>
      </c>
      <c r="AL49" s="32" t="str">
        <f t="shared" si="18"/>
        <v/>
      </c>
      <c r="AM49" s="32">
        <f t="shared" si="38"/>
        <v>1.1611370847846001</v>
      </c>
      <c r="AN49" s="32">
        <f t="shared" si="39"/>
        <v>0.54717732212034986</v>
      </c>
      <c r="AO49" s="32">
        <f t="shared" si="40"/>
        <v>0.37102531320556265</v>
      </c>
      <c r="AP49" s="32">
        <f t="shared" si="41"/>
        <v>0.85723465203463223</v>
      </c>
      <c r="AQ49" s="32">
        <f t="shared" si="42"/>
        <v>0.65418187398008154</v>
      </c>
      <c r="AR49" s="32">
        <f t="shared" si="43"/>
        <v>0.31181553821030744</v>
      </c>
      <c r="AS49" s="32">
        <f t="shared" si="44"/>
        <v>0.88410889436940832</v>
      </c>
      <c r="AT49" s="32">
        <f t="shared" si="45"/>
        <v>1.5030455718799296</v>
      </c>
      <c r="AU49" s="32">
        <f t="shared" si="46"/>
        <v>0.13632541161963488</v>
      </c>
      <c r="AV49" s="32">
        <f t="shared" si="47"/>
        <v>0.22001984837794258</v>
      </c>
      <c r="AW49" s="32">
        <f t="shared" si="48"/>
        <v>0.32891941107814776</v>
      </c>
      <c r="AX49" s="32">
        <f t="shared" si="49"/>
        <v>2.1743705655754977E-2</v>
      </c>
      <c r="AY49" s="32">
        <f t="shared" si="50"/>
        <v>2.7431035667800242E-2</v>
      </c>
      <c r="AZ49" s="32">
        <f t="shared" si="51"/>
        <v>0.87849999999999995</v>
      </c>
      <c r="CJ49" s="33" t="s">
        <v>92</v>
      </c>
      <c r="CK49" s="32">
        <v>45</v>
      </c>
      <c r="CL49" s="33">
        <v>1</v>
      </c>
      <c r="CM49" s="33">
        <v>2</v>
      </c>
      <c r="CN49" s="33">
        <v>2</v>
      </c>
      <c r="CO49" s="34">
        <v>1.1695897576300751</v>
      </c>
      <c r="CP49" s="34">
        <v>0.54668397129020874</v>
      </c>
      <c r="CQ49" s="34">
        <v>0.38721117713822961</v>
      </c>
      <c r="CR49" s="34">
        <v>0.85611487951394161</v>
      </c>
      <c r="CS49" s="34">
        <v>0.70185750081268583</v>
      </c>
      <c r="CT49" s="34">
        <v>0.33058000520919595</v>
      </c>
      <c r="CU49" s="34">
        <v>0.9366974171163126</v>
      </c>
      <c r="CV49" s="34">
        <v>1.484389323987231</v>
      </c>
      <c r="CW49" s="34">
        <v>0.14445437724398899</v>
      </c>
      <c r="CX49" s="34">
        <v>0.26479458306704118</v>
      </c>
      <c r="CY49" s="34">
        <v>0.32220658445572142</v>
      </c>
      <c r="CZ49" s="34">
        <v>1.3890112646148443E-2</v>
      </c>
      <c r="DA49" s="34">
        <v>2.7902629221371749E-2</v>
      </c>
      <c r="DB49" s="34">
        <v>0.92144129399999997</v>
      </c>
    </row>
    <row r="50" spans="1:106" s="32" customFormat="1" x14ac:dyDescent="0.25">
      <c r="A50" s="32" t="s">
        <v>39</v>
      </c>
      <c r="B50" s="32" t="s">
        <v>19</v>
      </c>
      <c r="C50" s="32" t="s">
        <v>26</v>
      </c>
      <c r="D50" s="32">
        <v>1</v>
      </c>
      <c r="E50" s="32">
        <v>46</v>
      </c>
      <c r="F50" s="32">
        <v>1030</v>
      </c>
      <c r="G50" s="32">
        <v>565</v>
      </c>
      <c r="H50" s="32">
        <v>885</v>
      </c>
      <c r="I50" s="32">
        <v>380</v>
      </c>
      <c r="J50" s="32">
        <v>810</v>
      </c>
      <c r="K50" s="32">
        <v>650</v>
      </c>
      <c r="L50" s="32">
        <v>325</v>
      </c>
      <c r="M50" s="32">
        <v>850</v>
      </c>
      <c r="N50" s="32">
        <v>1370</v>
      </c>
      <c r="O50" s="32">
        <v>125</v>
      </c>
      <c r="P50" s="32">
        <v>230</v>
      </c>
      <c r="Q50" s="32">
        <v>302</v>
      </c>
      <c r="R50" s="32">
        <v>15.7</v>
      </c>
      <c r="S50" s="32">
        <v>27.475000000000001</v>
      </c>
      <c r="T50" s="32">
        <v>43.174999999999997</v>
      </c>
      <c r="U50" s="32">
        <v>957.5</v>
      </c>
      <c r="W50" s="32">
        <f t="shared" si="4"/>
        <v>1.1638418079096045</v>
      </c>
      <c r="X50" s="32">
        <f t="shared" si="5"/>
        <v>0.54854368932038833</v>
      </c>
      <c r="Y50" s="32">
        <f t="shared" si="6"/>
        <v>0.39686684073107048</v>
      </c>
      <c r="Z50" s="32">
        <f t="shared" si="7"/>
        <v>0.84595300261096606</v>
      </c>
      <c r="AA50" s="32">
        <f t="shared" si="8"/>
        <v>0.6788511749347258</v>
      </c>
      <c r="AB50" s="32">
        <f t="shared" si="9"/>
        <v>0.3394255874673629</v>
      </c>
      <c r="AC50" s="32">
        <f t="shared" si="10"/>
        <v>0.8877284595300261</v>
      </c>
      <c r="AD50" s="32">
        <f t="shared" si="11"/>
        <v>1.4308093994778068</v>
      </c>
      <c r="AE50" s="32">
        <f t="shared" si="12"/>
        <v>0.13054830287206268</v>
      </c>
      <c r="AF50" s="32">
        <f t="shared" si="13"/>
        <v>0.24020887728459531</v>
      </c>
      <c r="AG50" s="32">
        <f t="shared" si="14"/>
        <v>0.31540469973890339</v>
      </c>
      <c r="AH50" s="32">
        <f t="shared" si="15"/>
        <v>1.6396866840731071E-2</v>
      </c>
      <c r="AI50" s="32">
        <f t="shared" si="16"/>
        <v>2.8694516971279376E-2</v>
      </c>
      <c r="AJ50" s="32">
        <f t="shared" si="17"/>
        <v>0.95750000000000002</v>
      </c>
      <c r="AL50" s="32" t="str">
        <f t="shared" si="18"/>
        <v/>
      </c>
      <c r="AM50" s="32">
        <f t="shared" si="38"/>
        <v>1.1710054839918398</v>
      </c>
      <c r="AN50" s="32">
        <f t="shared" si="39"/>
        <v>0.54269811371025511</v>
      </c>
      <c r="AO50" s="32">
        <f t="shared" si="40"/>
        <v>0.38442113464003014</v>
      </c>
      <c r="AP50" s="32">
        <f t="shared" si="41"/>
        <v>0.86726406323465643</v>
      </c>
      <c r="AQ50" s="32">
        <f t="shared" si="42"/>
        <v>0.67043121116403048</v>
      </c>
      <c r="AR50" s="32">
        <f t="shared" si="43"/>
        <v>0.33314827759662946</v>
      </c>
      <c r="AS50" s="32">
        <f t="shared" si="44"/>
        <v>0.89796405057007322</v>
      </c>
      <c r="AT50" s="32">
        <f t="shared" si="45"/>
        <v>1.429577264507315</v>
      </c>
      <c r="AU50" s="32">
        <f t="shared" si="46"/>
        <v>0.1312462205960386</v>
      </c>
      <c r="AV50" s="32">
        <f t="shared" si="47"/>
        <v>0.23600478267581915</v>
      </c>
      <c r="AW50" s="32">
        <f t="shared" si="48"/>
        <v>0.31848298264125136</v>
      </c>
      <c r="AX50" s="32">
        <f t="shared" si="49"/>
        <v>1.7692793745006468E-2</v>
      </c>
      <c r="AY50" s="32">
        <f t="shared" si="50"/>
        <v>2.7048980593464458E-2</v>
      </c>
      <c r="AZ50" s="32">
        <f t="shared" si="51"/>
        <v>0.95750000000000002</v>
      </c>
      <c r="CJ50" s="32" t="s">
        <v>188</v>
      </c>
      <c r="CK50" s="32">
        <v>46</v>
      </c>
      <c r="CL50" s="33">
        <v>1</v>
      </c>
      <c r="CN50" s="33">
        <v>2</v>
      </c>
      <c r="CO50" s="33">
        <v>1.139662834998211</v>
      </c>
      <c r="CP50" s="33">
        <v>0.53479403933902614</v>
      </c>
      <c r="CQ50" s="33">
        <v>0.38565811811522044</v>
      </c>
      <c r="CR50" s="33">
        <v>0.84618486457392494</v>
      </c>
      <c r="CS50" s="33">
        <v>0.69122880940146481</v>
      </c>
      <c r="CT50" s="33">
        <v>0.34694174511084153</v>
      </c>
      <c r="CU50" s="33">
        <v>0.93068144480241988</v>
      </c>
      <c r="CV50" s="33">
        <v>1.4575728732152462</v>
      </c>
      <c r="CW50" s="33">
        <v>0.13907455513929864</v>
      </c>
      <c r="CX50" s="33">
        <v>0.24587262157250864</v>
      </c>
      <c r="CY50" s="33">
        <v>0.31546295177726297</v>
      </c>
      <c r="CZ50" s="33">
        <v>2.4370517794531778E-2</v>
      </c>
      <c r="DA50" s="33">
        <v>1.8489863216722975E-2</v>
      </c>
      <c r="DB50" s="33">
        <v>0.88878721576513597</v>
      </c>
    </row>
    <row r="51" spans="1:106" x14ac:dyDescent="0.25">
      <c r="A51" t="s">
        <v>40</v>
      </c>
      <c r="B51" t="s">
        <v>19</v>
      </c>
      <c r="C51" t="s">
        <v>20</v>
      </c>
      <c r="D51">
        <v>1</v>
      </c>
      <c r="E51">
        <v>47</v>
      </c>
      <c r="F51">
        <v>965</v>
      </c>
      <c r="G51">
        <v>505</v>
      </c>
      <c r="H51">
        <v>858</v>
      </c>
      <c r="I51">
        <v>350</v>
      </c>
      <c r="J51">
        <v>785</v>
      </c>
      <c r="K51">
        <v>610</v>
      </c>
      <c r="L51">
        <v>330</v>
      </c>
      <c r="M51">
        <v>835</v>
      </c>
      <c r="N51">
        <v>1340</v>
      </c>
      <c r="O51">
        <v>120</v>
      </c>
      <c r="P51">
        <v>208</v>
      </c>
      <c r="Q51">
        <v>300</v>
      </c>
      <c r="R51">
        <v>19.625</v>
      </c>
      <c r="S51">
        <v>17.27</v>
      </c>
      <c r="T51">
        <v>36.895000000000003</v>
      </c>
      <c r="U51">
        <v>911.5</v>
      </c>
      <c r="W51">
        <f t="shared" si="4"/>
        <v>1.1247086247086246</v>
      </c>
      <c r="X51">
        <f t="shared" si="5"/>
        <v>0.52331606217616577</v>
      </c>
      <c r="Y51">
        <f t="shared" si="6"/>
        <v>0.38398244651673069</v>
      </c>
      <c r="Z51">
        <f t="shared" si="7"/>
        <v>0.86121777290181023</v>
      </c>
      <c r="AA51">
        <f t="shared" si="8"/>
        <v>0.66922654964344486</v>
      </c>
      <c r="AB51">
        <f t="shared" si="9"/>
        <v>0.36204059243006032</v>
      </c>
      <c r="AC51">
        <f t="shared" si="10"/>
        <v>0.916072408118486</v>
      </c>
      <c r="AD51">
        <f t="shared" si="11"/>
        <v>1.4701042238069117</v>
      </c>
      <c r="AE51">
        <f t="shared" si="12"/>
        <v>0.13165112452002195</v>
      </c>
      <c r="AF51">
        <f t="shared" si="13"/>
        <v>0.22819528250137136</v>
      </c>
      <c r="AG51">
        <f t="shared" si="14"/>
        <v>0.32912781130005486</v>
      </c>
      <c r="AH51">
        <f t="shared" si="15"/>
        <v>2.1530444322545254E-2</v>
      </c>
      <c r="AI51">
        <f t="shared" si="16"/>
        <v>1.8946791003839825E-2</v>
      </c>
      <c r="AJ51">
        <f t="shared" si="17"/>
        <v>0.91149999999999998</v>
      </c>
      <c r="AL51" t="str">
        <f t="shared" si="18"/>
        <v>A</v>
      </c>
      <c r="AM51">
        <f t="shared" si="38"/>
        <v>1.1260864010432297</v>
      </c>
      <c r="AN51">
        <f t="shared" si="39"/>
        <v>0.52219112452694727</v>
      </c>
      <c r="AO51">
        <f t="shared" si="40"/>
        <v>0.38151214114018556</v>
      </c>
      <c r="AP51">
        <f t="shared" si="41"/>
        <v>0.86547117378267868</v>
      </c>
      <c r="AQ51">
        <f t="shared" si="42"/>
        <v>0.66754979444744966</v>
      </c>
      <c r="AR51">
        <f t="shared" si="43"/>
        <v>0.36068137259155941</v>
      </c>
      <c r="AS51">
        <f t="shared" si="44"/>
        <v>0.91816558041914798</v>
      </c>
      <c r="AT51">
        <f t="shared" si="45"/>
        <v>1.4698508545509414</v>
      </c>
      <c r="AU51">
        <f t="shared" si="46"/>
        <v>0.13179128775698754</v>
      </c>
      <c r="AV51">
        <f t="shared" si="47"/>
        <v>0.22738517283461704</v>
      </c>
      <c r="AW51">
        <f t="shared" si="48"/>
        <v>0.32976527758309043</v>
      </c>
      <c r="AX51">
        <f t="shared" si="49"/>
        <v>2.1850537346040769E-2</v>
      </c>
      <c r="AY51">
        <f t="shared" si="50"/>
        <v>1.8719034894729328E-2</v>
      </c>
      <c r="AZ51">
        <f t="shared" si="51"/>
        <v>0.91149999999999998</v>
      </c>
      <c r="BA51" t="str">
        <f>A51</f>
        <v>SPA:Guadalajara-20040428_634</v>
      </c>
      <c r="BB51">
        <f>AVERAGE(AM51:AM53)</f>
        <v>1.1478248811576692</v>
      </c>
      <c r="BC51">
        <f t="shared" ref="BC51:BO51" si="63">AVERAGE(AN51:AN53)</f>
        <v>0.53294372630165932</v>
      </c>
      <c r="BD51">
        <f t="shared" si="63"/>
        <v>0.38214016186183303</v>
      </c>
      <c r="BE51">
        <f t="shared" si="63"/>
        <v>0.87087644628272332</v>
      </c>
      <c r="BF51">
        <f t="shared" si="63"/>
        <v>0.67780394411474598</v>
      </c>
      <c r="BG51">
        <f t="shared" si="63"/>
        <v>0.33986653220948887</v>
      </c>
      <c r="BH51">
        <f t="shared" si="63"/>
        <v>0.93237344457361659</v>
      </c>
      <c r="BI51">
        <f t="shared" si="63"/>
        <v>1.4773766309454988</v>
      </c>
      <c r="BJ51">
        <f t="shared" si="63"/>
        <v>0.13682352615681873</v>
      </c>
      <c r="BK51">
        <f t="shared" si="63"/>
        <v>0.24136231115897358</v>
      </c>
      <c r="BL51">
        <f t="shared" si="63"/>
        <v>0.32107226764047347</v>
      </c>
      <c r="BM51">
        <f t="shared" si="63"/>
        <v>2.1820183578042662E-2</v>
      </c>
      <c r="BN51">
        <f t="shared" si="63"/>
        <v>2.7431495816827328E-2</v>
      </c>
      <c r="BO51">
        <f t="shared" si="63"/>
        <v>0.90116666666666667</v>
      </c>
      <c r="BQ51" t="s">
        <v>40</v>
      </c>
      <c r="BR51">
        <v>1</v>
      </c>
      <c r="BS51">
        <v>1</v>
      </c>
      <c r="BT51">
        <v>2</v>
      </c>
      <c r="BU51">
        <v>1.1478248811576692</v>
      </c>
      <c r="BV51">
        <v>0.53294372630165932</v>
      </c>
      <c r="BW51">
        <v>0.38214016186183303</v>
      </c>
      <c r="BX51">
        <v>0.87087644628272332</v>
      </c>
      <c r="BY51">
        <v>0.67780394411474598</v>
      </c>
      <c r="BZ51">
        <v>0.33986653220948887</v>
      </c>
      <c r="CA51">
        <v>0.93237344457361659</v>
      </c>
      <c r="CB51">
        <v>1.4773766309454988</v>
      </c>
      <c r="CC51">
        <v>0.13682352615681873</v>
      </c>
      <c r="CD51">
        <v>0.24136231115897358</v>
      </c>
      <c r="CE51">
        <v>0.32107226764047347</v>
      </c>
      <c r="CF51">
        <v>2.1820183578042662E-2</v>
      </c>
      <c r="CG51">
        <v>2.7431495816827328E-2</v>
      </c>
      <c r="CH51">
        <v>0.90116666666666667</v>
      </c>
      <c r="CJ51" t="s">
        <v>66</v>
      </c>
      <c r="CK51">
        <v>47</v>
      </c>
      <c r="CL51">
        <v>2</v>
      </c>
      <c r="CM51">
        <v>2</v>
      </c>
      <c r="CN51">
        <v>2</v>
      </c>
      <c r="CO51" s="2">
        <v>1.1349865349226245</v>
      </c>
      <c r="CP51" s="2">
        <v>0.53200177106238533</v>
      </c>
      <c r="CQ51" s="2">
        <v>0.39046813791114748</v>
      </c>
      <c r="CR51" s="2">
        <v>0.84539479535253059</v>
      </c>
      <c r="CS51" s="2">
        <v>0.71610434342818097</v>
      </c>
      <c r="CT51" s="2">
        <v>0.3570210492401773</v>
      </c>
      <c r="CU51" s="2">
        <v>0.9216496012914529</v>
      </c>
      <c r="CV51" s="2">
        <v>1.441577982795625</v>
      </c>
      <c r="CW51" s="2">
        <v>0.14320224379937549</v>
      </c>
      <c r="CX51" s="2">
        <v>0.27705296426365261</v>
      </c>
      <c r="CY51" s="2">
        <v>0.32525258630682014</v>
      </c>
      <c r="CZ51" s="2">
        <v>1.869076031441522E-2</v>
      </c>
      <c r="DA51" s="2">
        <v>2.8589634597677532E-2</v>
      </c>
      <c r="DB51" s="2">
        <v>0.87493833673333332</v>
      </c>
    </row>
    <row r="52" spans="1:106" x14ac:dyDescent="0.25">
      <c r="A52" t="s">
        <v>40</v>
      </c>
      <c r="B52" t="s">
        <v>19</v>
      </c>
      <c r="C52" t="s">
        <v>21</v>
      </c>
      <c r="D52">
        <v>1</v>
      </c>
      <c r="E52">
        <v>48</v>
      </c>
      <c r="F52">
        <v>972</v>
      </c>
      <c r="G52">
        <v>525</v>
      </c>
      <c r="H52">
        <v>845</v>
      </c>
      <c r="I52">
        <v>352</v>
      </c>
      <c r="J52">
        <v>790</v>
      </c>
      <c r="K52">
        <v>628</v>
      </c>
      <c r="L52">
        <v>310</v>
      </c>
      <c r="M52">
        <v>860</v>
      </c>
      <c r="N52">
        <v>1344</v>
      </c>
      <c r="O52">
        <v>135</v>
      </c>
      <c r="P52">
        <v>240</v>
      </c>
      <c r="Q52">
        <v>290</v>
      </c>
      <c r="R52">
        <v>23.55</v>
      </c>
      <c r="S52">
        <v>25.12</v>
      </c>
      <c r="T52">
        <v>48.67</v>
      </c>
      <c r="U52">
        <v>908.5</v>
      </c>
      <c r="W52">
        <f t="shared" si="4"/>
        <v>1.1502958579881657</v>
      </c>
      <c r="X52">
        <f t="shared" si="5"/>
        <v>0.54012345679012341</v>
      </c>
      <c r="Y52">
        <f t="shared" si="6"/>
        <v>0.38745184369840396</v>
      </c>
      <c r="Z52">
        <f t="shared" si="7"/>
        <v>0.86956521739130432</v>
      </c>
      <c r="AA52">
        <f t="shared" si="8"/>
        <v>0.69124931205283435</v>
      </c>
      <c r="AB52">
        <f t="shared" si="9"/>
        <v>0.34122179416620801</v>
      </c>
      <c r="AC52">
        <f t="shared" si="10"/>
        <v>0.94661529994496418</v>
      </c>
      <c r="AD52">
        <f t="shared" si="11"/>
        <v>1.4793615850302697</v>
      </c>
      <c r="AE52">
        <f t="shared" si="12"/>
        <v>0.14859658778205834</v>
      </c>
      <c r="AF52">
        <f t="shared" si="13"/>
        <v>0.26417171161254815</v>
      </c>
      <c r="AG52">
        <f t="shared" si="14"/>
        <v>0.31920748486516237</v>
      </c>
      <c r="AH52">
        <f t="shared" si="15"/>
        <v>2.592184920198129E-2</v>
      </c>
      <c r="AI52">
        <f t="shared" si="16"/>
        <v>2.7649972482113375E-2</v>
      </c>
      <c r="AJ52">
        <f t="shared" si="17"/>
        <v>0.90849999999999997</v>
      </c>
      <c r="AL52" t="str">
        <f t="shared" si="18"/>
        <v/>
      </c>
      <c r="AM52">
        <f t="shared" si="38"/>
        <v>1.1513370493888955</v>
      </c>
      <c r="AN52">
        <f t="shared" si="39"/>
        <v>0.53926479503402336</v>
      </c>
      <c r="AO52">
        <f t="shared" si="40"/>
        <v>0.38560637124699904</v>
      </c>
      <c r="AP52">
        <f t="shared" si="41"/>
        <v>0.8727354227677937</v>
      </c>
      <c r="AQ52">
        <f t="shared" si="42"/>
        <v>0.68996835004522095</v>
      </c>
      <c r="AR52">
        <f t="shared" si="43"/>
        <v>0.34027399605782349</v>
      </c>
      <c r="AS52">
        <f t="shared" si="44"/>
        <v>0.94821305789768151</v>
      </c>
      <c r="AT52">
        <f t="shared" si="45"/>
        <v>1.4791731243564257</v>
      </c>
      <c r="AU52">
        <f t="shared" si="46"/>
        <v>0.14871348895402864</v>
      </c>
      <c r="AV52">
        <f t="shared" si="47"/>
        <v>0.26347789141719824</v>
      </c>
      <c r="AW52">
        <f t="shared" si="48"/>
        <v>0.31966422314512422</v>
      </c>
      <c r="AX52">
        <f t="shared" si="49"/>
        <v>2.6205594840513331E-2</v>
      </c>
      <c r="AY52">
        <f t="shared" si="50"/>
        <v>2.7403530785993981E-2</v>
      </c>
      <c r="AZ52">
        <f t="shared" si="51"/>
        <v>0.90849999999999997</v>
      </c>
      <c r="CJ52" t="s">
        <v>69</v>
      </c>
      <c r="CK52">
        <v>48</v>
      </c>
      <c r="CL52">
        <v>2</v>
      </c>
      <c r="CM52">
        <v>2</v>
      </c>
      <c r="CN52">
        <v>2</v>
      </c>
      <c r="CO52" s="2">
        <v>1.1312885116581499</v>
      </c>
      <c r="CP52" s="2">
        <v>0.53969621548627533</v>
      </c>
      <c r="CQ52" s="2">
        <v>0.39244667041507797</v>
      </c>
      <c r="CR52" s="2">
        <v>0.85515603988360667</v>
      </c>
      <c r="CS52" s="2">
        <v>0.68125456813718144</v>
      </c>
      <c r="CT52" s="2">
        <v>0.33275711308707312</v>
      </c>
      <c r="CU52" s="2">
        <v>0.91628334232125053</v>
      </c>
      <c r="CV52" s="2">
        <v>1.4521745701638957</v>
      </c>
      <c r="CW52" s="2">
        <v>0.13544093975213109</v>
      </c>
      <c r="CX52" s="2">
        <v>0.25233745521596446</v>
      </c>
      <c r="CY52" s="2">
        <v>0.32016255040549185</v>
      </c>
      <c r="CZ52" s="2">
        <v>1.7173193388470061E-2</v>
      </c>
      <c r="DA52" s="2">
        <v>2.2336097138340245E-2</v>
      </c>
      <c r="DB52" s="2">
        <v>0.8803333333333333</v>
      </c>
    </row>
    <row r="53" spans="1:106" x14ac:dyDescent="0.25">
      <c r="A53" t="s">
        <v>40</v>
      </c>
      <c r="B53" t="s">
        <v>19</v>
      </c>
      <c r="C53" t="s">
        <v>26</v>
      </c>
      <c r="D53">
        <v>1</v>
      </c>
      <c r="E53">
        <v>49</v>
      </c>
      <c r="F53">
        <v>952</v>
      </c>
      <c r="G53">
        <v>510</v>
      </c>
      <c r="H53">
        <v>815</v>
      </c>
      <c r="I53">
        <v>332</v>
      </c>
      <c r="J53">
        <v>778</v>
      </c>
      <c r="K53">
        <v>595</v>
      </c>
      <c r="L53">
        <v>280</v>
      </c>
      <c r="M53">
        <v>825</v>
      </c>
      <c r="N53">
        <v>1310</v>
      </c>
      <c r="O53">
        <v>115</v>
      </c>
      <c r="P53">
        <v>205</v>
      </c>
      <c r="Q53">
        <v>278</v>
      </c>
      <c r="R53">
        <v>15.7</v>
      </c>
      <c r="S53">
        <v>31.4</v>
      </c>
      <c r="T53">
        <v>47.1</v>
      </c>
      <c r="U53">
        <v>883.5</v>
      </c>
      <c r="W53">
        <f t="shared" si="4"/>
        <v>1.1680981595092024</v>
      </c>
      <c r="X53">
        <f t="shared" si="5"/>
        <v>0.5357142857142857</v>
      </c>
      <c r="Y53">
        <f t="shared" si="6"/>
        <v>0.37577815506508205</v>
      </c>
      <c r="Z53">
        <f t="shared" si="7"/>
        <v>0.88058856819468023</v>
      </c>
      <c r="AA53">
        <f t="shared" si="8"/>
        <v>0.67345783814374649</v>
      </c>
      <c r="AB53">
        <f t="shared" si="9"/>
        <v>0.31692133559705715</v>
      </c>
      <c r="AC53">
        <f t="shared" si="10"/>
        <v>0.93378607809847203</v>
      </c>
      <c r="AD53">
        <f t="shared" si="11"/>
        <v>1.4827391058290889</v>
      </c>
      <c r="AE53">
        <f t="shared" si="12"/>
        <v>0.13016411997736277</v>
      </c>
      <c r="AF53">
        <f t="shared" si="13"/>
        <v>0.2320316921335597</v>
      </c>
      <c r="AG53">
        <f t="shared" si="14"/>
        <v>0.31465761177136392</v>
      </c>
      <c r="AH53">
        <f t="shared" si="15"/>
        <v>1.7770232031692132E-2</v>
      </c>
      <c r="AI53">
        <f t="shared" si="16"/>
        <v>3.5540464063384264E-2</v>
      </c>
      <c r="AJ53">
        <f t="shared" si="17"/>
        <v>0.88349999999999995</v>
      </c>
      <c r="AL53" t="str">
        <f t="shared" si="18"/>
        <v/>
      </c>
      <c r="AM53">
        <f t="shared" si="38"/>
        <v>1.1660511930408828</v>
      </c>
      <c r="AN53">
        <f t="shared" si="39"/>
        <v>0.53737525934400765</v>
      </c>
      <c r="AO53">
        <f t="shared" si="40"/>
        <v>0.37930197319831455</v>
      </c>
      <c r="AP53">
        <f t="shared" si="41"/>
        <v>0.87442274229769734</v>
      </c>
      <c r="AQ53">
        <f t="shared" si="42"/>
        <v>0.67589368785156734</v>
      </c>
      <c r="AR53">
        <f t="shared" si="43"/>
        <v>0.31864422797908365</v>
      </c>
      <c r="AS53">
        <f t="shared" si="44"/>
        <v>0.93074169540401996</v>
      </c>
      <c r="AT53">
        <f t="shared" si="45"/>
        <v>1.4831059139291294</v>
      </c>
      <c r="AU53">
        <f t="shared" si="46"/>
        <v>0.12996580175944003</v>
      </c>
      <c r="AV53">
        <f t="shared" si="47"/>
        <v>0.23322386922510555</v>
      </c>
      <c r="AW53">
        <f t="shared" si="48"/>
        <v>0.31378730219320572</v>
      </c>
      <c r="AX53">
        <f t="shared" si="49"/>
        <v>1.740441854757388E-2</v>
      </c>
      <c r="AY53">
        <f t="shared" si="50"/>
        <v>3.6171921769758683E-2</v>
      </c>
      <c r="AZ53">
        <f t="shared" si="51"/>
        <v>0.88349999999999995</v>
      </c>
      <c r="CJ53" t="s">
        <v>70</v>
      </c>
      <c r="CK53">
        <v>49</v>
      </c>
      <c r="CL53">
        <v>2</v>
      </c>
      <c r="CM53">
        <v>2</v>
      </c>
      <c r="CN53">
        <v>2</v>
      </c>
      <c r="CO53" s="2">
        <v>1.1444793902730614</v>
      </c>
      <c r="CP53" s="2">
        <v>0.54105469669264539</v>
      </c>
      <c r="CQ53" s="2">
        <v>0.39849500766540075</v>
      </c>
      <c r="CR53" s="2">
        <v>0.85094473107603807</v>
      </c>
      <c r="CS53" s="2">
        <v>0.66731250394281094</v>
      </c>
      <c r="CT53" s="2">
        <v>0.31322028542957464</v>
      </c>
      <c r="CU53" s="2">
        <v>0.90432009977074523</v>
      </c>
      <c r="CV53" s="2">
        <v>1.4658641346911885</v>
      </c>
      <c r="CW53" s="2">
        <v>0.12669810540354576</v>
      </c>
      <c r="CX53" s="2">
        <v>0.23619802347066865</v>
      </c>
      <c r="CY53" s="2">
        <v>0.32652581108151868</v>
      </c>
      <c r="CZ53" s="2">
        <v>1.110215705416356E-2</v>
      </c>
      <c r="DA53" s="2">
        <v>2.1068964735624734E-2</v>
      </c>
      <c r="DB53" s="2">
        <v>0.90050000000000008</v>
      </c>
    </row>
    <row r="54" spans="1:106" s="32" customFormat="1" x14ac:dyDescent="0.25">
      <c r="A54" s="32" t="s">
        <v>41</v>
      </c>
      <c r="B54" s="32" t="s">
        <v>19</v>
      </c>
      <c r="C54" s="32" t="s">
        <v>20</v>
      </c>
      <c r="D54" s="32">
        <v>1</v>
      </c>
      <c r="E54" s="32">
        <v>50</v>
      </c>
      <c r="F54" s="32">
        <v>1000</v>
      </c>
      <c r="G54" s="32">
        <v>530</v>
      </c>
      <c r="H54" s="32">
        <v>882</v>
      </c>
      <c r="I54" s="32">
        <v>362</v>
      </c>
      <c r="J54" s="32">
        <v>840</v>
      </c>
      <c r="K54" s="32">
        <v>650</v>
      </c>
      <c r="L54" s="32">
        <v>322</v>
      </c>
      <c r="M54" s="32">
        <v>920</v>
      </c>
      <c r="N54" s="32">
        <v>1424</v>
      </c>
      <c r="O54" s="32">
        <v>132</v>
      </c>
      <c r="P54" s="32">
        <v>230</v>
      </c>
      <c r="Q54" s="32">
        <v>300</v>
      </c>
      <c r="R54" s="32">
        <v>21.98</v>
      </c>
      <c r="S54" s="32">
        <v>29.83</v>
      </c>
      <c r="T54" s="32">
        <v>51.81</v>
      </c>
      <c r="U54" s="32">
        <v>941</v>
      </c>
      <c r="W54" s="32">
        <f t="shared" si="4"/>
        <v>1.1337868480725624</v>
      </c>
      <c r="X54" s="32">
        <f t="shared" si="5"/>
        <v>0.53</v>
      </c>
      <c r="Y54" s="32">
        <f t="shared" si="6"/>
        <v>0.38469713071200851</v>
      </c>
      <c r="Z54" s="32">
        <f t="shared" si="7"/>
        <v>0.89266737513283745</v>
      </c>
      <c r="AA54" s="32">
        <f t="shared" si="8"/>
        <v>0.6907545164718385</v>
      </c>
      <c r="AB54" s="32">
        <f t="shared" si="9"/>
        <v>0.34218916046758768</v>
      </c>
      <c r="AC54" s="32">
        <f t="shared" si="10"/>
        <v>0.97768331562167909</v>
      </c>
      <c r="AD54" s="32">
        <f t="shared" si="11"/>
        <v>1.5132837407013815</v>
      </c>
      <c r="AE54" s="32">
        <f t="shared" si="12"/>
        <v>0.14027630180658873</v>
      </c>
      <c r="AF54" s="32">
        <f t="shared" si="13"/>
        <v>0.24442082890541977</v>
      </c>
      <c r="AG54" s="32">
        <f t="shared" si="14"/>
        <v>0.3188097768331562</v>
      </c>
      <c r="AH54" s="32">
        <f t="shared" si="15"/>
        <v>2.3358129649309247E-2</v>
      </c>
      <c r="AI54" s="32">
        <f t="shared" si="16"/>
        <v>3.1700318809776834E-2</v>
      </c>
      <c r="AJ54" s="32">
        <f t="shared" si="17"/>
        <v>0.94099999999999995</v>
      </c>
      <c r="AL54" s="32" t="str">
        <f t="shared" si="18"/>
        <v>A</v>
      </c>
      <c r="AM54" s="32">
        <f t="shared" si="38"/>
        <v>1.1387541780018322</v>
      </c>
      <c r="AN54" s="32">
        <f t="shared" si="39"/>
        <v>0.5259604030856192</v>
      </c>
      <c r="AO54" s="32">
        <f t="shared" si="40"/>
        <v>0.37601681418234223</v>
      </c>
      <c r="AP54" s="32">
        <f t="shared" si="41"/>
        <v>0.90858712739772896</v>
      </c>
      <c r="AQ54" s="32">
        <f t="shared" si="42"/>
        <v>0.68462362130620513</v>
      </c>
      <c r="AR54" s="32">
        <f t="shared" si="43"/>
        <v>0.33765264739723116</v>
      </c>
      <c r="AS54" s="32">
        <f t="shared" si="44"/>
        <v>0.98569479000238847</v>
      </c>
      <c r="AT54" s="32">
        <f t="shared" si="45"/>
        <v>1.5123543031614453</v>
      </c>
      <c r="AU54" s="32">
        <f t="shared" si="46"/>
        <v>0.14081021122662288</v>
      </c>
      <c r="AV54" s="32">
        <f t="shared" si="47"/>
        <v>0.24135516677541571</v>
      </c>
      <c r="AW54" s="32">
        <f t="shared" si="48"/>
        <v>0.32102222656967505</v>
      </c>
      <c r="AX54" s="32">
        <f t="shared" si="49"/>
        <v>2.4645294324582599E-2</v>
      </c>
      <c r="AY54" s="32">
        <f t="shared" si="50"/>
        <v>3.0382382496451883E-2</v>
      </c>
      <c r="AZ54" s="32">
        <f t="shared" si="51"/>
        <v>0.94099999999999995</v>
      </c>
      <c r="BA54" s="32" t="str">
        <f>A54</f>
        <v>MAR:Adrou-20180823_623</v>
      </c>
      <c r="BB54" s="32">
        <f>AM54</f>
        <v>1.1387541780018322</v>
      </c>
      <c r="BC54" s="32">
        <f t="shared" ref="BC54:BO55" si="64">AN54</f>
        <v>0.5259604030856192</v>
      </c>
      <c r="BD54" s="32">
        <f t="shared" si="64"/>
        <v>0.37601681418234223</v>
      </c>
      <c r="BE54" s="32">
        <f t="shared" si="64"/>
        <v>0.90858712739772896</v>
      </c>
      <c r="BF54" s="32">
        <f t="shared" si="64"/>
        <v>0.68462362130620513</v>
      </c>
      <c r="BG54" s="32">
        <f t="shared" si="64"/>
        <v>0.33765264739723116</v>
      </c>
      <c r="BH54" s="32">
        <f t="shared" si="64"/>
        <v>0.98569479000238847</v>
      </c>
      <c r="BI54" s="32">
        <f t="shared" si="64"/>
        <v>1.5123543031614453</v>
      </c>
      <c r="BJ54" s="32">
        <f t="shared" si="64"/>
        <v>0.14081021122662288</v>
      </c>
      <c r="BK54" s="32">
        <f t="shared" si="64"/>
        <v>0.24135516677541571</v>
      </c>
      <c r="BL54" s="32">
        <f t="shared" si="64"/>
        <v>0.32102222656967505</v>
      </c>
      <c r="BM54" s="32">
        <f t="shared" si="64"/>
        <v>2.4645294324582599E-2</v>
      </c>
      <c r="BN54" s="32">
        <f t="shared" si="64"/>
        <v>3.0382382496451883E-2</v>
      </c>
      <c r="BO54" s="32">
        <f t="shared" si="64"/>
        <v>0.94099999999999995</v>
      </c>
      <c r="BQ54" s="32" t="s">
        <v>41</v>
      </c>
      <c r="BR54" s="32">
        <v>1</v>
      </c>
      <c r="BS54" s="32">
        <v>1</v>
      </c>
      <c r="BT54" s="32">
        <v>1</v>
      </c>
      <c r="BU54" s="32">
        <v>1.1387541780018322</v>
      </c>
      <c r="BV54" s="32">
        <v>0.5259604030856192</v>
      </c>
      <c r="BW54" s="32">
        <v>0.37601681418234223</v>
      </c>
      <c r="BX54" s="32">
        <v>0.90858712739772896</v>
      </c>
      <c r="BY54" s="32">
        <v>0.68462362130620513</v>
      </c>
      <c r="BZ54" s="32">
        <v>0.33765264739723116</v>
      </c>
      <c r="CA54" s="32">
        <v>0.98569479000238847</v>
      </c>
      <c r="CB54" s="32">
        <v>1.5123543031614453</v>
      </c>
      <c r="CC54" s="32">
        <v>0.14081021122662288</v>
      </c>
      <c r="CD54" s="32">
        <v>0.24135516677541571</v>
      </c>
      <c r="CE54" s="32">
        <v>0.32102222656967505</v>
      </c>
      <c r="CF54" s="32">
        <v>2.4645294324582599E-2</v>
      </c>
      <c r="CG54" s="32">
        <v>3.0382382496451883E-2</v>
      </c>
      <c r="CH54" s="32">
        <v>0.94099999999999995</v>
      </c>
      <c r="CJ54" s="32" t="s">
        <v>71</v>
      </c>
      <c r="CK54" s="32">
        <v>50</v>
      </c>
      <c r="CL54" s="32">
        <v>2</v>
      </c>
      <c r="CM54" s="32">
        <v>2</v>
      </c>
      <c r="CN54" s="32">
        <v>2</v>
      </c>
      <c r="CO54" s="32">
        <v>1.1285053255030459</v>
      </c>
      <c r="CP54" s="32">
        <v>0.54006245147353726</v>
      </c>
      <c r="CQ54" s="32">
        <v>0.39113013793395923</v>
      </c>
      <c r="CR54" s="32">
        <v>0.81357343215660149</v>
      </c>
      <c r="CS54" s="32">
        <v>0.67477004064185597</v>
      </c>
      <c r="CT54" s="32">
        <v>0.33367446111437232</v>
      </c>
      <c r="CU54" s="32">
        <v>0.86347176604320552</v>
      </c>
      <c r="CV54" s="32">
        <v>1.4502934244428132</v>
      </c>
      <c r="CW54" s="32">
        <v>0.11162439254543445</v>
      </c>
      <c r="CX54" s="32">
        <v>0.21621951644777374</v>
      </c>
      <c r="CY54" s="32">
        <v>0.32972004636897123</v>
      </c>
      <c r="CZ54" s="32">
        <v>1.99383838294802E-2</v>
      </c>
      <c r="DA54" s="32">
        <v>2.3425884496342919E-2</v>
      </c>
      <c r="DB54" s="32">
        <v>0.876</v>
      </c>
    </row>
    <row r="55" spans="1:106" s="32" customFormat="1" x14ac:dyDescent="0.25">
      <c r="A55" s="32" t="s">
        <v>42</v>
      </c>
      <c r="B55" s="32" t="s">
        <v>19</v>
      </c>
      <c r="C55" s="32" t="s">
        <v>20</v>
      </c>
      <c r="D55" s="32">
        <v>1</v>
      </c>
      <c r="E55" s="32">
        <v>51</v>
      </c>
      <c r="F55" s="32">
        <v>965</v>
      </c>
      <c r="G55" s="32">
        <v>530</v>
      </c>
      <c r="H55" s="32">
        <v>825</v>
      </c>
      <c r="I55" s="32">
        <v>335</v>
      </c>
      <c r="J55" s="32">
        <v>795</v>
      </c>
      <c r="K55" s="32">
        <v>638</v>
      </c>
      <c r="L55" s="32">
        <v>285</v>
      </c>
      <c r="M55" s="32">
        <v>845</v>
      </c>
      <c r="N55" s="32">
        <v>1300</v>
      </c>
      <c r="O55" s="32">
        <v>130</v>
      </c>
      <c r="P55" s="32">
        <v>220</v>
      </c>
      <c r="Q55" s="32">
        <v>285</v>
      </c>
      <c r="R55" s="32">
        <v>23.55</v>
      </c>
      <c r="S55" s="32">
        <v>32.97</v>
      </c>
      <c r="T55" s="32">
        <v>56.52</v>
      </c>
      <c r="U55" s="32">
        <v>895</v>
      </c>
      <c r="W55" s="32">
        <f t="shared" si="4"/>
        <v>1.1696969696969697</v>
      </c>
      <c r="X55" s="32">
        <f t="shared" si="5"/>
        <v>0.54922279792746109</v>
      </c>
      <c r="Y55" s="32">
        <f t="shared" si="6"/>
        <v>0.37430167597765363</v>
      </c>
      <c r="Z55" s="32">
        <f t="shared" si="7"/>
        <v>0.88826815642458101</v>
      </c>
      <c r="AA55" s="32">
        <f t="shared" si="8"/>
        <v>0.71284916201117321</v>
      </c>
      <c r="AB55" s="32">
        <f t="shared" si="9"/>
        <v>0.31843575418994413</v>
      </c>
      <c r="AC55" s="32">
        <f t="shared" si="10"/>
        <v>0.94413407821229045</v>
      </c>
      <c r="AD55" s="32">
        <f t="shared" si="11"/>
        <v>1.4525139664804469</v>
      </c>
      <c r="AE55" s="32">
        <f t="shared" si="12"/>
        <v>0.14525139664804471</v>
      </c>
      <c r="AF55" s="32">
        <f t="shared" si="13"/>
        <v>0.24581005586592178</v>
      </c>
      <c r="AG55" s="32">
        <f t="shared" si="14"/>
        <v>0.31843575418994413</v>
      </c>
      <c r="AH55" s="32">
        <f t="shared" si="15"/>
        <v>2.6312849162011175E-2</v>
      </c>
      <c r="AI55" s="32">
        <f t="shared" si="16"/>
        <v>3.6837988826815639E-2</v>
      </c>
      <c r="AJ55" s="32">
        <f t="shared" si="17"/>
        <v>0.89500000000000002</v>
      </c>
      <c r="AL55" s="32" t="str">
        <f t="shared" si="18"/>
        <v>A</v>
      </c>
      <c r="AM55" s="32">
        <f t="shared" si="38"/>
        <v>1.1690750682464104</v>
      </c>
      <c r="AN55" s="32">
        <f t="shared" si="39"/>
        <v>0.54973770238656972</v>
      </c>
      <c r="AO55" s="32">
        <f t="shared" si="40"/>
        <v>0.37535839756759171</v>
      </c>
      <c r="AP55" s="32">
        <f t="shared" si="41"/>
        <v>0.8863741869581605</v>
      </c>
      <c r="AQ55" s="32">
        <f t="shared" si="42"/>
        <v>0.71362850808027467</v>
      </c>
      <c r="AR55" s="32">
        <f t="shared" si="43"/>
        <v>0.31895835748192292</v>
      </c>
      <c r="AS55" s="32">
        <f t="shared" si="44"/>
        <v>0.94319919027959753</v>
      </c>
      <c r="AT55" s="32">
        <f t="shared" si="45"/>
        <v>1.4526228358424915</v>
      </c>
      <c r="AU55" s="32">
        <f t="shared" si="46"/>
        <v>0.14518426317336605</v>
      </c>
      <c r="AV55" s="32">
        <f t="shared" si="47"/>
        <v>0.24619140848141013</v>
      </c>
      <c r="AW55" s="32">
        <f t="shared" si="48"/>
        <v>0.31816834186332654</v>
      </c>
      <c r="AX55" s="32">
        <f t="shared" si="49"/>
        <v>2.6146317513214085E-2</v>
      </c>
      <c r="AY55" s="32">
        <f t="shared" si="50"/>
        <v>3.7033899541606866E-2</v>
      </c>
      <c r="AZ55" s="32">
        <f t="shared" si="51"/>
        <v>0.89500000000000002</v>
      </c>
      <c r="BA55" s="32" t="str">
        <f>A55</f>
        <v>MAR:Forest-of-Maamora-Sale-20190723_624</v>
      </c>
      <c r="BB55" s="32">
        <f>AM55</f>
        <v>1.1690750682464104</v>
      </c>
      <c r="BC55" s="32">
        <f t="shared" si="64"/>
        <v>0.54973770238656972</v>
      </c>
      <c r="BD55" s="32">
        <f t="shared" si="64"/>
        <v>0.37535839756759171</v>
      </c>
      <c r="BE55" s="32">
        <f t="shared" si="64"/>
        <v>0.8863741869581605</v>
      </c>
      <c r="BF55" s="32">
        <f t="shared" si="64"/>
        <v>0.71362850808027467</v>
      </c>
      <c r="BG55" s="32">
        <f t="shared" si="64"/>
        <v>0.31895835748192292</v>
      </c>
      <c r="BH55" s="32">
        <f t="shared" si="64"/>
        <v>0.94319919027959753</v>
      </c>
      <c r="BI55" s="32">
        <f t="shared" si="64"/>
        <v>1.4526228358424915</v>
      </c>
      <c r="BJ55" s="32">
        <f t="shared" si="64"/>
        <v>0.14518426317336605</v>
      </c>
      <c r="BK55" s="32">
        <f t="shared" si="64"/>
        <v>0.24619140848141013</v>
      </c>
      <c r="BL55" s="32">
        <f t="shared" si="64"/>
        <v>0.31816834186332654</v>
      </c>
      <c r="BM55" s="32">
        <f t="shared" si="64"/>
        <v>2.6146317513214085E-2</v>
      </c>
      <c r="BN55" s="32">
        <f t="shared" si="64"/>
        <v>3.7033899541606866E-2</v>
      </c>
      <c r="BO55" s="32">
        <f t="shared" si="64"/>
        <v>0.89500000000000002</v>
      </c>
      <c r="BQ55" s="32" t="s">
        <v>42</v>
      </c>
      <c r="BR55" s="32">
        <v>1</v>
      </c>
      <c r="BS55" s="32">
        <v>1</v>
      </c>
      <c r="BT55" s="32">
        <v>1</v>
      </c>
      <c r="BU55" s="32">
        <v>1.1690750682464104</v>
      </c>
      <c r="BV55" s="32">
        <v>0.54973770238656972</v>
      </c>
      <c r="BW55" s="32">
        <v>0.37535839756759171</v>
      </c>
      <c r="BX55" s="32">
        <v>0.8863741869581605</v>
      </c>
      <c r="BY55" s="32">
        <v>0.71362850808027467</v>
      </c>
      <c r="BZ55" s="32">
        <v>0.31895835748192292</v>
      </c>
      <c r="CA55" s="32">
        <v>0.94319919027959753</v>
      </c>
      <c r="CB55" s="32">
        <v>1.4526228358424915</v>
      </c>
      <c r="CC55" s="32">
        <v>0.14518426317336605</v>
      </c>
      <c r="CD55" s="32">
        <v>0.24619140848141013</v>
      </c>
      <c r="CE55" s="32">
        <v>0.31816834186332654</v>
      </c>
      <c r="CF55" s="32">
        <v>2.6146317513214085E-2</v>
      </c>
      <c r="CG55" s="32">
        <v>3.7033899541606866E-2</v>
      </c>
      <c r="CH55" s="32">
        <v>0.89500000000000002</v>
      </c>
      <c r="CJ55" s="32" t="s">
        <v>72</v>
      </c>
      <c r="CK55" s="32">
        <v>51</v>
      </c>
      <c r="CL55" s="32">
        <v>2</v>
      </c>
      <c r="CM55" s="32">
        <v>2</v>
      </c>
      <c r="CN55" s="32">
        <v>2</v>
      </c>
      <c r="CO55" s="32">
        <v>1.1337594107133402</v>
      </c>
      <c r="CP55" s="32">
        <v>0.53406257741772112</v>
      </c>
      <c r="CQ55" s="32">
        <v>0.38838799325966811</v>
      </c>
      <c r="CR55" s="32">
        <v>0.84468558251159553</v>
      </c>
      <c r="CS55" s="32">
        <v>0.6926115645643417</v>
      </c>
      <c r="CT55" s="32">
        <v>0.334617707281674</v>
      </c>
      <c r="CU55" s="32">
        <v>0.92626228284675383</v>
      </c>
      <c r="CV55" s="32">
        <v>1.455839444678249</v>
      </c>
      <c r="CW55" s="32">
        <v>0.13131918551526076</v>
      </c>
      <c r="CX55" s="32">
        <v>0.25877374967527267</v>
      </c>
      <c r="CY55" s="32">
        <v>0.32714694622359658</v>
      </c>
      <c r="CZ55" s="32">
        <v>1.8648612086087302E-2</v>
      </c>
      <c r="DA55" s="32">
        <v>1.9153673090640651E-2</v>
      </c>
      <c r="DB55" s="32">
        <v>0.88683333333333325</v>
      </c>
    </row>
    <row r="56" spans="1:106" s="35" customFormat="1" x14ac:dyDescent="0.25">
      <c r="A56" s="35" t="s">
        <v>43</v>
      </c>
      <c r="B56" s="35" t="s">
        <v>19</v>
      </c>
      <c r="C56" s="35" t="s">
        <v>20</v>
      </c>
      <c r="D56" s="35">
        <v>1</v>
      </c>
      <c r="E56" s="35">
        <v>52</v>
      </c>
      <c r="F56" s="35">
        <v>939.33069450000005</v>
      </c>
      <c r="G56" s="35">
        <v>504.9752676</v>
      </c>
      <c r="H56" s="35">
        <v>822.38639330000001</v>
      </c>
      <c r="I56" s="35">
        <v>336.10642919999998</v>
      </c>
      <c r="J56" s="35">
        <v>753.45827850000001</v>
      </c>
      <c r="K56" s="35">
        <v>578.05243559999997</v>
      </c>
      <c r="L56" s="35">
        <v>272.1271079</v>
      </c>
      <c r="M56" s="35">
        <v>802.91527389999999</v>
      </c>
      <c r="N56" s="35">
        <v>1297.7061699999999</v>
      </c>
      <c r="O56" s="35">
        <v>133.7017917</v>
      </c>
      <c r="P56" s="35">
        <v>203.41772589999999</v>
      </c>
      <c r="Q56" s="35">
        <v>287.42223560000002</v>
      </c>
      <c r="R56" s="35">
        <v>24.31955473</v>
      </c>
      <c r="S56" s="35">
        <v>27.878513959999999</v>
      </c>
      <c r="T56" s="35">
        <v>52.198068679999999</v>
      </c>
      <c r="U56" s="35">
        <v>880.85854389999997</v>
      </c>
      <c r="W56" s="35">
        <f t="shared" si="4"/>
        <v>1.1422011625590451</v>
      </c>
      <c r="X56" s="35">
        <f t="shared" si="5"/>
        <v>0.5375905105164217</v>
      </c>
      <c r="Y56" s="35">
        <f t="shared" si="6"/>
        <v>0.38156686056751998</v>
      </c>
      <c r="Z56" s="35">
        <f t="shared" si="7"/>
        <v>0.85536807665401593</v>
      </c>
      <c r="AA56" s="35">
        <f t="shared" si="8"/>
        <v>0.6562375305354633</v>
      </c>
      <c r="AB56" s="35">
        <f t="shared" si="9"/>
        <v>0.30893394834448401</v>
      </c>
      <c r="AC56" s="35">
        <f t="shared" si="10"/>
        <v>0.91151443039320901</v>
      </c>
      <c r="AD56" s="35">
        <f t="shared" si="11"/>
        <v>1.4732287936430832</v>
      </c>
      <c r="AE56" s="35">
        <f t="shared" si="12"/>
        <v>0.15178576926555712</v>
      </c>
      <c r="AF56" s="35">
        <f t="shared" si="13"/>
        <v>0.23093120604741857</v>
      </c>
      <c r="AG56" s="35">
        <f t="shared" si="14"/>
        <v>0.3262978347549863</v>
      </c>
      <c r="AH56" s="35">
        <f t="shared" si="15"/>
        <v>2.7608921884693546E-2</v>
      </c>
      <c r="AI56" s="35">
        <f t="shared" si="16"/>
        <v>3.1649251917984379E-2</v>
      </c>
      <c r="AJ56" s="35">
        <f t="shared" si="17"/>
        <v>0.88085854389999996</v>
      </c>
      <c r="AL56" s="35" t="str">
        <f t="shared" si="18"/>
        <v>A</v>
      </c>
      <c r="AM56" s="35">
        <f t="shared" si="38"/>
        <v>1.1398797988245424</v>
      </c>
      <c r="AN56" s="35">
        <f t="shared" si="39"/>
        <v>0.53952509520986114</v>
      </c>
      <c r="AO56" s="35">
        <f t="shared" si="40"/>
        <v>0.38572401434204401</v>
      </c>
      <c r="AP56" s="35">
        <f t="shared" si="41"/>
        <v>0.84842781667059908</v>
      </c>
      <c r="AQ56" s="35">
        <f t="shared" si="42"/>
        <v>0.65899267077699031</v>
      </c>
      <c r="AR56" s="35">
        <f t="shared" si="43"/>
        <v>0.31088397911441962</v>
      </c>
      <c r="AS56" s="35">
        <f t="shared" si="44"/>
        <v>0.90806871173855885</v>
      </c>
      <c r="AT56" s="35">
        <f t="shared" si="45"/>
        <v>1.4736516107997477</v>
      </c>
      <c r="AU56" s="35">
        <f t="shared" si="46"/>
        <v>0.15151755152972615</v>
      </c>
      <c r="AV56" s="35">
        <f t="shared" si="47"/>
        <v>0.2323088103308337</v>
      </c>
      <c r="AW56" s="35">
        <f t="shared" si="48"/>
        <v>0.32525131246457389</v>
      </c>
      <c r="AX56" s="35">
        <f t="shared" si="49"/>
        <v>2.6951751162588009E-2</v>
      </c>
      <c r="AY56" s="35">
        <f t="shared" si="50"/>
        <v>3.2303455155489796E-2</v>
      </c>
      <c r="AZ56" s="35">
        <f t="shared" si="51"/>
        <v>0.88085854389999996</v>
      </c>
      <c r="BA56" s="35" t="str">
        <f>A56</f>
        <v>GRE:Souda-20240407_WAG3355</v>
      </c>
      <c r="BB56" s="35">
        <f>AVERAGE(AM56:AM58)</f>
        <v>1.1460907523582637</v>
      </c>
      <c r="BC56" s="35">
        <f t="shared" ref="BC56:BO56" si="65">AVERAGE(AN56:AN58)</f>
        <v>0.53852980142272933</v>
      </c>
      <c r="BD56" s="35">
        <f t="shared" si="65"/>
        <v>0.38276419283756624</v>
      </c>
      <c r="BE56" s="35">
        <f t="shared" si="65"/>
        <v>0.85472429092566193</v>
      </c>
      <c r="BF56" s="35">
        <f t="shared" si="65"/>
        <v>0.66739778154914753</v>
      </c>
      <c r="BG56" s="35">
        <f t="shared" si="65"/>
        <v>0.31639601475341778</v>
      </c>
      <c r="BH56" s="35">
        <f t="shared" si="65"/>
        <v>0.92320508362385201</v>
      </c>
      <c r="BI56" s="35">
        <f t="shared" si="65"/>
        <v>1.4630593979609519</v>
      </c>
      <c r="BJ56" s="35">
        <f t="shared" si="65"/>
        <v>0.14932973338321712</v>
      </c>
      <c r="BK56" s="35">
        <f t="shared" si="65"/>
        <v>0.2395606872100248</v>
      </c>
      <c r="BL56" s="35">
        <f t="shared" si="65"/>
        <v>0.3301657098980843</v>
      </c>
      <c r="BM56" s="35">
        <f t="shared" si="65"/>
        <v>2.7081710737268564E-2</v>
      </c>
      <c r="BN56" s="35">
        <f t="shared" si="65"/>
        <v>3.3017655581357074E-2</v>
      </c>
      <c r="BO56" s="35">
        <f t="shared" si="65"/>
        <v>0.87087707119999991</v>
      </c>
      <c r="BQ56" s="35" t="s">
        <v>43</v>
      </c>
      <c r="BR56" s="35">
        <v>1</v>
      </c>
      <c r="BS56" s="35">
        <v>3</v>
      </c>
      <c r="BT56" s="35">
        <v>3</v>
      </c>
      <c r="BU56" s="35">
        <v>1.1460907523582637</v>
      </c>
      <c r="BV56" s="35">
        <v>0.53852980142272933</v>
      </c>
      <c r="BW56" s="35">
        <v>0.38276419283756624</v>
      </c>
      <c r="BX56" s="35">
        <v>0.85472429092566193</v>
      </c>
      <c r="BY56" s="35">
        <v>0.66739778154914753</v>
      </c>
      <c r="BZ56" s="35">
        <v>0.31639601475341778</v>
      </c>
      <c r="CA56" s="35">
        <v>0.92320508362385201</v>
      </c>
      <c r="CB56" s="35">
        <v>1.4630593979609519</v>
      </c>
      <c r="CC56" s="35">
        <v>0.14932973338321712</v>
      </c>
      <c r="CD56" s="35">
        <v>0.2395606872100248</v>
      </c>
      <c r="CE56" s="35">
        <v>0.3301657098980843</v>
      </c>
      <c r="CF56" s="35">
        <v>2.7081710737268564E-2</v>
      </c>
      <c r="CG56" s="35">
        <v>3.3017655581357074E-2</v>
      </c>
      <c r="CH56" s="35">
        <v>0.87087707119999991</v>
      </c>
      <c r="CJ56" s="35" t="s">
        <v>73</v>
      </c>
      <c r="CK56" s="35">
        <v>52</v>
      </c>
      <c r="CL56" s="35">
        <v>2</v>
      </c>
      <c r="CM56" s="35">
        <v>2</v>
      </c>
      <c r="CN56" s="35">
        <v>2</v>
      </c>
      <c r="CO56" s="35">
        <v>1.1360156653069715</v>
      </c>
      <c r="CP56" s="35">
        <v>0.54473678767337697</v>
      </c>
      <c r="CQ56" s="35">
        <v>0.38895312516207919</v>
      </c>
      <c r="CR56" s="35">
        <v>0.83763673345140488</v>
      </c>
      <c r="CS56" s="35">
        <v>0.68353262699111428</v>
      </c>
      <c r="CT56" s="35">
        <v>0.33777310124530313</v>
      </c>
      <c r="CU56" s="35">
        <v>0.91492910801097904</v>
      </c>
      <c r="CV56" s="35">
        <v>1.4954084259630249</v>
      </c>
      <c r="CW56" s="35">
        <v>0.13969331017306266</v>
      </c>
      <c r="CX56" s="35">
        <v>0.26076489950417853</v>
      </c>
      <c r="CY56" s="35">
        <v>0.32432953197809983</v>
      </c>
      <c r="CZ56" s="35">
        <v>1.9047860829769139E-2</v>
      </c>
      <c r="DA56" s="35">
        <v>1.8348531688495776E-2</v>
      </c>
      <c r="DB56" s="35">
        <v>0.93333333333333324</v>
      </c>
    </row>
    <row r="57" spans="1:106" s="35" customFormat="1" x14ac:dyDescent="0.25">
      <c r="A57" s="35" t="s">
        <v>43</v>
      </c>
      <c r="B57" s="35" t="s">
        <v>19</v>
      </c>
      <c r="C57" s="35" t="s">
        <v>21</v>
      </c>
      <c r="D57" s="35">
        <v>1</v>
      </c>
      <c r="E57" s="35">
        <v>53</v>
      </c>
      <c r="F57" s="35">
        <v>861.44238359999997</v>
      </c>
      <c r="G57" s="35">
        <v>447.02820359999998</v>
      </c>
      <c r="H57" s="35">
        <v>758.36762969999995</v>
      </c>
      <c r="I57" s="35">
        <v>285.78992099999999</v>
      </c>
      <c r="J57" s="35">
        <v>729.35153519999994</v>
      </c>
      <c r="K57" s="35">
        <v>535.77996540000004</v>
      </c>
      <c r="L57" s="35">
        <v>247.4404007</v>
      </c>
      <c r="M57" s="35">
        <v>772.25581090000003</v>
      </c>
      <c r="N57" s="35">
        <v>1186.5051109999999</v>
      </c>
      <c r="O57" s="35">
        <v>122.03309419999999</v>
      </c>
      <c r="P57" s="35">
        <v>186.4105218</v>
      </c>
      <c r="Q57" s="35">
        <v>273.23069939999999</v>
      </c>
      <c r="R57" s="35">
        <v>23.748095060000001</v>
      </c>
      <c r="S57" s="35">
        <v>23.748095060000001</v>
      </c>
      <c r="T57" s="35">
        <v>47.496190120000001</v>
      </c>
      <c r="U57" s="35">
        <v>809.90500659999998</v>
      </c>
      <c r="W57" s="35">
        <f t="shared" si="4"/>
        <v>1.1359166054341943</v>
      </c>
      <c r="X57" s="35">
        <f t="shared" si="5"/>
        <v>0.51892989259694</v>
      </c>
      <c r="Y57" s="35">
        <f t="shared" si="6"/>
        <v>0.35286844589312111</v>
      </c>
      <c r="Z57" s="35">
        <f t="shared" si="7"/>
        <v>0.9005396055789735</v>
      </c>
      <c r="AA57" s="35">
        <f t="shared" si="8"/>
        <v>0.66153432937674606</v>
      </c>
      <c r="AB57" s="35">
        <f t="shared" si="9"/>
        <v>0.30551780601870898</v>
      </c>
      <c r="AC57" s="35">
        <f t="shared" si="10"/>
        <v>0.95351405980554171</v>
      </c>
      <c r="AD57" s="35">
        <f t="shared" si="11"/>
        <v>1.464992932913177</v>
      </c>
      <c r="AE57" s="35">
        <f t="shared" si="12"/>
        <v>0.15067581161437407</v>
      </c>
      <c r="AF57" s="35">
        <f t="shared" si="13"/>
        <v>0.23016343926870597</v>
      </c>
      <c r="AG57" s="35">
        <f t="shared" si="14"/>
        <v>0.33736141544182918</v>
      </c>
      <c r="AH57" s="35">
        <f t="shared" si="15"/>
        <v>2.9322074646377424E-2</v>
      </c>
      <c r="AI57" s="35">
        <f t="shared" si="16"/>
        <v>2.9322074646377424E-2</v>
      </c>
      <c r="AJ57" s="35">
        <f t="shared" si="17"/>
        <v>0.80990500659999998</v>
      </c>
      <c r="AL57" s="35" t="str">
        <f t="shared" si="18"/>
        <v/>
      </c>
      <c r="AM57" s="35">
        <f t="shared" si="38"/>
        <v>1.125131777631549</v>
      </c>
      <c r="AN57" s="35">
        <f t="shared" si="39"/>
        <v>0.52783835451212457</v>
      </c>
      <c r="AO57" s="35">
        <f t="shared" si="40"/>
        <v>0.37172520748210158</v>
      </c>
      <c r="AP57" s="35">
        <f t="shared" si="41"/>
        <v>0.86715226039631621</v>
      </c>
      <c r="AQ57" s="35">
        <f t="shared" si="42"/>
        <v>0.67481355061844683</v>
      </c>
      <c r="AR57" s="35">
        <f t="shared" si="43"/>
        <v>0.31481218422851431</v>
      </c>
      <c r="AS57" s="35">
        <f t="shared" si="44"/>
        <v>0.93678291152631687</v>
      </c>
      <c r="AT57" s="35">
        <f t="shared" si="45"/>
        <v>1.4669740305962344</v>
      </c>
      <c r="AU57" s="35">
        <f t="shared" si="46"/>
        <v>0.14943075180022716</v>
      </c>
      <c r="AV57" s="35">
        <f t="shared" si="47"/>
        <v>0.2367721244012643</v>
      </c>
      <c r="AW57" s="35">
        <f t="shared" si="48"/>
        <v>0.33232846501160179</v>
      </c>
      <c r="AX57" s="35">
        <f t="shared" si="49"/>
        <v>2.6303322141524491E-2</v>
      </c>
      <c r="AY57" s="35">
        <f t="shared" si="50"/>
        <v>3.2411585102555457E-2</v>
      </c>
      <c r="AZ57" s="35">
        <f t="shared" si="51"/>
        <v>0.80990500659999998</v>
      </c>
      <c r="CJ57" s="35" t="s">
        <v>74</v>
      </c>
      <c r="CK57" s="35">
        <v>53</v>
      </c>
      <c r="CL57" s="35">
        <v>2</v>
      </c>
      <c r="CM57" s="35">
        <v>2</v>
      </c>
      <c r="CN57" s="35">
        <v>2</v>
      </c>
      <c r="CO57" s="35">
        <v>1.1493881165840434</v>
      </c>
      <c r="CP57" s="35">
        <v>0.5466655386414293</v>
      </c>
      <c r="CQ57" s="35">
        <v>0.38840817188642368</v>
      </c>
      <c r="CR57" s="35">
        <v>0.85824918305935338</v>
      </c>
      <c r="CS57" s="35">
        <v>0.68275597875900695</v>
      </c>
      <c r="CT57" s="35">
        <v>0.37410664625050788</v>
      </c>
      <c r="CU57" s="35">
        <v>0.89125987566696541</v>
      </c>
      <c r="CV57" s="35">
        <v>1.451007007463881</v>
      </c>
      <c r="CW57" s="35">
        <v>0.13305166248336431</v>
      </c>
      <c r="CX57" s="35">
        <v>0.26373955127580512</v>
      </c>
      <c r="CY57" s="35">
        <v>0.3194396397858385</v>
      </c>
      <c r="CZ57" s="35">
        <v>1.6204189701514948E-2</v>
      </c>
      <c r="DA57" s="35">
        <v>3.1225734462805105E-2</v>
      </c>
      <c r="DB57" s="35">
        <v>0.94816666666666671</v>
      </c>
    </row>
    <row r="58" spans="1:106" s="35" customFormat="1" x14ac:dyDescent="0.25">
      <c r="A58" s="35" t="s">
        <v>43</v>
      </c>
      <c r="B58" s="35" t="s">
        <v>19</v>
      </c>
      <c r="C58" s="35" t="s">
        <v>26</v>
      </c>
      <c r="D58" s="35">
        <v>1</v>
      </c>
      <c r="E58" s="35">
        <v>54</v>
      </c>
      <c r="F58" s="35">
        <v>994.2955829</v>
      </c>
      <c r="G58" s="35">
        <v>547.331593</v>
      </c>
      <c r="H58" s="35">
        <v>849.43974319999995</v>
      </c>
      <c r="I58" s="35">
        <v>364.74212349999999</v>
      </c>
      <c r="J58" s="35">
        <v>774.97960460000002</v>
      </c>
      <c r="K58" s="35">
        <v>619.10745450000002</v>
      </c>
      <c r="L58" s="35">
        <v>300.35369429999997</v>
      </c>
      <c r="M58" s="35">
        <v>848.81405989999996</v>
      </c>
      <c r="N58" s="35">
        <v>1335.8114680000001</v>
      </c>
      <c r="O58" s="35">
        <v>135.2781166</v>
      </c>
      <c r="P58" s="35">
        <v>231.65804679999999</v>
      </c>
      <c r="Q58" s="35">
        <v>305.7776045</v>
      </c>
      <c r="R58" s="35">
        <v>25.084358420000001</v>
      </c>
      <c r="S58" s="35">
        <v>32.387399469999998</v>
      </c>
      <c r="T58" s="35">
        <v>57.471757889999999</v>
      </c>
      <c r="U58" s="35">
        <v>921.86766309999996</v>
      </c>
      <c r="W58" s="35">
        <f t="shared" si="4"/>
        <v>1.1705310363208352</v>
      </c>
      <c r="X58" s="35">
        <f t="shared" si="5"/>
        <v>0.55047171325415334</v>
      </c>
      <c r="Y58" s="35">
        <f t="shared" si="6"/>
        <v>0.39565562184214986</v>
      </c>
      <c r="Z58" s="35">
        <f t="shared" si="7"/>
        <v>0.84066253283464376</v>
      </c>
      <c r="AA58" s="35">
        <f t="shared" si="8"/>
        <v>0.67157953281288063</v>
      </c>
      <c r="AB58" s="35">
        <f t="shared" si="9"/>
        <v>0.32580999022136109</v>
      </c>
      <c r="AC58" s="35">
        <f t="shared" si="10"/>
        <v>0.92075478279133927</v>
      </c>
      <c r="AD58" s="35">
        <f t="shared" si="11"/>
        <v>1.44902736202723</v>
      </c>
      <c r="AE58" s="35">
        <f t="shared" si="12"/>
        <v>0.14674353165300871</v>
      </c>
      <c r="AF58" s="35">
        <f t="shared" si="13"/>
        <v>0.25129208461547997</v>
      </c>
      <c r="AG58" s="35">
        <f t="shared" si="14"/>
        <v>0.33169360065386161</v>
      </c>
      <c r="AH58" s="35">
        <f t="shared" si="15"/>
        <v>2.721036806481297E-2</v>
      </c>
      <c r="AI58" s="35">
        <f t="shared" si="16"/>
        <v>3.5132373947351227E-2</v>
      </c>
      <c r="AJ58" s="35">
        <f t="shared" si="17"/>
        <v>0.92186766310000001</v>
      </c>
      <c r="AL58" s="35" t="str">
        <f t="shared" si="18"/>
        <v/>
      </c>
      <c r="AM58" s="35">
        <f t="shared" si="38"/>
        <v>1.1732606806187003</v>
      </c>
      <c r="AN58" s="35">
        <f t="shared" si="39"/>
        <v>0.54822595454620227</v>
      </c>
      <c r="AO58" s="35">
        <f t="shared" si="40"/>
        <v>0.39084335668855313</v>
      </c>
      <c r="AP58" s="35">
        <f t="shared" si="41"/>
        <v>0.84859279571007051</v>
      </c>
      <c r="AQ58" s="35">
        <f t="shared" si="42"/>
        <v>0.66838712325200567</v>
      </c>
      <c r="AR58" s="35">
        <f t="shared" si="43"/>
        <v>0.32349188091731945</v>
      </c>
      <c r="AS58" s="35">
        <f t="shared" si="44"/>
        <v>0.92476362760668007</v>
      </c>
      <c r="AT58" s="35">
        <f t="shared" si="45"/>
        <v>1.4485525524868739</v>
      </c>
      <c r="AU58" s="35">
        <f t="shared" si="46"/>
        <v>0.14704089681969809</v>
      </c>
      <c r="AV58" s="35">
        <f t="shared" si="47"/>
        <v>0.24960112689797648</v>
      </c>
      <c r="AW58" s="35">
        <f t="shared" si="48"/>
        <v>0.33291735221807728</v>
      </c>
      <c r="AX58" s="35">
        <f t="shared" si="49"/>
        <v>2.7990058907693197E-2</v>
      </c>
      <c r="AY58" s="35">
        <f t="shared" si="50"/>
        <v>3.4337926486025967E-2</v>
      </c>
      <c r="AZ58" s="35">
        <f t="shared" si="51"/>
        <v>0.92186766310000001</v>
      </c>
      <c r="CJ58" s="35" t="s">
        <v>75</v>
      </c>
      <c r="CK58" s="35">
        <v>54</v>
      </c>
      <c r="CL58" s="35">
        <v>2</v>
      </c>
      <c r="CM58" s="35">
        <v>2</v>
      </c>
      <c r="CN58" s="35">
        <v>2</v>
      </c>
      <c r="CO58" s="35">
        <v>1.1278085988039066</v>
      </c>
      <c r="CP58" s="35">
        <v>0.52920454919507576</v>
      </c>
      <c r="CQ58" s="35">
        <v>0.38008237102407461</v>
      </c>
      <c r="CR58" s="35">
        <v>0.86481818149804235</v>
      </c>
      <c r="CS58" s="35">
        <v>0.66832083002252285</v>
      </c>
      <c r="CT58" s="35">
        <v>0.33329682330944477</v>
      </c>
      <c r="CU58" s="35">
        <v>0.8936295414000025</v>
      </c>
      <c r="CV58" s="35">
        <v>1.4550344474300323</v>
      </c>
      <c r="CW58" s="35">
        <v>0.13904692608286381</v>
      </c>
      <c r="CX58" s="35">
        <v>0.27297614690341176</v>
      </c>
      <c r="CY58" s="35">
        <v>0.32195146183394852</v>
      </c>
      <c r="CZ58" s="35">
        <v>2.0418704142012658E-2</v>
      </c>
      <c r="DA58" s="35">
        <v>2.2562482237476558E-2</v>
      </c>
      <c r="DB58" s="35">
        <v>0.99733333333333329</v>
      </c>
    </row>
    <row r="59" spans="1:106" s="35" customFormat="1" x14ac:dyDescent="0.25">
      <c r="A59" s="35" t="s">
        <v>44</v>
      </c>
      <c r="B59" s="35" t="s">
        <v>19</v>
      </c>
      <c r="C59" s="35" t="s">
        <v>20</v>
      </c>
      <c r="D59" s="35">
        <v>1</v>
      </c>
      <c r="E59" s="35">
        <v>55</v>
      </c>
      <c r="F59" s="35">
        <v>889.13404370000001</v>
      </c>
      <c r="G59" s="35">
        <v>466.7962268</v>
      </c>
      <c r="H59" s="35">
        <v>783.25402980000001</v>
      </c>
      <c r="I59" s="35">
        <v>315.11928649999999</v>
      </c>
      <c r="J59" s="35">
        <v>747.82127779999996</v>
      </c>
      <c r="K59" s="35">
        <v>565.12905479999995</v>
      </c>
      <c r="L59" s="35">
        <v>274.28081950000001</v>
      </c>
      <c r="M59" s="35">
        <v>787.09176179999997</v>
      </c>
      <c r="N59" s="35">
        <v>1237.963698</v>
      </c>
      <c r="O59" s="35">
        <v>126.91343639999999</v>
      </c>
      <c r="P59" s="35">
        <v>203.80332419999999</v>
      </c>
      <c r="Q59" s="35">
        <v>278.0978073</v>
      </c>
      <c r="R59" s="35">
        <v>24.09731588</v>
      </c>
      <c r="S59" s="35">
        <v>22.921837060000001</v>
      </c>
      <c r="T59" s="35">
        <v>47.019152939999998</v>
      </c>
      <c r="U59" s="35">
        <v>836.19403680000005</v>
      </c>
      <c r="W59" s="35">
        <f t="shared" si="4"/>
        <v>1.135179660584748</v>
      </c>
      <c r="X59" s="35">
        <f t="shared" si="5"/>
        <v>0.52500096032483068</v>
      </c>
      <c r="Y59" s="35">
        <f t="shared" si="6"/>
        <v>0.37684947826932408</v>
      </c>
      <c r="Z59" s="35">
        <f t="shared" si="7"/>
        <v>0.89431548766098534</v>
      </c>
      <c r="AA59" s="35">
        <f t="shared" si="8"/>
        <v>0.67583483011033108</v>
      </c>
      <c r="AB59" s="35">
        <f t="shared" si="9"/>
        <v>0.32801097284744474</v>
      </c>
      <c r="AC59" s="35">
        <f t="shared" si="10"/>
        <v>0.94127885055494087</v>
      </c>
      <c r="AD59" s="35">
        <f t="shared" si="11"/>
        <v>1.4804742003871703</v>
      </c>
      <c r="AE59" s="35">
        <f t="shared" si="12"/>
        <v>0.1517751034026508</v>
      </c>
      <c r="AF59" s="35">
        <f t="shared" si="13"/>
        <v>0.24372731116324073</v>
      </c>
      <c r="AG59" s="35">
        <f t="shared" si="14"/>
        <v>0.33257568825083011</v>
      </c>
      <c r="AH59" s="35">
        <f t="shared" si="15"/>
        <v>2.8817851861533388E-2</v>
      </c>
      <c r="AI59" s="35">
        <f t="shared" si="16"/>
        <v>2.7412102994322621E-2</v>
      </c>
      <c r="AJ59" s="35">
        <f t="shared" si="17"/>
        <v>0.83619403680000004</v>
      </c>
      <c r="AL59" s="35" t="str">
        <f t="shared" si="18"/>
        <v>A</v>
      </c>
      <c r="AM59" s="35">
        <f t="shared" si="38"/>
        <v>1.1275255133251481</v>
      </c>
      <c r="AN59" s="35">
        <f t="shared" si="39"/>
        <v>0.53135199834819635</v>
      </c>
      <c r="AO59" s="35">
        <f t="shared" si="40"/>
        <v>0.39089258313989811</v>
      </c>
      <c r="AP59" s="35">
        <f t="shared" si="41"/>
        <v>0.87057693189937402</v>
      </c>
      <c r="AQ59" s="35">
        <f t="shared" si="42"/>
        <v>0.6853866263399524</v>
      </c>
      <c r="AR59" s="35">
        <f t="shared" si="43"/>
        <v>0.33501575529054117</v>
      </c>
      <c r="AS59" s="35">
        <f t="shared" si="44"/>
        <v>0.92952157026182114</v>
      </c>
      <c r="AT59" s="35">
        <f t="shared" si="45"/>
        <v>1.4818914961260874</v>
      </c>
      <c r="AU59" s="35">
        <f t="shared" si="46"/>
        <v>0.15088476269591666</v>
      </c>
      <c r="AV59" s="35">
        <f t="shared" si="47"/>
        <v>0.24864227205756914</v>
      </c>
      <c r="AW59" s="35">
        <f t="shared" si="48"/>
        <v>0.32904651468412399</v>
      </c>
      <c r="AX59" s="35">
        <f t="shared" si="49"/>
        <v>2.6651637579924545E-2</v>
      </c>
      <c r="AY59" s="35">
        <f t="shared" si="50"/>
        <v>2.9396583656438449E-2</v>
      </c>
      <c r="AZ59" s="35">
        <f t="shared" si="51"/>
        <v>0.83619403680000004</v>
      </c>
      <c r="BA59" s="35" t="str">
        <f>A59</f>
        <v>GRE:LakeLimniAgias-20240404_WAG3331</v>
      </c>
      <c r="BB59" s="35">
        <f>AVERAGE(AM59:AM61)</f>
        <v>1.154604984534096</v>
      </c>
      <c r="BC59" s="35">
        <f t="shared" ref="BC59:BO59" si="66">AVERAGE(AN59:AN61)</f>
        <v>0.52465929993425242</v>
      </c>
      <c r="BD59" s="35">
        <f t="shared" si="66"/>
        <v>0.3810528328347505</v>
      </c>
      <c r="BE59" s="35">
        <f t="shared" si="66"/>
        <v>0.8654563518004913</v>
      </c>
      <c r="BF59" s="35">
        <f t="shared" si="66"/>
        <v>0.67731726180366447</v>
      </c>
      <c r="BG59" s="35">
        <f t="shared" si="66"/>
        <v>0.33846493937637528</v>
      </c>
      <c r="BH59" s="35">
        <f t="shared" si="66"/>
        <v>0.96293205557909811</v>
      </c>
      <c r="BI59" s="35">
        <f t="shared" si="66"/>
        <v>1.4977339725059255</v>
      </c>
      <c r="BJ59" s="35">
        <f t="shared" si="66"/>
        <v>0.14994033375085752</v>
      </c>
      <c r="BK59" s="35">
        <f t="shared" si="66"/>
        <v>0.25243266730640673</v>
      </c>
      <c r="BL59" s="35">
        <f t="shared" si="66"/>
        <v>0.33045669762117175</v>
      </c>
      <c r="BM59" s="35">
        <f t="shared" si="66"/>
        <v>2.2758685477295218E-2</v>
      </c>
      <c r="BN59" s="35">
        <f t="shared" si="66"/>
        <v>3.2579900423217713E-2</v>
      </c>
      <c r="BO59" s="35">
        <f t="shared" si="66"/>
        <v>0.88458183673333324</v>
      </c>
      <c r="BQ59" s="35" t="s">
        <v>44</v>
      </c>
      <c r="BR59" s="35">
        <v>1</v>
      </c>
      <c r="BS59" s="35">
        <v>3</v>
      </c>
      <c r="BT59" s="35">
        <v>3</v>
      </c>
      <c r="BU59" s="35">
        <v>1.154604984534096</v>
      </c>
      <c r="BV59" s="35">
        <v>0.52465929993425242</v>
      </c>
      <c r="BW59" s="35">
        <v>0.3810528328347505</v>
      </c>
      <c r="BX59" s="35">
        <v>0.8654563518004913</v>
      </c>
      <c r="BY59" s="35">
        <v>0.67731726180366447</v>
      </c>
      <c r="BZ59" s="35">
        <v>0.33846493937637528</v>
      </c>
      <c r="CA59" s="35">
        <v>0.96293205557909811</v>
      </c>
      <c r="CB59" s="35">
        <v>1.4977339725059255</v>
      </c>
      <c r="CC59" s="35">
        <v>0.14994033375085752</v>
      </c>
      <c r="CD59" s="35">
        <v>0.25243266730640673</v>
      </c>
      <c r="CE59" s="35">
        <v>0.33045669762117175</v>
      </c>
      <c r="CF59" s="35">
        <v>2.2758685477295218E-2</v>
      </c>
      <c r="CG59" s="35">
        <v>3.2579900423217713E-2</v>
      </c>
      <c r="CH59" s="35">
        <v>0.88458183673333324</v>
      </c>
      <c r="CJ59" s="35" t="s">
        <v>76</v>
      </c>
      <c r="CK59" s="35">
        <v>55</v>
      </c>
      <c r="CL59" s="35">
        <v>2</v>
      </c>
      <c r="CM59" s="35">
        <v>2</v>
      </c>
      <c r="CN59" s="35">
        <v>2</v>
      </c>
      <c r="CO59" s="35">
        <v>1.1255084593638771</v>
      </c>
      <c r="CP59" s="35">
        <v>0.53440490542092123</v>
      </c>
      <c r="CQ59" s="35">
        <v>0.38452403801480634</v>
      </c>
      <c r="CR59" s="35">
        <v>0.8306906639278161</v>
      </c>
      <c r="CS59" s="35">
        <v>0.6680849171021519</v>
      </c>
      <c r="CT59" s="35">
        <v>0.34737744453351327</v>
      </c>
      <c r="CU59" s="35">
        <v>0.89852707356805006</v>
      </c>
      <c r="CV59" s="35">
        <v>1.4290366365656548</v>
      </c>
      <c r="CW59" s="35">
        <v>0.12837012122787617</v>
      </c>
      <c r="CX59" s="35">
        <v>0.24123002619697251</v>
      </c>
      <c r="CY59" s="35">
        <v>0.32161384032049706</v>
      </c>
      <c r="CZ59" s="35">
        <v>1.970684634441661E-2</v>
      </c>
      <c r="DA59" s="35">
        <v>2.2272927165988859E-2</v>
      </c>
      <c r="DB59" s="35">
        <v>0.91674999999999995</v>
      </c>
    </row>
    <row r="60" spans="1:106" s="35" customFormat="1" x14ac:dyDescent="0.25">
      <c r="A60" s="35" t="s">
        <v>44</v>
      </c>
      <c r="B60" s="35" t="s">
        <v>19</v>
      </c>
      <c r="C60" s="35" t="s">
        <v>21</v>
      </c>
      <c r="D60" s="35">
        <v>1</v>
      </c>
      <c r="E60" s="35">
        <v>56</v>
      </c>
      <c r="F60" s="35">
        <v>982.32629169999996</v>
      </c>
      <c r="G60" s="35">
        <v>524.80826100000002</v>
      </c>
      <c r="H60" s="35">
        <v>848.02336620000005</v>
      </c>
      <c r="I60" s="35">
        <v>345.0465418</v>
      </c>
      <c r="J60" s="35">
        <v>765.87279699999999</v>
      </c>
      <c r="K60" s="35">
        <v>620.894317</v>
      </c>
      <c r="L60" s="35">
        <v>331.3565716</v>
      </c>
      <c r="M60" s="35">
        <v>902.09868900000004</v>
      </c>
      <c r="N60" s="35">
        <v>1406.7220629999999</v>
      </c>
      <c r="O60" s="35">
        <v>122.3794872</v>
      </c>
      <c r="P60" s="35">
        <v>227.43756999999999</v>
      </c>
      <c r="Q60" s="35">
        <v>291.42079990000002</v>
      </c>
      <c r="R60" s="35">
        <v>18.698651269999999</v>
      </c>
      <c r="S60" s="35">
        <v>33.43092197</v>
      </c>
      <c r="T60" s="35">
        <v>52.129573239999999</v>
      </c>
      <c r="U60" s="35">
        <v>915.17482889999997</v>
      </c>
      <c r="W60" s="35">
        <f t="shared" si="4"/>
        <v>1.158371727540731</v>
      </c>
      <c r="X60" s="35">
        <f t="shared" si="5"/>
        <v>0.53425044756948759</v>
      </c>
      <c r="Y60" s="35">
        <f t="shared" si="6"/>
        <v>0.37702800700356981</v>
      </c>
      <c r="Z60" s="35">
        <f t="shared" si="7"/>
        <v>0.83685955165587922</v>
      </c>
      <c r="AA60" s="35">
        <f t="shared" si="8"/>
        <v>0.67844339397564912</v>
      </c>
      <c r="AB60" s="35">
        <f t="shared" si="9"/>
        <v>0.36206914912451871</v>
      </c>
      <c r="AC60" s="35">
        <f t="shared" si="10"/>
        <v>0.98571186675258882</v>
      </c>
      <c r="AD60" s="35">
        <f t="shared" si="11"/>
        <v>1.5371074668769225</v>
      </c>
      <c r="AE60" s="35">
        <f t="shared" si="12"/>
        <v>0.13372252310205557</v>
      </c>
      <c r="AF60" s="35">
        <f t="shared" si="13"/>
        <v>0.24851816594799706</v>
      </c>
      <c r="AG60" s="35">
        <f t="shared" si="14"/>
        <v>0.31843183476787168</v>
      </c>
      <c r="AH60" s="35">
        <f t="shared" si="15"/>
        <v>2.0431780551126998E-2</v>
      </c>
      <c r="AI60" s="35">
        <f t="shared" si="16"/>
        <v>3.6529547048603277E-2</v>
      </c>
      <c r="AJ60" s="35">
        <f t="shared" si="17"/>
        <v>0.91517482890000001</v>
      </c>
      <c r="AL60" s="35" t="str">
        <f t="shared" si="18"/>
        <v/>
      </c>
      <c r="AM60" s="35">
        <f t="shared" si="38"/>
        <v>1.160244921055819</v>
      </c>
      <c r="AN60" s="35">
        <f t="shared" si="39"/>
        <v>0.53273606004586227</v>
      </c>
      <c r="AO60" s="35">
        <f t="shared" si="40"/>
        <v>0.37383391849832592</v>
      </c>
      <c r="AP60" s="35">
        <f t="shared" si="41"/>
        <v>0.84232200598416029</v>
      </c>
      <c r="AQ60" s="35">
        <f t="shared" si="42"/>
        <v>0.67620215324548549</v>
      </c>
      <c r="AR60" s="35">
        <f t="shared" si="43"/>
        <v>0.36027759797429787</v>
      </c>
      <c r="AS60" s="35">
        <f t="shared" si="44"/>
        <v>0.9886860542371948</v>
      </c>
      <c r="AT60" s="35">
        <f t="shared" si="45"/>
        <v>1.5367579146542092</v>
      </c>
      <c r="AU60" s="35">
        <f t="shared" si="46"/>
        <v>0.13391044952513609</v>
      </c>
      <c r="AV60" s="35">
        <f t="shared" si="47"/>
        <v>0.24735530212683451</v>
      </c>
      <c r="AW60" s="35">
        <f t="shared" si="48"/>
        <v>0.31924617136750622</v>
      </c>
      <c r="AX60" s="35">
        <f t="shared" si="49"/>
        <v>2.0834519411528807E-2</v>
      </c>
      <c r="AY60" s="35">
        <f t="shared" si="50"/>
        <v>3.5952329430720749E-2</v>
      </c>
      <c r="AZ60" s="35">
        <f>AJ60</f>
        <v>0.91517482890000001</v>
      </c>
      <c r="CJ60" s="35" t="s">
        <v>77</v>
      </c>
      <c r="CK60" s="35">
        <v>56</v>
      </c>
      <c r="CL60" s="35">
        <v>2</v>
      </c>
      <c r="CM60" s="35">
        <v>2</v>
      </c>
      <c r="CN60" s="35">
        <v>2</v>
      </c>
      <c r="CO60" s="35">
        <v>1.1263893833301202</v>
      </c>
      <c r="CP60" s="35">
        <v>0.54800970836332008</v>
      </c>
      <c r="CQ60" s="35">
        <v>0.40024990237353114</v>
      </c>
      <c r="CR60" s="35">
        <v>0.82878723511955954</v>
      </c>
      <c r="CS60" s="35">
        <v>0.66940315766284775</v>
      </c>
      <c r="CT60" s="35">
        <v>0.31246121395404036</v>
      </c>
      <c r="CU60" s="35">
        <v>0.90432299519873638</v>
      </c>
      <c r="CV60" s="35">
        <v>1.4788775190661199</v>
      </c>
      <c r="CW60" s="35">
        <v>0.13090039215888119</v>
      </c>
      <c r="CX60" s="35">
        <v>0.24765018219495757</v>
      </c>
      <c r="CY60" s="35">
        <v>0.3121549400655696</v>
      </c>
      <c r="CZ60" s="35">
        <v>4.7971249701843606E-3</v>
      </c>
      <c r="DA60" s="35">
        <v>1.9774454025626123E-2</v>
      </c>
      <c r="DB60" s="35">
        <v>0.89066666666666661</v>
      </c>
    </row>
    <row r="61" spans="1:106" s="35" customFormat="1" x14ac:dyDescent="0.25">
      <c r="A61" s="35" t="s">
        <v>44</v>
      </c>
      <c r="B61" s="35" t="s">
        <v>19</v>
      </c>
      <c r="C61" s="35" t="s">
        <v>26</v>
      </c>
      <c r="D61" s="35">
        <v>1</v>
      </c>
      <c r="E61" s="35">
        <v>57</v>
      </c>
      <c r="F61" s="35">
        <v>975.26660449999997</v>
      </c>
      <c r="G61" s="35">
        <v>497.49992789999999</v>
      </c>
      <c r="H61" s="35">
        <v>829.48668439999994</v>
      </c>
      <c r="I61" s="35">
        <v>341.94516199999998</v>
      </c>
      <c r="J61" s="35">
        <v>796.41308960000003</v>
      </c>
      <c r="K61" s="35">
        <v>605.23393469999996</v>
      </c>
      <c r="L61" s="35">
        <v>289.07704710000002</v>
      </c>
      <c r="M61" s="35">
        <v>875.42379000000005</v>
      </c>
      <c r="N61" s="35">
        <v>1330.6491450000001</v>
      </c>
      <c r="O61" s="35">
        <v>148.88268719999999</v>
      </c>
      <c r="P61" s="35">
        <v>235.96501369999999</v>
      </c>
      <c r="Q61" s="35">
        <v>309.46135939999999</v>
      </c>
      <c r="R61" s="35">
        <v>18.703523310000001</v>
      </c>
      <c r="S61" s="35">
        <v>29.302186519999999</v>
      </c>
      <c r="T61" s="35">
        <v>48.005709830000001</v>
      </c>
      <c r="U61" s="35">
        <v>902.3766445</v>
      </c>
      <c r="W61" s="35">
        <f t="shared" si="4"/>
        <v>1.1757471492209044</v>
      </c>
      <c r="X61" s="35">
        <f t="shared" si="5"/>
        <v>0.51011684969471338</v>
      </c>
      <c r="Y61" s="35">
        <f t="shared" si="6"/>
        <v>0.37893840015049279</v>
      </c>
      <c r="Z61" s="35">
        <f t="shared" si="7"/>
        <v>0.88257280865384813</v>
      </c>
      <c r="AA61" s="35">
        <f t="shared" si="8"/>
        <v>0.67071099234328635</v>
      </c>
      <c r="AB61" s="35">
        <f t="shared" si="9"/>
        <v>0.32035076357741438</v>
      </c>
      <c r="AC61" s="35">
        <f t="shared" si="10"/>
        <v>0.97013125875511297</v>
      </c>
      <c r="AD61" s="35">
        <f t="shared" si="11"/>
        <v>1.4746050367220027</v>
      </c>
      <c r="AE61" s="35">
        <f t="shared" si="12"/>
        <v>0.1649895175229128</v>
      </c>
      <c r="AF61" s="35">
        <f t="shared" si="13"/>
        <v>0.26149282025217574</v>
      </c>
      <c r="AG61" s="35">
        <f t="shared" si="14"/>
        <v>0.3429403467899706</v>
      </c>
      <c r="AH61" s="35">
        <f t="shared" si="15"/>
        <v>2.0726958553280689E-2</v>
      </c>
      <c r="AI61" s="35">
        <f t="shared" si="16"/>
        <v>3.2472235067914593E-2</v>
      </c>
      <c r="AJ61" s="35">
        <f>U61/1000</f>
        <v>0.90237664449999999</v>
      </c>
      <c r="AL61" s="35" t="str">
        <f t="shared" si="18"/>
        <v/>
      </c>
      <c r="AM61" s="35">
        <f t="shared" si="38"/>
        <v>1.1760445192213211</v>
      </c>
      <c r="AN61" s="35">
        <f t="shared" si="39"/>
        <v>0.50988984140869886</v>
      </c>
      <c r="AO61" s="35">
        <f t="shared" si="40"/>
        <v>0.37843199686602752</v>
      </c>
      <c r="AP61" s="35">
        <f t="shared" si="41"/>
        <v>0.88347011751793936</v>
      </c>
      <c r="AQ61" s="35">
        <f t="shared" si="42"/>
        <v>0.67036300582555586</v>
      </c>
      <c r="AR61" s="35">
        <f t="shared" si="43"/>
        <v>0.32010146486428687</v>
      </c>
      <c r="AS61" s="35">
        <f t="shared" si="44"/>
        <v>0.97058854223827873</v>
      </c>
      <c r="AT61" s="35">
        <f t="shared" si="45"/>
        <v>1.4745525067374792</v>
      </c>
      <c r="AU61" s="35">
        <f t="shared" si="46"/>
        <v>0.16502578903151982</v>
      </c>
      <c r="AV61" s="35">
        <f t="shared" si="47"/>
        <v>0.26130042773481643</v>
      </c>
      <c r="AW61" s="35">
        <f t="shared" si="48"/>
        <v>0.34307740681188498</v>
      </c>
      <c r="AX61" s="35">
        <f t="shared" si="49"/>
        <v>2.0789899440432306E-2</v>
      </c>
      <c r="AY61" s="35">
        <f t="shared" si="50"/>
        <v>3.2390788182493926E-2</v>
      </c>
      <c r="AZ61" s="35">
        <f t="shared" si="51"/>
        <v>0.90237664449999999</v>
      </c>
      <c r="CJ61" s="35" t="s">
        <v>78</v>
      </c>
      <c r="CK61" s="35">
        <v>57</v>
      </c>
      <c r="CL61" s="35">
        <v>2</v>
      </c>
      <c r="CM61" s="35">
        <v>2</v>
      </c>
      <c r="CN61" s="35">
        <v>2</v>
      </c>
      <c r="CO61" s="35">
        <v>1.1305861697404884</v>
      </c>
      <c r="CP61" s="35">
        <v>0.52990572338833575</v>
      </c>
      <c r="CQ61" s="35">
        <v>0.39725076745520771</v>
      </c>
      <c r="CR61" s="35">
        <v>0.85647156322988494</v>
      </c>
      <c r="CS61" s="35">
        <v>0.66703435272896039</v>
      </c>
      <c r="CT61" s="35">
        <v>0.34682225625152102</v>
      </c>
      <c r="CU61" s="35">
        <v>0.89655709951702711</v>
      </c>
      <c r="CV61" s="35">
        <v>1.4727171095716736</v>
      </c>
      <c r="CW61" s="35">
        <v>0.15365042933244061</v>
      </c>
      <c r="CX61" s="35">
        <v>0.24636688283383928</v>
      </c>
      <c r="CY61" s="35">
        <v>0.32975962118110319</v>
      </c>
      <c r="CZ61" s="35">
        <v>1.7820483941451297E-2</v>
      </c>
      <c r="DA61" s="35">
        <v>2.5365347968815601E-2</v>
      </c>
      <c r="DB61" s="35">
        <v>0.97675000000000001</v>
      </c>
    </row>
    <row r="62" spans="1:106" s="35" customFormat="1" x14ac:dyDescent="0.25">
      <c r="A62" s="35" t="s">
        <v>45</v>
      </c>
      <c r="B62" s="35" t="s">
        <v>19</v>
      </c>
      <c r="C62" s="35" t="s">
        <v>20</v>
      </c>
      <c r="D62" s="35">
        <v>1</v>
      </c>
      <c r="E62" s="35">
        <v>58</v>
      </c>
      <c r="F62" s="35">
        <v>867.47779419999995</v>
      </c>
      <c r="G62" s="35">
        <v>449.43611429999999</v>
      </c>
      <c r="H62" s="35">
        <v>741.75221150000004</v>
      </c>
      <c r="I62" s="35">
        <v>275.26429510000003</v>
      </c>
      <c r="J62" s="35">
        <v>738.60316069999999</v>
      </c>
      <c r="K62" s="35">
        <v>505.55681229999999</v>
      </c>
      <c r="L62" s="35">
        <v>254.72399110000001</v>
      </c>
      <c r="M62" s="35">
        <v>768.19725589999996</v>
      </c>
      <c r="N62" s="35">
        <v>1211.407062</v>
      </c>
      <c r="O62" s="35">
        <v>123.7802756</v>
      </c>
      <c r="P62" s="35">
        <v>188.47280649999999</v>
      </c>
      <c r="Q62" s="35">
        <v>265.87939540000002</v>
      </c>
      <c r="R62" s="35">
        <v>19.36003096</v>
      </c>
      <c r="S62" s="35">
        <v>19.36003096</v>
      </c>
      <c r="T62" s="35">
        <v>38.720061909999998</v>
      </c>
      <c r="U62" s="35">
        <v>804.61500290000004</v>
      </c>
      <c r="W62" s="35">
        <f t="shared" si="4"/>
        <v>1.1694980894573308</v>
      </c>
      <c r="X62" s="35">
        <f t="shared" si="5"/>
        <v>0.51809523806252145</v>
      </c>
      <c r="Y62" s="35">
        <f t="shared" si="6"/>
        <v>0.34210683880848625</v>
      </c>
      <c r="Z62" s="35">
        <f t="shared" si="7"/>
        <v>0.91795847459706859</v>
      </c>
      <c r="AA62" s="35">
        <f t="shared" si="8"/>
        <v>0.62832138411273464</v>
      </c>
      <c r="AB62" s="35">
        <f t="shared" si="9"/>
        <v>0.31657872421210353</v>
      </c>
      <c r="AC62" s="35">
        <f t="shared" si="10"/>
        <v>0.95473891629071928</v>
      </c>
      <c r="AD62" s="35">
        <f t="shared" si="11"/>
        <v>1.5055735446565583</v>
      </c>
      <c r="AE62" s="35">
        <f t="shared" si="12"/>
        <v>0.15383789160514047</v>
      </c>
      <c r="AF62" s="35">
        <f t="shared" si="13"/>
        <v>0.23423973679424911</v>
      </c>
      <c r="AG62" s="35">
        <f t="shared" si="14"/>
        <v>0.3304429999959177</v>
      </c>
      <c r="AH62" s="35">
        <f t="shared" si="15"/>
        <v>2.4061235361287594E-2</v>
      </c>
      <c r="AI62" s="35">
        <f t="shared" si="16"/>
        <v>2.4061235361287594E-2</v>
      </c>
      <c r="AJ62" s="35">
        <f t="shared" si="17"/>
        <v>0.80461500289999999</v>
      </c>
      <c r="AL62" s="35" t="str">
        <f t="shared" si="18"/>
        <v>A</v>
      </c>
      <c r="AM62" s="35">
        <f t="shared" si="38"/>
        <v>1.1577490149578655</v>
      </c>
      <c r="AN62" s="35">
        <f t="shared" si="39"/>
        <v>0.52752109906093259</v>
      </c>
      <c r="AO62" s="35">
        <f t="shared" si="40"/>
        <v>0.36152286176707127</v>
      </c>
      <c r="AP62" s="35">
        <f t="shared" si="41"/>
        <v>0.8820053086879176</v>
      </c>
      <c r="AQ62" s="35">
        <f t="shared" si="42"/>
        <v>0.64169022166717038</v>
      </c>
      <c r="AR62" s="35">
        <f t="shared" si="43"/>
        <v>0.32679332501388358</v>
      </c>
      <c r="AS62" s="35">
        <f t="shared" si="44"/>
        <v>0.93702088468644373</v>
      </c>
      <c r="AT62" s="35">
        <f t="shared" si="45"/>
        <v>1.5077292342892368</v>
      </c>
      <c r="AU62" s="35">
        <f t="shared" si="46"/>
        <v>0.1524927167234385</v>
      </c>
      <c r="AV62" s="35">
        <f t="shared" si="47"/>
        <v>0.2413723965106945</v>
      </c>
      <c r="AW62" s="35">
        <f t="shared" si="48"/>
        <v>0.32522837651753045</v>
      </c>
      <c r="AX62" s="35">
        <f t="shared" si="49"/>
        <v>2.1454404883545823E-2</v>
      </c>
      <c r="AY62" s="35">
        <f t="shared" si="50"/>
        <v>2.6762004420745167E-2</v>
      </c>
      <c r="AZ62" s="35">
        <f t="shared" si="51"/>
        <v>0.80461500289999999</v>
      </c>
      <c r="BA62" s="35" t="str">
        <f>A62</f>
        <v>GRE:Argioupolis-20240402_WAG3314</v>
      </c>
      <c r="BB62" s="35">
        <f>AVERAGE(AM62:AM64)</f>
        <v>1.1801497603196018</v>
      </c>
      <c r="BC62" s="35">
        <f t="shared" ref="BC62:BO62" si="67">AVERAGE(AN62:AN64)</f>
        <v>0.52750902446549464</v>
      </c>
      <c r="BD62" s="35">
        <f t="shared" si="67"/>
        <v>0.37224541789460702</v>
      </c>
      <c r="BE62" s="35">
        <f t="shared" si="67"/>
        <v>0.8602313818875631</v>
      </c>
      <c r="BF62" s="35">
        <f t="shared" si="67"/>
        <v>0.65983175487551993</v>
      </c>
      <c r="BG62" s="35">
        <f t="shared" si="67"/>
        <v>0.33381733565445942</v>
      </c>
      <c r="BH62" s="35">
        <f t="shared" si="67"/>
        <v>0.93518277564827301</v>
      </c>
      <c r="BI62" s="35">
        <f t="shared" si="67"/>
        <v>1.4829653030293579</v>
      </c>
      <c r="BJ62" s="35">
        <f t="shared" si="67"/>
        <v>0.14899755813590967</v>
      </c>
      <c r="BK62" s="35">
        <f t="shared" si="67"/>
        <v>0.24987351423998971</v>
      </c>
      <c r="BL62" s="35">
        <f t="shared" si="67"/>
        <v>0.33042874753541823</v>
      </c>
      <c r="BM62" s="35">
        <f t="shared" si="67"/>
        <v>2.289899859927004E-2</v>
      </c>
      <c r="BN62" s="35">
        <f t="shared" si="67"/>
        <v>2.4153056169347639E-2</v>
      </c>
      <c r="BO62" s="35">
        <f t="shared" si="67"/>
        <v>0.87833930300000007</v>
      </c>
      <c r="BQ62" s="35" t="s">
        <v>45</v>
      </c>
      <c r="BR62" s="35">
        <v>1</v>
      </c>
      <c r="BS62" s="35">
        <v>3</v>
      </c>
      <c r="BT62" s="35">
        <v>3</v>
      </c>
      <c r="BU62" s="35">
        <v>1.1801497603196018</v>
      </c>
      <c r="BV62" s="35">
        <v>0.52750902446549464</v>
      </c>
      <c r="BW62" s="35">
        <v>0.37224541789460702</v>
      </c>
      <c r="BX62" s="35">
        <v>0.8602313818875631</v>
      </c>
      <c r="BY62" s="35">
        <v>0.65983175487551993</v>
      </c>
      <c r="BZ62" s="35">
        <v>0.33381733565445942</v>
      </c>
      <c r="CA62" s="35">
        <v>0.93518277564827301</v>
      </c>
      <c r="CB62" s="35">
        <v>1.4829653030293579</v>
      </c>
      <c r="CC62" s="35">
        <v>0.14899755813590967</v>
      </c>
      <c r="CD62" s="35">
        <v>0.24987351423998971</v>
      </c>
      <c r="CE62" s="35">
        <v>0.33042874753541823</v>
      </c>
      <c r="CF62" s="35">
        <v>2.289899859927004E-2</v>
      </c>
      <c r="CG62" s="35">
        <v>2.4153056169347639E-2</v>
      </c>
      <c r="CH62" s="35">
        <v>0.87833930300000007</v>
      </c>
      <c r="CJ62" s="35" t="s">
        <v>79</v>
      </c>
      <c r="CK62" s="35">
        <v>58</v>
      </c>
      <c r="CL62" s="35">
        <v>2</v>
      </c>
      <c r="CM62" s="35">
        <v>2</v>
      </c>
      <c r="CN62" s="35">
        <v>2</v>
      </c>
      <c r="CO62" s="35">
        <v>1.1539751545918819</v>
      </c>
      <c r="CP62" s="35">
        <v>0.52810716445434991</v>
      </c>
      <c r="CQ62" s="35">
        <v>0.39336534310216115</v>
      </c>
      <c r="CR62" s="35">
        <v>0.86222535054612892</v>
      </c>
      <c r="CS62" s="35">
        <v>0.68045410201563561</v>
      </c>
      <c r="CT62" s="35">
        <v>0.33205557729393403</v>
      </c>
      <c r="CU62" s="35">
        <v>0.90108591773460966</v>
      </c>
      <c r="CV62" s="35">
        <v>1.4605658986369103</v>
      </c>
      <c r="CW62" s="35">
        <v>0.13505680272075621</v>
      </c>
      <c r="CX62" s="35">
        <v>0.25103499502585452</v>
      </c>
      <c r="CY62" s="35">
        <v>0.32360733183551299</v>
      </c>
      <c r="CZ62" s="35">
        <v>1.4581499461356571E-2</v>
      </c>
      <c r="DA62" s="35">
        <v>2.2761448529733552E-2</v>
      </c>
      <c r="DB62" s="35">
        <v>0.88449999999999995</v>
      </c>
    </row>
    <row r="63" spans="1:106" s="35" customFormat="1" x14ac:dyDescent="0.25">
      <c r="A63" s="35" t="s">
        <v>45</v>
      </c>
      <c r="B63" s="35" t="s">
        <v>19</v>
      </c>
      <c r="C63" s="35" t="s">
        <v>21</v>
      </c>
      <c r="D63" s="35">
        <v>1</v>
      </c>
      <c r="E63" s="35">
        <v>59</v>
      </c>
      <c r="F63" s="35">
        <v>990.82366709999997</v>
      </c>
      <c r="G63" s="35">
        <v>527.03386550000005</v>
      </c>
      <c r="H63" s="35">
        <v>836.10613339999998</v>
      </c>
      <c r="I63" s="35">
        <v>351.3248218</v>
      </c>
      <c r="J63" s="35">
        <v>760.97690839999996</v>
      </c>
      <c r="K63" s="35">
        <v>619.91856299999995</v>
      </c>
      <c r="L63" s="35">
        <v>322.93801550000001</v>
      </c>
      <c r="M63" s="35">
        <v>866.73449619999997</v>
      </c>
      <c r="N63" s="35">
        <v>1353.936187</v>
      </c>
      <c r="O63" s="35">
        <v>132.73857570000001</v>
      </c>
      <c r="P63" s="35">
        <v>240.26423750000001</v>
      </c>
      <c r="Q63" s="35">
        <v>305.9577984</v>
      </c>
      <c r="R63" s="35">
        <v>19.714721879999999</v>
      </c>
      <c r="S63" s="35">
        <v>20.406466510000001</v>
      </c>
      <c r="T63" s="35">
        <v>40.12118839</v>
      </c>
      <c r="U63" s="35">
        <v>913.46490029999995</v>
      </c>
      <c r="W63" s="35">
        <f t="shared" si="4"/>
        <v>1.1850453280026136</v>
      </c>
      <c r="X63" s="35">
        <f t="shared" si="5"/>
        <v>0.53191489363849498</v>
      </c>
      <c r="Y63" s="35">
        <f t="shared" si="6"/>
        <v>0.38460681049115075</v>
      </c>
      <c r="Z63" s="35">
        <f t="shared" si="7"/>
        <v>0.83306639165892427</v>
      </c>
      <c r="AA63" s="35">
        <f t="shared" si="8"/>
        <v>0.67864519238386323</v>
      </c>
      <c r="AB63" s="35">
        <f t="shared" si="9"/>
        <v>0.3535308421746044</v>
      </c>
      <c r="AC63" s="35">
        <f t="shared" si="10"/>
        <v>0.94884269326095305</v>
      </c>
      <c r="AD63" s="35">
        <f t="shared" si="11"/>
        <v>1.4821983707916315</v>
      </c>
      <c r="AE63" s="35">
        <f t="shared" si="12"/>
        <v>0.14531327438679476</v>
      </c>
      <c r="AF63" s="35">
        <f t="shared" si="13"/>
        <v>0.2630251446126638</v>
      </c>
      <c r="AG63" s="35">
        <f t="shared" si="14"/>
        <v>0.33494204134118061</v>
      </c>
      <c r="AH63" s="35">
        <f t="shared" si="15"/>
        <v>2.1582352943747805E-2</v>
      </c>
      <c r="AI63" s="35">
        <f t="shared" si="16"/>
        <v>2.2339628488514573E-2</v>
      </c>
      <c r="AJ63" s="35">
        <f t="shared" si="17"/>
        <v>0.91346490029999994</v>
      </c>
      <c r="AL63" s="35" t="str">
        <f t="shared" si="18"/>
        <v/>
      </c>
      <c r="AM63" s="35">
        <f t="shared" si="38"/>
        <v>1.1867454100032033</v>
      </c>
      <c r="AN63" s="35">
        <f t="shared" si="39"/>
        <v>0.53057659709091842</v>
      </c>
      <c r="AO63" s="35">
        <f t="shared" si="40"/>
        <v>0.38171290446477574</v>
      </c>
      <c r="AP63" s="35">
        <f t="shared" si="41"/>
        <v>0.83788781075315166</v>
      </c>
      <c r="AQ63" s="35">
        <f t="shared" si="42"/>
        <v>0.67665516662362146</v>
      </c>
      <c r="AR63" s="35">
        <f t="shared" si="43"/>
        <v>0.35197778819603409</v>
      </c>
      <c r="AS63" s="35">
        <f t="shared" si="44"/>
        <v>0.95138217024235738</v>
      </c>
      <c r="AT63" s="35">
        <f t="shared" si="45"/>
        <v>1.48189927890289</v>
      </c>
      <c r="AU63" s="35">
        <f t="shared" si="46"/>
        <v>0.14549444975189191</v>
      </c>
      <c r="AV63" s="35">
        <f t="shared" si="47"/>
        <v>0.26193250643061511</v>
      </c>
      <c r="AW63" s="35">
        <f t="shared" si="48"/>
        <v>0.33570186243547173</v>
      </c>
      <c r="AX63" s="35">
        <f t="shared" si="49"/>
        <v>2.1958997679360388E-2</v>
      </c>
      <c r="AY63" s="35">
        <f t="shared" si="50"/>
        <v>2.2025849007447182E-2</v>
      </c>
      <c r="AZ63" s="35">
        <f t="shared" si="51"/>
        <v>0.91346490029999994</v>
      </c>
      <c r="CJ63" s="35" t="s">
        <v>80</v>
      </c>
      <c r="CK63" s="35">
        <v>59</v>
      </c>
      <c r="CL63" s="35">
        <v>2</v>
      </c>
      <c r="CM63" s="35">
        <v>2</v>
      </c>
      <c r="CN63" s="35">
        <v>2</v>
      </c>
      <c r="CO63" s="35">
        <v>1.1489635994651752</v>
      </c>
      <c r="CP63" s="35">
        <v>0.53222947858377545</v>
      </c>
      <c r="CQ63" s="35">
        <v>0.39068536196881837</v>
      </c>
      <c r="CR63" s="35">
        <v>0.87548183257784717</v>
      </c>
      <c r="CS63" s="35">
        <v>0.68262393679487365</v>
      </c>
      <c r="CT63" s="35">
        <v>0.32835107544083419</v>
      </c>
      <c r="CU63" s="35">
        <v>0.90224688885638171</v>
      </c>
      <c r="CV63" s="35">
        <v>1.4738969051837989</v>
      </c>
      <c r="CW63" s="35">
        <v>0.14637739957610366</v>
      </c>
      <c r="CX63" s="35">
        <v>0.25250283312712313</v>
      </c>
      <c r="CY63" s="35">
        <v>0.3209832721763875</v>
      </c>
      <c r="CZ63" s="35">
        <v>1.5925514111312652E-2</v>
      </c>
      <c r="DA63" s="35">
        <v>1.5257910916068129E-2</v>
      </c>
      <c r="DB63" s="35">
        <v>0.86166666666666669</v>
      </c>
    </row>
    <row r="64" spans="1:106" s="35" customFormat="1" x14ac:dyDescent="0.25">
      <c r="A64" s="35" t="s">
        <v>45</v>
      </c>
      <c r="B64" s="35" t="s">
        <v>19</v>
      </c>
      <c r="C64" s="35" t="s">
        <v>26</v>
      </c>
      <c r="D64" s="35">
        <v>1</v>
      </c>
      <c r="E64" s="35">
        <v>60</v>
      </c>
      <c r="F64" s="35">
        <v>997.94005860000004</v>
      </c>
      <c r="G64" s="35">
        <v>525.0096446</v>
      </c>
      <c r="H64" s="35">
        <v>835.93595289999996</v>
      </c>
      <c r="I64" s="35">
        <v>345.74295519999998</v>
      </c>
      <c r="J64" s="35">
        <v>783.58782550000001</v>
      </c>
      <c r="K64" s="35">
        <v>608.47624800000006</v>
      </c>
      <c r="L64" s="35">
        <v>297.52064180000002</v>
      </c>
      <c r="M64" s="35">
        <v>838.14160500000003</v>
      </c>
      <c r="N64" s="35">
        <v>1338.397455</v>
      </c>
      <c r="O64" s="35">
        <v>136.41479340000001</v>
      </c>
      <c r="P64" s="35">
        <v>227.0413345</v>
      </c>
      <c r="Q64" s="35">
        <v>302.05351530000002</v>
      </c>
      <c r="R64" s="35">
        <v>22.68327189</v>
      </c>
      <c r="S64" s="35">
        <v>22.094096</v>
      </c>
      <c r="T64" s="35">
        <v>44.777367890000001</v>
      </c>
      <c r="U64" s="35">
        <v>916.93800580000004</v>
      </c>
      <c r="W64" s="35">
        <f t="shared" si="4"/>
        <v>1.1937996626870528</v>
      </c>
      <c r="X64" s="35">
        <f t="shared" si="5"/>
        <v>0.52609336610510526</v>
      </c>
      <c r="Y64" s="35">
        <f t="shared" si="6"/>
        <v>0.37706252005374119</v>
      </c>
      <c r="Z64" s="35">
        <f t="shared" si="7"/>
        <v>0.85457012419977496</v>
      </c>
      <c r="AA64" s="35">
        <f t="shared" si="8"/>
        <v>0.66359584197747734</v>
      </c>
      <c r="AB64" s="35">
        <f t="shared" si="9"/>
        <v>0.32447192712927464</v>
      </c>
      <c r="AC64" s="35">
        <f t="shared" si="10"/>
        <v>0.91406572712486422</v>
      </c>
      <c r="AD64" s="35">
        <f t="shared" si="11"/>
        <v>1.4596378888584618</v>
      </c>
      <c r="AE64" s="35">
        <f t="shared" si="12"/>
        <v>0.14877210077139547</v>
      </c>
      <c r="AF64" s="35">
        <f t="shared" si="13"/>
        <v>0.24760816223547574</v>
      </c>
      <c r="AG64" s="35">
        <f t="shared" si="14"/>
        <v>0.32941541673416369</v>
      </c>
      <c r="AH64" s="35">
        <f t="shared" si="15"/>
        <v>2.4738064892630935E-2</v>
      </c>
      <c r="AI64" s="35">
        <f t="shared" si="16"/>
        <v>2.4095517756103461E-2</v>
      </c>
      <c r="AJ64" s="35">
        <f t="shared" si="17"/>
        <v>0.91693800580000007</v>
      </c>
      <c r="AL64" s="35" t="str">
        <f t="shared" si="18"/>
        <v/>
      </c>
      <c r="AM64" s="35">
        <f t="shared" si="38"/>
        <v>1.1959548559977367</v>
      </c>
      <c r="AN64" s="35">
        <f t="shared" si="39"/>
        <v>0.5244293772446329</v>
      </c>
      <c r="AO64" s="35">
        <f t="shared" si="40"/>
        <v>0.37350048745197417</v>
      </c>
      <c r="AP64" s="35">
        <f t="shared" si="41"/>
        <v>0.86080102622162002</v>
      </c>
      <c r="AQ64" s="35">
        <f t="shared" si="42"/>
        <v>0.66114987633576794</v>
      </c>
      <c r="AR64" s="35">
        <f t="shared" si="43"/>
        <v>0.3226808937534606</v>
      </c>
      <c r="AS64" s="35">
        <f t="shared" si="44"/>
        <v>0.91714527201601792</v>
      </c>
      <c r="AT64" s="35">
        <f t="shared" si="45"/>
        <v>1.4592673958959468</v>
      </c>
      <c r="AU64" s="35">
        <f t="shared" si="46"/>
        <v>0.14900550793239861</v>
      </c>
      <c r="AV64" s="35">
        <f t="shared" si="47"/>
        <v>0.24631563977865958</v>
      </c>
      <c r="AW64" s="35">
        <f t="shared" si="48"/>
        <v>0.33035600365325257</v>
      </c>
      <c r="AX64" s="35">
        <f t="shared" si="49"/>
        <v>2.5283593234903905E-2</v>
      </c>
      <c r="AY64" s="35">
        <f t="shared" si="50"/>
        <v>2.3671315079850572E-2</v>
      </c>
      <c r="AZ64" s="35">
        <f t="shared" si="51"/>
        <v>0.91693800580000007</v>
      </c>
      <c r="CJ64" s="35" t="s">
        <v>81</v>
      </c>
      <c r="CK64" s="35">
        <v>60</v>
      </c>
      <c r="CL64" s="35">
        <v>2</v>
      </c>
      <c r="CM64" s="35">
        <v>2</v>
      </c>
      <c r="CN64" s="35">
        <v>2</v>
      </c>
      <c r="CO64" s="35">
        <v>1.1708014636574504</v>
      </c>
      <c r="CP64" s="35">
        <v>0.53661827829106912</v>
      </c>
      <c r="CQ64" s="35">
        <v>0.37143602769164169</v>
      </c>
      <c r="CR64" s="35">
        <v>0.86328870596355367</v>
      </c>
      <c r="CS64" s="35">
        <v>0.65741930183514452</v>
      </c>
      <c r="CT64" s="35">
        <v>0.31888667416419952</v>
      </c>
      <c r="CU64" s="35">
        <v>0.88811222709427995</v>
      </c>
      <c r="CV64" s="35">
        <v>1.4603638970978203</v>
      </c>
      <c r="CW64" s="35">
        <v>0.12878208247662548</v>
      </c>
      <c r="CX64" s="35">
        <v>0.25112442879458613</v>
      </c>
      <c r="CY64" s="35">
        <v>0.32272718890977314</v>
      </c>
      <c r="CZ64" s="35">
        <v>1.7365214554669717E-2</v>
      </c>
      <c r="DA64" s="35">
        <v>1.0130901238664069E-2</v>
      </c>
      <c r="DB64" s="35">
        <v>0.83350000000000002</v>
      </c>
    </row>
    <row r="65" spans="1:106" s="35" customFormat="1" x14ac:dyDescent="0.25">
      <c r="A65" s="35" t="s">
        <v>46</v>
      </c>
      <c r="B65" s="35" t="s">
        <v>19</v>
      </c>
      <c r="C65" s="35" t="s">
        <v>20</v>
      </c>
      <c r="D65" s="35">
        <v>1</v>
      </c>
      <c r="E65" s="35">
        <v>61</v>
      </c>
      <c r="F65" s="35">
        <v>1006.57463</v>
      </c>
      <c r="G65" s="35">
        <v>532.76973729999997</v>
      </c>
      <c r="H65" s="35">
        <v>872.43110549999994</v>
      </c>
      <c r="I65" s="35">
        <v>356.21137599999997</v>
      </c>
      <c r="J65" s="35">
        <v>789.43550440000001</v>
      </c>
      <c r="K65" s="35">
        <v>649.12061779999999</v>
      </c>
      <c r="L65" s="35">
        <v>305.26047240000003</v>
      </c>
      <c r="M65" s="35">
        <v>865.70247540000003</v>
      </c>
      <c r="N65" s="35">
        <v>1402.420754</v>
      </c>
      <c r="O65" s="35">
        <v>132.32396059999999</v>
      </c>
      <c r="P65" s="35">
        <v>232.6935282</v>
      </c>
      <c r="Q65" s="35">
        <v>305.83836400000001</v>
      </c>
      <c r="R65" s="35">
        <v>22.580641419999999</v>
      </c>
      <c r="S65" s="35">
        <v>33.134636860000001</v>
      </c>
      <c r="T65" s="35">
        <v>55.71527828</v>
      </c>
      <c r="U65" s="35">
        <v>939.50286789999996</v>
      </c>
      <c r="W65" s="35">
        <f t="shared" si="4"/>
        <v>1.1537583009756638</v>
      </c>
      <c r="X65" s="35">
        <f t="shared" si="5"/>
        <v>0.52928985235799153</v>
      </c>
      <c r="Y65" s="35">
        <f t="shared" si="6"/>
        <v>0.3791487904621435</v>
      </c>
      <c r="Z65" s="35">
        <f t="shared" si="7"/>
        <v>0.84026939285940205</v>
      </c>
      <c r="AA65" s="35">
        <f t="shared" si="8"/>
        <v>0.69091925099806284</v>
      </c>
      <c r="AB65" s="35">
        <f t="shared" si="9"/>
        <v>0.32491702029853914</v>
      </c>
      <c r="AC65" s="35">
        <f t="shared" si="10"/>
        <v>0.9214474005119746</v>
      </c>
      <c r="AD65" s="35">
        <f t="shared" si="11"/>
        <v>1.4927264215113314</v>
      </c>
      <c r="AE65" s="35">
        <f t="shared" si="12"/>
        <v>0.14084465851155278</v>
      </c>
      <c r="AF65" s="35">
        <f t="shared" si="13"/>
        <v>0.24767729418444706</v>
      </c>
      <c r="AG65" s="35">
        <f t="shared" si="14"/>
        <v>0.32553212390252462</v>
      </c>
      <c r="AH65" s="35">
        <f t="shared" si="15"/>
        <v>2.4034670027642181E-2</v>
      </c>
      <c r="AI65" s="35">
        <f t="shared" si="16"/>
        <v>3.5268265794721157E-2</v>
      </c>
      <c r="AJ65" s="35">
        <f t="shared" si="17"/>
        <v>0.93950286789999993</v>
      </c>
      <c r="AL65" s="35" t="str">
        <f t="shared" si="18"/>
        <v>A</v>
      </c>
      <c r="AM65" s="35">
        <f t="shared" si="38"/>
        <v>1.1586277713399518</v>
      </c>
      <c r="AN65" s="35">
        <f t="shared" si="39"/>
        <v>0.52540189594386977</v>
      </c>
      <c r="AO65" s="35">
        <f t="shared" si="40"/>
        <v>0.37089926366760212</v>
      </c>
      <c r="AP65" s="35">
        <f t="shared" si="41"/>
        <v>0.85469809375669881</v>
      </c>
      <c r="AQ65" s="35">
        <f t="shared" si="42"/>
        <v>0.68500890375858003</v>
      </c>
      <c r="AR65" s="35">
        <f t="shared" si="43"/>
        <v>0.32076477080086835</v>
      </c>
      <c r="AS65" s="35">
        <f t="shared" si="44"/>
        <v>0.92872016682468661</v>
      </c>
      <c r="AT65" s="35">
        <f t="shared" si="45"/>
        <v>1.4918430679310255</v>
      </c>
      <c r="AU65" s="35">
        <f t="shared" si="46"/>
        <v>0.14136108447862963</v>
      </c>
      <c r="AV65" s="35">
        <f t="shared" si="47"/>
        <v>0.24468285159051459</v>
      </c>
      <c r="AW65" s="35">
        <f t="shared" si="48"/>
        <v>0.32770818138759178</v>
      </c>
      <c r="AX65" s="35">
        <f t="shared" si="49"/>
        <v>2.5308190615016511E-2</v>
      </c>
      <c r="AY65" s="35">
        <f t="shared" si="50"/>
        <v>3.3853386201400118E-2</v>
      </c>
      <c r="AZ65" s="35">
        <f t="shared" si="51"/>
        <v>0.93950286789999993</v>
      </c>
      <c r="BA65" s="35" t="str">
        <f>A65</f>
        <v>GRE:LakeLimniAgias-20240405_WAG3339</v>
      </c>
      <c r="BB65" s="35">
        <f>AVERAGE(AM65:AM67)</f>
        <v>1.1746741573253676</v>
      </c>
      <c r="BC65" s="35">
        <f t="shared" ref="BC65:BO65" si="68">AVERAGE(AN65:AN67)</f>
        <v>0.52212185165680636</v>
      </c>
      <c r="BD65" s="35">
        <f t="shared" si="68"/>
        <v>0.3854986924063552</v>
      </c>
      <c r="BE65" s="35">
        <f t="shared" si="68"/>
        <v>0.85254193186002547</v>
      </c>
      <c r="BF65" s="35">
        <f t="shared" si="68"/>
        <v>0.67163314675113195</v>
      </c>
      <c r="BG65" s="35">
        <f t="shared" si="68"/>
        <v>0.31615327307230467</v>
      </c>
      <c r="BH65" s="35">
        <f t="shared" si="68"/>
        <v>0.92934754727693492</v>
      </c>
      <c r="BI65" s="35">
        <f t="shared" si="68"/>
        <v>1.4804462529976183</v>
      </c>
      <c r="BJ65" s="35">
        <f t="shared" si="68"/>
        <v>0.14943794957985887</v>
      </c>
      <c r="BK65" s="35">
        <f t="shared" si="68"/>
        <v>0.25214093889986805</v>
      </c>
      <c r="BL65" s="35">
        <f t="shared" si="68"/>
        <v>0.33125138020597605</v>
      </c>
      <c r="BM65" s="35">
        <f t="shared" si="68"/>
        <v>2.7414351965707628E-2</v>
      </c>
      <c r="BN65" s="35">
        <f t="shared" si="68"/>
        <v>3.4281869951102634E-2</v>
      </c>
      <c r="BO65" s="35">
        <f t="shared" si="68"/>
        <v>0.92752937243333322</v>
      </c>
      <c r="BQ65" s="35" t="s">
        <v>46</v>
      </c>
      <c r="BR65" s="35">
        <v>1</v>
      </c>
      <c r="BS65" s="35">
        <v>3</v>
      </c>
      <c r="BT65" s="35">
        <v>3</v>
      </c>
      <c r="BU65" s="35">
        <v>1.1746741573253676</v>
      </c>
      <c r="BV65" s="35">
        <v>0.52212185165680636</v>
      </c>
      <c r="BW65" s="35">
        <v>0.3854986924063552</v>
      </c>
      <c r="BX65" s="35">
        <v>0.85254193186002547</v>
      </c>
      <c r="BY65" s="35">
        <v>0.67163314675113195</v>
      </c>
      <c r="BZ65" s="35">
        <v>0.31615327307230467</v>
      </c>
      <c r="CA65" s="35">
        <v>0.92934754727693492</v>
      </c>
      <c r="CB65" s="35">
        <v>1.4804462529976183</v>
      </c>
      <c r="CC65" s="35">
        <v>0.14943794957985887</v>
      </c>
      <c r="CD65" s="35">
        <v>0.25214093889986805</v>
      </c>
      <c r="CE65" s="35">
        <v>0.33125138020597605</v>
      </c>
      <c r="CF65" s="35">
        <v>2.7414351965707628E-2</v>
      </c>
      <c r="CG65" s="35">
        <v>3.4281869951102634E-2</v>
      </c>
      <c r="CH65" s="35">
        <v>0.92752937243333322</v>
      </c>
      <c r="CJ65" s="35" t="s">
        <v>82</v>
      </c>
      <c r="CK65" s="35">
        <v>61</v>
      </c>
      <c r="CL65" s="35">
        <v>2</v>
      </c>
      <c r="CM65" s="35">
        <v>2</v>
      </c>
      <c r="CN65" s="35">
        <v>2</v>
      </c>
      <c r="CO65" s="35">
        <v>1.158885282573987</v>
      </c>
      <c r="CP65" s="35">
        <v>0.52777019674849746</v>
      </c>
      <c r="CQ65" s="35">
        <v>0.38936084060359744</v>
      </c>
      <c r="CR65" s="35">
        <v>0.83717254430287091</v>
      </c>
      <c r="CS65" s="35">
        <v>0.67841085943656432</v>
      </c>
      <c r="CT65" s="35">
        <v>0.34221497294337833</v>
      </c>
      <c r="CU65" s="35">
        <v>0.88710738026380442</v>
      </c>
      <c r="CV65" s="35">
        <v>1.4538409526911342</v>
      </c>
      <c r="CW65" s="35">
        <v>0.12947931080423836</v>
      </c>
      <c r="CX65" s="35">
        <v>0.25096113128413827</v>
      </c>
      <c r="CY65" s="35">
        <v>0.32486466531530511</v>
      </c>
      <c r="CZ65" s="35">
        <v>1.8413653194288671E-2</v>
      </c>
      <c r="DA65" s="35">
        <v>2.7420164194247816E-2</v>
      </c>
      <c r="DB65" s="35">
        <v>0.9016249999999999</v>
      </c>
    </row>
    <row r="66" spans="1:106" s="35" customFormat="1" x14ac:dyDescent="0.25">
      <c r="A66" s="35" t="s">
        <v>46</v>
      </c>
      <c r="B66" s="35" t="s">
        <v>19</v>
      </c>
      <c r="C66" s="35" t="s">
        <v>21</v>
      </c>
      <c r="D66" s="35">
        <v>1</v>
      </c>
      <c r="E66" s="35">
        <v>62</v>
      </c>
      <c r="F66" s="35">
        <v>999.56505700000002</v>
      </c>
      <c r="G66" s="35">
        <v>525.45914379999999</v>
      </c>
      <c r="H66" s="35">
        <v>856.68125520000001</v>
      </c>
      <c r="I66" s="35">
        <v>370.86820729999999</v>
      </c>
      <c r="J66" s="35">
        <v>797.87026089999995</v>
      </c>
      <c r="K66" s="35">
        <v>611.38190689999999</v>
      </c>
      <c r="L66" s="35">
        <v>303.2034878</v>
      </c>
      <c r="M66" s="35">
        <v>867.86660670000003</v>
      </c>
      <c r="N66" s="35">
        <v>1359.0947530000001</v>
      </c>
      <c r="O66" s="35">
        <v>137.67355309999999</v>
      </c>
      <c r="P66" s="35">
        <v>247.83532199999999</v>
      </c>
      <c r="Q66" s="35">
        <v>313.27988629999999</v>
      </c>
      <c r="R66" s="35">
        <v>25.87325624</v>
      </c>
      <c r="S66" s="35">
        <v>32.145560779999997</v>
      </c>
      <c r="T66" s="35">
        <v>58.01881702</v>
      </c>
      <c r="U66" s="35">
        <v>928.12315609999996</v>
      </c>
      <c r="W66" s="35">
        <f t="shared" si="4"/>
        <v>1.1667875898214237</v>
      </c>
      <c r="X66" s="35">
        <f t="shared" si="5"/>
        <v>0.52568778802358629</v>
      </c>
      <c r="Y66" s="35">
        <f t="shared" si="6"/>
        <v>0.39958943472372654</v>
      </c>
      <c r="Z66" s="35">
        <f t="shared" si="7"/>
        <v>0.85965990144311621</v>
      </c>
      <c r="AA66" s="35">
        <f t="shared" si="8"/>
        <v>0.65872928919158125</v>
      </c>
      <c r="AB66" s="35">
        <f t="shared" si="9"/>
        <v>0.32668454160121352</v>
      </c>
      <c r="AC66" s="35">
        <f t="shared" si="10"/>
        <v>0.93507698950945295</v>
      </c>
      <c r="AD66" s="35">
        <f t="shared" si="11"/>
        <v>1.4643474242264951</v>
      </c>
      <c r="AE66" s="35">
        <f t="shared" si="12"/>
        <v>0.1483354360842673</v>
      </c>
      <c r="AF66" s="35">
        <f t="shared" si="13"/>
        <v>0.26702848686742298</v>
      </c>
      <c r="AG66" s="35">
        <f t="shared" si="14"/>
        <v>0.33754128882680939</v>
      </c>
      <c r="AH66" s="35">
        <f t="shared" si="15"/>
        <v>2.7876964463121642E-2</v>
      </c>
      <c r="AI66" s="35">
        <f t="shared" si="16"/>
        <v>3.4635016450916455E-2</v>
      </c>
      <c r="AJ66" s="35">
        <f t="shared" si="17"/>
        <v>0.92812315609999996</v>
      </c>
      <c r="AL66" s="35" t="str">
        <f t="shared" si="18"/>
        <v/>
      </c>
      <c r="AM66" s="35">
        <f t="shared" si="38"/>
        <v>1.1702891888822662</v>
      </c>
      <c r="AN66" s="35">
        <f t="shared" si="39"/>
        <v>0.52293285457916783</v>
      </c>
      <c r="AO66" s="35">
        <f t="shared" si="40"/>
        <v>0.39336070521829974</v>
      </c>
      <c r="AP66" s="35">
        <f t="shared" si="41"/>
        <v>0.87011739918341324</v>
      </c>
      <c r="AQ66" s="35">
        <f t="shared" si="42"/>
        <v>0.65470768200636664</v>
      </c>
      <c r="AR66" s="35">
        <f t="shared" si="43"/>
        <v>0.32370138014507188</v>
      </c>
      <c r="AS66" s="35">
        <f t="shared" si="44"/>
        <v>0.94031933396740586</v>
      </c>
      <c r="AT66" s="35">
        <f t="shared" si="45"/>
        <v>1.4637303918476421</v>
      </c>
      <c r="AU66" s="35">
        <f t="shared" si="46"/>
        <v>0.14872223883042443</v>
      </c>
      <c r="AV66" s="35">
        <f t="shared" si="47"/>
        <v>0.26472206876745624</v>
      </c>
      <c r="AW66" s="35">
        <f t="shared" si="48"/>
        <v>0.33914454658116022</v>
      </c>
      <c r="AX66" s="35">
        <f t="shared" si="49"/>
        <v>2.8912749660529709E-2</v>
      </c>
      <c r="AY66" s="35">
        <f t="shared" si="50"/>
        <v>3.3634245953788548E-2</v>
      </c>
      <c r="AZ66" s="35">
        <f t="shared" si="51"/>
        <v>0.92812315609999996</v>
      </c>
      <c r="CJ66" s="35" t="s">
        <v>83</v>
      </c>
      <c r="CK66" s="35">
        <v>62</v>
      </c>
      <c r="CL66" s="35">
        <v>2</v>
      </c>
      <c r="CM66" s="35">
        <v>2</v>
      </c>
      <c r="CN66" s="35">
        <v>2</v>
      </c>
      <c r="CO66" s="35">
        <v>1.1453988386486147</v>
      </c>
      <c r="CP66" s="35">
        <v>0.53112910745469599</v>
      </c>
      <c r="CQ66" s="35">
        <v>0.38783790956670761</v>
      </c>
      <c r="CR66" s="35">
        <v>0.85119465233971248</v>
      </c>
      <c r="CS66" s="35">
        <v>0.67851511663209574</v>
      </c>
      <c r="CT66" s="35">
        <v>0.31548045604751651</v>
      </c>
      <c r="CU66" s="35">
        <v>0.87196127035668436</v>
      </c>
      <c r="CV66" s="35">
        <v>1.4573491024707408</v>
      </c>
      <c r="CW66" s="35">
        <v>0.12473553487842948</v>
      </c>
      <c r="CX66" s="35">
        <v>0.23357400688172938</v>
      </c>
      <c r="CY66" s="35">
        <v>0.31993301359235171</v>
      </c>
      <c r="CZ66" s="35">
        <v>1.6837840747119592E-2</v>
      </c>
      <c r="DA66" s="35">
        <v>1.6633225792934924E-2</v>
      </c>
      <c r="DB66" s="35">
        <v>0.95799999999999996</v>
      </c>
    </row>
    <row r="67" spans="1:106" s="35" customFormat="1" x14ac:dyDescent="0.25">
      <c r="A67" s="35" t="s">
        <v>46</v>
      </c>
      <c r="B67" s="35" t="s">
        <v>19</v>
      </c>
      <c r="C67" s="35" t="s">
        <v>26</v>
      </c>
      <c r="D67" s="35">
        <v>1</v>
      </c>
      <c r="E67" s="35">
        <v>63</v>
      </c>
      <c r="F67" s="35">
        <v>995.56270019999999</v>
      </c>
      <c r="G67" s="35">
        <v>517.17764509999995</v>
      </c>
      <c r="H67" s="35">
        <v>834.36148639999999</v>
      </c>
      <c r="I67" s="35">
        <v>361.90451409999997</v>
      </c>
      <c r="J67" s="35">
        <v>757.11763189999999</v>
      </c>
      <c r="K67" s="35">
        <v>619.78557239999998</v>
      </c>
      <c r="L67" s="35">
        <v>279.50641230000002</v>
      </c>
      <c r="M67" s="35">
        <v>838.35902539999995</v>
      </c>
      <c r="N67" s="35">
        <v>1359.723808</v>
      </c>
      <c r="O67" s="35">
        <v>144.5746077</v>
      </c>
      <c r="P67" s="35">
        <v>227.059641</v>
      </c>
      <c r="Q67" s="35">
        <v>298.350143</v>
      </c>
      <c r="R67" s="35">
        <v>25.150507000000001</v>
      </c>
      <c r="S67" s="35">
        <v>32.863329149999998</v>
      </c>
      <c r="T67" s="35">
        <v>58.013836159999997</v>
      </c>
      <c r="U67" s="35">
        <v>914.96209329999999</v>
      </c>
      <c r="W67" s="35">
        <f t="shared" si="4"/>
        <v>1.1932030857458811</v>
      </c>
      <c r="X67" s="35">
        <f t="shared" si="5"/>
        <v>0.51948274578397058</v>
      </c>
      <c r="Y67" s="35">
        <f t="shared" si="6"/>
        <v>0.39554044560984652</v>
      </c>
      <c r="Z67" s="35">
        <f t="shared" si="7"/>
        <v>0.82748524495621312</v>
      </c>
      <c r="AA67" s="35">
        <f t="shared" si="8"/>
        <v>0.67738934425645458</v>
      </c>
      <c r="AB67" s="35">
        <f t="shared" si="9"/>
        <v>0.3054841444763054</v>
      </c>
      <c r="AC67" s="35">
        <f t="shared" si="10"/>
        <v>0.91627733163926472</v>
      </c>
      <c r="AD67" s="35">
        <f t="shared" si="11"/>
        <v>1.4860985148530852</v>
      </c>
      <c r="AE67" s="35">
        <f t="shared" si="12"/>
        <v>0.15801158185533323</v>
      </c>
      <c r="AF67" s="35">
        <f t="shared" si="13"/>
        <v>0.24816289402882521</v>
      </c>
      <c r="AG67" s="35">
        <f t="shared" si="14"/>
        <v>0.32607923889386337</v>
      </c>
      <c r="AH67" s="35">
        <f t="shared" si="15"/>
        <v>2.7488031672754328E-2</v>
      </c>
      <c r="AI67" s="35">
        <f t="shared" si="16"/>
        <v>3.5917694722708789E-2</v>
      </c>
      <c r="AJ67" s="35">
        <f t="shared" si="17"/>
        <v>0.9149620933</v>
      </c>
      <c r="AL67" s="35" t="str">
        <f t="shared" si="18"/>
        <v/>
      </c>
      <c r="AM67" s="35">
        <f t="shared" si="38"/>
        <v>1.1951055117538854</v>
      </c>
      <c r="AN67" s="35">
        <f t="shared" si="39"/>
        <v>0.51803080444738137</v>
      </c>
      <c r="AO67" s="35">
        <f t="shared" si="40"/>
        <v>0.3922361083331638</v>
      </c>
      <c r="AP67" s="35">
        <f t="shared" si="41"/>
        <v>0.83281030263996425</v>
      </c>
      <c r="AQ67" s="35">
        <f t="shared" si="42"/>
        <v>0.67518285448844906</v>
      </c>
      <c r="AR67" s="35">
        <f t="shared" si="43"/>
        <v>0.3039936682709739</v>
      </c>
      <c r="AS67" s="35">
        <f t="shared" si="44"/>
        <v>0.91900314103871217</v>
      </c>
      <c r="AT67" s="35">
        <f t="shared" si="45"/>
        <v>1.4857652992141874</v>
      </c>
      <c r="AU67" s="35">
        <f t="shared" si="46"/>
        <v>0.15823052543052252</v>
      </c>
      <c r="AV67" s="35">
        <f t="shared" si="47"/>
        <v>0.24701789634163324</v>
      </c>
      <c r="AW67" s="35">
        <f t="shared" si="48"/>
        <v>0.32690141264917633</v>
      </c>
      <c r="AX67" s="35">
        <f t="shared" si="49"/>
        <v>2.8022115621576658E-2</v>
      </c>
      <c r="AY67" s="35">
        <f t="shared" si="50"/>
        <v>3.5357977698119249E-2</v>
      </c>
      <c r="AZ67" s="35">
        <f t="shared" si="51"/>
        <v>0.9149620933</v>
      </c>
      <c r="CJ67" s="35" t="s">
        <v>84</v>
      </c>
      <c r="CK67" s="35">
        <v>63</v>
      </c>
      <c r="CL67" s="35">
        <v>2</v>
      </c>
      <c r="CM67" s="35">
        <v>2</v>
      </c>
      <c r="CN67" s="35">
        <v>2</v>
      </c>
      <c r="CO67" s="35">
        <v>1.1682409640494316</v>
      </c>
      <c r="CP67" s="35">
        <v>0.54142308938221784</v>
      </c>
      <c r="CQ67" s="35">
        <v>0.39167020913348077</v>
      </c>
      <c r="CR67" s="35">
        <v>0.82747439514587595</v>
      </c>
      <c r="CS67" s="35">
        <v>0.69028460256474178</v>
      </c>
      <c r="CT67" s="35">
        <v>0.33846437002230428</v>
      </c>
      <c r="CU67" s="35">
        <v>0.87732720078797455</v>
      </c>
      <c r="CV67" s="35">
        <v>1.4609023975383326</v>
      </c>
      <c r="CW67" s="35">
        <v>0.13440061529022337</v>
      </c>
      <c r="CX67" s="35">
        <v>0.26803706191202498</v>
      </c>
      <c r="CY67" s="35">
        <v>0.31575649578266257</v>
      </c>
      <c r="CZ67" s="35">
        <v>1.8832468419509186E-2</v>
      </c>
      <c r="DA67" s="35">
        <v>2.4245064991762124E-2</v>
      </c>
      <c r="DB67" s="35">
        <v>0.87183333333333335</v>
      </c>
    </row>
    <row r="68" spans="1:106" s="35" customFormat="1" x14ac:dyDescent="0.25">
      <c r="A68" s="35" t="s">
        <v>47</v>
      </c>
      <c r="B68" s="35" t="s">
        <v>19</v>
      </c>
      <c r="C68" s="35" t="s">
        <v>20</v>
      </c>
      <c r="D68" s="35">
        <v>1</v>
      </c>
      <c r="E68" s="35">
        <v>64</v>
      </c>
      <c r="F68" s="35">
        <v>933.2631556</v>
      </c>
      <c r="G68" s="35">
        <v>479.70627899999999</v>
      </c>
      <c r="H68" s="35">
        <v>798.55833819999998</v>
      </c>
      <c r="I68" s="35">
        <v>326.32795049999999</v>
      </c>
      <c r="J68" s="35">
        <v>750.44876109999996</v>
      </c>
      <c r="K68" s="35">
        <v>573.61595239999997</v>
      </c>
      <c r="L68" s="35">
        <v>288.1109146</v>
      </c>
      <c r="M68" s="35">
        <v>816.71630049999999</v>
      </c>
      <c r="N68" s="35">
        <v>1285.354949</v>
      </c>
      <c r="O68" s="35">
        <v>127.16856420000001</v>
      </c>
      <c r="P68" s="35">
        <v>211.82491659999999</v>
      </c>
      <c r="Q68" s="35">
        <v>289.32389260000002</v>
      </c>
      <c r="R68" s="35">
        <v>24.79996908</v>
      </c>
      <c r="S68" s="35">
        <v>29.70829629</v>
      </c>
      <c r="T68" s="35">
        <v>54.508265369999997</v>
      </c>
      <c r="U68" s="35">
        <v>865.91074690000005</v>
      </c>
      <c r="W68" s="35">
        <f t="shared" si="4"/>
        <v>1.1686850051602153</v>
      </c>
      <c r="X68" s="35">
        <f t="shared" si="5"/>
        <v>0.5140096618210479</v>
      </c>
      <c r="Y68" s="35">
        <f t="shared" si="6"/>
        <v>0.37686095439774703</v>
      </c>
      <c r="Z68" s="35">
        <f t="shared" si="7"/>
        <v>0.86665832914840324</v>
      </c>
      <c r="AA68" s="35">
        <f t="shared" si="8"/>
        <v>0.66244235269462959</v>
      </c>
      <c r="AB68" s="35">
        <f t="shared" si="9"/>
        <v>0.3327258792334547</v>
      </c>
      <c r="AC68" s="35">
        <f t="shared" si="10"/>
        <v>0.94318762461822026</v>
      </c>
      <c r="AD68" s="35">
        <f t="shared" si="11"/>
        <v>1.4843965773627701</v>
      </c>
      <c r="AE68" s="35">
        <f t="shared" si="12"/>
        <v>0.14686105312270262</v>
      </c>
      <c r="AF68" s="35">
        <f t="shared" si="13"/>
        <v>0.24462673244135477</v>
      </c>
      <c r="AG68" s="35">
        <f t="shared" si="14"/>
        <v>0.33412669104268855</v>
      </c>
      <c r="AH68" s="35">
        <f t="shared" si="15"/>
        <v>2.8640329466732017E-2</v>
      </c>
      <c r="AI68" s="35">
        <f t="shared" si="16"/>
        <v>3.4308728002692024E-2</v>
      </c>
      <c r="AJ68" s="35">
        <f t="shared" si="17"/>
        <v>0.86591074690000003</v>
      </c>
      <c r="AL68" s="35" t="str">
        <f t="shared" si="18"/>
        <v>A</v>
      </c>
      <c r="AM68" s="35">
        <f t="shared" si="38"/>
        <v>1.1644617058300832</v>
      </c>
      <c r="AN68" s="35">
        <f t="shared" si="39"/>
        <v>0.51731314519671656</v>
      </c>
      <c r="AO68" s="35">
        <f t="shared" si="40"/>
        <v>0.38423591807488305</v>
      </c>
      <c r="AP68" s="35">
        <f t="shared" si="41"/>
        <v>0.85421404094621278</v>
      </c>
      <c r="AQ68" s="35">
        <f t="shared" si="42"/>
        <v>0.66741170121209892</v>
      </c>
      <c r="AR68" s="35">
        <f t="shared" si="43"/>
        <v>0.33648469422734523</v>
      </c>
      <c r="AS68" s="35">
        <f t="shared" si="44"/>
        <v>0.93685656040129972</v>
      </c>
      <c r="AT68" s="35">
        <f t="shared" si="45"/>
        <v>1.4851554557902635</v>
      </c>
      <c r="AU68" s="35">
        <f t="shared" si="46"/>
        <v>0.1463995159308539</v>
      </c>
      <c r="AV68" s="35">
        <f t="shared" si="47"/>
        <v>0.24723778833010607</v>
      </c>
      <c r="AW68" s="35">
        <f t="shared" si="48"/>
        <v>0.33222297747249402</v>
      </c>
      <c r="AX68" s="35">
        <f t="shared" si="49"/>
        <v>2.7448399447208539E-2</v>
      </c>
      <c r="AY68" s="35">
        <f t="shared" si="50"/>
        <v>3.5592428924336769E-2</v>
      </c>
      <c r="AZ68" s="35">
        <f t="shared" si="51"/>
        <v>0.86591074690000003</v>
      </c>
      <c r="BA68" s="35" t="str">
        <f>A68</f>
        <v>GRE:Maronia-20240329_WAG3279</v>
      </c>
      <c r="BB68" s="35">
        <f>AVERAGE(AM68:AM70)</f>
        <v>1.1688353893555838</v>
      </c>
      <c r="BC68" s="35">
        <f t="shared" ref="BC68:BO68" si="69">AVERAGE(AN68:AN70)</f>
        <v>0.52085095899147804</v>
      </c>
      <c r="BD68" s="35">
        <f t="shared" si="69"/>
        <v>0.38048614776166462</v>
      </c>
      <c r="BE68" s="35">
        <f t="shared" si="69"/>
        <v>0.85299896978226453</v>
      </c>
      <c r="BF68" s="35">
        <f t="shared" si="69"/>
        <v>0.66698554788930497</v>
      </c>
      <c r="BG68" s="35">
        <f t="shared" si="69"/>
        <v>0.34029695970687041</v>
      </c>
      <c r="BH68" s="35">
        <f t="shared" si="69"/>
        <v>0.91830823587959332</v>
      </c>
      <c r="BI68" s="35">
        <f t="shared" si="69"/>
        <v>1.479233431270665</v>
      </c>
      <c r="BJ68" s="35">
        <f t="shared" si="69"/>
        <v>0.14859085571284802</v>
      </c>
      <c r="BK68" s="35">
        <f t="shared" si="69"/>
        <v>0.25394173282647853</v>
      </c>
      <c r="BL68" s="35">
        <f t="shared" si="69"/>
        <v>0.33145732232469155</v>
      </c>
      <c r="BM68" s="35">
        <f t="shared" si="69"/>
        <v>2.4667420204245824E-2</v>
      </c>
      <c r="BN68" s="35">
        <f t="shared" si="69"/>
        <v>3.1143439963736582E-2</v>
      </c>
      <c r="BO68" s="35">
        <f t="shared" si="69"/>
        <v>0.85957443713333337</v>
      </c>
      <c r="BQ68" s="35" t="s">
        <v>47</v>
      </c>
      <c r="BR68" s="35">
        <v>1</v>
      </c>
      <c r="BS68" s="35">
        <v>3</v>
      </c>
      <c r="BT68" s="35">
        <v>3</v>
      </c>
      <c r="BU68" s="35">
        <v>1.1688353893555838</v>
      </c>
      <c r="BV68" s="35">
        <v>0.52085095899147804</v>
      </c>
      <c r="BW68" s="35">
        <v>0.38048614776166462</v>
      </c>
      <c r="BX68" s="35">
        <v>0.85299896978226453</v>
      </c>
      <c r="BY68" s="35">
        <v>0.66698554788930497</v>
      </c>
      <c r="BZ68" s="35">
        <v>0.34029695970687041</v>
      </c>
      <c r="CA68" s="35">
        <v>0.91830823587959332</v>
      </c>
      <c r="CB68" s="35">
        <v>1.479233431270665</v>
      </c>
      <c r="CC68" s="35">
        <v>0.14859085571284802</v>
      </c>
      <c r="CD68" s="35">
        <v>0.25394173282647853</v>
      </c>
      <c r="CE68" s="35">
        <v>0.33145732232469155</v>
      </c>
      <c r="CF68" s="35">
        <v>2.4667420204245824E-2</v>
      </c>
      <c r="CG68" s="35">
        <v>3.1143439963736582E-2</v>
      </c>
      <c r="CH68" s="35">
        <v>0.85957443713333337</v>
      </c>
      <c r="CJ68" s="35" t="s">
        <v>85</v>
      </c>
      <c r="CK68" s="35">
        <v>64</v>
      </c>
      <c r="CL68" s="35">
        <v>2</v>
      </c>
      <c r="CM68" s="35">
        <v>2</v>
      </c>
      <c r="CN68" s="35">
        <v>2</v>
      </c>
      <c r="CO68" s="35">
        <v>1.1545056303765879</v>
      </c>
      <c r="CP68" s="35">
        <v>0.53347247130591369</v>
      </c>
      <c r="CQ68" s="35">
        <v>0.39861193819424662</v>
      </c>
      <c r="CR68" s="35">
        <v>0.84202035340212389</v>
      </c>
      <c r="CS68" s="35">
        <v>0.69270763753110887</v>
      </c>
      <c r="CT68" s="35">
        <v>0.31846124687219846</v>
      </c>
      <c r="CU68" s="35">
        <v>0.89397981294978868</v>
      </c>
      <c r="CV68" s="35">
        <v>1.442984073968973</v>
      </c>
      <c r="CW68" s="35">
        <v>0.13209483831976798</v>
      </c>
      <c r="CX68" s="35">
        <v>0.25057398891472604</v>
      </c>
      <c r="CY68" s="35">
        <v>0.31263387461485831</v>
      </c>
      <c r="CZ68" s="35">
        <v>1.123319527333215E-2</v>
      </c>
      <c r="DA68" s="35">
        <v>2.1845074071695985E-2</v>
      </c>
      <c r="DB68" s="35">
        <v>0.90300000000000002</v>
      </c>
    </row>
    <row r="69" spans="1:106" s="35" customFormat="1" x14ac:dyDescent="0.25">
      <c r="A69" s="35" t="s">
        <v>47</v>
      </c>
      <c r="B69" s="35" t="s">
        <v>19</v>
      </c>
      <c r="C69" s="35" t="s">
        <v>21</v>
      </c>
      <c r="D69" s="35">
        <v>1</v>
      </c>
      <c r="E69" s="35">
        <v>65</v>
      </c>
      <c r="F69" s="35">
        <v>919.90560149999999</v>
      </c>
      <c r="G69" s="35">
        <v>474.64266259999999</v>
      </c>
      <c r="H69" s="35">
        <v>777.74433050000005</v>
      </c>
      <c r="I69" s="35">
        <v>306.52261579999998</v>
      </c>
      <c r="J69" s="35">
        <v>743.09264180000002</v>
      </c>
      <c r="K69" s="35">
        <v>558.29553850000002</v>
      </c>
      <c r="L69" s="35">
        <v>287.32368480000002</v>
      </c>
      <c r="M69" s="35">
        <v>779.73141720000001</v>
      </c>
      <c r="N69" s="35">
        <v>1239.8916119999999</v>
      </c>
      <c r="O69" s="35">
        <v>119.7743076</v>
      </c>
      <c r="P69" s="35">
        <v>209.26690500000001</v>
      </c>
      <c r="Q69" s="35">
        <v>277.7001118</v>
      </c>
      <c r="R69" s="35">
        <v>22.639387549999999</v>
      </c>
      <c r="S69" s="35">
        <v>21.022288440000001</v>
      </c>
      <c r="T69" s="35">
        <v>43.661675989999999</v>
      </c>
      <c r="U69" s="35">
        <v>848.82496600000002</v>
      </c>
      <c r="W69" s="35">
        <f t="shared" si="4"/>
        <v>1.1827866374912777</v>
      </c>
      <c r="X69" s="35">
        <f t="shared" si="5"/>
        <v>0.51596887966118121</v>
      </c>
      <c r="Y69" s="35">
        <f t="shared" si="6"/>
        <v>0.36111404362251048</v>
      </c>
      <c r="Z69" s="35">
        <f t="shared" si="7"/>
        <v>0.87543683511307091</v>
      </c>
      <c r="AA69" s="35">
        <f t="shared" si="8"/>
        <v>0.65772751846698163</v>
      </c>
      <c r="AB69" s="35">
        <f t="shared" si="9"/>
        <v>0.3384957986732921</v>
      </c>
      <c r="AC69" s="35">
        <f t="shared" si="10"/>
        <v>0.91860094652305502</v>
      </c>
      <c r="AD69" s="35">
        <f t="shared" si="11"/>
        <v>1.4607152966327805</v>
      </c>
      <c r="AE69" s="35">
        <f t="shared" si="12"/>
        <v>0.14110601407546253</v>
      </c>
      <c r="AF69" s="35">
        <f t="shared" si="13"/>
        <v>0.24653717006716788</v>
      </c>
      <c r="AG69" s="35">
        <f t="shared" si="14"/>
        <v>0.32715827517259899</v>
      </c>
      <c r="AH69" s="35">
        <f t="shared" si="15"/>
        <v>2.6671444004157621E-2</v>
      </c>
      <c r="AI69" s="35">
        <f t="shared" si="16"/>
        <v>2.476634086184501E-2</v>
      </c>
      <c r="AJ69" s="35">
        <f t="shared" si="17"/>
        <v>0.84882496600000001</v>
      </c>
      <c r="AL69" s="35" t="str">
        <f t="shared" si="18"/>
        <v/>
      </c>
      <c r="AM69" s="35">
        <f t="shared" si="38"/>
        <v>1.1763816901605841</v>
      </c>
      <c r="AN69" s="35">
        <f t="shared" si="39"/>
        <v>0.52096308292730065</v>
      </c>
      <c r="AO69" s="35">
        <f t="shared" si="40"/>
        <v>0.3718278678249306</v>
      </c>
      <c r="AP69" s="35">
        <f t="shared" si="41"/>
        <v>0.85670099041956893</v>
      </c>
      <c r="AQ69" s="35">
        <f t="shared" si="42"/>
        <v>0.66516239883278827</v>
      </c>
      <c r="AR69" s="35">
        <f t="shared" si="43"/>
        <v>0.34426910147843903</v>
      </c>
      <c r="AS69" s="35">
        <f t="shared" si="44"/>
        <v>0.9093754973912217</v>
      </c>
      <c r="AT69" s="35">
        <f t="shared" si="45"/>
        <v>1.4618366430255014</v>
      </c>
      <c r="AU69" s="35">
        <f t="shared" si="46"/>
        <v>0.14044134922935117</v>
      </c>
      <c r="AV69" s="35">
        <f t="shared" si="47"/>
        <v>0.25050876453417142</v>
      </c>
      <c r="AW69" s="35">
        <f t="shared" si="48"/>
        <v>0.32436797731170813</v>
      </c>
      <c r="AX69" s="35">
        <f t="shared" si="49"/>
        <v>2.5039165584619199E-2</v>
      </c>
      <c r="AY69" s="35">
        <f t="shared" si="50"/>
        <v>2.6184038139614035E-2</v>
      </c>
      <c r="AZ69" s="35">
        <f t="shared" si="51"/>
        <v>0.84882496600000001</v>
      </c>
      <c r="CJ69" s="35" t="s">
        <v>86</v>
      </c>
      <c r="CK69" s="35">
        <v>65</v>
      </c>
      <c r="CL69" s="35">
        <v>2</v>
      </c>
      <c r="CM69" s="35">
        <v>2</v>
      </c>
      <c r="CN69" s="35">
        <v>2</v>
      </c>
      <c r="CO69" s="35">
        <v>1.1474708658902015</v>
      </c>
      <c r="CP69" s="35">
        <v>0.53622858135892393</v>
      </c>
      <c r="CQ69" s="35">
        <v>0.401118617525349</v>
      </c>
      <c r="CR69" s="35">
        <v>0.81303375460628236</v>
      </c>
      <c r="CS69" s="35">
        <v>0.70087241698704517</v>
      </c>
      <c r="CT69" s="35">
        <v>0.34771208938808645</v>
      </c>
      <c r="CU69" s="35">
        <v>0.91077025618725482</v>
      </c>
      <c r="CV69" s="35">
        <v>1.4552069506322702</v>
      </c>
      <c r="CW69" s="35">
        <v>0.13378519013627649</v>
      </c>
      <c r="CX69" s="35">
        <v>0.2530263321604817</v>
      </c>
      <c r="CY69" s="35">
        <v>0.32845810573767997</v>
      </c>
      <c r="CZ69" s="35">
        <v>1.08304267471134E-2</v>
      </c>
      <c r="DA69" s="35">
        <v>1.955757037207289E-2</v>
      </c>
      <c r="DB69" s="35">
        <v>0.9375</v>
      </c>
    </row>
    <row r="70" spans="1:106" s="35" customFormat="1" x14ac:dyDescent="0.25">
      <c r="A70" s="35" t="s">
        <v>47</v>
      </c>
      <c r="B70" s="35" t="s">
        <v>19</v>
      </c>
      <c r="C70" s="35" t="s">
        <v>26</v>
      </c>
      <c r="D70" s="35">
        <v>1</v>
      </c>
      <c r="E70" s="35">
        <v>66</v>
      </c>
      <c r="F70" s="35">
        <v>931.72057259999997</v>
      </c>
      <c r="G70" s="35">
        <v>485.1840057</v>
      </c>
      <c r="H70" s="35">
        <v>796.25462449999998</v>
      </c>
      <c r="I70" s="35">
        <v>326.22455760000003</v>
      </c>
      <c r="J70" s="35">
        <v>744.0089567</v>
      </c>
      <c r="K70" s="35">
        <v>572.93195979999996</v>
      </c>
      <c r="L70" s="35">
        <v>290.40620080000002</v>
      </c>
      <c r="M70" s="35">
        <v>790.70401409999999</v>
      </c>
      <c r="N70" s="35">
        <v>1287.258153</v>
      </c>
      <c r="O70" s="35">
        <v>137.77233899999999</v>
      </c>
      <c r="P70" s="35">
        <v>225.61515370000001</v>
      </c>
      <c r="Q70" s="35">
        <v>293.60525050000001</v>
      </c>
      <c r="R70" s="35">
        <v>19.44115919</v>
      </c>
      <c r="S70" s="35">
        <v>26.30651903</v>
      </c>
      <c r="T70" s="35">
        <v>45.747678219999997</v>
      </c>
      <c r="U70" s="35">
        <v>863.98759849999999</v>
      </c>
      <c r="W70" s="35">
        <f t="shared" ref="W70:W136" si="70">F70/H70</f>
        <v>1.1701289310376872</v>
      </c>
      <c r="X70" s="35">
        <f t="shared" ref="X70:X136" si="71">G70/F70</f>
        <v>0.52073982261234875</v>
      </c>
      <c r="Y70" s="35">
        <f t="shared" ref="Y70:Y136" si="72">I70/U70</f>
        <v>0.37758013907418375</v>
      </c>
      <c r="Z70" s="35">
        <f t="shared" ref="Z70:Z136" si="73">J70/U70</f>
        <v>0.86113383802232901</v>
      </c>
      <c r="AA70" s="35">
        <f t="shared" ref="AA70:AA136" si="74">K70/U70</f>
        <v>0.66312521243903011</v>
      </c>
      <c r="AB70" s="35">
        <f t="shared" ref="AB70:AB136" si="75">L70/U70</f>
        <v>0.33612311253562516</v>
      </c>
      <c r="AC70" s="35">
        <f t="shared" ref="AC70:AC136" si="76">M70/U70</f>
        <v>0.91517981910014645</v>
      </c>
      <c r="AD70" s="35">
        <f t="shared" ref="AD70:AD136" si="77">N70/U70</f>
        <v>1.4899035069888216</v>
      </c>
      <c r="AE70" s="35">
        <f t="shared" ref="AE70:AE136" si="78">O70/U70</f>
        <v>0.15946101453214317</v>
      </c>
      <c r="AF70" s="35">
        <f t="shared" ref="AF70:AF136" si="79">P70/U70</f>
        <v>0.26113239830258977</v>
      </c>
      <c r="AG70" s="35">
        <f t="shared" ref="AG70:AG136" si="80">Q70/U70</f>
        <v>0.33982576950148202</v>
      </c>
      <c r="AH70" s="35">
        <f t="shared" ref="AH70:AH136" si="81">R70/U70</f>
        <v>2.250166463471524E-2</v>
      </c>
      <c r="AI70" s="35">
        <f t="shared" ref="AI70:AI136" si="82">S70/U70</f>
        <v>3.0447797023558782E-2</v>
      </c>
      <c r="AJ70" s="35">
        <f t="shared" ref="AJ70:AJ136" si="83">U70/1000</f>
        <v>0.86398759849999995</v>
      </c>
      <c r="AL70" s="35" t="str">
        <f t="shared" ref="AL70:AL136" si="84">IF(C70="A",C70,"")</f>
        <v/>
      </c>
      <c r="AM70" s="35">
        <f t="shared" si="38"/>
        <v>1.1656627720760842</v>
      </c>
      <c r="AN70" s="35">
        <f t="shared" si="39"/>
        <v>0.5242766488504168</v>
      </c>
      <c r="AO70" s="35">
        <f t="shared" si="40"/>
        <v>0.38539465738518031</v>
      </c>
      <c r="AP70" s="35">
        <f t="shared" si="41"/>
        <v>0.84808187798101164</v>
      </c>
      <c r="AQ70" s="35">
        <f t="shared" si="42"/>
        <v>0.66838254362302796</v>
      </c>
      <c r="AR70" s="35">
        <f t="shared" si="43"/>
        <v>0.34013708341482701</v>
      </c>
      <c r="AS70" s="35">
        <f t="shared" si="44"/>
        <v>0.9086926498462583</v>
      </c>
      <c r="AT70" s="35">
        <f t="shared" si="45"/>
        <v>1.4907081949962298</v>
      </c>
      <c r="AU70" s="35">
        <f t="shared" si="46"/>
        <v>0.15893170197833903</v>
      </c>
      <c r="AV70" s="35">
        <f t="shared" si="47"/>
        <v>0.26407864561515809</v>
      </c>
      <c r="AW70" s="35">
        <f t="shared" si="48"/>
        <v>0.33778101218987261</v>
      </c>
      <c r="AX70" s="35">
        <f t="shared" si="49"/>
        <v>2.1514695580909734E-2</v>
      </c>
      <c r="AY70" s="35">
        <f t="shared" si="50"/>
        <v>3.1653852827258938E-2</v>
      </c>
      <c r="AZ70" s="35">
        <f t="shared" si="51"/>
        <v>0.86398759849999995</v>
      </c>
      <c r="CJ70" s="35" t="s">
        <v>87</v>
      </c>
      <c r="CK70" s="35">
        <v>66</v>
      </c>
      <c r="CL70" s="35">
        <v>2</v>
      </c>
      <c r="CM70" s="35">
        <v>2</v>
      </c>
      <c r="CN70" s="35">
        <v>2</v>
      </c>
      <c r="CO70" s="35">
        <v>1.1534649438369851</v>
      </c>
      <c r="CP70" s="35">
        <v>0.55136455764589376</v>
      </c>
      <c r="CQ70" s="35">
        <v>0.40415744730017361</v>
      </c>
      <c r="CR70" s="35">
        <v>0.85302995162798234</v>
      </c>
      <c r="CS70" s="35">
        <v>0.67647293864400149</v>
      </c>
      <c r="CT70" s="35">
        <v>0.33904141168332275</v>
      </c>
      <c r="CU70" s="35">
        <v>0.91533022209196824</v>
      </c>
      <c r="CV70" s="35">
        <v>1.4607988675574628</v>
      </c>
      <c r="CW70" s="35">
        <v>0.13213516282735982</v>
      </c>
      <c r="CX70" s="35">
        <v>0.26494246509149549</v>
      </c>
      <c r="CY70" s="35">
        <v>0.31424544570016288</v>
      </c>
      <c r="CZ70" s="35">
        <v>1.9256339463564209E-2</v>
      </c>
      <c r="DA70" s="35">
        <v>1.6324043844414288E-2</v>
      </c>
      <c r="DB70" s="35">
        <v>0.86216666666666664</v>
      </c>
    </row>
    <row r="71" spans="1:106" s="35" customFormat="1" x14ac:dyDescent="0.25">
      <c r="A71" s="35" t="s">
        <v>48</v>
      </c>
      <c r="B71" s="35" t="s">
        <v>19</v>
      </c>
      <c r="C71" s="35" t="s">
        <v>20</v>
      </c>
      <c r="D71" s="35">
        <v>1</v>
      </c>
      <c r="E71" s="35">
        <v>67</v>
      </c>
      <c r="F71" s="35">
        <v>955.34777880000001</v>
      </c>
      <c r="G71" s="35">
        <v>509.09042590000001</v>
      </c>
      <c r="H71" s="35">
        <v>825.89556570000002</v>
      </c>
      <c r="I71" s="35">
        <v>341.61835550000001</v>
      </c>
      <c r="J71" s="35">
        <v>754.52677879999999</v>
      </c>
      <c r="K71" s="35">
        <v>576.85718789999999</v>
      </c>
      <c r="L71" s="35">
        <v>293.14501790000003</v>
      </c>
      <c r="M71" s="35">
        <v>841.43018519999998</v>
      </c>
      <c r="N71" s="35">
        <v>1305.2028399999999</v>
      </c>
      <c r="O71" s="35">
        <v>127.2092079</v>
      </c>
      <c r="P71" s="35">
        <v>214.60019120000001</v>
      </c>
      <c r="Q71" s="35">
        <v>283.00121799999999</v>
      </c>
      <c r="R71" s="35">
        <v>22.981435950000002</v>
      </c>
      <c r="S71" s="35">
        <v>23.460215860000002</v>
      </c>
      <c r="T71" s="35">
        <v>46.441651810000003</v>
      </c>
      <c r="U71" s="35">
        <v>890.6216723</v>
      </c>
      <c r="W71" s="35">
        <f t="shared" si="70"/>
        <v>1.156741625062826</v>
      </c>
      <c r="X71" s="35">
        <f t="shared" si="71"/>
        <v>0.53288492127909892</v>
      </c>
      <c r="Y71" s="35">
        <f t="shared" si="72"/>
        <v>0.38357292004559274</v>
      </c>
      <c r="Z71" s="35">
        <f t="shared" si="73"/>
        <v>0.84719112757660653</v>
      </c>
      <c r="AA71" s="35">
        <f t="shared" si="74"/>
        <v>0.64770171874471238</v>
      </c>
      <c r="AB71" s="35">
        <f t="shared" si="75"/>
        <v>0.32914651306762283</v>
      </c>
      <c r="AC71" s="35">
        <f t="shared" si="76"/>
        <v>0.94476724671098034</v>
      </c>
      <c r="AD71" s="35">
        <f t="shared" si="77"/>
        <v>1.4654963836994426</v>
      </c>
      <c r="AE71" s="35">
        <f t="shared" si="78"/>
        <v>0.14283192499850869</v>
      </c>
      <c r="AF71" s="35">
        <f t="shared" si="79"/>
        <v>0.24095550094329318</v>
      </c>
      <c r="AG71" s="35">
        <f t="shared" si="80"/>
        <v>0.31775694079974387</v>
      </c>
      <c r="AH71" s="35">
        <f t="shared" si="81"/>
        <v>2.580381397035986E-2</v>
      </c>
      <c r="AI71" s="35">
        <f t="shared" si="82"/>
        <v>2.6341393421759878E-2</v>
      </c>
      <c r="AJ71" s="35">
        <f t="shared" si="83"/>
        <v>0.8906216723</v>
      </c>
      <c r="AL71" s="35" t="str">
        <f t="shared" si="84"/>
        <v>A</v>
      </c>
      <c r="AM71" s="35">
        <f t="shared" si="38"/>
        <v>1.1555886024616275</v>
      </c>
      <c r="AN71" s="35">
        <f t="shared" si="39"/>
        <v>0.53382275017056635</v>
      </c>
      <c r="AO71" s="35">
        <f t="shared" si="40"/>
        <v>0.38560910452680935</v>
      </c>
      <c r="AP71" s="35">
        <f t="shared" si="41"/>
        <v>0.84380926805172096</v>
      </c>
      <c r="AQ71" s="35">
        <f t="shared" si="42"/>
        <v>0.64903119053344838</v>
      </c>
      <c r="AR71" s="35">
        <f t="shared" si="43"/>
        <v>0.33016117075564688</v>
      </c>
      <c r="AS71" s="35">
        <f t="shared" si="44"/>
        <v>0.94301405382600834</v>
      </c>
      <c r="AT71" s="35">
        <f t="shared" si="45"/>
        <v>1.4657024248739203</v>
      </c>
      <c r="AU71" s="35">
        <f t="shared" si="46"/>
        <v>0.14270815261202405</v>
      </c>
      <c r="AV71" s="35">
        <f t="shared" si="47"/>
        <v>0.24165761832863911</v>
      </c>
      <c r="AW71" s="35">
        <f t="shared" si="48"/>
        <v>0.31725680171007464</v>
      </c>
      <c r="AX71" s="35">
        <f t="shared" si="49"/>
        <v>2.5499187254178299E-2</v>
      </c>
      <c r="AY71" s="35">
        <f t="shared" si="50"/>
        <v>2.6605381083029848E-2</v>
      </c>
      <c r="AZ71" s="35">
        <f t="shared" si="51"/>
        <v>0.8906216723</v>
      </c>
      <c r="BA71" s="35" t="str">
        <f>A71</f>
        <v>GRE:Argioupolis-20240402_WAG3313</v>
      </c>
      <c r="BB71" s="35">
        <f>AVERAGE(AM71:AM73)</f>
        <v>1.1512746346956553</v>
      </c>
      <c r="BC71" s="35">
        <f t="shared" ref="BC71:BO71" si="85">AVERAGE(AN71:AN73)</f>
        <v>0.53186853445935611</v>
      </c>
      <c r="BD71" s="35">
        <f t="shared" si="85"/>
        <v>0.38078397452224283</v>
      </c>
      <c r="BE71" s="35">
        <f t="shared" si="85"/>
        <v>0.85382343563527074</v>
      </c>
      <c r="BF71" s="35">
        <f t="shared" si="85"/>
        <v>0.65927142583890985</v>
      </c>
      <c r="BG71" s="35">
        <f t="shared" si="85"/>
        <v>0.32394608150639337</v>
      </c>
      <c r="BH71" s="35">
        <f t="shared" si="85"/>
        <v>0.94316320150390087</v>
      </c>
      <c r="BI71" s="35">
        <f t="shared" si="85"/>
        <v>1.4725278169211329</v>
      </c>
      <c r="BJ71" s="35">
        <f t="shared" si="85"/>
        <v>0.14259282771615678</v>
      </c>
      <c r="BK71" s="35">
        <f t="shared" si="85"/>
        <v>0.23861296199967008</v>
      </c>
      <c r="BL71" s="35">
        <f t="shared" si="85"/>
        <v>0.31988806638011841</v>
      </c>
      <c r="BM71" s="35">
        <f t="shared" si="85"/>
        <v>2.3993352714311883E-2</v>
      </c>
      <c r="BN71" s="35">
        <f t="shared" si="85"/>
        <v>2.3885343399051327E-2</v>
      </c>
      <c r="BO71" s="35">
        <f t="shared" si="85"/>
        <v>0.87783434493333334</v>
      </c>
      <c r="BQ71" s="35" t="s">
        <v>48</v>
      </c>
      <c r="BR71" s="35">
        <v>1</v>
      </c>
      <c r="BS71" s="35">
        <v>3</v>
      </c>
      <c r="BT71" s="35">
        <v>3</v>
      </c>
      <c r="BU71" s="35">
        <v>1.1512746346956553</v>
      </c>
      <c r="BV71" s="35">
        <v>0.53186853445935611</v>
      </c>
      <c r="BW71" s="35">
        <v>0.38078397452224283</v>
      </c>
      <c r="BX71" s="35">
        <v>0.85382343563527074</v>
      </c>
      <c r="BY71" s="35">
        <v>0.65927142583890985</v>
      </c>
      <c r="BZ71" s="35">
        <v>0.32394608150639337</v>
      </c>
      <c r="CA71" s="35">
        <v>0.94316320150390087</v>
      </c>
      <c r="CB71" s="35">
        <v>1.4725278169211329</v>
      </c>
      <c r="CC71" s="35">
        <v>0.14259282771615678</v>
      </c>
      <c r="CD71" s="35">
        <v>0.23861296199967008</v>
      </c>
      <c r="CE71" s="35">
        <v>0.31988806638011841</v>
      </c>
      <c r="CF71" s="35">
        <v>2.3993352714311883E-2</v>
      </c>
      <c r="CG71" s="35">
        <v>2.3885343399051327E-2</v>
      </c>
      <c r="CH71" s="35">
        <v>0.87783434493333334</v>
      </c>
      <c r="CJ71" s="35" t="s">
        <v>100</v>
      </c>
      <c r="CK71" s="35">
        <v>67</v>
      </c>
      <c r="CL71" s="35">
        <v>2</v>
      </c>
      <c r="CM71" s="35">
        <v>2</v>
      </c>
      <c r="CN71" s="35">
        <v>2</v>
      </c>
      <c r="CO71" s="35">
        <v>1.1350459287379702</v>
      </c>
      <c r="CP71" s="35">
        <v>0.53129773548535131</v>
      </c>
      <c r="CQ71" s="35">
        <v>0.37921247196956648</v>
      </c>
      <c r="CR71" s="35">
        <v>0.84021274459963302</v>
      </c>
      <c r="CS71" s="35">
        <v>0.66404630121342112</v>
      </c>
      <c r="CT71" s="35">
        <v>0.33230818099685477</v>
      </c>
      <c r="CU71" s="35">
        <v>0.88212612899410758</v>
      </c>
      <c r="CV71" s="35">
        <v>1.4642468742787635</v>
      </c>
      <c r="CW71" s="35">
        <v>0.137602154397093</v>
      </c>
      <c r="CX71" s="35">
        <v>0.25773555280332133</v>
      </c>
      <c r="CY71" s="35">
        <v>0.32332226421204674</v>
      </c>
      <c r="CZ71" s="35">
        <v>1.4786582941797299E-2</v>
      </c>
      <c r="DA71" s="35">
        <v>2.6975271171104414E-2</v>
      </c>
      <c r="DB71" s="35">
        <v>0.80700000000000005</v>
      </c>
    </row>
    <row r="72" spans="1:106" s="35" customFormat="1" x14ac:dyDescent="0.25">
      <c r="A72" s="35" t="s">
        <v>48</v>
      </c>
      <c r="B72" s="35" t="s">
        <v>19</v>
      </c>
      <c r="C72" s="35" t="s">
        <v>21</v>
      </c>
      <c r="D72" s="35">
        <v>1</v>
      </c>
      <c r="E72" s="35">
        <v>68</v>
      </c>
      <c r="F72" s="35">
        <v>936.37002600000005</v>
      </c>
      <c r="G72" s="35">
        <v>491.55099330000002</v>
      </c>
      <c r="H72" s="35">
        <v>807.14436579999995</v>
      </c>
      <c r="I72" s="35">
        <v>332.2376673</v>
      </c>
      <c r="J72" s="35">
        <v>750.88879299999996</v>
      </c>
      <c r="K72" s="35">
        <v>559.98865420000004</v>
      </c>
      <c r="L72" s="35">
        <v>278.64621119999998</v>
      </c>
      <c r="M72" s="35">
        <v>821.82163530000003</v>
      </c>
      <c r="N72" s="35">
        <v>1304.2336339999999</v>
      </c>
      <c r="O72" s="35">
        <v>120.5384964</v>
      </c>
      <c r="P72" s="35">
        <v>193.9251692</v>
      </c>
      <c r="Q72" s="35">
        <v>280.72795339999999</v>
      </c>
      <c r="R72" s="35">
        <v>19.430273320000001</v>
      </c>
      <c r="S72" s="35">
        <v>14.639247020000001</v>
      </c>
      <c r="T72" s="35">
        <v>34.069520339999997</v>
      </c>
      <c r="U72" s="35">
        <v>871.75719590000006</v>
      </c>
      <c r="W72" s="35">
        <f t="shared" si="70"/>
        <v>1.1601022886059773</v>
      </c>
      <c r="X72" s="35">
        <f t="shared" si="71"/>
        <v>0.52495378926193859</v>
      </c>
      <c r="Y72" s="35">
        <f t="shared" si="72"/>
        <v>0.38111261812642522</v>
      </c>
      <c r="Z72" s="35">
        <f t="shared" si="73"/>
        <v>0.86135084004071127</v>
      </c>
      <c r="AA72" s="35">
        <f t="shared" si="74"/>
        <v>0.64236768773886532</v>
      </c>
      <c r="AB72" s="35">
        <f t="shared" si="75"/>
        <v>0.31963740879973612</v>
      </c>
      <c r="AC72" s="35">
        <f t="shared" si="76"/>
        <v>0.94271849910175198</v>
      </c>
      <c r="AD72" s="35">
        <f t="shared" si="77"/>
        <v>1.4960973538664195</v>
      </c>
      <c r="AE72" s="35">
        <f t="shared" si="78"/>
        <v>0.13827072144274799</v>
      </c>
      <c r="AF72" s="35">
        <f t="shared" si="79"/>
        <v>0.22245319007638603</v>
      </c>
      <c r="AG72" s="35">
        <f t="shared" si="80"/>
        <v>0.32202539275879116</v>
      </c>
      <c r="AH72" s="35">
        <f t="shared" si="81"/>
        <v>2.2288629691138061E-2</v>
      </c>
      <c r="AI72" s="35">
        <f t="shared" si="82"/>
        <v>1.6792803189753399E-2</v>
      </c>
      <c r="AJ72" s="35">
        <f t="shared" si="83"/>
        <v>0.8717571959</v>
      </c>
      <c r="AL72" s="35" t="str">
        <f t="shared" si="84"/>
        <v/>
      </c>
      <c r="AM72" s="35">
        <f t="shared" si="38"/>
        <v>1.1566268449811272</v>
      </c>
      <c r="AN72" s="35">
        <f t="shared" si="39"/>
        <v>0.52774590755121475</v>
      </c>
      <c r="AO72" s="35">
        <f t="shared" si="40"/>
        <v>0.38727100886181098</v>
      </c>
      <c r="AP72" s="35">
        <f t="shared" si="41"/>
        <v>0.85107864221509</v>
      </c>
      <c r="AQ72" s="35">
        <f t="shared" si="42"/>
        <v>0.646354878355616</v>
      </c>
      <c r="AR72" s="35">
        <f t="shared" si="43"/>
        <v>0.32262328413958868</v>
      </c>
      <c r="AS72" s="35">
        <f t="shared" si="44"/>
        <v>0.93746980535975433</v>
      </c>
      <c r="AT72" s="35">
        <f t="shared" si="45"/>
        <v>1.4967309818784336</v>
      </c>
      <c r="AU72" s="35">
        <f t="shared" si="46"/>
        <v>0.13791051227490325</v>
      </c>
      <c r="AV72" s="35">
        <f t="shared" si="47"/>
        <v>0.22441676256496065</v>
      </c>
      <c r="AW72" s="35">
        <f t="shared" si="48"/>
        <v>0.32050381040008391</v>
      </c>
      <c r="AX72" s="35">
        <f t="shared" si="49"/>
        <v>2.1514600488015869E-2</v>
      </c>
      <c r="AY72" s="35">
        <f t="shared" si="50"/>
        <v>1.731004638509848E-2</v>
      </c>
      <c r="AZ72" s="35">
        <f t="shared" si="51"/>
        <v>0.8717571959</v>
      </c>
      <c r="CJ72" s="35" t="s">
        <v>101</v>
      </c>
      <c r="CK72" s="35">
        <v>68</v>
      </c>
      <c r="CL72" s="35">
        <v>2</v>
      </c>
      <c r="CM72" s="35">
        <v>2</v>
      </c>
      <c r="CN72" s="35">
        <v>2</v>
      </c>
      <c r="CO72" s="35">
        <v>1.1553425248853719</v>
      </c>
      <c r="CP72" s="35">
        <v>0.54296043043176989</v>
      </c>
      <c r="CQ72" s="35">
        <v>0.39673350375166222</v>
      </c>
      <c r="CR72" s="35">
        <v>0.8550051169624121</v>
      </c>
      <c r="CS72" s="35">
        <v>0.68107745621094962</v>
      </c>
      <c r="CT72" s="35">
        <v>0.32425160778655626</v>
      </c>
      <c r="CU72" s="35">
        <v>0.9245019996236622</v>
      </c>
      <c r="CV72" s="35">
        <v>1.4423476423214929</v>
      </c>
      <c r="CW72" s="35">
        <v>0.12511915826318196</v>
      </c>
      <c r="CX72" s="35">
        <v>0.24466845853893782</v>
      </c>
      <c r="CY72" s="35">
        <v>0.32014854962270628</v>
      </c>
      <c r="CZ72" s="35">
        <v>1.3822936536398817E-2</v>
      </c>
      <c r="DA72" s="35">
        <v>8.8729572572216215E-3</v>
      </c>
      <c r="DB72" s="35">
        <v>0.85296974450000007</v>
      </c>
    </row>
    <row r="73" spans="1:106" s="35" customFormat="1" x14ac:dyDescent="0.25">
      <c r="A73" s="35" t="s">
        <v>48</v>
      </c>
      <c r="B73" s="35" t="s">
        <v>19</v>
      </c>
      <c r="C73" s="35" t="s">
        <v>26</v>
      </c>
      <c r="D73" s="35">
        <v>1</v>
      </c>
      <c r="E73" s="35">
        <v>69</v>
      </c>
      <c r="F73" s="35">
        <v>930.0551418</v>
      </c>
      <c r="G73" s="35">
        <v>493.99712899999997</v>
      </c>
      <c r="H73" s="35">
        <v>812.19319129999997</v>
      </c>
      <c r="I73" s="35">
        <v>316.62294800000001</v>
      </c>
      <c r="J73" s="35">
        <v>764.21645709999996</v>
      </c>
      <c r="K73" s="35">
        <v>590.73032230000001</v>
      </c>
      <c r="L73" s="35">
        <v>275.30552169999999</v>
      </c>
      <c r="M73" s="35">
        <v>831.43410949999998</v>
      </c>
      <c r="N73" s="35">
        <v>1267.0677069999999</v>
      </c>
      <c r="O73" s="35">
        <v>128.53681069999999</v>
      </c>
      <c r="P73" s="35">
        <v>215.62950960000001</v>
      </c>
      <c r="Q73" s="35">
        <v>281.77910910000003</v>
      </c>
      <c r="R73" s="35">
        <v>22.548711399999998</v>
      </c>
      <c r="S73" s="35">
        <v>23.427232629999999</v>
      </c>
      <c r="T73" s="35">
        <v>45.975944030000001</v>
      </c>
      <c r="U73" s="35">
        <v>871.12416659999997</v>
      </c>
      <c r="W73" s="35">
        <f t="shared" si="70"/>
        <v>1.1451156593806822</v>
      </c>
      <c r="X73" s="35">
        <f t="shared" si="71"/>
        <v>0.53114821562507919</v>
      </c>
      <c r="Y73" s="35">
        <f t="shared" si="72"/>
        <v>0.36346477361060969</v>
      </c>
      <c r="Z73" s="35">
        <f t="shared" si="73"/>
        <v>0.87727615235694689</v>
      </c>
      <c r="AA73" s="35">
        <f t="shared" si="74"/>
        <v>0.67812413539808236</v>
      </c>
      <c r="AB73" s="35">
        <f t="shared" si="75"/>
        <v>0.31603476548529036</v>
      </c>
      <c r="AC73" s="35">
        <f t="shared" si="76"/>
        <v>0.95443811729513783</v>
      </c>
      <c r="AD73" s="35">
        <f t="shared" si="77"/>
        <v>1.454520211447432</v>
      </c>
      <c r="AE73" s="35">
        <f t="shared" si="78"/>
        <v>0.14755280088449332</v>
      </c>
      <c r="AF73" s="35">
        <f t="shared" si="79"/>
        <v>0.2475301660400521</v>
      </c>
      <c r="AG73" s="35">
        <f t="shared" si="80"/>
        <v>0.32346606821824803</v>
      </c>
      <c r="AH73" s="35">
        <f t="shared" si="81"/>
        <v>2.5884612394588571E-2</v>
      </c>
      <c r="AI73" s="35">
        <f t="shared" si="82"/>
        <v>2.6893103794188782E-2</v>
      </c>
      <c r="AJ73" s="35">
        <f t="shared" si="83"/>
        <v>0.87112416659999992</v>
      </c>
      <c r="AL73" s="35" t="str">
        <f t="shared" si="84"/>
        <v/>
      </c>
      <c r="AM73" s="35">
        <f t="shared" si="38"/>
        <v>1.1416084566442106</v>
      </c>
      <c r="AN73" s="35">
        <f t="shared" si="39"/>
        <v>0.53403694565628723</v>
      </c>
      <c r="AO73" s="35">
        <f t="shared" si="40"/>
        <v>0.36947181017810821</v>
      </c>
      <c r="AP73" s="35">
        <f t="shared" si="41"/>
        <v>0.86658239663900127</v>
      </c>
      <c r="AQ73" s="35">
        <f t="shared" si="42"/>
        <v>0.68242820862766518</v>
      </c>
      <c r="AR73" s="35">
        <f t="shared" si="43"/>
        <v>0.31905378962394459</v>
      </c>
      <c r="AS73" s="35">
        <f t="shared" si="44"/>
        <v>0.94900574532593973</v>
      </c>
      <c r="AT73" s="35">
        <f t="shared" si="45"/>
        <v>1.4551500440110452</v>
      </c>
      <c r="AU73" s="35">
        <f t="shared" si="46"/>
        <v>0.14715981826154304</v>
      </c>
      <c r="AV73" s="35">
        <f t="shared" si="47"/>
        <v>0.24976450510541046</v>
      </c>
      <c r="AW73" s="35">
        <f t="shared" si="48"/>
        <v>0.32190358703019673</v>
      </c>
      <c r="AX73" s="35">
        <f t="shared" si="49"/>
        <v>2.496627040074148E-2</v>
      </c>
      <c r="AY73" s="35">
        <f t="shared" si="50"/>
        <v>2.7740602729025652E-2</v>
      </c>
      <c r="AZ73" s="35">
        <f t="shared" si="51"/>
        <v>0.87112416659999992</v>
      </c>
      <c r="CJ73" s="35" t="s">
        <v>102</v>
      </c>
      <c r="CK73" s="35">
        <v>69</v>
      </c>
      <c r="CL73" s="35">
        <v>2</v>
      </c>
      <c r="CM73" s="35">
        <v>2</v>
      </c>
      <c r="CN73" s="35">
        <v>2</v>
      </c>
      <c r="CO73" s="35">
        <v>1.1459847608397848</v>
      </c>
      <c r="CP73" s="35">
        <v>0.5392217328323109</v>
      </c>
      <c r="CQ73" s="35">
        <v>0.3846541590089454</v>
      </c>
      <c r="CR73" s="35">
        <v>0.85268432897023683</v>
      </c>
      <c r="CS73" s="35">
        <v>0.67494939744033033</v>
      </c>
      <c r="CT73" s="35">
        <v>0.34540997588043187</v>
      </c>
      <c r="CU73" s="35">
        <v>0.89811601579888434</v>
      </c>
      <c r="CV73" s="35">
        <v>1.4251937312744767</v>
      </c>
      <c r="CW73" s="35">
        <v>0.13080574780005594</v>
      </c>
      <c r="CX73" s="35">
        <v>0.26307388969909751</v>
      </c>
      <c r="CY73" s="35">
        <v>0.31991588277267935</v>
      </c>
      <c r="CZ73" s="35">
        <v>1.4673238527360516E-2</v>
      </c>
      <c r="DA73" s="35">
        <v>1.1889335482672864E-2</v>
      </c>
      <c r="DB73" s="35">
        <v>0.89994071575000012</v>
      </c>
    </row>
    <row r="74" spans="1:106" s="35" customFormat="1" x14ac:dyDescent="0.25">
      <c r="A74" s="35" t="s">
        <v>49</v>
      </c>
      <c r="B74" s="35" t="s">
        <v>19</v>
      </c>
      <c r="C74" s="35" t="s">
        <v>20</v>
      </c>
      <c r="D74" s="35">
        <v>1</v>
      </c>
      <c r="E74" s="35">
        <v>70</v>
      </c>
      <c r="F74" s="35">
        <v>946.50009920000002</v>
      </c>
      <c r="G74" s="35">
        <v>486.96968850000002</v>
      </c>
      <c r="H74" s="35">
        <v>815.37346779999996</v>
      </c>
      <c r="I74" s="35">
        <v>327.03081930000002</v>
      </c>
      <c r="J74" s="35">
        <v>762.12937390000002</v>
      </c>
      <c r="K74" s="35">
        <v>583.47940930000004</v>
      </c>
      <c r="L74" s="35">
        <v>297.11497350000002</v>
      </c>
      <c r="M74" s="35">
        <v>822.38520359999995</v>
      </c>
      <c r="N74" s="35">
        <v>1273.9034360000001</v>
      </c>
      <c r="O74" s="35">
        <v>130.83168670000001</v>
      </c>
      <c r="P74" s="35">
        <v>227.84425200000001</v>
      </c>
      <c r="Q74" s="35">
        <v>295.13986499999999</v>
      </c>
      <c r="R74" s="35">
        <v>19.173186739999998</v>
      </c>
      <c r="S74" s="35">
        <v>15.43441533</v>
      </c>
      <c r="T74" s="35">
        <v>34.607602069999999</v>
      </c>
      <c r="U74" s="35">
        <v>880.93678350000005</v>
      </c>
      <c r="W74" s="35">
        <f t="shared" si="70"/>
        <v>1.1608178786511161</v>
      </c>
      <c r="X74" s="35">
        <f t="shared" si="71"/>
        <v>0.51449512674282449</v>
      </c>
      <c r="Y74" s="35">
        <f t="shared" si="72"/>
        <v>0.37123074598008315</v>
      </c>
      <c r="Z74" s="35">
        <f t="shared" si="73"/>
        <v>0.86513514723727047</v>
      </c>
      <c r="AA74" s="35">
        <f t="shared" si="74"/>
        <v>0.66233970499200978</v>
      </c>
      <c r="AB74" s="35">
        <f t="shared" si="75"/>
        <v>0.33727161706149827</v>
      </c>
      <c r="AC74" s="35">
        <f t="shared" si="76"/>
        <v>0.93353486765829874</v>
      </c>
      <c r="AD74" s="35">
        <f t="shared" si="77"/>
        <v>1.4460781520993213</v>
      </c>
      <c r="AE74" s="35">
        <f t="shared" si="78"/>
        <v>0.14851427383949167</v>
      </c>
      <c r="AF74" s="35">
        <f t="shared" si="79"/>
        <v>0.25863859503603076</v>
      </c>
      <c r="AG74" s="35">
        <f t="shared" si="80"/>
        <v>0.33502956231138004</v>
      </c>
      <c r="AH74" s="35">
        <f t="shared" si="81"/>
        <v>2.1764543267025468E-2</v>
      </c>
      <c r="AI74" s="35">
        <f t="shared" si="82"/>
        <v>1.7520457334836672E-2</v>
      </c>
      <c r="AJ74" s="35">
        <f t="shared" si="83"/>
        <v>0.88093678350000004</v>
      </c>
      <c r="AL74" s="35" t="str">
        <f t="shared" si="84"/>
        <v>A</v>
      </c>
      <c r="AM74" s="35">
        <f t="shared" si="38"/>
        <v>1.158468302625363</v>
      </c>
      <c r="AN74" s="35">
        <f t="shared" si="39"/>
        <v>0.51633900498309482</v>
      </c>
      <c r="AO74" s="35">
        <f t="shared" si="40"/>
        <v>0.3752585770482082</v>
      </c>
      <c r="AP74" s="35">
        <f t="shared" si="41"/>
        <v>0.858144099466712</v>
      </c>
      <c r="AQ74" s="35">
        <f t="shared" si="42"/>
        <v>0.66510905081550353</v>
      </c>
      <c r="AR74" s="35">
        <f t="shared" si="43"/>
        <v>0.33939176237265417</v>
      </c>
      <c r="AS74" s="35">
        <f t="shared" si="44"/>
        <v>0.93002027717947022</v>
      </c>
      <c r="AT74" s="35">
        <f t="shared" si="45"/>
        <v>1.4464914801374609</v>
      </c>
      <c r="AU74" s="35">
        <f t="shared" si="46"/>
        <v>0.14825290790804571</v>
      </c>
      <c r="AV74" s="35">
        <f t="shared" si="47"/>
        <v>0.26017514190604313</v>
      </c>
      <c r="AW74" s="35">
        <f t="shared" si="48"/>
        <v>0.33395941313154087</v>
      </c>
      <c r="AX74" s="35">
        <f t="shared" si="49"/>
        <v>2.1248552677898037E-2</v>
      </c>
      <c r="AY74" s="35">
        <f t="shared" si="50"/>
        <v>1.788110173652217E-2</v>
      </c>
      <c r="AZ74" s="35">
        <f t="shared" si="51"/>
        <v>0.88093678350000004</v>
      </c>
      <c r="BA74" s="35" t="str">
        <f>A74</f>
        <v>GRE:Maronia-20240330_WAG3289</v>
      </c>
      <c r="BB74" s="35">
        <f>AM74</f>
        <v>1.158468302625363</v>
      </c>
      <c r="BC74" s="35">
        <f t="shared" ref="BC74:BO74" si="86">AN74</f>
        <v>0.51633900498309482</v>
      </c>
      <c r="BD74" s="35">
        <f t="shared" si="86"/>
        <v>0.3752585770482082</v>
      </c>
      <c r="BE74" s="35">
        <f t="shared" si="86"/>
        <v>0.858144099466712</v>
      </c>
      <c r="BF74" s="35">
        <f t="shared" si="86"/>
        <v>0.66510905081550353</v>
      </c>
      <c r="BG74" s="35">
        <f t="shared" si="86"/>
        <v>0.33939176237265417</v>
      </c>
      <c r="BH74" s="35">
        <f t="shared" si="86"/>
        <v>0.93002027717947022</v>
      </c>
      <c r="BI74" s="35">
        <f t="shared" si="86"/>
        <v>1.4464914801374609</v>
      </c>
      <c r="BJ74" s="35">
        <f t="shared" si="86"/>
        <v>0.14825290790804571</v>
      </c>
      <c r="BK74" s="35">
        <f t="shared" si="86"/>
        <v>0.26017514190604313</v>
      </c>
      <c r="BL74" s="35">
        <f t="shared" si="86"/>
        <v>0.33395941313154087</v>
      </c>
      <c r="BM74" s="35">
        <f t="shared" si="86"/>
        <v>2.1248552677898037E-2</v>
      </c>
      <c r="BN74" s="35">
        <f t="shared" si="86"/>
        <v>1.788110173652217E-2</v>
      </c>
      <c r="BO74" s="35">
        <f t="shared" si="86"/>
        <v>0.88093678350000004</v>
      </c>
      <c r="BQ74" s="35" t="s">
        <v>49</v>
      </c>
      <c r="BR74" s="35">
        <v>1</v>
      </c>
      <c r="BS74" s="35">
        <v>3</v>
      </c>
      <c r="BT74" s="35">
        <v>3</v>
      </c>
      <c r="BU74" s="35">
        <v>1.158468302625363</v>
      </c>
      <c r="BV74" s="35">
        <v>0.51633900498309482</v>
      </c>
      <c r="BW74" s="35">
        <v>0.3752585770482082</v>
      </c>
      <c r="BX74" s="35">
        <v>0.858144099466712</v>
      </c>
      <c r="BY74" s="35">
        <v>0.66510905081550353</v>
      </c>
      <c r="BZ74" s="35">
        <v>0.33939176237265417</v>
      </c>
      <c r="CA74" s="35">
        <v>0.93002027717947022</v>
      </c>
      <c r="CB74" s="35">
        <v>1.4464914801374609</v>
      </c>
      <c r="CC74" s="35">
        <v>0.14825290790804571</v>
      </c>
      <c r="CD74" s="35">
        <v>0.26017514190604313</v>
      </c>
      <c r="CE74" s="35">
        <v>0.33395941313154087</v>
      </c>
      <c r="CF74" s="35">
        <v>2.1248552677898037E-2</v>
      </c>
      <c r="CG74" s="35">
        <v>1.788110173652217E-2</v>
      </c>
      <c r="CH74" s="35">
        <v>0.88093678350000004</v>
      </c>
      <c r="CJ74" s="35" t="s">
        <v>88</v>
      </c>
      <c r="CK74" s="35">
        <v>70</v>
      </c>
      <c r="CL74" s="35">
        <v>2</v>
      </c>
      <c r="CM74" s="35">
        <v>2</v>
      </c>
      <c r="CN74" s="35">
        <v>2</v>
      </c>
      <c r="CO74" s="35">
        <v>1.1422320899932588</v>
      </c>
      <c r="CP74" s="35">
        <v>0.5337919493149873</v>
      </c>
      <c r="CQ74" s="35">
        <v>0.39381898705471086</v>
      </c>
      <c r="CR74" s="35">
        <v>0.84284823889537908</v>
      </c>
      <c r="CS74" s="35">
        <v>0.68148327028159927</v>
      </c>
      <c r="CT74" s="35">
        <v>0.34253589861461986</v>
      </c>
      <c r="CU74" s="35">
        <v>0.9007656980329446</v>
      </c>
      <c r="CV74" s="35">
        <v>1.4846002198583665</v>
      </c>
      <c r="CW74" s="35">
        <v>0.12192563743049482</v>
      </c>
      <c r="CX74" s="35">
        <v>0.26700415315431919</v>
      </c>
      <c r="CY74" s="35">
        <v>0.32979868858547484</v>
      </c>
      <c r="CZ74" s="35">
        <v>1.218590302490438E-2</v>
      </c>
      <c r="DA74" s="35">
        <v>1.6667454908269097E-2</v>
      </c>
      <c r="DB74" s="35">
        <v>0.95175643083333339</v>
      </c>
    </row>
    <row r="75" spans="1:106" s="35" customFormat="1" x14ac:dyDescent="0.25">
      <c r="A75" s="35" t="s">
        <v>50</v>
      </c>
      <c r="B75" s="35" t="s">
        <v>19</v>
      </c>
      <c r="C75" s="35" t="s">
        <v>20</v>
      </c>
      <c r="D75" s="35">
        <v>1</v>
      </c>
      <c r="E75" s="35">
        <v>71</v>
      </c>
      <c r="F75" s="35">
        <v>931.18453720000002</v>
      </c>
      <c r="G75" s="35">
        <v>497.69050420000002</v>
      </c>
      <c r="H75" s="35">
        <v>780.12510420000001</v>
      </c>
      <c r="I75" s="35">
        <v>316.16668090000002</v>
      </c>
      <c r="J75" s="35">
        <v>751.58267980000005</v>
      </c>
      <c r="K75" s="35">
        <v>577.76910980000002</v>
      </c>
      <c r="L75" s="35">
        <v>291.1791298</v>
      </c>
      <c r="M75" s="35">
        <v>781.89504820000002</v>
      </c>
      <c r="N75" s="35">
        <v>1263.6425850000001</v>
      </c>
      <c r="O75" s="35">
        <v>134.7382116</v>
      </c>
      <c r="P75" s="35">
        <v>223.590968</v>
      </c>
      <c r="Q75" s="35">
        <v>281.65045370000001</v>
      </c>
      <c r="R75" s="35">
        <v>22.86317309</v>
      </c>
      <c r="S75" s="35">
        <v>21.627325890000002</v>
      </c>
      <c r="T75" s="35">
        <v>44.490498979999998</v>
      </c>
      <c r="U75" s="35">
        <v>855.65482069999996</v>
      </c>
      <c r="W75" s="35">
        <f t="shared" si="70"/>
        <v>1.1936348826447625</v>
      </c>
      <c r="X75" s="35">
        <f t="shared" si="71"/>
        <v>0.53447032711315945</v>
      </c>
      <c r="Y75" s="35">
        <f t="shared" si="72"/>
        <v>0.36950259994018175</v>
      </c>
      <c r="Z75" s="35">
        <f t="shared" si="73"/>
        <v>0.87837134977529863</v>
      </c>
      <c r="AA75" s="35">
        <f t="shared" si="74"/>
        <v>0.67523620018564812</v>
      </c>
      <c r="AB75" s="35">
        <f t="shared" si="75"/>
        <v>0.34029975961777459</v>
      </c>
      <c r="AC75" s="35">
        <f t="shared" si="76"/>
        <v>0.91379728049722431</v>
      </c>
      <c r="AD75" s="35">
        <f t="shared" si="77"/>
        <v>1.4768134935139274</v>
      </c>
      <c r="AE75" s="35">
        <f t="shared" si="78"/>
        <v>0.15746795125839697</v>
      </c>
      <c r="AF75" s="35">
        <f t="shared" si="79"/>
        <v>0.2613097742113849</v>
      </c>
      <c r="AG75" s="35">
        <f t="shared" si="80"/>
        <v>0.32916363805393567</v>
      </c>
      <c r="AH75" s="35">
        <f t="shared" si="81"/>
        <v>2.6720089149145376E-2</v>
      </c>
      <c r="AI75" s="35">
        <f t="shared" si="82"/>
        <v>2.527575999899933E-2</v>
      </c>
      <c r="AJ75" s="35">
        <f t="shared" si="83"/>
        <v>0.85565482069999999</v>
      </c>
      <c r="AL75" s="35" t="str">
        <f t="shared" si="84"/>
        <v>A</v>
      </c>
      <c r="AM75" s="35">
        <f t="shared" si="38"/>
        <v>1.188029788493115</v>
      </c>
      <c r="AN75" s="35">
        <f t="shared" si="39"/>
        <v>0.53894739747522136</v>
      </c>
      <c r="AO75" s="35">
        <f t="shared" si="40"/>
        <v>0.37896474640510636</v>
      </c>
      <c r="AP75" s="35">
        <f t="shared" si="41"/>
        <v>0.86203492026493744</v>
      </c>
      <c r="AQ75" s="35">
        <f t="shared" si="42"/>
        <v>0.6818403553884077</v>
      </c>
      <c r="AR75" s="35">
        <f t="shared" si="43"/>
        <v>0.34531779272146851</v>
      </c>
      <c r="AS75" s="35">
        <f t="shared" si="44"/>
        <v>0.90583419721399661</v>
      </c>
      <c r="AT75" s="35">
        <f t="shared" si="45"/>
        <v>1.4777957923906786</v>
      </c>
      <c r="AU75" s="35">
        <f t="shared" si="46"/>
        <v>0.15682480352408687</v>
      </c>
      <c r="AV75" s="35">
        <f t="shared" si="47"/>
        <v>0.26494970977315535</v>
      </c>
      <c r="AW75" s="35">
        <f t="shared" si="48"/>
        <v>0.32672814210210077</v>
      </c>
      <c r="AX75" s="35">
        <f t="shared" si="49"/>
        <v>2.5291406893928278E-2</v>
      </c>
      <c r="AY75" s="35">
        <f t="shared" si="50"/>
        <v>2.6520013576008632E-2</v>
      </c>
      <c r="AZ75" s="35">
        <f t="shared" si="51"/>
        <v>0.85565482069999999</v>
      </c>
      <c r="BA75" s="35" t="str">
        <f>A75</f>
        <v>GRE:LakeLimniAgias-20240404_WAG3328</v>
      </c>
      <c r="BB75" s="35">
        <f>AVERAGE(AM75:AM77)</f>
        <v>1.179428824775939</v>
      </c>
      <c r="BC75" s="35">
        <f t="shared" ref="BC75:BO75" si="87">AVERAGE(AN75:AN77)</f>
        <v>0.52403254141471567</v>
      </c>
      <c r="BD75" s="35">
        <f t="shared" si="87"/>
        <v>0.37397949827182719</v>
      </c>
      <c r="BE75" s="35">
        <f t="shared" si="87"/>
        <v>0.8764452638236776</v>
      </c>
      <c r="BF75" s="35">
        <f t="shared" si="87"/>
        <v>0.67037113376483581</v>
      </c>
      <c r="BG75" s="35">
        <f t="shared" si="87"/>
        <v>0.33823508987377005</v>
      </c>
      <c r="BH75" s="35">
        <f t="shared" si="87"/>
        <v>0.92718614284121204</v>
      </c>
      <c r="BI75" s="35">
        <f t="shared" si="87"/>
        <v>1.4588960435444627</v>
      </c>
      <c r="BJ75" s="35">
        <f t="shared" si="87"/>
        <v>0.15481438431285946</v>
      </c>
      <c r="BK75" s="35">
        <f t="shared" si="87"/>
        <v>0.25963425524496814</v>
      </c>
      <c r="BL75" s="35">
        <f t="shared" si="87"/>
        <v>0.32941199521845188</v>
      </c>
      <c r="BM75" s="35">
        <f t="shared" si="87"/>
        <v>2.2765774896279126E-2</v>
      </c>
      <c r="BN75" s="35">
        <f t="shared" si="87"/>
        <v>2.8542870536153103E-2</v>
      </c>
      <c r="BO75" s="35">
        <f t="shared" si="87"/>
        <v>0.84012840553333346</v>
      </c>
      <c r="BQ75" s="35" t="s">
        <v>50</v>
      </c>
      <c r="BR75" s="35">
        <v>1</v>
      </c>
      <c r="BS75" s="35">
        <v>3</v>
      </c>
      <c r="BT75" s="35">
        <v>3</v>
      </c>
      <c r="BU75" s="35">
        <v>1.179428824775939</v>
      </c>
      <c r="BV75" s="35">
        <v>0.52403254141471567</v>
      </c>
      <c r="BW75" s="35">
        <v>0.37397949827182719</v>
      </c>
      <c r="BX75" s="35">
        <v>0.8764452638236776</v>
      </c>
      <c r="BY75" s="35">
        <v>0.67037113376483581</v>
      </c>
      <c r="BZ75" s="35">
        <v>0.33823508987377005</v>
      </c>
      <c r="CA75" s="35">
        <v>0.92718614284121204</v>
      </c>
      <c r="CB75" s="35">
        <v>1.4588960435444627</v>
      </c>
      <c r="CC75" s="35">
        <v>0.15481438431285946</v>
      </c>
      <c r="CD75" s="35">
        <v>0.25963425524496814</v>
      </c>
      <c r="CE75" s="35">
        <v>0.32941199521845188</v>
      </c>
      <c r="CF75" s="35">
        <v>2.2765774896279126E-2</v>
      </c>
      <c r="CG75" s="35">
        <v>2.8542870536153103E-2</v>
      </c>
      <c r="CH75" s="35">
        <v>0.84012840553333346</v>
      </c>
      <c r="CJ75" s="35" t="s">
        <v>103</v>
      </c>
      <c r="CK75" s="35">
        <v>71</v>
      </c>
      <c r="CL75" s="35">
        <v>2</v>
      </c>
      <c r="CM75" s="35">
        <v>2</v>
      </c>
      <c r="CN75" s="35">
        <v>2</v>
      </c>
      <c r="CO75" s="35">
        <v>1.1397654034361628</v>
      </c>
      <c r="CP75" s="35">
        <v>0.53205460390630455</v>
      </c>
      <c r="CQ75" s="35">
        <v>0.38578999326595131</v>
      </c>
      <c r="CR75" s="35">
        <v>0.84207155107113651</v>
      </c>
      <c r="CS75" s="35">
        <v>0.65907783921227403</v>
      </c>
      <c r="CT75" s="35">
        <v>0.33949383473234152</v>
      </c>
      <c r="CU75" s="35">
        <v>0.9088176197335156</v>
      </c>
      <c r="CV75" s="35">
        <v>1.4483736870253152</v>
      </c>
      <c r="CW75" s="35">
        <v>0.14259141934582437</v>
      </c>
      <c r="CX75" s="35">
        <v>0.24727663616658588</v>
      </c>
      <c r="CY75" s="35">
        <v>0.32563696279013399</v>
      </c>
      <c r="CZ75" s="35">
        <v>1.8705629732816927E-2</v>
      </c>
      <c r="DA75" s="35">
        <v>2.2439518389552507E-2</v>
      </c>
      <c r="DB75" s="35">
        <v>0.92792097225000003</v>
      </c>
    </row>
    <row r="76" spans="1:106" s="35" customFormat="1" x14ac:dyDescent="0.25">
      <c r="A76" s="35" t="s">
        <v>50</v>
      </c>
      <c r="B76" s="35" t="s">
        <v>19</v>
      </c>
      <c r="C76" s="35" t="s">
        <v>21</v>
      </c>
      <c r="D76" s="35">
        <v>1</v>
      </c>
      <c r="E76" s="35">
        <v>72</v>
      </c>
      <c r="F76" s="35">
        <v>892.29770959999996</v>
      </c>
      <c r="G76" s="35">
        <v>451.80653960000001</v>
      </c>
      <c r="H76" s="35">
        <v>755.87810119999995</v>
      </c>
      <c r="I76" s="35">
        <v>288.91255080000002</v>
      </c>
      <c r="J76" s="35">
        <v>755.27219319999995</v>
      </c>
      <c r="K76" s="35">
        <v>543.83788630000004</v>
      </c>
      <c r="L76" s="35">
        <v>263.04713450000003</v>
      </c>
      <c r="M76" s="35">
        <v>785.47665889999996</v>
      </c>
      <c r="N76" s="35">
        <v>1190.5751150000001</v>
      </c>
      <c r="O76" s="35">
        <v>129.93071269999999</v>
      </c>
      <c r="P76" s="35">
        <v>211.37981619999999</v>
      </c>
      <c r="Q76" s="35">
        <v>278.43965600000001</v>
      </c>
      <c r="R76" s="35">
        <v>17.947081010000002</v>
      </c>
      <c r="S76" s="35">
        <v>22.850394919999999</v>
      </c>
      <c r="T76" s="35">
        <v>40.797475919999997</v>
      </c>
      <c r="U76" s="35">
        <v>824.08790539999995</v>
      </c>
      <c r="W76" s="35">
        <f t="shared" si="70"/>
        <v>1.1804783181089993</v>
      </c>
      <c r="X76" s="35">
        <f t="shared" si="71"/>
        <v>0.50634057976293168</v>
      </c>
      <c r="Y76" s="35">
        <f t="shared" si="72"/>
        <v>0.35058462684240727</v>
      </c>
      <c r="Z76" s="35">
        <f t="shared" si="73"/>
        <v>0.91649469462047517</v>
      </c>
      <c r="AA76" s="35">
        <f t="shared" si="74"/>
        <v>0.65992703294926924</v>
      </c>
      <c r="AB76" s="35">
        <f t="shared" si="75"/>
        <v>0.31919790689358662</v>
      </c>
      <c r="AC76" s="35">
        <f t="shared" si="76"/>
        <v>0.95314668951334913</v>
      </c>
      <c r="AD76" s="35">
        <f t="shared" si="77"/>
        <v>1.44471858790612</v>
      </c>
      <c r="AE76" s="35">
        <f t="shared" si="78"/>
        <v>0.15766608373767305</v>
      </c>
      <c r="AF76" s="35">
        <f t="shared" si="79"/>
        <v>0.2565015392349429</v>
      </c>
      <c r="AG76" s="35">
        <f t="shared" si="80"/>
        <v>0.33787615881202571</v>
      </c>
      <c r="AH76" s="35">
        <f t="shared" si="81"/>
        <v>2.177811480110093E-2</v>
      </c>
      <c r="AI76" s="35">
        <f t="shared" si="82"/>
        <v>2.772810372566839E-2</v>
      </c>
      <c r="AJ76" s="35">
        <f t="shared" si="83"/>
        <v>0.82408790539999999</v>
      </c>
      <c r="AL76" s="35" t="str">
        <f t="shared" si="84"/>
        <v/>
      </c>
      <c r="AM76" s="35">
        <f t="shared" si="38"/>
        <v>1.1710206364883156</v>
      </c>
      <c r="AN76" s="35">
        <f t="shared" si="39"/>
        <v>0.51364481939153039</v>
      </c>
      <c r="AO76" s="35">
        <f t="shared" si="40"/>
        <v>0.36623840966381849</v>
      </c>
      <c r="AP76" s="35">
        <f t="shared" si="41"/>
        <v>0.88769675119524383</v>
      </c>
      <c r="AQ76" s="35">
        <f t="shared" si="42"/>
        <v>0.67105347364797718</v>
      </c>
      <c r="AR76" s="35">
        <f t="shared" si="43"/>
        <v>0.32734081021239009</v>
      </c>
      <c r="AS76" s="35">
        <f t="shared" si="44"/>
        <v>0.93901578383215101</v>
      </c>
      <c r="AT76" s="35">
        <f t="shared" si="45"/>
        <v>1.4463643668255011</v>
      </c>
      <c r="AU76" s="35">
        <f t="shared" si="46"/>
        <v>0.15656692460553334</v>
      </c>
      <c r="AV76" s="35">
        <f t="shared" si="47"/>
        <v>0.2626791480780335</v>
      </c>
      <c r="AW76" s="35">
        <f t="shared" si="48"/>
        <v>0.33361903529888481</v>
      </c>
      <c r="AX76" s="35">
        <f t="shared" si="49"/>
        <v>1.9857856748282745E-2</v>
      </c>
      <c r="AY76" s="35">
        <f t="shared" si="50"/>
        <v>3.0149584631141708E-2</v>
      </c>
      <c r="AZ76" s="35">
        <f t="shared" si="51"/>
        <v>0.82408790539999999</v>
      </c>
      <c r="CJ76" s="35" t="s">
        <v>104</v>
      </c>
      <c r="CK76" s="35">
        <v>72</v>
      </c>
      <c r="CL76" s="35">
        <v>2</v>
      </c>
      <c r="CM76" s="35">
        <v>2</v>
      </c>
      <c r="CN76" s="35">
        <v>2</v>
      </c>
      <c r="CO76" s="35">
        <v>1.1438337438210138</v>
      </c>
      <c r="CP76" s="35">
        <v>0.52675409388733208</v>
      </c>
      <c r="CQ76" s="35">
        <v>0.38950881678516841</v>
      </c>
      <c r="CR76" s="35">
        <v>0.84555208862633757</v>
      </c>
      <c r="CS76" s="35">
        <v>0.65560701393214604</v>
      </c>
      <c r="CT76" s="35">
        <v>0.33746621298658908</v>
      </c>
      <c r="CU76" s="35">
        <v>0.89435328810905446</v>
      </c>
      <c r="CV76" s="35">
        <v>1.4617502129677271</v>
      </c>
      <c r="CW76" s="35">
        <v>0.11838797801765122</v>
      </c>
      <c r="CX76" s="35">
        <v>0.24379309159972373</v>
      </c>
      <c r="CY76" s="35">
        <v>0.33052310938134938</v>
      </c>
      <c r="CZ76" s="35">
        <v>1.6272009306604236E-2</v>
      </c>
      <c r="DA76" s="35">
        <v>1.6078520633408883E-2</v>
      </c>
      <c r="DB76" s="35">
        <v>0.98065954379999998</v>
      </c>
    </row>
    <row r="77" spans="1:106" s="35" customFormat="1" x14ac:dyDescent="0.25">
      <c r="A77" s="35" t="s">
        <v>50</v>
      </c>
      <c r="B77" s="35" t="s">
        <v>19</v>
      </c>
      <c r="C77" s="35" t="s">
        <v>26</v>
      </c>
      <c r="D77" s="35">
        <v>1</v>
      </c>
      <c r="E77" s="35">
        <v>73</v>
      </c>
      <c r="F77" s="35">
        <v>912.4104403</v>
      </c>
      <c r="G77" s="35">
        <v>468.73159320000002</v>
      </c>
      <c r="H77" s="35">
        <v>768.87454070000001</v>
      </c>
      <c r="I77" s="35">
        <v>306.11529530000001</v>
      </c>
      <c r="J77" s="35">
        <v>758.18945789999998</v>
      </c>
      <c r="K77" s="35">
        <v>546.15359520000004</v>
      </c>
      <c r="L77" s="35">
        <v>281.94601710000001</v>
      </c>
      <c r="M77" s="35">
        <v>796.70260810000002</v>
      </c>
      <c r="N77" s="35">
        <v>1219.9703199999999</v>
      </c>
      <c r="O77" s="35">
        <v>127.6772919</v>
      </c>
      <c r="P77" s="35">
        <v>207.3471748</v>
      </c>
      <c r="Q77" s="35">
        <v>278.38748829999997</v>
      </c>
      <c r="R77" s="35">
        <v>20.93060006</v>
      </c>
      <c r="S77" s="35">
        <v>22.815346040000001</v>
      </c>
      <c r="T77" s="35">
        <v>43.745946089999997</v>
      </c>
      <c r="U77" s="35">
        <v>840.64249050000001</v>
      </c>
      <c r="W77" s="35">
        <f t="shared" si="70"/>
        <v>1.1866831218904996</v>
      </c>
      <c r="X77" s="35">
        <f t="shared" si="71"/>
        <v>0.5137288795663949</v>
      </c>
      <c r="Y77" s="35">
        <f t="shared" si="72"/>
        <v>0.36414444756168318</v>
      </c>
      <c r="Z77" s="35">
        <f t="shared" si="73"/>
        <v>0.90191664883491873</v>
      </c>
      <c r="AA77" s="35">
        <f t="shared" si="74"/>
        <v>0.64968592638608724</v>
      </c>
      <c r="AB77" s="35">
        <f t="shared" si="75"/>
        <v>0.33539348805971403</v>
      </c>
      <c r="AC77" s="35">
        <f t="shared" si="76"/>
        <v>0.94773059547125049</v>
      </c>
      <c r="AD77" s="35">
        <f t="shared" si="77"/>
        <v>1.4512356129826154</v>
      </c>
      <c r="AE77" s="35">
        <f t="shared" si="78"/>
        <v>0.15188060720563826</v>
      </c>
      <c r="AF77" s="35">
        <f t="shared" si="79"/>
        <v>0.24665321720375258</v>
      </c>
      <c r="AG77" s="35">
        <f t="shared" si="80"/>
        <v>0.3311603820244915</v>
      </c>
      <c r="AH77" s="35">
        <f t="shared" si="81"/>
        <v>2.489833704164874E-2</v>
      </c>
      <c r="AI77" s="35">
        <f t="shared" si="82"/>
        <v>2.7140367394978829E-2</v>
      </c>
      <c r="AJ77" s="35">
        <f t="shared" si="83"/>
        <v>0.84064249050000006</v>
      </c>
      <c r="AL77" s="35" t="str">
        <f t="shared" si="84"/>
        <v/>
      </c>
      <c r="AM77" s="35">
        <f t="shared" si="38"/>
        <v>1.1792360493463869</v>
      </c>
      <c r="AN77" s="35">
        <f t="shared" si="39"/>
        <v>0.51950540737739515</v>
      </c>
      <c r="AO77" s="35">
        <f t="shared" si="40"/>
        <v>0.37673533874655674</v>
      </c>
      <c r="AP77" s="35">
        <f t="shared" si="41"/>
        <v>0.87960412001085153</v>
      </c>
      <c r="AQ77" s="35">
        <f t="shared" si="42"/>
        <v>0.65821957225812244</v>
      </c>
      <c r="AR77" s="35">
        <f t="shared" si="43"/>
        <v>0.34204666668745159</v>
      </c>
      <c r="AS77" s="35">
        <f t="shared" si="44"/>
        <v>0.93670844747748849</v>
      </c>
      <c r="AT77" s="35">
        <f t="shared" si="45"/>
        <v>1.4525279714172086</v>
      </c>
      <c r="AU77" s="35">
        <f t="shared" si="46"/>
        <v>0.15105142480895814</v>
      </c>
      <c r="AV77" s="35">
        <f t="shared" si="47"/>
        <v>0.25127390788371545</v>
      </c>
      <c r="AW77" s="35">
        <f t="shared" si="48"/>
        <v>0.32788880825437006</v>
      </c>
      <c r="AX77" s="35">
        <f t="shared" si="49"/>
        <v>2.3148061046626357E-2</v>
      </c>
      <c r="AY77" s="35">
        <f t="shared" si="50"/>
        <v>2.8959013401308971E-2</v>
      </c>
      <c r="AZ77" s="35">
        <f t="shared" si="51"/>
        <v>0.84064249050000006</v>
      </c>
      <c r="CJ77" s="35" t="s">
        <v>89</v>
      </c>
      <c r="CK77" s="35">
        <v>73</v>
      </c>
      <c r="CL77" s="35">
        <v>2</v>
      </c>
      <c r="CM77" s="35">
        <v>2</v>
      </c>
      <c r="CN77" s="35">
        <v>2</v>
      </c>
      <c r="CO77" s="35">
        <v>1.1336524744683352</v>
      </c>
      <c r="CP77" s="35">
        <v>0.55733775046443601</v>
      </c>
      <c r="CQ77" s="35">
        <v>0.40222733110940134</v>
      </c>
      <c r="CR77" s="35">
        <v>0.85039645708394307</v>
      </c>
      <c r="CS77" s="35">
        <v>0.68044904980253929</v>
      </c>
      <c r="CT77" s="35">
        <v>0.35075526452305494</v>
      </c>
      <c r="CU77" s="35">
        <v>0.90703229386590356</v>
      </c>
      <c r="CV77" s="35">
        <v>1.4485807996739524</v>
      </c>
      <c r="CW77" s="35">
        <v>0.13132941342248039</v>
      </c>
      <c r="CX77" s="35">
        <v>0.25434903622048083</v>
      </c>
      <c r="CY77" s="35">
        <v>0.31747598337130672</v>
      </c>
      <c r="CZ77" s="35">
        <v>1.7563581473645538E-2</v>
      </c>
      <c r="DA77" s="35">
        <v>1.5117871423439464E-2</v>
      </c>
      <c r="DB77" s="35">
        <v>0.84533911203333334</v>
      </c>
    </row>
    <row r="78" spans="1:106" s="35" customFormat="1" x14ac:dyDescent="0.25">
      <c r="A78" s="35" t="s">
        <v>51</v>
      </c>
      <c r="B78" s="35" t="s">
        <v>19</v>
      </c>
      <c r="C78" s="35" t="s">
        <v>20</v>
      </c>
      <c r="D78" s="35">
        <v>1</v>
      </c>
      <c r="E78" s="35">
        <v>74</v>
      </c>
      <c r="F78" s="35">
        <v>943.71252289999995</v>
      </c>
      <c r="G78" s="35">
        <v>499.06993990000001</v>
      </c>
      <c r="H78" s="35">
        <v>802.88202620000004</v>
      </c>
      <c r="I78" s="35">
        <v>338.34734090000001</v>
      </c>
      <c r="J78" s="35">
        <v>765.93285160000005</v>
      </c>
      <c r="K78" s="35">
        <v>582.78496700000005</v>
      </c>
      <c r="L78" s="35">
        <v>295.98914450000001</v>
      </c>
      <c r="M78" s="35">
        <v>826.36482130000002</v>
      </c>
      <c r="N78" s="35">
        <v>1312.71723</v>
      </c>
      <c r="O78" s="35">
        <v>136.68554649999999</v>
      </c>
      <c r="P78" s="35">
        <v>215.9734406</v>
      </c>
      <c r="Q78" s="35">
        <v>280.50700139999998</v>
      </c>
      <c r="R78" s="35">
        <v>21.417533330000001</v>
      </c>
      <c r="S78" s="35">
        <v>15.890427949999999</v>
      </c>
      <c r="T78" s="35">
        <v>37.307961280000001</v>
      </c>
      <c r="U78" s="35">
        <v>873.29727460000004</v>
      </c>
      <c r="W78" s="35">
        <f t="shared" si="70"/>
        <v>1.1754062142436337</v>
      </c>
      <c r="X78" s="35">
        <f t="shared" si="71"/>
        <v>0.52883683090945244</v>
      </c>
      <c r="Y78" s="35">
        <f t="shared" si="72"/>
        <v>0.38743661607666718</v>
      </c>
      <c r="Z78" s="35">
        <f t="shared" si="73"/>
        <v>0.8770585617031994</v>
      </c>
      <c r="AA78" s="35">
        <f t="shared" si="74"/>
        <v>0.667338584409227</v>
      </c>
      <c r="AB78" s="35">
        <f t="shared" si="75"/>
        <v>0.3389328618202469</v>
      </c>
      <c r="AC78" s="35">
        <f t="shared" si="76"/>
        <v>0.94625833073680821</v>
      </c>
      <c r="AD78" s="35">
        <f t="shared" si="77"/>
        <v>1.5031733960251614</v>
      </c>
      <c r="AE78" s="35">
        <f t="shared" si="78"/>
        <v>0.15651663010468758</v>
      </c>
      <c r="AF78" s="35">
        <f t="shared" si="79"/>
        <v>0.24730804375740575</v>
      </c>
      <c r="AG78" s="35">
        <f t="shared" si="80"/>
        <v>0.32120448506893801</v>
      </c>
      <c r="AH78" s="35">
        <f t="shared" si="81"/>
        <v>2.4524905725613267E-2</v>
      </c>
      <c r="AI78" s="35">
        <f t="shared" si="82"/>
        <v>1.819589779125139E-2</v>
      </c>
      <c r="AJ78" s="35">
        <f t="shared" si="83"/>
        <v>0.87329727460000006</v>
      </c>
      <c r="AL78" s="35" t="str">
        <f t="shared" si="84"/>
        <v>A</v>
      </c>
      <c r="AM78" s="35">
        <f t="shared" si="38"/>
        <v>1.1720763948698418</v>
      </c>
      <c r="AN78" s="35">
        <f t="shared" si="39"/>
        <v>0.53149545090605055</v>
      </c>
      <c r="AO78" s="35">
        <f t="shared" si="40"/>
        <v>0.39335059594780392</v>
      </c>
      <c r="AP78" s="35">
        <f t="shared" si="41"/>
        <v>0.86716296065249709</v>
      </c>
      <c r="AQ78" s="35">
        <f t="shared" si="42"/>
        <v>0.67125357166964195</v>
      </c>
      <c r="AR78" s="35">
        <f t="shared" si="43"/>
        <v>0.34192481199592245</v>
      </c>
      <c r="AS78" s="35">
        <f t="shared" si="44"/>
        <v>0.94127570154704909</v>
      </c>
      <c r="AT78" s="35">
        <f t="shared" si="45"/>
        <v>1.5037752918641372</v>
      </c>
      <c r="AU78" s="35">
        <f t="shared" si="46"/>
        <v>0.15613106786313255</v>
      </c>
      <c r="AV78" s="35">
        <f t="shared" si="47"/>
        <v>0.24937097773872466</v>
      </c>
      <c r="AW78" s="35">
        <f t="shared" si="48"/>
        <v>0.31976917201174421</v>
      </c>
      <c r="AX78" s="35">
        <f t="shared" si="49"/>
        <v>2.3718130972030845E-2</v>
      </c>
      <c r="AY78" s="35">
        <f t="shared" si="50"/>
        <v>1.8724907962229632E-2</v>
      </c>
      <c r="AZ78" s="35">
        <f t="shared" si="51"/>
        <v>0.87329727460000006</v>
      </c>
      <c r="BA78" s="35" t="str">
        <f>A78</f>
        <v>GRE:LakeLimniAgias-20240405_WAG3349</v>
      </c>
      <c r="BB78" s="35">
        <f>AVERAGE(AM78:AM80)</f>
        <v>1.1688966955994626</v>
      </c>
      <c r="BC78" s="35">
        <f t="shared" ref="BC78:BO78" si="88">AVERAGE(AN78:AN80)</f>
        <v>0.53089456573125515</v>
      </c>
      <c r="BD78" s="35">
        <f t="shared" si="88"/>
        <v>0.38797081339359279</v>
      </c>
      <c r="BE78" s="35">
        <f t="shared" si="88"/>
        <v>0.85170962665535865</v>
      </c>
      <c r="BF78" s="35">
        <f t="shared" si="88"/>
        <v>0.67822119125448843</v>
      </c>
      <c r="BG78" s="35">
        <f t="shared" si="88"/>
        <v>0.34996601220034479</v>
      </c>
      <c r="BH78" s="35">
        <f t="shared" si="88"/>
        <v>0.93859120654464767</v>
      </c>
      <c r="BI78" s="35">
        <f t="shared" si="88"/>
        <v>1.4910594479060022</v>
      </c>
      <c r="BJ78" s="35">
        <f t="shared" si="88"/>
        <v>0.14910899183981902</v>
      </c>
      <c r="BK78" s="35">
        <f t="shared" si="88"/>
        <v>0.24804910360130958</v>
      </c>
      <c r="BL78" s="35">
        <f t="shared" si="88"/>
        <v>0.32347664915816515</v>
      </c>
      <c r="BM78" s="35">
        <f t="shared" si="88"/>
        <v>2.6274187867269944E-2</v>
      </c>
      <c r="BN78" s="35">
        <f t="shared" si="88"/>
        <v>2.2850786566344771E-2</v>
      </c>
      <c r="BO78" s="35">
        <f t="shared" si="88"/>
        <v>0.89331807243333339</v>
      </c>
      <c r="BQ78" s="35" t="s">
        <v>51</v>
      </c>
      <c r="BR78" s="35">
        <v>1</v>
      </c>
      <c r="BS78" s="35">
        <v>3</v>
      </c>
      <c r="BT78" s="35">
        <v>3</v>
      </c>
      <c r="BU78" s="35">
        <v>1.1688966955994626</v>
      </c>
      <c r="BV78" s="35">
        <v>0.53089456573125515</v>
      </c>
      <c r="BW78" s="35">
        <v>0.38797081339359279</v>
      </c>
      <c r="BX78" s="35">
        <v>0.85170962665535865</v>
      </c>
      <c r="BY78" s="35">
        <v>0.67822119125448843</v>
      </c>
      <c r="BZ78" s="35">
        <v>0.34996601220034479</v>
      </c>
      <c r="CA78" s="35">
        <v>0.93859120654464767</v>
      </c>
      <c r="CB78" s="35">
        <v>1.4910594479060022</v>
      </c>
      <c r="CC78" s="35">
        <v>0.14910899183981902</v>
      </c>
      <c r="CD78" s="35">
        <v>0.24804910360130958</v>
      </c>
      <c r="CE78" s="35">
        <v>0.32347664915816515</v>
      </c>
      <c r="CF78" s="35">
        <v>2.6274187867269944E-2</v>
      </c>
      <c r="CG78" s="35">
        <v>2.2850786566344771E-2</v>
      </c>
      <c r="CH78" s="35">
        <v>0.89331807243333339</v>
      </c>
      <c r="CJ78" s="35" t="s">
        <v>105</v>
      </c>
      <c r="CK78" s="35">
        <v>74</v>
      </c>
      <c r="CL78" s="35">
        <v>2</v>
      </c>
      <c r="CM78" s="35">
        <v>2</v>
      </c>
      <c r="CN78" s="35">
        <v>2</v>
      </c>
      <c r="CO78" s="35">
        <v>1.1556378676093202</v>
      </c>
      <c r="CP78" s="35">
        <v>0.53547824462227445</v>
      </c>
      <c r="CQ78" s="35">
        <v>0.39257545456830845</v>
      </c>
      <c r="CR78" s="35">
        <v>0.85765457033018977</v>
      </c>
      <c r="CS78" s="35">
        <v>0.67475814180773852</v>
      </c>
      <c r="CT78" s="35">
        <v>0.33781566746763492</v>
      </c>
      <c r="CU78" s="35">
        <v>0.88484553103030894</v>
      </c>
      <c r="CV78" s="35">
        <v>1.4726788161037252</v>
      </c>
      <c r="CW78" s="35">
        <v>0.1290668591787956</v>
      </c>
      <c r="CX78" s="35">
        <v>0.25087772732671332</v>
      </c>
      <c r="CY78" s="35">
        <v>0.32788249339564107</v>
      </c>
      <c r="CZ78" s="35">
        <v>1.9009008530519751E-2</v>
      </c>
      <c r="DA78" s="35">
        <v>2.0041251972888086E-2</v>
      </c>
      <c r="DB78" s="35">
        <v>0.87592420996666664</v>
      </c>
    </row>
    <row r="79" spans="1:106" s="35" customFormat="1" x14ac:dyDescent="0.25">
      <c r="A79" s="35" t="s">
        <v>51</v>
      </c>
      <c r="B79" s="35" t="s">
        <v>19</v>
      </c>
      <c r="C79" s="35" t="s">
        <v>21</v>
      </c>
      <c r="D79" s="35">
        <v>1</v>
      </c>
      <c r="E79" s="35">
        <v>75</v>
      </c>
      <c r="F79" s="35">
        <v>913.87666990000002</v>
      </c>
      <c r="G79" s="35">
        <v>479.18626879999999</v>
      </c>
      <c r="H79" s="35">
        <v>791.19462929999997</v>
      </c>
      <c r="I79" s="35">
        <v>315.67577990000001</v>
      </c>
      <c r="J79" s="35">
        <v>745.87293839999995</v>
      </c>
      <c r="K79" s="35">
        <v>575.793995</v>
      </c>
      <c r="L79" s="35">
        <v>312.89029010000002</v>
      </c>
      <c r="M79" s="35">
        <v>817.10198200000002</v>
      </c>
      <c r="N79" s="35">
        <v>1266.926424</v>
      </c>
      <c r="O79" s="35">
        <v>128.0954917</v>
      </c>
      <c r="P79" s="35">
        <v>220.23094399999999</v>
      </c>
      <c r="Q79" s="35">
        <v>280.9292762</v>
      </c>
      <c r="R79" s="35">
        <v>26.383869879999999</v>
      </c>
      <c r="S79" s="35">
        <v>22.241886000000001</v>
      </c>
      <c r="T79" s="35">
        <v>48.62575588</v>
      </c>
      <c r="U79" s="35">
        <v>852.53564960000006</v>
      </c>
      <c r="W79" s="35">
        <f t="shared" si="70"/>
        <v>1.1550592433982287</v>
      </c>
      <c r="X79" s="35">
        <f t="shared" si="71"/>
        <v>0.52434456922117778</v>
      </c>
      <c r="Y79" s="35">
        <f t="shared" si="72"/>
        <v>0.37027868576300765</v>
      </c>
      <c r="Z79" s="35">
        <f t="shared" si="73"/>
        <v>0.87488768211623169</v>
      </c>
      <c r="AA79" s="35">
        <f t="shared" si="74"/>
        <v>0.67538993269097414</v>
      </c>
      <c r="AB79" s="35">
        <f t="shared" si="75"/>
        <v>0.36701138567848107</v>
      </c>
      <c r="AC79" s="35">
        <f t="shared" si="76"/>
        <v>0.95843731858412595</v>
      </c>
      <c r="AD79" s="35">
        <f t="shared" si="77"/>
        <v>1.4860685586513918</v>
      </c>
      <c r="AE79" s="35">
        <f t="shared" si="78"/>
        <v>0.15025235808039339</v>
      </c>
      <c r="AF79" s="35">
        <f t="shared" si="79"/>
        <v>0.25832461563728137</v>
      </c>
      <c r="AG79" s="35">
        <f t="shared" si="80"/>
        <v>0.32952202800177188</v>
      </c>
      <c r="AH79" s="35">
        <f t="shared" si="81"/>
        <v>3.0947526818824535E-2</v>
      </c>
      <c r="AI79" s="35">
        <f t="shared" si="82"/>
        <v>2.6089097869908009E-2</v>
      </c>
      <c r="AJ79" s="35">
        <f t="shared" si="83"/>
        <v>0.85253564960000006</v>
      </c>
      <c r="AL79" s="35" t="str">
        <f t="shared" si="84"/>
        <v/>
      </c>
      <c r="AM79" s="35">
        <f t="shared" si="38"/>
        <v>1.1492556981636177</v>
      </c>
      <c r="AN79" s="35">
        <f t="shared" si="39"/>
        <v>0.52904853532256058</v>
      </c>
      <c r="AO79" s="35">
        <f t="shared" si="40"/>
        <v>0.38044597010849052</v>
      </c>
      <c r="AP79" s="35">
        <f t="shared" si="41"/>
        <v>0.85749427589373184</v>
      </c>
      <c r="AQ79" s="35">
        <f t="shared" si="42"/>
        <v>0.68246509059137439</v>
      </c>
      <c r="AR79" s="35">
        <f t="shared" si="43"/>
        <v>0.37280998672552562</v>
      </c>
      <c r="AS79" s="35">
        <f t="shared" si="44"/>
        <v>0.94950323277034854</v>
      </c>
      <c r="AT79" s="35">
        <f t="shared" si="45"/>
        <v>1.4871265893935615</v>
      </c>
      <c r="AU79" s="35">
        <f t="shared" si="46"/>
        <v>0.14959570461298571</v>
      </c>
      <c r="AV79" s="35">
        <f t="shared" si="47"/>
        <v>0.26217984909768222</v>
      </c>
      <c r="AW79" s="35">
        <f t="shared" si="48"/>
        <v>0.32691374223075986</v>
      </c>
      <c r="AX79" s="35">
        <f t="shared" si="49"/>
        <v>2.9183055707055365E-2</v>
      </c>
      <c r="AY79" s="35">
        <f t="shared" si="50"/>
        <v>2.746850111679125E-2</v>
      </c>
      <c r="AZ79" s="35">
        <f t="shared" si="51"/>
        <v>0.85253564960000006</v>
      </c>
      <c r="CJ79" s="35" t="s">
        <v>90</v>
      </c>
      <c r="CK79" s="35">
        <v>75</v>
      </c>
      <c r="CL79" s="35">
        <v>2</v>
      </c>
      <c r="CM79" s="35">
        <v>2</v>
      </c>
      <c r="CN79" s="35">
        <v>2</v>
      </c>
      <c r="CO79" s="35">
        <v>1.1245751842243286</v>
      </c>
      <c r="CP79" s="35">
        <v>0.53120456967959517</v>
      </c>
      <c r="CQ79" s="35">
        <v>0.39956231155909511</v>
      </c>
      <c r="CR79" s="35">
        <v>0.86580975951051664</v>
      </c>
      <c r="CS79" s="35">
        <v>0.69012857338706091</v>
      </c>
      <c r="CT79" s="35">
        <v>0.3412278745956554</v>
      </c>
      <c r="CU79" s="35">
        <v>0.93967561522229115</v>
      </c>
      <c r="CV79" s="35">
        <v>1.4866181194199495</v>
      </c>
      <c r="CW79" s="35">
        <v>0.14197504132302338</v>
      </c>
      <c r="CX79" s="35">
        <v>0.26212492380281721</v>
      </c>
      <c r="CY79" s="35">
        <v>0.32545609766066402</v>
      </c>
      <c r="CZ79" s="35">
        <v>1.5291629460562403E-2</v>
      </c>
      <c r="DA79" s="35">
        <v>1.9267843790358282E-2</v>
      </c>
      <c r="DB79" s="35">
        <v>0.89638556309999995</v>
      </c>
    </row>
    <row r="80" spans="1:106" s="35" customFormat="1" x14ac:dyDescent="0.25">
      <c r="A80" s="35" t="s">
        <v>51</v>
      </c>
      <c r="B80" s="35" t="s">
        <v>19</v>
      </c>
      <c r="C80" s="35" t="s">
        <v>26</v>
      </c>
      <c r="D80" s="35">
        <v>1</v>
      </c>
      <c r="E80" s="35">
        <v>76</v>
      </c>
      <c r="F80" s="35">
        <v>1032.3123499999999</v>
      </c>
      <c r="G80" s="35">
        <v>554.90376570000001</v>
      </c>
      <c r="H80" s="35">
        <v>875.93023589999996</v>
      </c>
      <c r="I80" s="35">
        <v>383.56038910000001</v>
      </c>
      <c r="J80" s="35">
        <v>774.04405599999996</v>
      </c>
      <c r="K80" s="35">
        <v>657.38422809999997</v>
      </c>
      <c r="L80" s="35">
        <v>325.45786029999999</v>
      </c>
      <c r="M80" s="35">
        <v>873.08827780000001</v>
      </c>
      <c r="N80" s="35">
        <v>1415.4188529999999</v>
      </c>
      <c r="O80" s="35">
        <v>134.42755320000001</v>
      </c>
      <c r="P80" s="35">
        <v>225.64625000000001</v>
      </c>
      <c r="Q80" s="35">
        <v>306.08377180000002</v>
      </c>
      <c r="R80" s="35">
        <v>23.02705254</v>
      </c>
      <c r="S80" s="35">
        <v>22.55470274</v>
      </c>
      <c r="T80" s="35">
        <v>45.581755280000003</v>
      </c>
      <c r="U80" s="35">
        <v>954.1212931</v>
      </c>
      <c r="W80" s="35">
        <f t="shared" si="70"/>
        <v>1.1785326133185945</v>
      </c>
      <c r="X80" s="35">
        <f t="shared" si="71"/>
        <v>0.53753475457307087</v>
      </c>
      <c r="Y80" s="35">
        <f t="shared" si="72"/>
        <v>0.40200380378661105</v>
      </c>
      <c r="Z80" s="35">
        <f t="shared" si="73"/>
        <v>0.81126378962268231</v>
      </c>
      <c r="AA80" s="35">
        <f t="shared" si="74"/>
        <v>0.68899440024456149</v>
      </c>
      <c r="AB80" s="35">
        <f t="shared" si="75"/>
        <v>0.34110742801113575</v>
      </c>
      <c r="AC80" s="35">
        <f t="shared" si="76"/>
        <v>0.91507053045979236</v>
      </c>
      <c r="AD80" s="35">
        <f t="shared" si="77"/>
        <v>1.4834789488883695</v>
      </c>
      <c r="AE80" s="35">
        <f t="shared" si="78"/>
        <v>0.14089147173650893</v>
      </c>
      <c r="AF80" s="35">
        <f t="shared" si="79"/>
        <v>0.23649639897131022</v>
      </c>
      <c r="AG80" s="35">
        <f t="shared" si="80"/>
        <v>0.32080174084105662</v>
      </c>
      <c r="AH80" s="35">
        <f t="shared" si="81"/>
        <v>2.4134303160957302E-2</v>
      </c>
      <c r="AI80" s="35">
        <f t="shared" si="82"/>
        <v>2.3639240527499761E-2</v>
      </c>
      <c r="AJ80" s="35">
        <f t="shared" si="83"/>
        <v>0.95412129310000005</v>
      </c>
      <c r="AL80" s="35" t="str">
        <f t="shared" si="84"/>
        <v/>
      </c>
      <c r="AM80" s="35">
        <f t="shared" si="38"/>
        <v>1.1853579937649281</v>
      </c>
      <c r="AN80" s="35">
        <f t="shared" si="39"/>
        <v>0.53213971096515422</v>
      </c>
      <c r="AO80" s="35">
        <f t="shared" si="40"/>
        <v>0.39011587412448401</v>
      </c>
      <c r="AP80" s="35">
        <f t="shared" si="41"/>
        <v>0.83047164341984703</v>
      </c>
      <c r="AQ80" s="35">
        <f t="shared" si="42"/>
        <v>0.68094491150244885</v>
      </c>
      <c r="AR80" s="35">
        <f t="shared" si="43"/>
        <v>0.33516323787958635</v>
      </c>
      <c r="AS80" s="35">
        <f t="shared" si="44"/>
        <v>0.92499468531654516</v>
      </c>
      <c r="AT80" s="35">
        <f t="shared" si="45"/>
        <v>1.482276462460308</v>
      </c>
      <c r="AU80" s="35">
        <f t="shared" si="46"/>
        <v>0.14160020304333881</v>
      </c>
      <c r="AV80" s="35">
        <f t="shared" si="47"/>
        <v>0.23259648396752186</v>
      </c>
      <c r="AW80" s="35">
        <f t="shared" si="48"/>
        <v>0.32374703323199133</v>
      </c>
      <c r="AX80" s="35">
        <f t="shared" si="49"/>
        <v>2.5921376922723633E-2</v>
      </c>
      <c r="AY80" s="35">
        <f t="shared" si="50"/>
        <v>2.2358950620013432E-2</v>
      </c>
      <c r="AZ80" s="35">
        <f t="shared" si="51"/>
        <v>0.95412129310000005</v>
      </c>
      <c r="CJ80" s="35" t="s">
        <v>91</v>
      </c>
      <c r="CK80" s="35">
        <v>76</v>
      </c>
      <c r="CL80" s="35">
        <v>2</v>
      </c>
      <c r="CM80" s="35">
        <v>2</v>
      </c>
      <c r="CN80" s="35">
        <v>2</v>
      </c>
      <c r="CO80" s="35">
        <v>1.1358408121087906</v>
      </c>
      <c r="CP80" s="35">
        <v>0.5492788954888691</v>
      </c>
      <c r="CQ80" s="35">
        <v>0.39399664241108484</v>
      </c>
      <c r="CR80" s="35">
        <v>0.85442946508438544</v>
      </c>
      <c r="CS80" s="35">
        <v>0.68546359019385117</v>
      </c>
      <c r="CT80" s="35">
        <v>0.35308455969715785</v>
      </c>
      <c r="CU80" s="35">
        <v>0.90974466705359391</v>
      </c>
      <c r="CV80" s="35">
        <v>1.4959875211591314</v>
      </c>
      <c r="CW80" s="35">
        <v>0.13896184855328855</v>
      </c>
      <c r="CX80" s="35">
        <v>0.27620489059040348</v>
      </c>
      <c r="CY80" s="35">
        <v>0.31768152570544955</v>
      </c>
      <c r="CZ80" s="35">
        <v>1.5474731984305412E-2</v>
      </c>
      <c r="DA80" s="35">
        <v>1.9149432342306816E-2</v>
      </c>
      <c r="DB80" s="35">
        <v>0.82402383639999999</v>
      </c>
    </row>
    <row r="81" spans="1:106" s="35" customFormat="1" x14ac:dyDescent="0.25">
      <c r="A81" s="35" t="s">
        <v>52</v>
      </c>
      <c r="B81" s="35" t="s">
        <v>19</v>
      </c>
      <c r="C81" s="35" t="s">
        <v>20</v>
      </c>
      <c r="D81" s="35">
        <v>1</v>
      </c>
      <c r="E81" s="35">
        <v>77</v>
      </c>
      <c r="F81" s="35">
        <v>932.68982500000004</v>
      </c>
      <c r="G81" s="35">
        <v>484.41357099999999</v>
      </c>
      <c r="H81" s="35">
        <v>805.80426299999999</v>
      </c>
      <c r="I81" s="35">
        <v>335.05770209999997</v>
      </c>
      <c r="J81" s="35">
        <v>752.17285130000005</v>
      </c>
      <c r="K81" s="35">
        <v>581.62019009999995</v>
      </c>
      <c r="L81" s="35">
        <v>297.61938329999998</v>
      </c>
      <c r="M81" s="35">
        <v>812.65047230000005</v>
      </c>
      <c r="N81" s="35">
        <v>1335.2124630000001</v>
      </c>
      <c r="O81" s="35">
        <v>126.91321309999999</v>
      </c>
      <c r="P81" s="35">
        <v>218.68448559999999</v>
      </c>
      <c r="Q81" s="35">
        <v>296.51030279999998</v>
      </c>
      <c r="R81" s="35">
        <v>14.08286075</v>
      </c>
      <c r="S81" s="35">
        <v>17.923640949999999</v>
      </c>
      <c r="T81" s="35">
        <v>32.006501700000001</v>
      </c>
      <c r="U81" s="35">
        <v>869.24704399999996</v>
      </c>
      <c r="W81" s="35">
        <f t="shared" si="70"/>
        <v>1.1574644958163991</v>
      </c>
      <c r="X81" s="35">
        <f t="shared" si="71"/>
        <v>0.51937263387643362</v>
      </c>
      <c r="Y81" s="35">
        <f t="shared" si="72"/>
        <v>0.38545739604493839</v>
      </c>
      <c r="Z81" s="35">
        <f t="shared" si="73"/>
        <v>0.86531539737971208</v>
      </c>
      <c r="AA81" s="35">
        <f t="shared" si="74"/>
        <v>0.6691080448471447</v>
      </c>
      <c r="AB81" s="35">
        <f t="shared" si="75"/>
        <v>0.34238757020150418</v>
      </c>
      <c r="AC81" s="35">
        <f t="shared" si="76"/>
        <v>0.93489011887856366</v>
      </c>
      <c r="AD81" s="35">
        <f t="shared" si="77"/>
        <v>1.5360563745558162</v>
      </c>
      <c r="AE81" s="35">
        <f t="shared" si="78"/>
        <v>0.14600361770111467</v>
      </c>
      <c r="AF81" s="35">
        <f t="shared" si="79"/>
        <v>0.25157921112240217</v>
      </c>
      <c r="AG81" s="35">
        <f t="shared" si="80"/>
        <v>0.3411116607720095</v>
      </c>
      <c r="AH81" s="35">
        <f t="shared" si="81"/>
        <v>1.6201217878400977E-2</v>
      </c>
      <c r="AI81" s="35">
        <f t="shared" si="82"/>
        <v>2.0619731840008419E-2</v>
      </c>
      <c r="AJ81" s="35">
        <f t="shared" si="83"/>
        <v>0.86924704399999997</v>
      </c>
      <c r="AL81" s="35" t="str">
        <f t="shared" si="84"/>
        <v>A</v>
      </c>
      <c r="AM81" s="35">
        <f t="shared" si="38"/>
        <v>1.1536897729128484</v>
      </c>
      <c r="AN81" s="35">
        <f t="shared" si="39"/>
        <v>0.52238200814315394</v>
      </c>
      <c r="AO81" s="35">
        <f t="shared" si="40"/>
        <v>0.39224933100283632</v>
      </c>
      <c r="AP81" s="35">
        <f t="shared" si="41"/>
        <v>0.85409064674482227</v>
      </c>
      <c r="AQ81" s="35">
        <f t="shared" si="42"/>
        <v>0.67363283317575184</v>
      </c>
      <c r="AR81" s="35">
        <f t="shared" si="43"/>
        <v>0.3458731243540068</v>
      </c>
      <c r="AS81" s="35">
        <f t="shared" si="44"/>
        <v>0.92922519635366541</v>
      </c>
      <c r="AT81" s="35">
        <f t="shared" si="45"/>
        <v>1.5367647721373885</v>
      </c>
      <c r="AU81" s="35">
        <f t="shared" si="46"/>
        <v>0.1455895544758819</v>
      </c>
      <c r="AV81" s="35">
        <f t="shared" si="47"/>
        <v>0.25399914192919043</v>
      </c>
      <c r="AW81" s="35">
        <f t="shared" si="48"/>
        <v>0.33935738194721732</v>
      </c>
      <c r="AX81" s="35">
        <f t="shared" si="49"/>
        <v>1.5590469520207815E-2</v>
      </c>
      <c r="AY81" s="35">
        <f t="shared" si="50"/>
        <v>2.131319627367521E-2</v>
      </c>
      <c r="AZ81" s="35">
        <f t="shared" si="51"/>
        <v>0.86924704399999997</v>
      </c>
      <c r="BA81" s="35" t="str">
        <f>A81</f>
        <v>GRE:LimenasChersonisou-20240331_WAG3296</v>
      </c>
      <c r="BB81" s="35">
        <f>AVERAGE(AM81:AM83)</f>
        <v>1.1648219551643668</v>
      </c>
      <c r="BC81" s="35">
        <f t="shared" ref="BC81:BO81" si="89">AVERAGE(AN81:AN83)</f>
        <v>0.52728345813461275</v>
      </c>
      <c r="BD81" s="35">
        <f t="shared" si="89"/>
        <v>0.38903863232245817</v>
      </c>
      <c r="BE81" s="35">
        <f t="shared" si="89"/>
        <v>0.85646784894274841</v>
      </c>
      <c r="BF81" s="35">
        <f t="shared" si="89"/>
        <v>0.68364073575325479</v>
      </c>
      <c r="BG81" s="35">
        <f t="shared" si="89"/>
        <v>0.34504493586256951</v>
      </c>
      <c r="BH81" s="35">
        <f t="shared" si="89"/>
        <v>0.9355473249115861</v>
      </c>
      <c r="BI81" s="35">
        <f t="shared" si="89"/>
        <v>1.5154699338837025</v>
      </c>
      <c r="BJ81" s="35">
        <f t="shared" si="89"/>
        <v>0.14429554485509244</v>
      </c>
      <c r="BK81" s="35">
        <f t="shared" si="89"/>
        <v>0.25740274287510445</v>
      </c>
      <c r="BL81" s="35">
        <f t="shared" si="89"/>
        <v>0.33899436118871012</v>
      </c>
      <c r="BM81" s="35">
        <f t="shared" si="89"/>
        <v>2.0296914157154011E-2</v>
      </c>
      <c r="BN81" s="35">
        <f t="shared" si="89"/>
        <v>2.778357551327916E-2</v>
      </c>
      <c r="BO81" s="35">
        <f t="shared" si="89"/>
        <v>0.8684341463666666</v>
      </c>
      <c r="BQ81" s="35" t="s">
        <v>52</v>
      </c>
      <c r="BR81" s="35">
        <v>1</v>
      </c>
      <c r="BS81" s="35">
        <v>3</v>
      </c>
      <c r="BT81" s="35">
        <v>3</v>
      </c>
      <c r="BU81" s="35">
        <v>1.1648219551643668</v>
      </c>
      <c r="BV81" s="35">
        <v>0.52728345813461275</v>
      </c>
      <c r="BW81" s="35">
        <v>0.38903863232245817</v>
      </c>
      <c r="BX81" s="35">
        <v>0.85646784894274841</v>
      </c>
      <c r="BY81" s="35">
        <v>0.68364073575325479</v>
      </c>
      <c r="BZ81" s="35">
        <v>0.34504493586256951</v>
      </c>
      <c r="CA81" s="35">
        <v>0.9355473249115861</v>
      </c>
      <c r="CB81" s="35">
        <v>1.5154699338837025</v>
      </c>
      <c r="CC81" s="35">
        <v>0.14429554485509244</v>
      </c>
      <c r="CD81" s="35">
        <v>0.25740274287510445</v>
      </c>
      <c r="CE81" s="35">
        <v>0.33899436118871012</v>
      </c>
      <c r="CF81" s="35">
        <v>2.0296914157154011E-2</v>
      </c>
      <c r="CG81" s="35">
        <v>2.778357551327916E-2</v>
      </c>
      <c r="CH81" s="35">
        <v>0.8684341463666666</v>
      </c>
      <c r="CJ81" s="35" t="s">
        <v>93</v>
      </c>
      <c r="CK81" s="35">
        <v>77</v>
      </c>
      <c r="CL81" s="35">
        <v>2</v>
      </c>
      <c r="CM81" s="35">
        <v>2</v>
      </c>
      <c r="CN81" s="35">
        <v>2</v>
      </c>
      <c r="CO81" s="35">
        <v>1.1508712619893915</v>
      </c>
      <c r="CP81" s="35">
        <v>0.5405925936033309</v>
      </c>
      <c r="CQ81" s="35">
        <v>0.3964911642552893</v>
      </c>
      <c r="CR81" s="35">
        <v>0.87310978577002829</v>
      </c>
      <c r="CS81" s="35">
        <v>0.6712906151039274</v>
      </c>
      <c r="CT81" s="35">
        <v>0.32917389150457632</v>
      </c>
      <c r="CU81" s="35">
        <v>0.92273943934403746</v>
      </c>
      <c r="CV81" s="35">
        <v>1.4306393552548629</v>
      </c>
      <c r="CW81" s="35">
        <v>0.13596151074916635</v>
      </c>
      <c r="CX81" s="35">
        <v>0.23825321100477567</v>
      </c>
      <c r="CY81" s="35">
        <v>0.32462955611246563</v>
      </c>
      <c r="CZ81" s="35">
        <v>1.9681053187493684E-2</v>
      </c>
      <c r="DA81" s="35">
        <v>1.6270001144083317E-2</v>
      </c>
      <c r="DB81" s="35">
        <v>0.8916787504</v>
      </c>
    </row>
    <row r="82" spans="1:106" s="35" customFormat="1" x14ac:dyDescent="0.25">
      <c r="A82" s="35" t="s">
        <v>52</v>
      </c>
      <c r="B82" s="35" t="s">
        <v>19</v>
      </c>
      <c r="C82" s="35" t="s">
        <v>21</v>
      </c>
      <c r="D82" s="35">
        <v>1</v>
      </c>
      <c r="E82" s="35">
        <v>78</v>
      </c>
      <c r="F82" s="35">
        <v>918.66745849999995</v>
      </c>
      <c r="G82" s="35">
        <v>478.81324769999998</v>
      </c>
      <c r="H82" s="35">
        <v>781.10055480000005</v>
      </c>
      <c r="I82" s="35">
        <v>318.82172580000002</v>
      </c>
      <c r="J82" s="35">
        <v>739.99310800000001</v>
      </c>
      <c r="K82" s="35">
        <v>569.21376959999998</v>
      </c>
      <c r="L82" s="35">
        <v>291.75645609999998</v>
      </c>
      <c r="M82" s="35">
        <v>809.26383580000004</v>
      </c>
      <c r="N82" s="35">
        <v>1257.6148439999999</v>
      </c>
      <c r="O82" s="35">
        <v>120.1518509</v>
      </c>
      <c r="P82" s="35">
        <v>223.69568150000001</v>
      </c>
      <c r="Q82" s="35">
        <v>293.24198380000001</v>
      </c>
      <c r="R82" s="35">
        <v>21.470890359999999</v>
      </c>
      <c r="S82" s="35">
        <v>23.617979399999999</v>
      </c>
      <c r="T82" s="35">
        <v>45.088869760000001</v>
      </c>
      <c r="U82" s="35">
        <v>849.88400660000002</v>
      </c>
      <c r="W82" s="35">
        <f t="shared" si="70"/>
        <v>1.1761193265766194</v>
      </c>
      <c r="X82" s="35">
        <f t="shared" si="71"/>
        <v>0.52120410195197964</v>
      </c>
      <c r="Y82" s="35">
        <f t="shared" si="72"/>
        <v>0.37513557535393677</v>
      </c>
      <c r="Z82" s="35">
        <f t="shared" si="73"/>
        <v>0.87069894509531531</v>
      </c>
      <c r="AA82" s="35">
        <f t="shared" si="74"/>
        <v>0.66975465496422948</v>
      </c>
      <c r="AB82" s="35">
        <f t="shared" si="75"/>
        <v>0.34328973581604988</v>
      </c>
      <c r="AC82" s="35">
        <f t="shared" si="76"/>
        <v>0.95220504152972263</v>
      </c>
      <c r="AD82" s="35">
        <f t="shared" si="77"/>
        <v>1.4797488059942978</v>
      </c>
      <c r="AE82" s="35">
        <f t="shared" si="78"/>
        <v>0.14137441105719001</v>
      </c>
      <c r="AF82" s="35">
        <f t="shared" si="79"/>
        <v>0.26320730801242498</v>
      </c>
      <c r="AG82" s="35">
        <f t="shared" si="80"/>
        <v>0.34503765398895792</v>
      </c>
      <c r="AH82" s="35">
        <f t="shared" si="81"/>
        <v>2.5263318515541058E-2</v>
      </c>
      <c r="AI82" s="35">
        <f t="shared" si="82"/>
        <v>2.7789650371801689E-2</v>
      </c>
      <c r="AJ82" s="35">
        <f t="shared" si="83"/>
        <v>0.84988400660000007</v>
      </c>
      <c r="AL82" s="35" t="str">
        <f t="shared" si="84"/>
        <v/>
      </c>
      <c r="AM82" s="35">
        <f t="shared" si="38"/>
        <v>1.1698815844795816</v>
      </c>
      <c r="AN82" s="35">
        <f t="shared" si="39"/>
        <v>0.52614358786168625</v>
      </c>
      <c r="AO82" s="35">
        <f t="shared" si="40"/>
        <v>0.38602838780846943</v>
      </c>
      <c r="AP82" s="35">
        <f t="shared" si="41"/>
        <v>0.85244204353837827</v>
      </c>
      <c r="AQ82" s="35">
        <f t="shared" si="42"/>
        <v>0.67716708034727546</v>
      </c>
      <c r="AR82" s="35">
        <f t="shared" si="43"/>
        <v>0.34902161218075367</v>
      </c>
      <c r="AS82" s="35">
        <f t="shared" si="44"/>
        <v>0.94283806180362495</v>
      </c>
      <c r="AT82" s="35">
        <f t="shared" si="45"/>
        <v>1.4808612381024195</v>
      </c>
      <c r="AU82" s="35">
        <f t="shared" si="46"/>
        <v>0.1407221994336095</v>
      </c>
      <c r="AV82" s="35">
        <f t="shared" si="47"/>
        <v>0.26735831894562451</v>
      </c>
      <c r="AW82" s="35">
        <f t="shared" si="48"/>
        <v>0.3421552555612612</v>
      </c>
      <c r="AX82" s="35">
        <f t="shared" si="49"/>
        <v>2.3747292376253022E-2</v>
      </c>
      <c r="AY82" s="35">
        <f t="shared" si="50"/>
        <v>2.9345647459995607E-2</v>
      </c>
      <c r="AZ82" s="35">
        <f t="shared" si="51"/>
        <v>0.84988400660000007</v>
      </c>
      <c r="CJ82" s="35" t="s">
        <v>106</v>
      </c>
      <c r="CK82" s="35">
        <v>78</v>
      </c>
      <c r="CL82" s="35">
        <v>2</v>
      </c>
      <c r="CM82" s="35">
        <v>2</v>
      </c>
      <c r="CN82" s="35">
        <v>2</v>
      </c>
      <c r="CO82" s="35">
        <v>1.1312239306339922</v>
      </c>
      <c r="CP82" s="35">
        <v>0.52885093501800695</v>
      </c>
      <c r="CQ82" s="35">
        <v>0.38758075941561082</v>
      </c>
      <c r="CR82" s="35">
        <v>0.8650454673772856</v>
      </c>
      <c r="CS82" s="35">
        <v>0.65894366326186404</v>
      </c>
      <c r="CT82" s="35">
        <v>0.3343168686287481</v>
      </c>
      <c r="CU82" s="35">
        <v>0.88954093464653872</v>
      </c>
      <c r="CV82" s="35">
        <v>1.4289765292122933</v>
      </c>
      <c r="CW82" s="35">
        <v>0.12882927882646067</v>
      </c>
      <c r="CX82" s="35">
        <v>0.2323864160090382</v>
      </c>
      <c r="CY82" s="35">
        <v>0.32647371987353618</v>
      </c>
      <c r="CZ82" s="35">
        <v>1.879819741627374E-2</v>
      </c>
      <c r="DA82" s="35">
        <v>1.5869404543955315E-2</v>
      </c>
      <c r="DB82" s="35">
        <v>0.90603217353333332</v>
      </c>
    </row>
    <row r="83" spans="1:106" s="35" customFormat="1" x14ac:dyDescent="0.25">
      <c r="A83" s="35" t="s">
        <v>52</v>
      </c>
      <c r="B83" s="35" t="s">
        <v>19</v>
      </c>
      <c r="C83" s="35" t="s">
        <v>26</v>
      </c>
      <c r="D83" s="35">
        <v>1</v>
      </c>
      <c r="E83" s="35">
        <v>79</v>
      </c>
      <c r="F83" s="35">
        <v>956.57882930000005</v>
      </c>
      <c r="G83" s="35">
        <v>508.84561589999998</v>
      </c>
      <c r="H83" s="35">
        <v>815.76394760000005</v>
      </c>
      <c r="I83" s="35">
        <v>341.89433639999999</v>
      </c>
      <c r="J83" s="35">
        <v>769.17031550000002</v>
      </c>
      <c r="K83" s="35">
        <v>618.55439360000003</v>
      </c>
      <c r="L83" s="35">
        <v>300.14470410000001</v>
      </c>
      <c r="M83" s="35">
        <v>830.46729770000002</v>
      </c>
      <c r="N83" s="35">
        <v>1354.483637</v>
      </c>
      <c r="O83" s="35">
        <v>130.05657919999999</v>
      </c>
      <c r="P83" s="35">
        <v>221.34442540000001</v>
      </c>
      <c r="Q83" s="35">
        <v>297.97535390000002</v>
      </c>
      <c r="R83" s="35">
        <v>19.436084220000001</v>
      </c>
      <c r="S83" s="35">
        <v>28.546748699999998</v>
      </c>
      <c r="T83" s="35">
        <v>47.98283292</v>
      </c>
      <c r="U83" s="35">
        <v>886.17138850000003</v>
      </c>
      <c r="W83" s="35">
        <f t="shared" si="70"/>
        <v>1.1726171916695771</v>
      </c>
      <c r="X83" s="35">
        <f t="shared" si="71"/>
        <v>0.53194321295230862</v>
      </c>
      <c r="Y83" s="35">
        <f t="shared" si="72"/>
        <v>0.38581062403596206</v>
      </c>
      <c r="Z83" s="35">
        <f t="shared" si="73"/>
        <v>0.86797015281880763</v>
      </c>
      <c r="AA83" s="35">
        <f t="shared" si="74"/>
        <v>0.69800763331685922</v>
      </c>
      <c r="AB83" s="35">
        <f t="shared" si="75"/>
        <v>0.33869825633622341</v>
      </c>
      <c r="AC83" s="35">
        <f t="shared" si="76"/>
        <v>0.93714072523342362</v>
      </c>
      <c r="AD83" s="35">
        <f t="shared" si="77"/>
        <v>1.5284669022012778</v>
      </c>
      <c r="AE83" s="35">
        <f t="shared" si="78"/>
        <v>0.1467623316299384</v>
      </c>
      <c r="AF83" s="35">
        <f t="shared" si="79"/>
        <v>0.24977609102756537</v>
      </c>
      <c r="AG83" s="35">
        <f t="shared" si="80"/>
        <v>0.33625025335604142</v>
      </c>
      <c r="AH83" s="35">
        <f t="shared" si="81"/>
        <v>2.1932646971257977E-2</v>
      </c>
      <c r="AI83" s="35">
        <f t="shared" si="82"/>
        <v>3.2213575241150989E-2</v>
      </c>
      <c r="AJ83" s="35">
        <f t="shared" si="83"/>
        <v>0.88617138849999999</v>
      </c>
      <c r="AL83" s="35" t="str">
        <f t="shared" si="84"/>
        <v/>
      </c>
      <c r="AM83" s="35">
        <f t="shared" si="38"/>
        <v>1.170894508100671</v>
      </c>
      <c r="AN83" s="35">
        <f t="shared" si="39"/>
        <v>0.53332477839899795</v>
      </c>
      <c r="AO83" s="35">
        <f t="shared" si="40"/>
        <v>0.38883817815606875</v>
      </c>
      <c r="AP83" s="35">
        <f t="shared" si="41"/>
        <v>0.86287085654504447</v>
      </c>
      <c r="AQ83" s="35">
        <f t="shared" si="42"/>
        <v>0.70012229373673718</v>
      </c>
      <c r="AR83" s="35">
        <f t="shared" si="43"/>
        <v>0.34024007105294812</v>
      </c>
      <c r="AS83" s="35">
        <f t="shared" si="44"/>
        <v>0.93457871657746772</v>
      </c>
      <c r="AT83" s="35">
        <f t="shared" si="45"/>
        <v>1.5287837914112998</v>
      </c>
      <c r="AU83" s="35">
        <f t="shared" si="46"/>
        <v>0.14657488065578597</v>
      </c>
      <c r="AV83" s="35">
        <f t="shared" si="47"/>
        <v>0.25085076775049842</v>
      </c>
      <c r="AW83" s="35">
        <f t="shared" si="48"/>
        <v>0.33547044605765186</v>
      </c>
      <c r="AX83" s="35">
        <f t="shared" si="49"/>
        <v>2.1552980575001202E-2</v>
      </c>
      <c r="AY83" s="35">
        <f t="shared" si="50"/>
        <v>3.2691882806166667E-2</v>
      </c>
      <c r="AZ83" s="35">
        <f t="shared" si="51"/>
        <v>0.88617138849999999</v>
      </c>
      <c r="CJ83" s="35" t="s">
        <v>107</v>
      </c>
      <c r="CK83" s="35">
        <v>79</v>
      </c>
      <c r="CL83" s="35">
        <v>2</v>
      </c>
      <c r="CM83" s="35">
        <v>2</v>
      </c>
      <c r="CN83" s="35">
        <v>2</v>
      </c>
      <c r="CO83" s="35">
        <v>1.140508972110285</v>
      </c>
      <c r="CP83" s="35">
        <v>0.53563466226788581</v>
      </c>
      <c r="CQ83" s="35">
        <v>0.39085663208531279</v>
      </c>
      <c r="CR83" s="35">
        <v>0.86209968983287377</v>
      </c>
      <c r="CS83" s="35">
        <v>0.66585098694661504</v>
      </c>
      <c r="CT83" s="35">
        <v>0.3412139665588782</v>
      </c>
      <c r="CU83" s="35">
        <v>0.89654720243336217</v>
      </c>
      <c r="CV83" s="35">
        <v>1.4295766262011116</v>
      </c>
      <c r="CW83" s="35">
        <v>0.12588110951218026</v>
      </c>
      <c r="CX83" s="35">
        <v>0.24576764579798219</v>
      </c>
      <c r="CY83" s="35">
        <v>0.32797443397352705</v>
      </c>
      <c r="CZ83" s="35">
        <v>1.6302857059988171E-2</v>
      </c>
      <c r="DA83" s="35">
        <v>1.5263068842132058E-2</v>
      </c>
      <c r="DB83" s="35">
        <v>0.90914459523333335</v>
      </c>
    </row>
    <row r="84" spans="1:106" s="35" customFormat="1" x14ac:dyDescent="0.25">
      <c r="A84" s="35" t="s">
        <v>53</v>
      </c>
      <c r="B84" s="35" t="s">
        <v>19</v>
      </c>
      <c r="C84" s="35" t="s">
        <v>20</v>
      </c>
      <c r="D84" s="35">
        <v>1</v>
      </c>
      <c r="E84" s="35">
        <v>80</v>
      </c>
      <c r="F84" s="35">
        <v>904.6738024</v>
      </c>
      <c r="G84" s="35">
        <v>491.1897371</v>
      </c>
      <c r="H84" s="35">
        <v>753.22844099999998</v>
      </c>
      <c r="I84" s="35">
        <v>320.42980449999999</v>
      </c>
      <c r="J84" s="35">
        <v>717.98872080000001</v>
      </c>
      <c r="K84" s="35">
        <v>583.81260529999997</v>
      </c>
      <c r="L84" s="35">
        <v>281.31013130000002</v>
      </c>
      <c r="M84" s="35">
        <v>777.16111860000001</v>
      </c>
      <c r="N84" s="35">
        <v>1198.9472720000001</v>
      </c>
      <c r="O84" s="35">
        <v>121.5929324</v>
      </c>
      <c r="P84" s="35">
        <v>218.19094530000001</v>
      </c>
      <c r="Q84" s="35">
        <v>272.83986529999999</v>
      </c>
      <c r="R84" s="35">
        <v>15.827348089999999</v>
      </c>
      <c r="S84" s="35">
        <v>19.909137860000001</v>
      </c>
      <c r="T84" s="35">
        <v>35.736485940000001</v>
      </c>
      <c r="U84" s="35">
        <v>828.95112170000004</v>
      </c>
      <c r="W84" s="35">
        <f t="shared" si="70"/>
        <v>1.2010616609204749</v>
      </c>
      <c r="X84" s="35">
        <f t="shared" si="71"/>
        <v>0.5429467900992907</v>
      </c>
      <c r="Y84" s="35">
        <f t="shared" si="72"/>
        <v>0.38654849014845116</v>
      </c>
      <c r="Z84" s="35">
        <f t="shared" si="73"/>
        <v>0.86614120182087451</v>
      </c>
      <c r="AA84" s="35">
        <f t="shared" si="74"/>
        <v>0.70427868425188467</v>
      </c>
      <c r="AB84" s="35">
        <f t="shared" si="75"/>
        <v>0.33935671710425291</v>
      </c>
      <c r="AC84" s="35">
        <f t="shared" si="76"/>
        <v>0.93752345374261647</v>
      </c>
      <c r="AD84" s="35">
        <f t="shared" si="77"/>
        <v>1.4463425413324946</v>
      </c>
      <c r="AE84" s="35">
        <f t="shared" si="78"/>
        <v>0.14668287335282099</v>
      </c>
      <c r="AF84" s="35">
        <f t="shared" si="79"/>
        <v>0.26321328192733173</v>
      </c>
      <c r="AG84" s="35">
        <f t="shared" si="80"/>
        <v>0.32913866470252701</v>
      </c>
      <c r="AH84" s="35">
        <f t="shared" si="81"/>
        <v>1.9093222357358684E-2</v>
      </c>
      <c r="AI84" s="35">
        <f t="shared" si="82"/>
        <v>2.4017263911979093E-2</v>
      </c>
      <c r="AJ84" s="35">
        <f t="shared" si="83"/>
        <v>0.82895112170000007</v>
      </c>
      <c r="AL84" s="35" t="str">
        <f t="shared" si="84"/>
        <v>A</v>
      </c>
      <c r="AM84" s="35">
        <f t="shared" ref="AM84:AM150" si="90">W84/(AM$2*$AJ84+AM$3)*AM$4</f>
        <v>1.192050905651822</v>
      </c>
      <c r="AN84" s="35">
        <f t="shared" ref="AN84:AN150" si="91">X84/(AN$2*$AJ84+AN$3)*AN$4</f>
        <v>0.55027055894862476</v>
      </c>
      <c r="AO84" s="35">
        <f t="shared" ref="AO84:AO150" si="92">Y84/(AO$2*$AJ84+AO$3)*AO$4</f>
        <v>0.40265628724758545</v>
      </c>
      <c r="AP84" s="35">
        <f t="shared" ref="AP84:AP150" si="93">Z84/(AP$2*$AJ84+AP$3)*AP$4</f>
        <v>0.84061762210477531</v>
      </c>
      <c r="AQ84" s="35">
        <f t="shared" ref="AQ84:AQ150" si="94">AA84/(AQ$2*$AJ84+AQ$3)*AQ$4</f>
        <v>0.71538020041993888</v>
      </c>
      <c r="AR84" s="35">
        <f t="shared" ref="AR84:AR150" si="95">AB84/(AR$2*$AJ84+AR$3)*AR$4</f>
        <v>0.34744605089620195</v>
      </c>
      <c r="AS84" s="35">
        <f t="shared" ref="AS84:AS150" si="96">AC84/(AS$2*$AJ84+AS$3)*AS$4</f>
        <v>0.9245022442536055</v>
      </c>
      <c r="AT84" s="35">
        <f t="shared" ref="AT84:AT150" si="97">AD84/(AT$2*$AJ84+AT$3)*AT$4</f>
        <v>1.4478845043315998</v>
      </c>
      <c r="AU84" s="35">
        <f t="shared" ref="AU84:AU150" si="98">AE84/(AU$2*$AJ84+AU$3)*AU$4</f>
        <v>0.14572536635130418</v>
      </c>
      <c r="AV84" s="35">
        <f t="shared" ref="AV84:AV150" si="99">AF84/(AV$2*$AJ84+AV$3)*AV$4</f>
        <v>0.26913728011453764</v>
      </c>
      <c r="AW84" s="35">
        <f t="shared" ref="AW84:AW150" si="100">AG84/(AW$2*$AJ84+AW$3)*AW$4</f>
        <v>0.32525416983072197</v>
      </c>
      <c r="AX84" s="35">
        <f t="shared" ref="AX84:AX150" si="101">AH84/(AX$2*$AJ84+AX$3)*AX$4</f>
        <v>1.7508602962854614E-2</v>
      </c>
      <c r="AY84" s="35">
        <f t="shared" ref="AY84:AY150" si="102">AI84/(AY$2*$AJ84+AY$3)*AY$4</f>
        <v>2.5969389269155686E-2</v>
      </c>
      <c r="AZ84" s="35">
        <f t="shared" ref="AZ84:AZ150" si="103">AJ84</f>
        <v>0.82895112170000007</v>
      </c>
      <c r="BA84" s="35" t="str">
        <f>A84</f>
        <v>GRE:Armeni-19880408-13804</v>
      </c>
      <c r="BB84" s="35">
        <f>AVERAGE(AM84:AM86)</f>
        <v>1.1824049086148767</v>
      </c>
      <c r="BC84" s="35">
        <f t="shared" ref="BC84:BO84" si="104">AVERAGE(AN84:AN86)</f>
        <v>0.54773151255918651</v>
      </c>
      <c r="BD84" s="35">
        <f t="shared" si="104"/>
        <v>0.39292673687560997</v>
      </c>
      <c r="BE84" s="35">
        <f t="shared" si="104"/>
        <v>0.85128243393210745</v>
      </c>
      <c r="BF84" s="35">
        <f t="shared" si="104"/>
        <v>0.71157439723653304</v>
      </c>
      <c r="BG84" s="35">
        <f t="shared" si="104"/>
        <v>0.34336462917324578</v>
      </c>
      <c r="BH84" s="35">
        <f t="shared" si="104"/>
        <v>0.93110056841373945</v>
      </c>
      <c r="BI84" s="35">
        <f t="shared" si="104"/>
        <v>1.4565320643625563</v>
      </c>
      <c r="BJ84" s="35">
        <f t="shared" si="104"/>
        <v>0.15488677959940564</v>
      </c>
      <c r="BK84" s="35">
        <f t="shared" si="104"/>
        <v>0.26435957420951528</v>
      </c>
      <c r="BL84" s="35">
        <f t="shared" si="104"/>
        <v>0.32710029818822101</v>
      </c>
      <c r="BM84" s="35">
        <f t="shared" si="104"/>
        <v>1.8883794095541584E-2</v>
      </c>
      <c r="BN84" s="35">
        <f t="shared" si="104"/>
        <v>3.1854660267634026E-2</v>
      </c>
      <c r="BO84" s="35">
        <f t="shared" si="104"/>
        <v>0.84562498089999993</v>
      </c>
      <c r="BQ84" s="35" t="s">
        <v>53</v>
      </c>
      <c r="BR84" s="35">
        <v>1</v>
      </c>
      <c r="BS84" s="35">
        <v>3</v>
      </c>
      <c r="BT84" s="35">
        <v>3</v>
      </c>
      <c r="BU84" s="35">
        <v>1.1824049086148767</v>
      </c>
      <c r="BV84" s="35">
        <v>0.54773151255918651</v>
      </c>
      <c r="BW84" s="35">
        <v>0.39292673687560997</v>
      </c>
      <c r="BX84" s="35">
        <v>0.85128243393210745</v>
      </c>
      <c r="BY84" s="35">
        <v>0.71157439723653304</v>
      </c>
      <c r="BZ84" s="35">
        <v>0.34336462917324578</v>
      </c>
      <c r="CA84" s="35">
        <v>0.93110056841373945</v>
      </c>
      <c r="CB84" s="35">
        <v>1.4565320643625563</v>
      </c>
      <c r="CC84" s="35">
        <v>0.15488677959940564</v>
      </c>
      <c r="CD84" s="35">
        <v>0.26435957420951528</v>
      </c>
      <c r="CE84" s="35">
        <v>0.32710029818822101</v>
      </c>
      <c r="CF84" s="35">
        <v>1.8883794095541584E-2</v>
      </c>
      <c r="CG84" s="35">
        <v>3.1854660267634026E-2</v>
      </c>
      <c r="CH84" s="35">
        <v>0.84562498089999993</v>
      </c>
      <c r="CJ84" s="35" t="s">
        <v>108</v>
      </c>
      <c r="CK84" s="35">
        <v>80</v>
      </c>
      <c r="CL84" s="35">
        <v>2</v>
      </c>
      <c r="CM84" s="35">
        <v>2</v>
      </c>
      <c r="CN84" s="35">
        <v>2</v>
      </c>
      <c r="CO84" s="35">
        <v>1.130314866001016</v>
      </c>
      <c r="CP84" s="35">
        <v>0.53588787935009352</v>
      </c>
      <c r="CQ84" s="35">
        <v>0.39005806613248867</v>
      </c>
      <c r="CR84" s="35">
        <v>0.85497589566627097</v>
      </c>
      <c r="CS84" s="35">
        <v>0.67510645843921668</v>
      </c>
      <c r="CT84" s="35">
        <v>0.33348834390686505</v>
      </c>
      <c r="CU84" s="35">
        <v>0.88837281212283459</v>
      </c>
      <c r="CV84" s="35">
        <v>1.4426180205011321</v>
      </c>
      <c r="CW84" s="35">
        <v>0.12869964442888002</v>
      </c>
      <c r="CX84" s="35">
        <v>0.24401844856522359</v>
      </c>
      <c r="CY84" s="35">
        <v>0.32161166464711899</v>
      </c>
      <c r="CZ84" s="35">
        <v>1.8441971405788567E-2</v>
      </c>
      <c r="DA84" s="35">
        <v>1.5666087550077302E-2</v>
      </c>
      <c r="DB84" s="35">
        <v>0.86649143433333331</v>
      </c>
    </row>
    <row r="85" spans="1:106" s="35" customFormat="1" x14ac:dyDescent="0.25">
      <c r="A85" s="35" t="s">
        <v>53</v>
      </c>
      <c r="B85" s="35" t="s">
        <v>19</v>
      </c>
      <c r="C85" s="35" t="s">
        <v>21</v>
      </c>
      <c r="D85" s="35">
        <v>1</v>
      </c>
      <c r="E85" s="35">
        <v>81</v>
      </c>
      <c r="F85" s="35">
        <v>933.16934179999998</v>
      </c>
      <c r="G85" s="35">
        <v>501.63815310000001</v>
      </c>
      <c r="H85" s="35">
        <v>792.68294479999997</v>
      </c>
      <c r="I85" s="35">
        <v>332.136368</v>
      </c>
      <c r="J85" s="35">
        <v>755.63699989999998</v>
      </c>
      <c r="K85" s="35">
        <v>601.16842750000001</v>
      </c>
      <c r="L85" s="35">
        <v>283.41214939999998</v>
      </c>
      <c r="M85" s="35">
        <v>804.96041479999997</v>
      </c>
      <c r="N85" s="35">
        <v>1250.056979</v>
      </c>
      <c r="O85" s="35">
        <v>130.9571225</v>
      </c>
      <c r="P85" s="35">
        <v>214.5195808</v>
      </c>
      <c r="Q85" s="35">
        <v>288.39827079999998</v>
      </c>
      <c r="R85" s="35">
        <v>17.256559429999999</v>
      </c>
      <c r="S85" s="35">
        <v>31.493220969999999</v>
      </c>
      <c r="T85" s="35">
        <v>48.749780399999999</v>
      </c>
      <c r="U85" s="35">
        <v>862.92614330000004</v>
      </c>
      <c r="W85" s="35">
        <f t="shared" si="70"/>
        <v>1.1772289891205441</v>
      </c>
      <c r="X85" s="35">
        <f t="shared" si="71"/>
        <v>0.53756390253068642</v>
      </c>
      <c r="Y85" s="35">
        <f t="shared" si="72"/>
        <v>0.38489547521395623</v>
      </c>
      <c r="Z85" s="35">
        <f t="shared" si="73"/>
        <v>0.87566822000582212</v>
      </c>
      <c r="AA85" s="35">
        <f t="shared" si="74"/>
        <v>0.69666266593918824</v>
      </c>
      <c r="AB85" s="35">
        <f t="shared" si="75"/>
        <v>0.3284315252243673</v>
      </c>
      <c r="AC85" s="35">
        <f t="shared" si="76"/>
        <v>0.93282654726587877</v>
      </c>
      <c r="AD85" s="35">
        <f t="shared" si="77"/>
        <v>1.4486256891227505</v>
      </c>
      <c r="AE85" s="35">
        <f t="shared" si="78"/>
        <v>0.15175936378424473</v>
      </c>
      <c r="AF85" s="35">
        <f t="shared" si="79"/>
        <v>0.24859552867367624</v>
      </c>
      <c r="AG85" s="35">
        <f t="shared" si="80"/>
        <v>0.33420968067685147</v>
      </c>
      <c r="AH85" s="35">
        <f t="shared" si="81"/>
        <v>1.9997724676653679E-2</v>
      </c>
      <c r="AI85" s="35">
        <f t="shared" si="82"/>
        <v>3.6495847546771154E-2</v>
      </c>
      <c r="AJ85" s="35">
        <f t="shared" si="83"/>
        <v>0.86292614330000006</v>
      </c>
      <c r="AL85" s="35" t="str">
        <f t="shared" si="84"/>
        <v/>
      </c>
      <c r="AM85" s="35">
        <f t="shared" si="90"/>
        <v>1.1726038134149173</v>
      </c>
      <c r="AN85" s="35">
        <f t="shared" si="91"/>
        <v>0.54132336423021521</v>
      </c>
      <c r="AO85" s="35">
        <f t="shared" si="92"/>
        <v>0.39310119284888795</v>
      </c>
      <c r="AP85" s="35">
        <f t="shared" si="93"/>
        <v>0.8620108718983287</v>
      </c>
      <c r="AQ85" s="35">
        <f t="shared" si="94"/>
        <v>0.70235001015542697</v>
      </c>
      <c r="AR85" s="35">
        <f t="shared" si="95"/>
        <v>0.33247066845769729</v>
      </c>
      <c r="AS85" s="35">
        <f t="shared" si="96"/>
        <v>0.92602081832825955</v>
      </c>
      <c r="AT85" s="35">
        <f t="shared" si="97"/>
        <v>1.449431156890689</v>
      </c>
      <c r="AU85" s="35">
        <f t="shared" si="98"/>
        <v>0.1512408188883187</v>
      </c>
      <c r="AV85" s="35">
        <f t="shared" si="99"/>
        <v>0.25148395894269676</v>
      </c>
      <c r="AW85" s="35">
        <f t="shared" si="100"/>
        <v>0.33213981027768175</v>
      </c>
      <c r="AX85" s="35">
        <f t="shared" si="101"/>
        <v>1.9095895973348168E-2</v>
      </c>
      <c r="AY85" s="35">
        <f t="shared" si="102"/>
        <v>3.7985819194297929E-2</v>
      </c>
      <c r="AZ85" s="35">
        <f t="shared" si="103"/>
        <v>0.86292614330000006</v>
      </c>
      <c r="CJ85" s="35" t="s">
        <v>94</v>
      </c>
      <c r="CK85" s="35">
        <v>81</v>
      </c>
      <c r="CL85" s="35">
        <v>2</v>
      </c>
      <c r="CM85" s="35">
        <v>2</v>
      </c>
      <c r="CN85" s="35">
        <v>2</v>
      </c>
      <c r="CO85" s="35">
        <v>1.135923550558297</v>
      </c>
      <c r="CP85" s="35">
        <v>0.52430539520388708</v>
      </c>
      <c r="CQ85" s="35">
        <v>0.38700573612061978</v>
      </c>
      <c r="CR85" s="35">
        <v>0.8251037739393049</v>
      </c>
      <c r="CS85" s="35">
        <v>0.68004553532317003</v>
      </c>
      <c r="CT85" s="35">
        <v>0.35973552577375956</v>
      </c>
      <c r="CU85" s="35">
        <v>0.90932693675970222</v>
      </c>
      <c r="CV85" s="35">
        <v>1.4852759563408633</v>
      </c>
      <c r="CW85" s="35">
        <v>0.13446589069626899</v>
      </c>
      <c r="CX85" s="35">
        <v>0.26779270614420914</v>
      </c>
      <c r="CY85" s="35">
        <v>0.32576382215906968</v>
      </c>
      <c r="CZ85" s="35">
        <v>1.8850096476490566E-2</v>
      </c>
      <c r="DA85" s="35">
        <v>2.1180188025838851E-2</v>
      </c>
      <c r="DB85" s="35">
        <v>0.93203282479999994</v>
      </c>
    </row>
    <row r="86" spans="1:106" s="35" customFormat="1" x14ac:dyDescent="0.25">
      <c r="A86" s="35" t="s">
        <v>53</v>
      </c>
      <c r="B86" s="35" t="s">
        <v>19</v>
      </c>
      <c r="C86" s="35" t="s">
        <v>26</v>
      </c>
      <c r="D86" s="35">
        <v>1</v>
      </c>
      <c r="E86" s="35">
        <v>82</v>
      </c>
      <c r="F86" s="35">
        <v>918.12474659999998</v>
      </c>
      <c r="G86" s="35">
        <v>501.2201202</v>
      </c>
      <c r="H86" s="35">
        <v>771.87060880000001</v>
      </c>
      <c r="I86" s="35">
        <v>313.6301378</v>
      </c>
      <c r="J86" s="35">
        <v>736.18480169999998</v>
      </c>
      <c r="K86" s="35">
        <v>598.57894229999999</v>
      </c>
      <c r="L86" s="35">
        <v>290.56563679999999</v>
      </c>
      <c r="M86" s="35">
        <v>805.33201529999997</v>
      </c>
      <c r="N86" s="35">
        <v>1243.047955</v>
      </c>
      <c r="O86" s="35">
        <v>142.4219525</v>
      </c>
      <c r="P86" s="35">
        <v>226.30293359999999</v>
      </c>
      <c r="Q86" s="35">
        <v>276.23111890000001</v>
      </c>
      <c r="R86" s="35">
        <v>18.12643031</v>
      </c>
      <c r="S86" s="35">
        <v>25.15504615</v>
      </c>
      <c r="T86" s="35">
        <v>43.28147646</v>
      </c>
      <c r="U86" s="35">
        <v>844.99767770000005</v>
      </c>
      <c r="W86" s="35">
        <f t="shared" si="70"/>
        <v>1.189480122876263</v>
      </c>
      <c r="X86" s="35">
        <f t="shared" si="71"/>
        <v>0.54591723189699282</v>
      </c>
      <c r="Y86" s="35">
        <f t="shared" si="72"/>
        <v>0.37116094644623182</v>
      </c>
      <c r="Z86" s="35">
        <f t="shared" si="73"/>
        <v>0.87122701177572703</v>
      </c>
      <c r="AA86" s="35">
        <f t="shared" si="74"/>
        <v>0.70837939333664512</v>
      </c>
      <c r="AB86" s="35">
        <f t="shared" si="75"/>
        <v>0.34386560397525689</v>
      </c>
      <c r="AC86" s="35">
        <f t="shared" si="76"/>
        <v>0.95305825868306993</v>
      </c>
      <c r="AD86" s="35">
        <f t="shared" si="77"/>
        <v>1.4710667115481944</v>
      </c>
      <c r="AE86" s="35">
        <f t="shared" si="78"/>
        <v>0.16854715256455904</v>
      </c>
      <c r="AF86" s="35">
        <f t="shared" si="79"/>
        <v>0.26781485863484755</v>
      </c>
      <c r="AG86" s="35">
        <f t="shared" si="80"/>
        <v>0.32690163084456486</v>
      </c>
      <c r="AH86" s="35">
        <f t="shared" si="81"/>
        <v>2.1451455771261226E-2</v>
      </c>
      <c r="AI86" s="35">
        <f t="shared" si="82"/>
        <v>2.9769367199291651E-2</v>
      </c>
      <c r="AJ86" s="35">
        <f t="shared" si="83"/>
        <v>0.8449976777</v>
      </c>
      <c r="AL86" s="35" t="str">
        <f t="shared" si="84"/>
        <v/>
      </c>
      <c r="AM86" s="35">
        <f t="shared" si="90"/>
        <v>1.182560006777891</v>
      </c>
      <c r="AN86" s="35">
        <f t="shared" si="91"/>
        <v>0.55160061449871933</v>
      </c>
      <c r="AO86" s="35">
        <f t="shared" si="92"/>
        <v>0.38302273053035646</v>
      </c>
      <c r="AP86" s="35">
        <f t="shared" si="93"/>
        <v>0.85121880779321812</v>
      </c>
      <c r="AQ86" s="35">
        <f t="shared" si="94"/>
        <v>0.71699298113423315</v>
      </c>
      <c r="AR86" s="35">
        <f t="shared" si="95"/>
        <v>0.3501771681658381</v>
      </c>
      <c r="AS86" s="35">
        <f t="shared" si="96"/>
        <v>0.94277864265935341</v>
      </c>
      <c r="AT86" s="35">
        <f t="shared" si="97"/>
        <v>1.47228053186538</v>
      </c>
      <c r="AU86" s="35">
        <f t="shared" si="98"/>
        <v>0.16769415355859402</v>
      </c>
      <c r="AV86" s="35">
        <f t="shared" si="99"/>
        <v>0.27245748357131139</v>
      </c>
      <c r="AW86" s="35">
        <f t="shared" si="100"/>
        <v>0.3239069144562593</v>
      </c>
      <c r="AX86" s="35">
        <f t="shared" si="101"/>
        <v>2.0046883350421967E-2</v>
      </c>
      <c r="AY86" s="35">
        <f t="shared" si="102"/>
        <v>3.1608772339448463E-2</v>
      </c>
      <c r="AZ86" s="35">
        <f t="shared" si="103"/>
        <v>0.8449976777</v>
      </c>
      <c r="CJ86" s="35" t="s">
        <v>95</v>
      </c>
      <c r="CK86" s="35">
        <v>82</v>
      </c>
      <c r="CL86" s="35">
        <v>2</v>
      </c>
      <c r="CM86" s="35">
        <v>2</v>
      </c>
      <c r="CN86" s="35">
        <v>2</v>
      </c>
      <c r="CO86" s="35">
        <v>1.1564640772648789</v>
      </c>
      <c r="CP86" s="35">
        <v>0.54791051214117026</v>
      </c>
      <c r="CQ86" s="35">
        <v>0.38909196352164904</v>
      </c>
      <c r="CR86" s="35">
        <v>0.84455754014506457</v>
      </c>
      <c r="CS86" s="35">
        <v>0.68361722567641137</v>
      </c>
      <c r="CT86" s="35">
        <v>0.33242864968285885</v>
      </c>
      <c r="CU86" s="35">
        <v>0.90783433907689337</v>
      </c>
      <c r="CV86" s="35">
        <v>1.4633127413171889</v>
      </c>
      <c r="CW86" s="35">
        <v>0.13114319483662007</v>
      </c>
      <c r="CX86" s="35">
        <v>0.24099807365634018</v>
      </c>
      <c r="CY86" s="35">
        <v>0.31589268392715958</v>
      </c>
      <c r="CZ86" s="35">
        <v>1.6050918341074999E-2</v>
      </c>
      <c r="DA86" s="35">
        <v>9.0436496470924586E-3</v>
      </c>
      <c r="DB86" s="35">
        <v>0.81792330253333334</v>
      </c>
    </row>
    <row r="87" spans="1:106" s="35" customFormat="1" x14ac:dyDescent="0.25">
      <c r="A87" s="35" t="s">
        <v>54</v>
      </c>
      <c r="B87" s="35" t="s">
        <v>19</v>
      </c>
      <c r="C87" s="35" t="s">
        <v>20</v>
      </c>
      <c r="D87" s="35">
        <v>1</v>
      </c>
      <c r="E87" s="35">
        <v>83</v>
      </c>
      <c r="F87" s="35">
        <v>890.37597840000001</v>
      </c>
      <c r="G87" s="35">
        <v>464.98302669999998</v>
      </c>
      <c r="H87" s="35">
        <v>781.96328200000005</v>
      </c>
      <c r="I87" s="35">
        <v>323.52516939999998</v>
      </c>
      <c r="J87" s="35">
        <v>710.75956729999996</v>
      </c>
      <c r="K87" s="35">
        <v>580.72788119999996</v>
      </c>
      <c r="L87" s="35">
        <v>289.34246100000001</v>
      </c>
      <c r="M87" s="35">
        <v>775.11308880000001</v>
      </c>
      <c r="N87" s="35">
        <v>1214.293987</v>
      </c>
      <c r="O87" s="35">
        <v>120.1223146</v>
      </c>
      <c r="P87" s="35">
        <v>208.87607550000001</v>
      </c>
      <c r="Q87" s="35">
        <v>281.9975278</v>
      </c>
      <c r="R87" s="35">
        <v>18.336122169999999</v>
      </c>
      <c r="S87" s="35">
        <v>25.236813309999999</v>
      </c>
      <c r="T87" s="35">
        <v>43.572935489999999</v>
      </c>
      <c r="U87" s="35">
        <v>836.16963020000003</v>
      </c>
      <c r="W87" s="35">
        <f t="shared" si="70"/>
        <v>1.138641671412904</v>
      </c>
      <c r="X87" s="35">
        <f t="shared" si="71"/>
        <v>0.52223222321829876</v>
      </c>
      <c r="Y87" s="35">
        <f t="shared" si="72"/>
        <v>0.38691332202847084</v>
      </c>
      <c r="Z87" s="35">
        <f t="shared" si="73"/>
        <v>0.85001839534640389</v>
      </c>
      <c r="AA87" s="35">
        <f t="shared" si="74"/>
        <v>0.69450965477076465</v>
      </c>
      <c r="AB87" s="35">
        <f t="shared" si="75"/>
        <v>0.34603320970984486</v>
      </c>
      <c r="AC87" s="35">
        <f t="shared" si="76"/>
        <v>0.92698067569687248</v>
      </c>
      <c r="AD87" s="35">
        <f t="shared" si="77"/>
        <v>1.4522101056331811</v>
      </c>
      <c r="AE87" s="35">
        <f t="shared" si="78"/>
        <v>0.14365783001622343</v>
      </c>
      <c r="AF87" s="35">
        <f t="shared" si="79"/>
        <v>0.24980107858023951</v>
      </c>
      <c r="AG87" s="35">
        <f t="shared" si="80"/>
        <v>0.33724918678588001</v>
      </c>
      <c r="AH87" s="35">
        <f t="shared" si="81"/>
        <v>2.1928711002831155E-2</v>
      </c>
      <c r="AI87" s="35">
        <f t="shared" si="82"/>
        <v>3.0181451703721537E-2</v>
      </c>
      <c r="AJ87" s="35">
        <f t="shared" si="83"/>
        <v>0.83616963020000001</v>
      </c>
      <c r="AL87" s="35" t="str">
        <f t="shared" si="84"/>
        <v>A</v>
      </c>
      <c r="AM87" s="35">
        <f t="shared" si="90"/>
        <v>1.1309612640105666</v>
      </c>
      <c r="AN87" s="35">
        <f t="shared" si="91"/>
        <v>0.52855221308048905</v>
      </c>
      <c r="AO87" s="35">
        <f t="shared" si="92"/>
        <v>0.40133717165678057</v>
      </c>
      <c r="AP87" s="35">
        <f t="shared" si="93"/>
        <v>0.82744725258299312</v>
      </c>
      <c r="AQ87" s="35">
        <f t="shared" si="94"/>
        <v>0.70432919617791778</v>
      </c>
      <c r="AR87" s="35">
        <f t="shared" si="95"/>
        <v>0.35342574998615311</v>
      </c>
      <c r="AS87" s="35">
        <f t="shared" si="96"/>
        <v>0.9153976167006066</v>
      </c>
      <c r="AT87" s="35">
        <f t="shared" si="97"/>
        <v>1.4536008757258816</v>
      </c>
      <c r="AU87" s="35">
        <f t="shared" si="98"/>
        <v>0.14281478626923522</v>
      </c>
      <c r="AV87" s="35">
        <f t="shared" si="99"/>
        <v>0.25484048772941997</v>
      </c>
      <c r="AW87" s="35">
        <f t="shared" si="100"/>
        <v>0.33366906534160362</v>
      </c>
      <c r="AX87" s="35">
        <f t="shared" si="101"/>
        <v>2.0279764679916955E-2</v>
      </c>
      <c r="AY87" s="35">
        <f t="shared" si="102"/>
        <v>3.236731380104077E-2</v>
      </c>
      <c r="AZ87" s="35">
        <f t="shared" si="103"/>
        <v>0.83616963020000001</v>
      </c>
      <c r="BA87" s="35" t="str">
        <f>A87</f>
        <v>GRE:Armeni-19880408-13803</v>
      </c>
      <c r="BB87" s="35">
        <f>AVERAGE(AM87:AM89)</f>
        <v>1.1477505050893799</v>
      </c>
      <c r="BC87" s="35">
        <f t="shared" ref="BC87:BO87" si="105">AVERAGE(AN87:AN89)</f>
        <v>0.53859039045121992</v>
      </c>
      <c r="BD87" s="35">
        <f t="shared" si="105"/>
        <v>0.40007063295620798</v>
      </c>
      <c r="BE87" s="35">
        <f t="shared" si="105"/>
        <v>0.82377366014730136</v>
      </c>
      <c r="BF87" s="35">
        <f t="shared" si="105"/>
        <v>0.70229318231062221</v>
      </c>
      <c r="BG87" s="35">
        <f t="shared" si="105"/>
        <v>0.35397746659583701</v>
      </c>
      <c r="BH87" s="35">
        <f t="shared" si="105"/>
        <v>0.91602560537786404</v>
      </c>
      <c r="BI87" s="35">
        <f t="shared" si="105"/>
        <v>1.4406383502655997</v>
      </c>
      <c r="BJ87" s="35">
        <f t="shared" si="105"/>
        <v>0.14732514857770967</v>
      </c>
      <c r="BK87" s="35">
        <f t="shared" si="105"/>
        <v>0.2531167764605356</v>
      </c>
      <c r="BL87" s="35">
        <f t="shared" si="105"/>
        <v>0.33118021985382406</v>
      </c>
      <c r="BM87" s="35">
        <f t="shared" si="105"/>
        <v>1.5701590171084932E-2</v>
      </c>
      <c r="BN87" s="35">
        <f t="shared" si="105"/>
        <v>2.5717831698048171E-2</v>
      </c>
      <c r="BO87" s="35">
        <f t="shared" si="105"/>
        <v>0.84028395993333327</v>
      </c>
      <c r="BQ87" s="35" t="s">
        <v>54</v>
      </c>
      <c r="BR87" s="35">
        <v>1</v>
      </c>
      <c r="BS87" s="35">
        <v>3</v>
      </c>
      <c r="BT87" s="35">
        <v>3</v>
      </c>
      <c r="BU87" s="35">
        <v>1.1477505050893799</v>
      </c>
      <c r="BV87" s="35">
        <v>0.53859039045121992</v>
      </c>
      <c r="BW87" s="35">
        <v>0.40007063295620798</v>
      </c>
      <c r="BX87" s="35">
        <v>0.82377366014730136</v>
      </c>
      <c r="BY87" s="35">
        <v>0.70229318231062221</v>
      </c>
      <c r="BZ87" s="35">
        <v>0.35397746659583701</v>
      </c>
      <c r="CA87" s="35">
        <v>0.91602560537786404</v>
      </c>
      <c r="CB87" s="35">
        <v>1.4406383502655997</v>
      </c>
      <c r="CC87" s="35">
        <v>0.14732514857770967</v>
      </c>
      <c r="CD87" s="35">
        <v>0.2531167764605356</v>
      </c>
      <c r="CE87" s="35">
        <v>0.33118021985382406</v>
      </c>
      <c r="CF87" s="35">
        <v>1.5701590171084932E-2</v>
      </c>
      <c r="CG87" s="35">
        <v>2.5717831698048171E-2</v>
      </c>
      <c r="CH87" s="35">
        <v>0.84028395993333327</v>
      </c>
      <c r="CJ87" s="35" t="s">
        <v>96</v>
      </c>
      <c r="CK87" s="35">
        <v>83</v>
      </c>
      <c r="CL87" s="35">
        <v>2</v>
      </c>
      <c r="CM87" s="35">
        <v>2</v>
      </c>
      <c r="CN87" s="35">
        <v>2</v>
      </c>
      <c r="CO87" s="35">
        <v>1.1774605190141514</v>
      </c>
      <c r="CP87" s="35">
        <v>0.52660293631081034</v>
      </c>
      <c r="CQ87" s="35">
        <v>0.38308050230367752</v>
      </c>
      <c r="CR87" s="35">
        <v>0.85461918432750505</v>
      </c>
      <c r="CS87" s="35">
        <v>0.65268417498313802</v>
      </c>
      <c r="CT87" s="35">
        <v>0.33686405763411875</v>
      </c>
      <c r="CU87" s="35">
        <v>0.89902249288393088</v>
      </c>
      <c r="CV87" s="35">
        <v>1.4802524551969813</v>
      </c>
      <c r="CW87" s="35">
        <v>0.1437224977930816</v>
      </c>
      <c r="CX87" s="35">
        <v>0.25546614717586891</v>
      </c>
      <c r="CY87" s="35">
        <v>0.32177265189880017</v>
      </c>
      <c r="CZ87" s="35">
        <v>1.5104829366252421E-2</v>
      </c>
      <c r="DA87" s="35">
        <v>1.8852612253611092E-2</v>
      </c>
      <c r="DB87" s="35">
        <v>0.90064604390000003</v>
      </c>
    </row>
    <row r="88" spans="1:106" s="35" customFormat="1" x14ac:dyDescent="0.25">
      <c r="A88" s="35" t="s">
        <v>54</v>
      </c>
      <c r="B88" s="35" t="s">
        <v>19</v>
      </c>
      <c r="C88" s="35" t="s">
        <v>21</v>
      </c>
      <c r="D88" s="35">
        <v>1</v>
      </c>
      <c r="E88" s="35">
        <v>84</v>
      </c>
      <c r="F88" s="35">
        <v>879.88944949999996</v>
      </c>
      <c r="G88" s="35">
        <v>463.38760530000002</v>
      </c>
      <c r="H88" s="35">
        <v>754.6738239</v>
      </c>
      <c r="I88" s="35">
        <v>314.62270189999998</v>
      </c>
      <c r="J88" s="35">
        <v>695.22816909999995</v>
      </c>
      <c r="K88" s="35">
        <v>573.35094530000003</v>
      </c>
      <c r="L88" s="35">
        <v>283.68668200000002</v>
      </c>
      <c r="M88" s="35">
        <v>755.95811890000004</v>
      </c>
      <c r="N88" s="35">
        <v>1155.9783870000001</v>
      </c>
      <c r="O88" s="35">
        <v>127.74747069999999</v>
      </c>
      <c r="P88" s="35">
        <v>199.82590289999999</v>
      </c>
      <c r="Q88" s="35">
        <v>276.67599180000002</v>
      </c>
      <c r="R88" s="35">
        <v>12.63871514</v>
      </c>
      <c r="S88" s="35">
        <v>21.48581574</v>
      </c>
      <c r="T88" s="35">
        <v>34.124530880000002</v>
      </c>
      <c r="U88" s="35">
        <v>817.28163670000004</v>
      </c>
      <c r="W88" s="35">
        <f t="shared" si="70"/>
        <v>1.1659201917894955</v>
      </c>
      <c r="X88" s="35">
        <f t="shared" si="71"/>
        <v>0.52664298402864307</v>
      </c>
      <c r="Y88" s="35">
        <f t="shared" si="72"/>
        <v>0.38496240190881553</v>
      </c>
      <c r="Z88" s="35">
        <f t="shared" si="73"/>
        <v>0.85065923162935042</v>
      </c>
      <c r="AA88" s="35">
        <f t="shared" si="74"/>
        <v>0.70153410960640517</v>
      </c>
      <c r="AB88" s="35">
        <f t="shared" si="75"/>
        <v>0.34711006495320662</v>
      </c>
      <c r="AC88" s="35">
        <f t="shared" si="76"/>
        <v>0.92496648028504513</v>
      </c>
      <c r="AD88" s="35">
        <f t="shared" si="77"/>
        <v>1.4144186472457421</v>
      </c>
      <c r="AE88" s="35">
        <f t="shared" si="78"/>
        <v>0.15630777074083743</v>
      </c>
      <c r="AF88" s="35">
        <f t="shared" si="79"/>
        <v>0.24450066406343371</v>
      </c>
      <c r="AG88" s="35">
        <f t="shared" si="80"/>
        <v>0.33853200582990661</v>
      </c>
      <c r="AH88" s="35">
        <f t="shared" si="81"/>
        <v>1.5464332700575897E-2</v>
      </c>
      <c r="AI88" s="35">
        <f t="shared" si="82"/>
        <v>2.6289365593426161E-2</v>
      </c>
      <c r="AJ88" s="35">
        <f t="shared" si="83"/>
        <v>0.81728163669999998</v>
      </c>
      <c r="AL88" s="35" t="str">
        <f t="shared" si="84"/>
        <v/>
      </c>
      <c r="AM88" s="35">
        <f t="shared" si="90"/>
        <v>1.1557489354099004</v>
      </c>
      <c r="AN88" s="35">
        <f t="shared" si="91"/>
        <v>0.53493197402726012</v>
      </c>
      <c r="AO88" s="35">
        <f t="shared" si="92"/>
        <v>0.40376759665723255</v>
      </c>
      <c r="AP88" s="35">
        <f t="shared" si="93"/>
        <v>0.82161524096864547</v>
      </c>
      <c r="AQ88" s="35">
        <f t="shared" si="94"/>
        <v>0.71444205433954522</v>
      </c>
      <c r="AR88" s="35">
        <f t="shared" si="95"/>
        <v>0.35678107633952771</v>
      </c>
      <c r="AS88" s="35">
        <f t="shared" si="96"/>
        <v>0.91004368086720755</v>
      </c>
      <c r="AT88" s="35">
        <f t="shared" si="97"/>
        <v>1.4161745543097128</v>
      </c>
      <c r="AU88" s="35">
        <f t="shared" si="98"/>
        <v>0.1551211212840154</v>
      </c>
      <c r="AV88" s="35">
        <f t="shared" si="99"/>
        <v>0.25093109755674492</v>
      </c>
      <c r="AW88" s="35">
        <f t="shared" si="100"/>
        <v>0.33388942946226557</v>
      </c>
      <c r="AX88" s="35">
        <f t="shared" si="101"/>
        <v>1.3990183042131626E-2</v>
      </c>
      <c r="AY88" s="35">
        <f t="shared" si="102"/>
        <v>2.8810789287049148E-2</v>
      </c>
      <c r="AZ88" s="35">
        <f t="shared" si="103"/>
        <v>0.81728163669999998</v>
      </c>
      <c r="CJ88" s="35" t="s">
        <v>109</v>
      </c>
      <c r="CK88" s="35">
        <v>84</v>
      </c>
      <c r="CL88" s="35">
        <v>2</v>
      </c>
      <c r="CM88" s="35">
        <v>2</v>
      </c>
      <c r="CN88" s="35">
        <v>2</v>
      </c>
      <c r="CO88" s="35">
        <v>1.1351989864447125</v>
      </c>
      <c r="CP88" s="35">
        <v>0.54925837151188217</v>
      </c>
      <c r="CQ88" s="35">
        <v>0.40006661324062304</v>
      </c>
      <c r="CR88" s="35">
        <v>0.84280242342549216</v>
      </c>
      <c r="CS88" s="35">
        <v>0.67483612744023969</v>
      </c>
      <c r="CT88" s="35">
        <v>0.3260270670102951</v>
      </c>
      <c r="CU88" s="35">
        <v>0.8870335191637061</v>
      </c>
      <c r="CV88" s="35">
        <v>1.4805851681250797</v>
      </c>
      <c r="CW88" s="35">
        <v>0.13373955152375205</v>
      </c>
      <c r="CX88" s="35">
        <v>0.24447967794474787</v>
      </c>
      <c r="CY88" s="35">
        <v>0.33235930448099221</v>
      </c>
      <c r="CZ88" s="35">
        <v>1.7771205788454449E-2</v>
      </c>
      <c r="DA88" s="35">
        <v>6.8504349240364271E-3</v>
      </c>
      <c r="DB88" s="35">
        <v>0.88947727136666666</v>
      </c>
    </row>
    <row r="89" spans="1:106" s="35" customFormat="1" x14ac:dyDescent="0.25">
      <c r="A89" s="35" t="s">
        <v>54</v>
      </c>
      <c r="B89" s="35" t="s">
        <v>19</v>
      </c>
      <c r="C89" s="35" t="s">
        <v>26</v>
      </c>
      <c r="D89" s="35">
        <v>1</v>
      </c>
      <c r="E89" s="35">
        <v>85</v>
      </c>
      <c r="F89" s="35">
        <v>931.85791719999997</v>
      </c>
      <c r="G89" s="35">
        <v>511.5101386</v>
      </c>
      <c r="H89" s="35">
        <v>802.94330860000002</v>
      </c>
      <c r="I89" s="35">
        <v>336.42561940000002</v>
      </c>
      <c r="J89" s="35">
        <v>723.16378569999995</v>
      </c>
      <c r="K89" s="35">
        <v>592.61570310000002</v>
      </c>
      <c r="L89" s="35">
        <v>301.8278512</v>
      </c>
      <c r="M89" s="35">
        <v>805.46645880000005</v>
      </c>
      <c r="N89" s="35">
        <v>1258.9713079999999</v>
      </c>
      <c r="O89" s="35">
        <v>125.3166532</v>
      </c>
      <c r="P89" s="35">
        <v>217.7329628</v>
      </c>
      <c r="Q89" s="35">
        <v>284.30657910000002</v>
      </c>
      <c r="R89" s="35">
        <v>11.59524528</v>
      </c>
      <c r="S89" s="35">
        <v>13.379129170000001</v>
      </c>
      <c r="T89" s="35">
        <v>24.974374439999998</v>
      </c>
      <c r="U89" s="35">
        <v>867.40061290000006</v>
      </c>
      <c r="W89" s="35">
        <f t="shared" si="70"/>
        <v>1.160552566064438</v>
      </c>
      <c r="X89" s="35">
        <f t="shared" si="71"/>
        <v>0.54891430244748052</v>
      </c>
      <c r="Y89" s="35">
        <f t="shared" si="72"/>
        <v>0.38785494775617074</v>
      </c>
      <c r="Z89" s="35">
        <f t="shared" si="73"/>
        <v>0.83371371306993913</v>
      </c>
      <c r="AA89" s="35">
        <f t="shared" si="74"/>
        <v>0.68320876684499288</v>
      </c>
      <c r="AB89" s="35">
        <f t="shared" si="75"/>
        <v>0.34796822449881853</v>
      </c>
      <c r="AC89" s="35">
        <f t="shared" si="76"/>
        <v>0.92859798208703803</v>
      </c>
      <c r="AD89" s="35">
        <f t="shared" si="77"/>
        <v>1.451430041985851</v>
      </c>
      <c r="AE89" s="35">
        <f t="shared" si="78"/>
        <v>0.14447378908463762</v>
      </c>
      <c r="AF89" s="35">
        <f t="shared" si="79"/>
        <v>0.25101776452756758</v>
      </c>
      <c r="AG89" s="35">
        <f t="shared" si="80"/>
        <v>0.32776847845365409</v>
      </c>
      <c r="AH89" s="35">
        <f t="shared" si="81"/>
        <v>1.336780849304839E-2</v>
      </c>
      <c r="AI89" s="35">
        <f t="shared" si="82"/>
        <v>1.5424394415942658E-2</v>
      </c>
      <c r="AJ89" s="35">
        <f t="shared" si="83"/>
        <v>0.86740061290000003</v>
      </c>
      <c r="AL89" s="35" t="str">
        <f t="shared" si="84"/>
        <v/>
      </c>
      <c r="AM89" s="35">
        <f t="shared" si="90"/>
        <v>1.1565413158476727</v>
      </c>
      <c r="AN89" s="35">
        <f t="shared" si="91"/>
        <v>0.55228698424591061</v>
      </c>
      <c r="AO89" s="35">
        <f t="shared" si="92"/>
        <v>0.39510713055461066</v>
      </c>
      <c r="AP89" s="35">
        <f t="shared" si="93"/>
        <v>0.82225848689026548</v>
      </c>
      <c r="AQ89" s="35">
        <f t="shared" si="94"/>
        <v>0.68810829641440374</v>
      </c>
      <c r="AR89" s="35">
        <f t="shared" si="95"/>
        <v>0.35172557346183014</v>
      </c>
      <c r="AS89" s="35">
        <f t="shared" si="96"/>
        <v>0.92263551856577819</v>
      </c>
      <c r="AT89" s="35">
        <f t="shared" si="97"/>
        <v>1.4521396207612047</v>
      </c>
      <c r="AU89" s="35">
        <f t="shared" si="98"/>
        <v>0.14403953817987841</v>
      </c>
      <c r="AV89" s="35">
        <f t="shared" si="99"/>
        <v>0.25357874409544207</v>
      </c>
      <c r="AW89" s="35">
        <f t="shared" si="100"/>
        <v>0.32598216475760305</v>
      </c>
      <c r="AX89" s="35">
        <f t="shared" si="101"/>
        <v>1.2834822791206216E-2</v>
      </c>
      <c r="AY89" s="35">
        <f t="shared" si="102"/>
        <v>1.5975392006054599E-2</v>
      </c>
      <c r="AZ89" s="35">
        <f t="shared" si="103"/>
        <v>0.86740061290000003</v>
      </c>
      <c r="CJ89" s="35" t="s">
        <v>97</v>
      </c>
      <c r="CK89" s="35">
        <v>85</v>
      </c>
      <c r="CL89" s="35">
        <v>2</v>
      </c>
      <c r="CM89" s="35">
        <v>2</v>
      </c>
      <c r="CN89" s="35">
        <v>2</v>
      </c>
      <c r="CO89" s="35">
        <v>1.1232470103886123</v>
      </c>
      <c r="CP89" s="35">
        <v>0.54309897947513897</v>
      </c>
      <c r="CQ89" s="35">
        <v>0.39794333692915906</v>
      </c>
      <c r="CR89" s="35">
        <v>0.84768262365215108</v>
      </c>
      <c r="CS89" s="35">
        <v>0.6636530414521018</v>
      </c>
      <c r="CT89" s="35">
        <v>0.32671410256162958</v>
      </c>
      <c r="CU89" s="35">
        <v>0.88409857085064991</v>
      </c>
      <c r="CV89" s="35">
        <v>1.4509130615801207</v>
      </c>
      <c r="CW89" s="35">
        <v>0.13431655699583445</v>
      </c>
      <c r="CX89" s="35">
        <v>0.23535896734531858</v>
      </c>
      <c r="CY89" s="35">
        <v>0.30923607577585938</v>
      </c>
      <c r="CZ89" s="35">
        <v>1.9739911295069353E-2</v>
      </c>
      <c r="DA89" s="35">
        <v>1.6586664867548381E-2</v>
      </c>
      <c r="DB89" s="35">
        <v>0.7360101081</v>
      </c>
    </row>
    <row r="90" spans="1:106" s="35" customFormat="1" x14ac:dyDescent="0.25">
      <c r="A90" s="35" t="s">
        <v>55</v>
      </c>
      <c r="B90" s="35" t="s">
        <v>19</v>
      </c>
      <c r="C90" s="35" t="s">
        <v>20</v>
      </c>
      <c r="D90" s="35">
        <v>1</v>
      </c>
      <c r="E90" s="35">
        <v>86</v>
      </c>
      <c r="F90" s="35">
        <v>853.63413619999994</v>
      </c>
      <c r="G90" s="35">
        <v>429.15365789999998</v>
      </c>
      <c r="H90" s="35">
        <v>700.31985680000003</v>
      </c>
      <c r="I90" s="35">
        <v>286.30201479999999</v>
      </c>
      <c r="J90" s="35">
        <v>634.12007210000002</v>
      </c>
      <c r="K90" s="35">
        <v>516.08740160000002</v>
      </c>
      <c r="L90" s="35">
        <v>242.3779346</v>
      </c>
      <c r="M90" s="35">
        <v>745.77767519999998</v>
      </c>
      <c r="N90" s="35">
        <v>1137.4925069999999</v>
      </c>
      <c r="O90" s="35">
        <v>102.63758919999999</v>
      </c>
      <c r="P90" s="35">
        <v>155.1434734</v>
      </c>
      <c r="Q90" s="35">
        <v>268.08240130000001</v>
      </c>
      <c r="R90" s="35">
        <v>8.7661997930000002</v>
      </c>
      <c r="S90" s="35">
        <v>19.066484549999998</v>
      </c>
      <c r="T90" s="35">
        <v>27.83268434</v>
      </c>
      <c r="U90" s="35">
        <v>776.97699650000004</v>
      </c>
      <c r="W90" s="35">
        <f t="shared" si="70"/>
        <v>1.2189203660460879</v>
      </c>
      <c r="X90" s="35">
        <f t="shared" si="71"/>
        <v>0.50273722629041229</v>
      </c>
      <c r="Y90" s="35">
        <f t="shared" si="72"/>
        <v>0.36848197062421006</v>
      </c>
      <c r="Z90" s="35">
        <f t="shared" si="73"/>
        <v>0.81613751109296839</v>
      </c>
      <c r="AA90" s="35">
        <f t="shared" si="74"/>
        <v>0.66422481479475826</v>
      </c>
      <c r="AB90" s="35">
        <f t="shared" si="75"/>
        <v>0.31194994921577451</v>
      </c>
      <c r="AC90" s="35">
        <f t="shared" si="76"/>
        <v>0.95984524453035069</v>
      </c>
      <c r="AD90" s="35">
        <f t="shared" si="77"/>
        <v>1.4639976628960596</v>
      </c>
      <c r="AE90" s="35">
        <f t="shared" si="78"/>
        <v>0.13209862024531635</v>
      </c>
      <c r="AF90" s="35">
        <f t="shared" si="79"/>
        <v>0.19967576144321539</v>
      </c>
      <c r="AG90" s="35">
        <f t="shared" si="80"/>
        <v>0.34503261037020933</v>
      </c>
      <c r="AH90" s="35">
        <f t="shared" si="81"/>
        <v>1.1282444438495033E-2</v>
      </c>
      <c r="AI90" s="35">
        <f t="shared" si="82"/>
        <v>2.4539316654016277E-2</v>
      </c>
      <c r="AJ90" s="35">
        <f t="shared" si="83"/>
        <v>0.77697699650000007</v>
      </c>
      <c r="AL90" s="35" t="str">
        <f t="shared" si="84"/>
        <v>A</v>
      </c>
      <c r="AM90" s="35">
        <f t="shared" si="90"/>
        <v>1.2031724399605688</v>
      </c>
      <c r="AN90" s="35">
        <f t="shared" si="91"/>
        <v>0.51459639341519847</v>
      </c>
      <c r="AO90" s="35">
        <f t="shared" si="92"/>
        <v>0.39590542899911924</v>
      </c>
      <c r="AP90" s="35">
        <f t="shared" si="93"/>
        <v>0.77537294376657151</v>
      </c>
      <c r="AQ90" s="35">
        <f t="shared" si="94"/>
        <v>0.68256564130759123</v>
      </c>
      <c r="AR90" s="35">
        <f t="shared" si="95"/>
        <v>0.32505413907790781</v>
      </c>
      <c r="AS90" s="35">
        <f t="shared" si="96"/>
        <v>0.93699403038687801</v>
      </c>
      <c r="AT90" s="35">
        <f t="shared" si="97"/>
        <v>1.4667023131248809</v>
      </c>
      <c r="AU90" s="35">
        <f t="shared" si="98"/>
        <v>0.1306126126838151</v>
      </c>
      <c r="AV90" s="35">
        <f t="shared" si="99"/>
        <v>0.20758748918287667</v>
      </c>
      <c r="AW90" s="35">
        <f t="shared" si="100"/>
        <v>0.33804205764070694</v>
      </c>
      <c r="AX90" s="35">
        <f t="shared" si="101"/>
        <v>9.7538914740277483E-3</v>
      </c>
      <c r="AY90" s="35">
        <f t="shared" si="102"/>
        <v>2.8211275338425771E-2</v>
      </c>
      <c r="AZ90" s="35">
        <f t="shared" si="103"/>
        <v>0.77697699650000007</v>
      </c>
      <c r="BA90" s="35" t="str">
        <f>A90</f>
        <v>CYP:Lemessos-20130721_LIM13.08</v>
      </c>
      <c r="BB90" s="35">
        <f>AVERAGE(AM90:AM91)</f>
        <v>1.1809126209664405</v>
      </c>
      <c r="BC90" s="35">
        <f t="shared" ref="BC90:BO90" si="106">AVERAGE(AN90:AN91)</f>
        <v>0.51837063130772121</v>
      </c>
      <c r="BD90" s="35">
        <f t="shared" si="106"/>
        <v>0.39526621620350894</v>
      </c>
      <c r="BE90" s="35">
        <f t="shared" si="106"/>
        <v>0.79444833677200066</v>
      </c>
      <c r="BF90" s="35">
        <f t="shared" si="106"/>
        <v>0.67335607174663226</v>
      </c>
      <c r="BG90" s="35">
        <f t="shared" si="106"/>
        <v>0.32051418883332478</v>
      </c>
      <c r="BH90" s="35">
        <f t="shared" si="106"/>
        <v>0.92375248543344857</v>
      </c>
      <c r="BI90" s="35">
        <f t="shared" si="106"/>
        <v>1.4796508170244236</v>
      </c>
      <c r="BJ90" s="35">
        <f t="shared" si="106"/>
        <v>0.13553312889859195</v>
      </c>
      <c r="BK90" s="35">
        <f t="shared" si="106"/>
        <v>0.21610532476401514</v>
      </c>
      <c r="BL90" s="35">
        <f t="shared" si="106"/>
        <v>0.33197886731253695</v>
      </c>
      <c r="BM90" s="35">
        <f t="shared" si="106"/>
        <v>1.3848554904185916E-2</v>
      </c>
      <c r="BN90" s="35">
        <f t="shared" si="106"/>
        <v>2.6824614605386671E-2</v>
      </c>
      <c r="BO90" s="35">
        <f t="shared" si="106"/>
        <v>0.81822998705000005</v>
      </c>
      <c r="BQ90" s="35" t="s">
        <v>55</v>
      </c>
      <c r="BR90" s="35">
        <v>1</v>
      </c>
      <c r="BS90" s="35">
        <v>3</v>
      </c>
      <c r="BT90" s="35">
        <v>3</v>
      </c>
      <c r="BU90" s="35">
        <v>1.1809126209664405</v>
      </c>
      <c r="BV90" s="35">
        <v>0.51837063130772121</v>
      </c>
      <c r="BW90" s="35">
        <v>0.39526621620350894</v>
      </c>
      <c r="BX90" s="35">
        <v>0.79444833677200066</v>
      </c>
      <c r="BY90" s="35">
        <v>0.67335607174663226</v>
      </c>
      <c r="BZ90" s="35">
        <v>0.32051418883332478</v>
      </c>
      <c r="CA90" s="35">
        <v>0.92375248543344857</v>
      </c>
      <c r="CB90" s="35">
        <v>1.4796508170244236</v>
      </c>
      <c r="CC90" s="35">
        <v>0.13553312889859195</v>
      </c>
      <c r="CD90" s="35">
        <v>0.21610532476401514</v>
      </c>
      <c r="CE90" s="35">
        <v>0.33197886731253695</v>
      </c>
      <c r="CF90" s="35">
        <v>1.3848554904185916E-2</v>
      </c>
      <c r="CG90" s="35">
        <v>2.6824614605386671E-2</v>
      </c>
      <c r="CH90" s="35">
        <v>0.81822998705000005</v>
      </c>
      <c r="CJ90" s="35" t="s">
        <v>98</v>
      </c>
      <c r="CK90" s="35">
        <v>86</v>
      </c>
      <c r="CL90" s="35">
        <v>2</v>
      </c>
      <c r="CM90" s="35">
        <v>2</v>
      </c>
      <c r="CN90" s="35">
        <v>2</v>
      </c>
      <c r="CO90" s="35">
        <v>1.1568306434787416</v>
      </c>
      <c r="CP90" s="35">
        <v>0.53766611788014695</v>
      </c>
      <c r="CQ90" s="35">
        <v>0.37229881801372239</v>
      </c>
      <c r="CR90" s="35">
        <v>0.84316739776083782</v>
      </c>
      <c r="CS90" s="35">
        <v>0.65263943831957405</v>
      </c>
      <c r="CT90" s="35">
        <v>0.31412793418222978</v>
      </c>
      <c r="CU90" s="35">
        <v>0.91178495409614635</v>
      </c>
      <c r="CV90" s="35">
        <v>1.4321899366786717</v>
      </c>
      <c r="CW90" s="35">
        <v>0.1335225866282771</v>
      </c>
      <c r="CX90" s="35">
        <v>0.25194640582132299</v>
      </c>
      <c r="CY90" s="35">
        <v>0.31625835668877761</v>
      </c>
      <c r="CZ90" s="35">
        <v>1.6985977125742641E-2</v>
      </c>
      <c r="DA90" s="35">
        <v>2.9760369173225932E-2</v>
      </c>
      <c r="DB90" s="35">
        <v>0.82298098733333325</v>
      </c>
    </row>
    <row r="91" spans="1:106" s="35" customFormat="1" x14ac:dyDescent="0.25">
      <c r="A91" s="35" t="s">
        <v>55</v>
      </c>
      <c r="B91" s="35" t="s">
        <v>19</v>
      </c>
      <c r="C91" s="35" t="s">
        <v>21</v>
      </c>
      <c r="D91" s="35">
        <v>1</v>
      </c>
      <c r="E91" s="35">
        <v>87</v>
      </c>
      <c r="F91" s="35">
        <v>924.48994210000001</v>
      </c>
      <c r="G91" s="35">
        <v>479.05387910000002</v>
      </c>
      <c r="H91" s="35">
        <v>794.47601310000005</v>
      </c>
      <c r="I91" s="35">
        <v>331.43759610000001</v>
      </c>
      <c r="J91" s="35">
        <v>711.31664020000005</v>
      </c>
      <c r="K91" s="35">
        <v>565.77103780000004</v>
      </c>
      <c r="L91" s="35">
        <v>267.9687376</v>
      </c>
      <c r="M91" s="35">
        <v>788.85424499999999</v>
      </c>
      <c r="N91" s="35">
        <v>1282.084595</v>
      </c>
      <c r="O91" s="35">
        <v>121.1698492</v>
      </c>
      <c r="P91" s="35">
        <v>190.63644930000001</v>
      </c>
      <c r="Q91" s="35">
        <v>282.02678379999998</v>
      </c>
      <c r="R91" s="35">
        <v>16.217850989999999</v>
      </c>
      <c r="S91" s="35">
        <v>20.926259340000001</v>
      </c>
      <c r="T91" s="35">
        <v>37.144110320000003</v>
      </c>
      <c r="U91" s="35">
        <v>859.48297760000003</v>
      </c>
      <c r="W91" s="35">
        <f t="shared" si="70"/>
        <v>1.163647393824633</v>
      </c>
      <c r="X91" s="35">
        <f t="shared" si="71"/>
        <v>0.51818181819460163</v>
      </c>
      <c r="Y91" s="35">
        <f t="shared" si="72"/>
        <v>0.38562438668127963</v>
      </c>
      <c r="Z91" s="35">
        <f t="shared" si="73"/>
        <v>0.82760992217235507</v>
      </c>
      <c r="AA91" s="35">
        <f t="shared" si="74"/>
        <v>0.65826904376843587</v>
      </c>
      <c r="AB91" s="35">
        <f t="shared" si="75"/>
        <v>0.31177899339934523</v>
      </c>
      <c r="AC91" s="35">
        <f t="shared" si="76"/>
        <v>0.91782416354862306</v>
      </c>
      <c r="AD91" s="35">
        <f t="shared" si="77"/>
        <v>1.4916928297754806</v>
      </c>
      <c r="AE91" s="35">
        <f t="shared" si="78"/>
        <v>0.14097992904798631</v>
      </c>
      <c r="AF91" s="35">
        <f t="shared" si="79"/>
        <v>0.22180363575358844</v>
      </c>
      <c r="AG91" s="35">
        <f t="shared" si="80"/>
        <v>0.32813539203245762</v>
      </c>
      <c r="AH91" s="35">
        <f t="shared" si="81"/>
        <v>1.8869310286151731E-2</v>
      </c>
      <c r="AI91" s="35">
        <f t="shared" si="82"/>
        <v>2.4347497141169676E-2</v>
      </c>
      <c r="AJ91" s="35">
        <f t="shared" si="83"/>
        <v>0.85948297760000003</v>
      </c>
      <c r="AL91" s="35" t="str">
        <f t="shared" si="84"/>
        <v/>
      </c>
      <c r="AM91" s="35">
        <f t="shared" si="90"/>
        <v>1.1586528019723121</v>
      </c>
      <c r="AN91" s="35">
        <f t="shared" si="91"/>
        <v>0.52214486920024394</v>
      </c>
      <c r="AO91" s="35">
        <f t="shared" si="92"/>
        <v>0.39462700340789864</v>
      </c>
      <c r="AP91" s="35">
        <f t="shared" si="93"/>
        <v>0.81352372977742982</v>
      </c>
      <c r="AQ91" s="35">
        <f t="shared" si="94"/>
        <v>0.66414650218567317</v>
      </c>
      <c r="AR91" s="35">
        <f t="shared" si="95"/>
        <v>0.31597423858874174</v>
      </c>
      <c r="AS91" s="35">
        <f t="shared" si="96"/>
        <v>0.91051094048001913</v>
      </c>
      <c r="AT91" s="35">
        <f t="shared" si="97"/>
        <v>1.4925993209239661</v>
      </c>
      <c r="AU91" s="35">
        <f t="shared" si="98"/>
        <v>0.1404536451133688</v>
      </c>
      <c r="AV91" s="35">
        <f t="shared" si="99"/>
        <v>0.22462316034515362</v>
      </c>
      <c r="AW91" s="35">
        <f t="shared" si="100"/>
        <v>0.32591567698436696</v>
      </c>
      <c r="AX91" s="35">
        <f t="shared" si="101"/>
        <v>1.7943218334344084E-2</v>
      </c>
      <c r="AY91" s="35">
        <f t="shared" si="102"/>
        <v>2.5437953872347572E-2</v>
      </c>
      <c r="AZ91" s="35">
        <f t="shared" si="103"/>
        <v>0.85948297760000003</v>
      </c>
    </row>
    <row r="92" spans="1:106" s="35" customFormat="1" x14ac:dyDescent="0.25">
      <c r="A92" s="35" t="s">
        <v>56</v>
      </c>
      <c r="B92" s="35" t="s">
        <v>19</v>
      </c>
      <c r="C92" s="35" t="s">
        <v>20</v>
      </c>
      <c r="D92" s="35">
        <v>1</v>
      </c>
      <c r="E92" s="35">
        <v>88</v>
      </c>
      <c r="F92" s="35">
        <v>875</v>
      </c>
      <c r="G92" s="35">
        <v>452</v>
      </c>
      <c r="H92" s="35">
        <v>745</v>
      </c>
      <c r="I92" s="35">
        <v>295</v>
      </c>
      <c r="J92" s="35">
        <v>710</v>
      </c>
      <c r="K92" s="35">
        <v>538</v>
      </c>
      <c r="L92" s="35">
        <v>258</v>
      </c>
      <c r="M92" s="35">
        <v>775</v>
      </c>
      <c r="N92" s="35">
        <v>1190</v>
      </c>
      <c r="O92" s="35">
        <v>105</v>
      </c>
      <c r="P92" s="35">
        <v>200</v>
      </c>
      <c r="Q92" s="35">
        <v>278</v>
      </c>
      <c r="R92" s="35">
        <v>24.594370359999999</v>
      </c>
      <c r="S92" s="35">
        <v>21.643045919999999</v>
      </c>
      <c r="T92" s="35">
        <v>46.237416279999998</v>
      </c>
      <c r="U92" s="35">
        <v>810</v>
      </c>
      <c r="W92" s="35">
        <f t="shared" si="70"/>
        <v>1.174496644295302</v>
      </c>
      <c r="X92" s="35">
        <f t="shared" si="71"/>
        <v>0.51657142857142857</v>
      </c>
      <c r="Y92" s="35">
        <f t="shared" si="72"/>
        <v>0.36419753086419754</v>
      </c>
      <c r="Z92" s="35">
        <f t="shared" si="73"/>
        <v>0.87654320987654322</v>
      </c>
      <c r="AA92" s="35">
        <f t="shared" si="74"/>
        <v>0.66419753086419753</v>
      </c>
      <c r="AB92" s="35">
        <f t="shared" si="75"/>
        <v>0.31851851851851853</v>
      </c>
      <c r="AC92" s="35">
        <f t="shared" si="76"/>
        <v>0.95679012345679015</v>
      </c>
      <c r="AD92" s="35">
        <f t="shared" si="77"/>
        <v>1.4691358024691359</v>
      </c>
      <c r="AE92" s="35">
        <f t="shared" si="78"/>
        <v>0.12962962962962962</v>
      </c>
      <c r="AF92" s="35">
        <f t="shared" si="79"/>
        <v>0.24691358024691357</v>
      </c>
      <c r="AG92" s="35">
        <f t="shared" si="80"/>
        <v>0.34320987654320989</v>
      </c>
      <c r="AH92" s="35">
        <f t="shared" si="81"/>
        <v>3.0363420197530862E-2</v>
      </c>
      <c r="AI92" s="35">
        <f t="shared" si="82"/>
        <v>2.6719809777777777E-2</v>
      </c>
      <c r="AJ92" s="35">
        <f t="shared" si="83"/>
        <v>0.81</v>
      </c>
      <c r="AL92" s="35" t="str">
        <f t="shared" si="84"/>
        <v>A</v>
      </c>
      <c r="AM92" s="35">
        <f t="shared" si="90"/>
        <v>1.1633571686988247</v>
      </c>
      <c r="AN92" s="35">
        <f t="shared" si="91"/>
        <v>0.52542989230754333</v>
      </c>
      <c r="AO92" s="35">
        <f t="shared" si="92"/>
        <v>0.38363808612341632</v>
      </c>
      <c r="AP92" s="35">
        <f t="shared" si="93"/>
        <v>0.84407852228104263</v>
      </c>
      <c r="AQ92" s="35">
        <f t="shared" si="94"/>
        <v>0.67751587207704311</v>
      </c>
      <c r="AR92" s="35">
        <f t="shared" si="95"/>
        <v>0.3281978736215625</v>
      </c>
      <c r="AS92" s="35">
        <f t="shared" si="96"/>
        <v>0.9400188817863524</v>
      </c>
      <c r="AT92" s="35">
        <f t="shared" si="97"/>
        <v>1.4711204049746982</v>
      </c>
      <c r="AU92" s="35">
        <f t="shared" si="98"/>
        <v>0.12855959805747186</v>
      </c>
      <c r="AV92" s="35">
        <f t="shared" si="99"/>
        <v>0.25399552285444171</v>
      </c>
      <c r="AW92" s="35">
        <f t="shared" si="100"/>
        <v>0.33809499355495798</v>
      </c>
      <c r="AX92" s="35">
        <f t="shared" si="101"/>
        <v>2.724041649123744E-2</v>
      </c>
      <c r="AY92" s="35">
        <f t="shared" si="102"/>
        <v>2.9531852688060287E-2</v>
      </c>
      <c r="AZ92" s="35">
        <f t="shared" si="103"/>
        <v>0.81</v>
      </c>
      <c r="BA92" s="35" t="str">
        <f>A92</f>
        <v>TUR:Uzuncaburc-19970507_192</v>
      </c>
      <c r="BB92" s="35">
        <f>AVERAGE(AM92:AM93)</f>
        <v>1.1536322895420998</v>
      </c>
      <c r="BC92" s="35">
        <f t="shared" ref="BC92:BO92" si="107">AVERAGE(AN92:AN93)</f>
        <v>0.52433340975174414</v>
      </c>
      <c r="BD92" s="35">
        <f t="shared" si="107"/>
        <v>0.38720104518793841</v>
      </c>
      <c r="BE92" s="35">
        <f t="shared" si="107"/>
        <v>0.84456428542800155</v>
      </c>
      <c r="BF92" s="35">
        <f t="shared" si="107"/>
        <v>0.67659737577247092</v>
      </c>
      <c r="BG92" s="35">
        <f t="shared" si="107"/>
        <v>0.33567798991194453</v>
      </c>
      <c r="BH92" s="35">
        <f t="shared" si="107"/>
        <v>0.93407861220663146</v>
      </c>
      <c r="BI92" s="35">
        <f t="shared" si="107"/>
        <v>1.4687345440813118</v>
      </c>
      <c r="BJ92" s="35">
        <f t="shared" si="107"/>
        <v>0.1266644119821648</v>
      </c>
      <c r="BK92" s="35">
        <f t="shared" si="107"/>
        <v>0.24420123089550483</v>
      </c>
      <c r="BL92" s="35">
        <f t="shared" si="107"/>
        <v>0.33893091162923483</v>
      </c>
      <c r="BM92" s="35">
        <f t="shared" si="107"/>
        <v>3.0057594069239156E-2</v>
      </c>
      <c r="BN92" s="35">
        <f t="shared" si="107"/>
        <v>2.8492450525909159E-2</v>
      </c>
      <c r="BO92" s="35">
        <f t="shared" si="107"/>
        <v>0.84499999999999997</v>
      </c>
      <c r="BQ92" s="35" t="s">
        <v>56</v>
      </c>
      <c r="BR92" s="35">
        <v>1</v>
      </c>
      <c r="BS92" s="35">
        <v>3</v>
      </c>
      <c r="BT92" s="35">
        <v>3</v>
      </c>
      <c r="BU92" s="35">
        <v>1.1536322895420998</v>
      </c>
      <c r="BV92" s="35">
        <v>0.52433340975174414</v>
      </c>
      <c r="BW92" s="35">
        <v>0.38720104518793841</v>
      </c>
      <c r="BX92" s="35">
        <v>0.84456428542800155</v>
      </c>
      <c r="BY92" s="35">
        <v>0.67659737577247092</v>
      </c>
      <c r="BZ92" s="35">
        <v>0.33567798991194453</v>
      </c>
      <c r="CA92" s="35">
        <v>0.93407861220663146</v>
      </c>
      <c r="CB92" s="35">
        <v>1.4687345440813118</v>
      </c>
      <c r="CC92" s="35">
        <v>0.1266644119821648</v>
      </c>
      <c r="CD92" s="35">
        <v>0.24420123089550483</v>
      </c>
      <c r="CE92" s="35">
        <v>0.33893091162923483</v>
      </c>
      <c r="CF92" s="35">
        <v>3.0057594069239156E-2</v>
      </c>
      <c r="CG92" s="35">
        <v>2.8492450525909159E-2</v>
      </c>
      <c r="CH92" s="35">
        <v>0.84499999999999997</v>
      </c>
    </row>
    <row r="93" spans="1:106" s="35" customFormat="1" x14ac:dyDescent="0.25">
      <c r="A93" s="35" t="s">
        <v>56</v>
      </c>
      <c r="B93" s="35" t="s">
        <v>19</v>
      </c>
      <c r="C93" s="35" t="s">
        <v>21</v>
      </c>
      <c r="D93" s="35">
        <v>1</v>
      </c>
      <c r="E93" s="35">
        <v>89</v>
      </c>
      <c r="F93" s="35">
        <v>940</v>
      </c>
      <c r="G93" s="35">
        <v>490</v>
      </c>
      <c r="H93" s="35">
        <v>820</v>
      </c>
      <c r="I93" s="35">
        <v>340</v>
      </c>
      <c r="J93" s="35">
        <v>750</v>
      </c>
      <c r="K93" s="35">
        <v>592</v>
      </c>
      <c r="L93" s="35">
        <v>300</v>
      </c>
      <c r="M93" s="35">
        <v>820</v>
      </c>
      <c r="N93" s="35">
        <v>1290</v>
      </c>
      <c r="O93" s="35">
        <v>110</v>
      </c>
      <c r="P93" s="35">
        <v>205</v>
      </c>
      <c r="Q93" s="35">
        <v>300</v>
      </c>
      <c r="R93" s="35">
        <v>29.666840069999999</v>
      </c>
      <c r="S93" s="35">
        <v>23.64748122</v>
      </c>
      <c r="T93" s="35">
        <v>53.314321290000002</v>
      </c>
      <c r="U93" s="35">
        <v>880</v>
      </c>
      <c r="W93" s="35">
        <f t="shared" si="70"/>
        <v>1.1463414634146341</v>
      </c>
      <c r="X93" s="35">
        <f t="shared" si="71"/>
        <v>0.52127659574468088</v>
      </c>
      <c r="Y93" s="35">
        <f t="shared" si="72"/>
        <v>0.38636363636363635</v>
      </c>
      <c r="Z93" s="35">
        <f t="shared" si="73"/>
        <v>0.85227272727272729</v>
      </c>
      <c r="AA93" s="35">
        <f t="shared" si="74"/>
        <v>0.67272727272727273</v>
      </c>
      <c r="AB93" s="35">
        <f t="shared" si="75"/>
        <v>0.34090909090909088</v>
      </c>
      <c r="AC93" s="35">
        <f t="shared" si="76"/>
        <v>0.93181818181818177</v>
      </c>
      <c r="AD93" s="35">
        <f t="shared" si="77"/>
        <v>1.4659090909090908</v>
      </c>
      <c r="AE93" s="35">
        <f t="shared" si="78"/>
        <v>0.125</v>
      </c>
      <c r="AF93" s="35">
        <f t="shared" si="79"/>
        <v>0.23295454545454544</v>
      </c>
      <c r="AG93" s="35">
        <f t="shared" si="80"/>
        <v>0.34090909090909088</v>
      </c>
      <c r="AH93" s="35">
        <f t="shared" si="81"/>
        <v>3.3712318261363637E-2</v>
      </c>
      <c r="AI93" s="35">
        <f t="shared" si="82"/>
        <v>2.687213775E-2</v>
      </c>
      <c r="AJ93" s="35">
        <f t="shared" si="83"/>
        <v>0.88</v>
      </c>
      <c r="AL93" s="35" t="str">
        <f t="shared" si="84"/>
        <v/>
      </c>
      <c r="AM93" s="35">
        <f t="shared" si="90"/>
        <v>1.143907410385375</v>
      </c>
      <c r="AN93" s="35">
        <f t="shared" si="91"/>
        <v>0.52323692719594495</v>
      </c>
      <c r="AO93" s="35">
        <f t="shared" si="92"/>
        <v>0.3907640042524605</v>
      </c>
      <c r="AP93" s="35">
        <f t="shared" si="93"/>
        <v>0.84505004857496036</v>
      </c>
      <c r="AQ93" s="35">
        <f t="shared" si="94"/>
        <v>0.67567887946789873</v>
      </c>
      <c r="AR93" s="35">
        <f t="shared" si="95"/>
        <v>0.34315810620232656</v>
      </c>
      <c r="AS93" s="35">
        <f t="shared" si="96"/>
        <v>0.92813834262691053</v>
      </c>
      <c r="AT93" s="35">
        <f t="shared" si="97"/>
        <v>1.4663486831879253</v>
      </c>
      <c r="AU93" s="35">
        <f t="shared" si="98"/>
        <v>0.12476922590685773</v>
      </c>
      <c r="AV93" s="35">
        <f t="shared" si="99"/>
        <v>0.23440693893656794</v>
      </c>
      <c r="AW93" s="35">
        <f t="shared" si="100"/>
        <v>0.33976682970351169</v>
      </c>
      <c r="AX93" s="35">
        <f t="shared" si="101"/>
        <v>3.2874771647240876E-2</v>
      </c>
      <c r="AY93" s="35">
        <f t="shared" si="102"/>
        <v>2.7453048363758035E-2</v>
      </c>
      <c r="AZ93" s="35">
        <f t="shared" si="103"/>
        <v>0.88</v>
      </c>
    </row>
    <row r="94" spans="1:106" s="35" customFormat="1" x14ac:dyDescent="0.25">
      <c r="A94" s="35" t="s">
        <v>57</v>
      </c>
      <c r="B94" s="35" t="s">
        <v>19</v>
      </c>
      <c r="C94" s="35" t="s">
        <v>20</v>
      </c>
      <c r="D94" s="35">
        <v>1</v>
      </c>
      <c r="E94" s="35">
        <v>90</v>
      </c>
      <c r="F94" s="35">
        <v>868.63251360000004</v>
      </c>
      <c r="G94" s="35">
        <v>462.49927880000001</v>
      </c>
      <c r="H94" s="35">
        <v>763.51043049999998</v>
      </c>
      <c r="I94" s="35">
        <v>310.01709899999997</v>
      </c>
      <c r="J94" s="35">
        <v>739.29428050000001</v>
      </c>
      <c r="K94" s="35">
        <v>548.70037030000003</v>
      </c>
      <c r="L94" s="35">
        <v>267.75768679999999</v>
      </c>
      <c r="M94" s="35">
        <v>795.69154630000003</v>
      </c>
      <c r="N94" s="35">
        <v>1197.5485699999999</v>
      </c>
      <c r="O94" s="35">
        <v>122.5058768</v>
      </c>
      <c r="P94" s="35">
        <v>156.6656993</v>
      </c>
      <c r="Q94" s="35">
        <v>269.47870879999999</v>
      </c>
      <c r="R94" s="35">
        <v>20.98956519</v>
      </c>
      <c r="S94" s="35">
        <v>25.187478219999999</v>
      </c>
      <c r="T94" s="35">
        <v>46.177043410000003</v>
      </c>
      <c r="U94" s="35">
        <v>816.07147210000005</v>
      </c>
      <c r="W94" s="35">
        <f t="shared" si="70"/>
        <v>1.1376825762958584</v>
      </c>
      <c r="X94" s="35">
        <f t="shared" si="71"/>
        <v>0.5324452764071621</v>
      </c>
      <c r="Y94" s="35">
        <f t="shared" si="72"/>
        <v>0.37988964153131305</v>
      </c>
      <c r="Z94" s="35">
        <f t="shared" si="73"/>
        <v>0.90591854485192458</v>
      </c>
      <c r="AA94" s="35">
        <f t="shared" si="74"/>
        <v>0.67236803277539792</v>
      </c>
      <c r="AB94" s="35">
        <f t="shared" si="75"/>
        <v>0.32810568186016603</v>
      </c>
      <c r="AC94" s="35">
        <f t="shared" si="76"/>
        <v>0.97502678809791465</v>
      </c>
      <c r="AD94" s="35">
        <f t="shared" si="77"/>
        <v>1.4674554998453055</v>
      </c>
      <c r="AE94" s="35">
        <f t="shared" si="78"/>
        <v>0.15011660251369296</v>
      </c>
      <c r="AF94" s="35">
        <f t="shared" si="79"/>
        <v>0.19197546373830654</v>
      </c>
      <c r="AG94" s="35">
        <f t="shared" si="80"/>
        <v>0.3302145927323612</v>
      </c>
      <c r="AH94" s="35">
        <f t="shared" si="81"/>
        <v>2.5720253565521004E-2</v>
      </c>
      <c r="AI94" s="35">
        <f t="shared" si="82"/>
        <v>3.086430426882214E-2</v>
      </c>
      <c r="AJ94" s="35">
        <f t="shared" si="83"/>
        <v>0.81607147210000008</v>
      </c>
      <c r="AL94" s="35" t="str">
        <f t="shared" si="84"/>
        <v>A</v>
      </c>
      <c r="AM94" s="35">
        <f t="shared" si="90"/>
        <v>1.1276137434124855</v>
      </c>
      <c r="AN94" s="35">
        <f t="shared" si="91"/>
        <v>0.54095015226147258</v>
      </c>
      <c r="AO94" s="35">
        <f t="shared" si="92"/>
        <v>0.39873199430042844</v>
      </c>
      <c r="AP94" s="35">
        <f t="shared" si="93"/>
        <v>0.87455099388876278</v>
      </c>
      <c r="AQ94" s="35">
        <f t="shared" si="94"/>
        <v>0.68492370462679852</v>
      </c>
      <c r="AR94" s="35">
        <f t="shared" si="95"/>
        <v>0.33738472452880502</v>
      </c>
      <c r="AS94" s="35">
        <f t="shared" si="96"/>
        <v>0.95906997959031137</v>
      </c>
      <c r="AT94" s="35">
        <f t="shared" si="97"/>
        <v>1.4693039342939023</v>
      </c>
      <c r="AU94" s="35">
        <f t="shared" si="98"/>
        <v>0.14896041029483464</v>
      </c>
      <c r="AV94" s="35">
        <f t="shared" si="99"/>
        <v>0.1971003088290722</v>
      </c>
      <c r="AW94" s="35">
        <f t="shared" si="100"/>
        <v>0.32562074991343792</v>
      </c>
      <c r="AX94" s="35">
        <f t="shared" si="101"/>
        <v>2.3236044966633985E-2</v>
      </c>
      <c r="AY94" s="35">
        <f t="shared" si="102"/>
        <v>3.3872040188031534E-2</v>
      </c>
      <c r="AZ94" s="35">
        <f t="shared" si="103"/>
        <v>0.81607147210000008</v>
      </c>
      <c r="BA94" s="35" t="str">
        <f>A94</f>
        <v>TUR:Uzuncaburc-19970507_197</v>
      </c>
      <c r="BB94" s="35">
        <f>AM94</f>
        <v>1.1276137434124855</v>
      </c>
      <c r="BC94" s="35">
        <f t="shared" ref="BC94:BO97" si="108">AN94</f>
        <v>0.54095015226147258</v>
      </c>
      <c r="BD94" s="35">
        <f t="shared" si="108"/>
        <v>0.39873199430042844</v>
      </c>
      <c r="BE94" s="35">
        <f t="shared" si="108"/>
        <v>0.87455099388876278</v>
      </c>
      <c r="BF94" s="35">
        <f t="shared" si="108"/>
        <v>0.68492370462679852</v>
      </c>
      <c r="BG94" s="35">
        <f t="shared" si="108"/>
        <v>0.33738472452880502</v>
      </c>
      <c r="BH94" s="35">
        <f t="shared" si="108"/>
        <v>0.95906997959031137</v>
      </c>
      <c r="BI94" s="35">
        <f t="shared" si="108"/>
        <v>1.4693039342939023</v>
      </c>
      <c r="BJ94" s="35">
        <f t="shared" si="108"/>
        <v>0.14896041029483464</v>
      </c>
      <c r="BK94" s="35">
        <f t="shared" si="108"/>
        <v>0.1971003088290722</v>
      </c>
      <c r="BL94" s="35">
        <f t="shared" si="108"/>
        <v>0.32562074991343792</v>
      </c>
      <c r="BM94" s="35">
        <f t="shared" si="108"/>
        <v>2.3236044966633985E-2</v>
      </c>
      <c r="BN94" s="35">
        <f t="shared" si="108"/>
        <v>3.3872040188031534E-2</v>
      </c>
      <c r="BO94" s="35">
        <f t="shared" si="108"/>
        <v>0.81607147210000008</v>
      </c>
      <c r="BQ94" s="35" t="s">
        <v>57</v>
      </c>
      <c r="BR94" s="35">
        <v>1</v>
      </c>
      <c r="BS94" s="35">
        <v>3</v>
      </c>
      <c r="BT94" s="35">
        <v>3</v>
      </c>
      <c r="BU94" s="35">
        <v>1.1276137434124855</v>
      </c>
      <c r="BV94" s="35">
        <v>0.54095015226147258</v>
      </c>
      <c r="BW94" s="35">
        <v>0.39873199430042844</v>
      </c>
      <c r="BX94" s="35">
        <v>0.87455099388876278</v>
      </c>
      <c r="BY94" s="35">
        <v>0.68492370462679852</v>
      </c>
      <c r="BZ94" s="35">
        <v>0.33738472452880502</v>
      </c>
      <c r="CA94" s="35">
        <v>0.95906997959031137</v>
      </c>
      <c r="CB94" s="35">
        <v>1.4693039342939023</v>
      </c>
      <c r="CC94" s="35">
        <v>0.14896041029483464</v>
      </c>
      <c r="CD94" s="35">
        <v>0.1971003088290722</v>
      </c>
      <c r="CE94" s="35">
        <v>0.32562074991343792</v>
      </c>
      <c r="CF94" s="35">
        <v>2.3236044966633985E-2</v>
      </c>
      <c r="CG94" s="35">
        <v>3.3872040188031534E-2</v>
      </c>
      <c r="CH94" s="35">
        <v>0.81607147210000008</v>
      </c>
    </row>
    <row r="95" spans="1:106" s="35" customFormat="1" x14ac:dyDescent="0.25">
      <c r="A95" s="35" t="s">
        <v>58</v>
      </c>
      <c r="B95" s="35" t="s">
        <v>19</v>
      </c>
      <c r="C95" s="35" t="s">
        <v>20</v>
      </c>
      <c r="D95" s="35">
        <v>1</v>
      </c>
      <c r="E95" s="35">
        <v>91</v>
      </c>
      <c r="F95" s="35">
        <v>900.95647459999998</v>
      </c>
      <c r="G95" s="35">
        <v>470.04688420000002</v>
      </c>
      <c r="H95" s="35">
        <v>789.36043119999999</v>
      </c>
      <c r="I95" s="35">
        <v>324.109602</v>
      </c>
      <c r="J95" s="35">
        <v>723.11333690000004</v>
      </c>
      <c r="K95" s="35">
        <v>576.64552700000002</v>
      </c>
      <c r="L95" s="35">
        <v>269.19658010000001</v>
      </c>
      <c r="M95" s="35">
        <v>769.27803930000005</v>
      </c>
      <c r="N95" s="35">
        <v>1237.783316</v>
      </c>
      <c r="O95" s="35">
        <v>109.3993765</v>
      </c>
      <c r="P95" s="35">
        <v>211.32180020000001</v>
      </c>
      <c r="Q95" s="35">
        <v>272.88058150000001</v>
      </c>
      <c r="R95" s="35">
        <v>22.506365630000001</v>
      </c>
      <c r="S95" s="35">
        <v>32.69792743</v>
      </c>
      <c r="T95" s="35">
        <v>55.204293059999998</v>
      </c>
      <c r="U95" s="35">
        <v>845.15845290000004</v>
      </c>
      <c r="W95" s="35">
        <f t="shared" si="70"/>
        <v>1.141375269128134</v>
      </c>
      <c r="X95" s="35">
        <f t="shared" si="71"/>
        <v>0.52171985823031908</v>
      </c>
      <c r="Y95" s="35">
        <f t="shared" si="72"/>
        <v>0.38348974785483092</v>
      </c>
      <c r="Z95" s="35">
        <f t="shared" si="73"/>
        <v>0.85559498863056338</v>
      </c>
      <c r="AA95" s="35">
        <f t="shared" si="74"/>
        <v>0.68229279967720946</v>
      </c>
      <c r="AB95" s="35">
        <f t="shared" si="75"/>
        <v>0.31851610686292409</v>
      </c>
      <c r="AC95" s="35">
        <f t="shared" si="76"/>
        <v>0.91021752981392923</v>
      </c>
      <c r="AD95" s="35">
        <f t="shared" si="77"/>
        <v>1.46455769536799</v>
      </c>
      <c r="AE95" s="35">
        <f t="shared" si="78"/>
        <v>0.12944244493398474</v>
      </c>
      <c r="AF95" s="35">
        <f t="shared" si="79"/>
        <v>0.25003808395323923</v>
      </c>
      <c r="AG95" s="35">
        <f t="shared" si="80"/>
        <v>0.32287505445122433</v>
      </c>
      <c r="AH95" s="35">
        <f t="shared" si="81"/>
        <v>2.6629758659779949E-2</v>
      </c>
      <c r="AI95" s="35">
        <f t="shared" si="82"/>
        <v>3.8688517304421792E-2</v>
      </c>
      <c r="AJ95" s="35">
        <f t="shared" si="83"/>
        <v>0.84515845290000002</v>
      </c>
      <c r="AL95" s="35" t="str">
        <f t="shared" si="84"/>
        <v>A</v>
      </c>
      <c r="AM95" s="35">
        <f t="shared" si="90"/>
        <v>1.1347543130537427</v>
      </c>
      <c r="AN95" s="35">
        <f t="shared" si="91"/>
        <v>0.52713528781795449</v>
      </c>
      <c r="AO95" s="35">
        <f t="shared" si="92"/>
        <v>0.39570857727107339</v>
      </c>
      <c r="AP95" s="35">
        <f t="shared" si="93"/>
        <v>0.83600190316395473</v>
      </c>
      <c r="AQ95" s="35">
        <f t="shared" si="94"/>
        <v>0.69056464089215785</v>
      </c>
      <c r="AR95" s="35">
        <f t="shared" si="95"/>
        <v>0.32434498582031301</v>
      </c>
      <c r="AS95" s="35">
        <f t="shared" si="96"/>
        <v>0.90042837937339282</v>
      </c>
      <c r="AT95" s="35">
        <f t="shared" si="97"/>
        <v>1.465762609625799</v>
      </c>
      <c r="AU95" s="35">
        <f t="shared" si="98"/>
        <v>0.12878925586467027</v>
      </c>
      <c r="AV95" s="35">
        <f t="shared" si="99"/>
        <v>0.25435965601184907</v>
      </c>
      <c r="AW95" s="35">
        <f t="shared" si="100"/>
        <v>0.31992579210989258</v>
      </c>
      <c r="AX95" s="35">
        <f t="shared" si="101"/>
        <v>2.4890891534003839E-2</v>
      </c>
      <c r="AY95" s="35">
        <f t="shared" si="102"/>
        <v>4.1071605517564086E-2</v>
      </c>
      <c r="AZ95" s="35">
        <f t="shared" si="103"/>
        <v>0.84515845290000002</v>
      </c>
      <c r="BA95" s="35" t="str">
        <f>A95</f>
        <v>TUR:Uzuncaburc-19970507_200</v>
      </c>
      <c r="BB95" s="35">
        <f>AM95</f>
        <v>1.1347543130537427</v>
      </c>
      <c r="BC95" s="35">
        <f t="shared" si="108"/>
        <v>0.52713528781795449</v>
      </c>
      <c r="BD95" s="35">
        <f t="shared" si="108"/>
        <v>0.39570857727107339</v>
      </c>
      <c r="BE95" s="35">
        <f t="shared" si="108"/>
        <v>0.83600190316395473</v>
      </c>
      <c r="BF95" s="35">
        <f t="shared" si="108"/>
        <v>0.69056464089215785</v>
      </c>
      <c r="BG95" s="35">
        <f t="shared" si="108"/>
        <v>0.32434498582031301</v>
      </c>
      <c r="BH95" s="35">
        <f t="shared" si="108"/>
        <v>0.90042837937339282</v>
      </c>
      <c r="BI95" s="35">
        <f t="shared" si="108"/>
        <v>1.465762609625799</v>
      </c>
      <c r="BJ95" s="35">
        <f t="shared" si="108"/>
        <v>0.12878925586467027</v>
      </c>
      <c r="BK95" s="35">
        <f t="shared" si="108"/>
        <v>0.25435965601184907</v>
      </c>
      <c r="BL95" s="35">
        <f t="shared" si="108"/>
        <v>0.31992579210989258</v>
      </c>
      <c r="BM95" s="35">
        <f t="shared" si="108"/>
        <v>2.4890891534003839E-2</v>
      </c>
      <c r="BN95" s="35">
        <f t="shared" si="108"/>
        <v>4.1071605517564086E-2</v>
      </c>
      <c r="BO95" s="35">
        <f t="shared" si="108"/>
        <v>0.84515845290000002</v>
      </c>
      <c r="BQ95" s="35" t="s">
        <v>58</v>
      </c>
      <c r="BR95" s="35">
        <v>1</v>
      </c>
      <c r="BS95" s="35">
        <v>3</v>
      </c>
      <c r="BT95" s="35">
        <v>3</v>
      </c>
      <c r="BU95" s="35">
        <v>1.1347543130537427</v>
      </c>
      <c r="BV95" s="35">
        <v>0.52713528781795449</v>
      </c>
      <c r="BW95" s="35">
        <v>0.39570857727107339</v>
      </c>
      <c r="BX95" s="35">
        <v>0.83600190316395473</v>
      </c>
      <c r="BY95" s="35">
        <v>0.69056464089215785</v>
      </c>
      <c r="BZ95" s="35">
        <v>0.32434498582031301</v>
      </c>
      <c r="CA95" s="35">
        <v>0.90042837937339282</v>
      </c>
      <c r="CB95" s="35">
        <v>1.465762609625799</v>
      </c>
      <c r="CC95" s="35">
        <v>0.12878925586467027</v>
      </c>
      <c r="CD95" s="35">
        <v>0.25435965601184907</v>
      </c>
      <c r="CE95" s="35">
        <v>0.31992579210989258</v>
      </c>
      <c r="CF95" s="35">
        <v>2.4890891534003839E-2</v>
      </c>
      <c r="CG95" s="35">
        <v>4.1071605517564086E-2</v>
      </c>
      <c r="CH95" s="35">
        <v>0.84515845290000002</v>
      </c>
    </row>
    <row r="96" spans="1:106" x14ac:dyDescent="0.25">
      <c r="A96" t="s">
        <v>59</v>
      </c>
      <c r="B96" t="s">
        <v>19</v>
      </c>
      <c r="C96" t="s">
        <v>20</v>
      </c>
      <c r="D96">
        <v>1</v>
      </c>
      <c r="E96">
        <v>92</v>
      </c>
      <c r="F96">
        <v>965.91290790000005</v>
      </c>
      <c r="G96">
        <v>519.98288709999997</v>
      </c>
      <c r="H96">
        <v>862.8877205</v>
      </c>
      <c r="I96">
        <v>350.60045280000003</v>
      </c>
      <c r="J96">
        <v>776.53303189999997</v>
      </c>
      <c r="K96">
        <v>645.29724810000005</v>
      </c>
      <c r="L96">
        <v>324.50043219999998</v>
      </c>
      <c r="M96">
        <v>880.5555554</v>
      </c>
      <c r="N96">
        <v>1347.4355419999999</v>
      </c>
      <c r="O96">
        <v>124.1025672</v>
      </c>
      <c r="P96">
        <v>244.9788978</v>
      </c>
      <c r="Q96">
        <v>295.62549089999999</v>
      </c>
      <c r="R96">
        <v>27.078720489999998</v>
      </c>
      <c r="S96">
        <v>27.078720489999998</v>
      </c>
      <c r="T96">
        <v>54.157440979999997</v>
      </c>
      <c r="U96">
        <v>914.40031420000003</v>
      </c>
      <c r="W96">
        <f t="shared" si="70"/>
        <v>1.1193958205133596</v>
      </c>
      <c r="X96">
        <f t="shared" si="71"/>
        <v>0.53833309695643206</v>
      </c>
      <c r="Y96">
        <f t="shared" si="72"/>
        <v>0.38342118583668355</v>
      </c>
      <c r="Z96">
        <f t="shared" si="73"/>
        <v>0.84922655847880058</v>
      </c>
      <c r="AA96">
        <f t="shared" si="74"/>
        <v>0.70570540941312376</v>
      </c>
      <c r="AB96">
        <f t="shared" si="75"/>
        <v>0.35487786602949961</v>
      </c>
      <c r="AC96">
        <f t="shared" si="76"/>
        <v>0.96298693441546934</v>
      </c>
      <c r="AD96">
        <f t="shared" si="77"/>
        <v>1.4735729210448252</v>
      </c>
      <c r="AE96">
        <f t="shared" si="78"/>
        <v>0.13572017121251334</v>
      </c>
      <c r="AF96">
        <f t="shared" si="79"/>
        <v>0.26791208838803787</v>
      </c>
      <c r="AG96">
        <f t="shared" si="80"/>
        <v>0.32329985708572273</v>
      </c>
      <c r="AH96">
        <f t="shared" si="81"/>
        <v>2.9613638654193714E-2</v>
      </c>
      <c r="AI96">
        <f t="shared" si="82"/>
        <v>2.9613638654193714E-2</v>
      </c>
      <c r="AJ96">
        <f t="shared" si="83"/>
        <v>0.91440031420000001</v>
      </c>
      <c r="AL96" t="str">
        <f t="shared" si="84"/>
        <v>A</v>
      </c>
      <c r="AM96">
        <f t="shared" si="90"/>
        <v>1.1211134547947317</v>
      </c>
      <c r="AN96">
        <f t="shared" si="91"/>
        <v>0.53688481136042421</v>
      </c>
      <c r="AO96">
        <f t="shared" si="92"/>
        <v>0.38033739132390615</v>
      </c>
      <c r="AP96">
        <f t="shared" si="93"/>
        <v>0.85448506373892519</v>
      </c>
      <c r="AQ96">
        <f t="shared" si="94"/>
        <v>0.70349272369926086</v>
      </c>
      <c r="AR96">
        <f t="shared" si="95"/>
        <v>0.35321110068229228</v>
      </c>
      <c r="AS96">
        <f t="shared" si="96"/>
        <v>0.96574382823578009</v>
      </c>
      <c r="AT96">
        <f t="shared" si="97"/>
        <v>1.4732549169781639</v>
      </c>
      <c r="AU96">
        <f t="shared" si="98"/>
        <v>0.13590115709477554</v>
      </c>
      <c r="AV96">
        <f t="shared" si="99"/>
        <v>0.26672217616437999</v>
      </c>
      <c r="AW96">
        <f t="shared" si="100"/>
        <v>0.32408434177182144</v>
      </c>
      <c r="AX96">
        <f t="shared" si="101"/>
        <v>3.0167014951826235E-2</v>
      </c>
      <c r="AY96">
        <f t="shared" si="102"/>
        <v>2.9169226808827345E-2</v>
      </c>
      <c r="AZ96">
        <f t="shared" si="103"/>
        <v>0.91440031420000001</v>
      </c>
      <c r="BA96" t="str">
        <f>A96</f>
        <v>GRE:Drakei-20130608_AWAG006</v>
      </c>
      <c r="BB96">
        <f>AM96</f>
        <v>1.1211134547947317</v>
      </c>
      <c r="BC96">
        <f t="shared" si="108"/>
        <v>0.53688481136042421</v>
      </c>
      <c r="BD96">
        <f t="shared" si="108"/>
        <v>0.38033739132390615</v>
      </c>
      <c r="BE96">
        <f t="shared" si="108"/>
        <v>0.85448506373892519</v>
      </c>
      <c r="BF96">
        <f t="shared" si="108"/>
        <v>0.70349272369926086</v>
      </c>
      <c r="BG96">
        <f t="shared" si="108"/>
        <v>0.35321110068229228</v>
      </c>
      <c r="BH96">
        <f t="shared" si="108"/>
        <v>0.96574382823578009</v>
      </c>
      <c r="BI96">
        <f t="shared" si="108"/>
        <v>1.4732549169781639</v>
      </c>
      <c r="BJ96">
        <f t="shared" si="108"/>
        <v>0.13590115709477554</v>
      </c>
      <c r="BK96">
        <f t="shared" si="108"/>
        <v>0.26672217616437999</v>
      </c>
      <c r="BL96">
        <f t="shared" si="108"/>
        <v>0.32408434177182144</v>
      </c>
      <c r="BM96">
        <f t="shared" si="108"/>
        <v>3.0167014951826235E-2</v>
      </c>
      <c r="BN96">
        <f t="shared" si="108"/>
        <v>2.9169226808827345E-2</v>
      </c>
      <c r="BO96">
        <f t="shared" si="108"/>
        <v>0.91440031420000001</v>
      </c>
      <c r="BQ96" t="s">
        <v>59</v>
      </c>
      <c r="BR96">
        <v>1</v>
      </c>
      <c r="BS96">
        <v>3</v>
      </c>
      <c r="BT96">
        <v>2</v>
      </c>
      <c r="BU96">
        <v>1.1211134547947317</v>
      </c>
      <c r="BV96">
        <v>0.53688481136042421</v>
      </c>
      <c r="BW96">
        <v>0.38033739132390615</v>
      </c>
      <c r="BX96">
        <v>0.85448506373892519</v>
      </c>
      <c r="BY96">
        <v>0.70349272369926086</v>
      </c>
      <c r="BZ96">
        <v>0.35321110068229228</v>
      </c>
      <c r="CA96">
        <v>0.96574382823578009</v>
      </c>
      <c r="CB96">
        <v>1.4732549169781639</v>
      </c>
      <c r="CC96">
        <v>0.13590115709477554</v>
      </c>
      <c r="CD96">
        <v>0.26672217616437999</v>
      </c>
      <c r="CE96">
        <v>0.32408434177182144</v>
      </c>
      <c r="CF96">
        <v>3.0167014951826235E-2</v>
      </c>
      <c r="CG96">
        <v>2.9169226808827345E-2</v>
      </c>
      <c r="CH96">
        <v>0.91440031420000001</v>
      </c>
    </row>
    <row r="97" spans="1:106" s="35" customFormat="1" x14ac:dyDescent="0.25">
      <c r="A97" s="35" t="s">
        <v>60</v>
      </c>
      <c r="B97" s="35" t="s">
        <v>19</v>
      </c>
      <c r="C97" s="35" t="s">
        <v>20</v>
      </c>
      <c r="D97" s="35">
        <v>1</v>
      </c>
      <c r="E97" s="35">
        <v>93</v>
      </c>
      <c r="F97" s="35">
        <v>1002.7709170000001</v>
      </c>
      <c r="G97" s="35">
        <v>543.13415869999994</v>
      </c>
      <c r="H97" s="35">
        <v>880.15038240000001</v>
      </c>
      <c r="I97" s="35">
        <v>378.71851620000001</v>
      </c>
      <c r="J97" s="35">
        <v>833.01231919999998</v>
      </c>
      <c r="K97" s="35">
        <v>662.07733640000004</v>
      </c>
      <c r="L97" s="35">
        <v>292.70825120000001</v>
      </c>
      <c r="M97" s="35">
        <v>898.81771219999996</v>
      </c>
      <c r="N97" s="35">
        <v>1434.982424</v>
      </c>
      <c r="O97" s="35">
        <v>145.77040650000001</v>
      </c>
      <c r="P97" s="35">
        <v>242.55464509999999</v>
      </c>
      <c r="Q97" s="35">
        <v>310.953102</v>
      </c>
      <c r="R97" s="35">
        <v>32.462561909999998</v>
      </c>
      <c r="S97" s="35">
        <v>37.964691049999999</v>
      </c>
      <c r="T97" s="35">
        <v>70.427252969999998</v>
      </c>
      <c r="U97" s="35">
        <v>941.46064950000005</v>
      </c>
      <c r="W97" s="35">
        <f t="shared" si="70"/>
        <v>1.1393177087143194</v>
      </c>
      <c r="X97" s="35">
        <f t="shared" si="71"/>
        <v>0.54163333767686439</v>
      </c>
      <c r="Y97" s="35">
        <f t="shared" si="72"/>
        <v>0.40226696293799796</v>
      </c>
      <c r="Z97" s="35">
        <f t="shared" si="73"/>
        <v>0.884808430009692</v>
      </c>
      <c r="AA97" s="35">
        <f t="shared" si="74"/>
        <v>0.7032448321144622</v>
      </c>
      <c r="AB97" s="35">
        <f t="shared" si="75"/>
        <v>0.31090864111575384</v>
      </c>
      <c r="AC97" s="35">
        <f t="shared" si="76"/>
        <v>0.95470555532762069</v>
      </c>
      <c r="AD97" s="35">
        <f t="shared" si="77"/>
        <v>1.524208605810667</v>
      </c>
      <c r="AE97" s="35">
        <f t="shared" si="78"/>
        <v>0.15483430622131383</v>
      </c>
      <c r="AF97" s="35">
        <f t="shared" si="79"/>
        <v>0.2576365196238613</v>
      </c>
      <c r="AG97" s="35">
        <f t="shared" si="80"/>
        <v>0.33028794370231401</v>
      </c>
      <c r="AH97" s="35">
        <f t="shared" si="81"/>
        <v>3.4481060814640023E-2</v>
      </c>
      <c r="AI97" s="35">
        <f t="shared" si="82"/>
        <v>4.0325308413222211E-2</v>
      </c>
      <c r="AJ97" s="35">
        <f t="shared" si="83"/>
        <v>0.94146064950000008</v>
      </c>
      <c r="AL97" s="35" t="str">
        <f t="shared" si="84"/>
        <v>A</v>
      </c>
      <c r="AM97" s="35">
        <f t="shared" si="90"/>
        <v>1.1443656008059986</v>
      </c>
      <c r="AN97" s="35">
        <f t="shared" si="91"/>
        <v>0.53745904779541021</v>
      </c>
      <c r="AO97" s="35">
        <f t="shared" si="92"/>
        <v>0.39309054595441406</v>
      </c>
      <c r="AP97" s="35">
        <f t="shared" si="93"/>
        <v>0.90076851380594181</v>
      </c>
      <c r="AQ97" s="35">
        <f t="shared" si="94"/>
        <v>0.69693357832360869</v>
      </c>
      <c r="AR97" s="35">
        <f t="shared" si="95"/>
        <v>0.30674113475205289</v>
      </c>
      <c r="AS97" s="35">
        <f t="shared" si="96"/>
        <v>0.96261736669420284</v>
      </c>
      <c r="AT97" s="35">
        <f t="shared" si="97"/>
        <v>1.5232619469575612</v>
      </c>
      <c r="AU97" s="35">
        <f t="shared" si="98"/>
        <v>0.15543027194819789</v>
      </c>
      <c r="AV97" s="35">
        <f t="shared" si="99"/>
        <v>0.25436925321155807</v>
      </c>
      <c r="AW97" s="35">
        <f t="shared" si="100"/>
        <v>0.33260598202031272</v>
      </c>
      <c r="AX97" s="35">
        <f t="shared" si="101"/>
        <v>3.640370039869719E-2</v>
      </c>
      <c r="AY97" s="35">
        <f t="shared" si="102"/>
        <v>3.8630744625804722E-2</v>
      </c>
      <c r="AZ97" s="35">
        <f t="shared" si="103"/>
        <v>0.94146064950000008</v>
      </c>
      <c r="BA97" s="35" t="str">
        <f>A97</f>
        <v>GRE:Nachtigallental-20130609_AWAG007</v>
      </c>
      <c r="BB97" s="35">
        <f>AM97</f>
        <v>1.1443656008059986</v>
      </c>
      <c r="BC97" s="35">
        <f t="shared" si="108"/>
        <v>0.53745904779541021</v>
      </c>
      <c r="BD97" s="35">
        <f t="shared" si="108"/>
        <v>0.39309054595441406</v>
      </c>
      <c r="BE97" s="35">
        <f t="shared" si="108"/>
        <v>0.90076851380594181</v>
      </c>
      <c r="BF97" s="35">
        <f t="shared" si="108"/>
        <v>0.69693357832360869</v>
      </c>
      <c r="BG97" s="35">
        <f t="shared" si="108"/>
        <v>0.30674113475205289</v>
      </c>
      <c r="BH97" s="35">
        <f t="shared" si="108"/>
        <v>0.96261736669420284</v>
      </c>
      <c r="BI97" s="35">
        <f t="shared" si="108"/>
        <v>1.5232619469575612</v>
      </c>
      <c r="BJ97" s="35">
        <f t="shared" si="108"/>
        <v>0.15543027194819789</v>
      </c>
      <c r="BK97" s="35">
        <f t="shared" si="108"/>
        <v>0.25436925321155807</v>
      </c>
      <c r="BL97" s="35">
        <f t="shared" si="108"/>
        <v>0.33260598202031272</v>
      </c>
      <c r="BM97" s="35">
        <f t="shared" si="108"/>
        <v>3.640370039869719E-2</v>
      </c>
      <c r="BN97" s="35">
        <f t="shared" si="108"/>
        <v>3.8630744625804722E-2</v>
      </c>
      <c r="BO97" s="35">
        <f t="shared" si="108"/>
        <v>0.94146064950000008</v>
      </c>
      <c r="BQ97" s="35" t="s">
        <v>60</v>
      </c>
      <c r="BR97" s="35">
        <v>1</v>
      </c>
      <c r="BS97" s="35">
        <v>3</v>
      </c>
      <c r="BT97" s="35">
        <v>3</v>
      </c>
      <c r="BU97" s="35">
        <v>1.1443656008059986</v>
      </c>
      <c r="BV97" s="35">
        <v>0.53745904779541021</v>
      </c>
      <c r="BW97" s="35">
        <v>0.39309054595441406</v>
      </c>
      <c r="BX97" s="35">
        <v>0.90076851380594181</v>
      </c>
      <c r="BY97" s="35">
        <v>0.69693357832360869</v>
      </c>
      <c r="BZ97" s="35">
        <v>0.30674113475205289</v>
      </c>
      <c r="CA97" s="35">
        <v>0.96261736669420284</v>
      </c>
      <c r="CB97" s="35">
        <v>1.5232619469575612</v>
      </c>
      <c r="CC97" s="35">
        <v>0.15543027194819789</v>
      </c>
      <c r="CD97" s="35">
        <v>0.25436925321155807</v>
      </c>
      <c r="CE97" s="35">
        <v>0.33260598202031272</v>
      </c>
      <c r="CF97" s="35">
        <v>3.640370039869719E-2</v>
      </c>
      <c r="CG97" s="35">
        <v>3.8630744625804722E-2</v>
      </c>
      <c r="CH97" s="35">
        <v>0.94146064950000008</v>
      </c>
    </row>
    <row r="98" spans="1:106" x14ac:dyDescent="0.25">
      <c r="A98" t="s">
        <v>61</v>
      </c>
      <c r="B98" t="s">
        <v>19</v>
      </c>
      <c r="C98" t="s">
        <v>20</v>
      </c>
      <c r="D98">
        <v>1</v>
      </c>
      <c r="E98">
        <v>94</v>
      </c>
      <c r="F98">
        <v>910.68557299999998</v>
      </c>
      <c r="G98">
        <v>486.36982719999997</v>
      </c>
      <c r="H98">
        <v>804.52746609999997</v>
      </c>
      <c r="I98">
        <v>323.29420140000002</v>
      </c>
      <c r="J98">
        <v>758.51490560000002</v>
      </c>
      <c r="K98">
        <v>570.08046760000002</v>
      </c>
      <c r="L98">
        <v>277.47437079999997</v>
      </c>
      <c r="M98">
        <v>834.72474380000006</v>
      </c>
      <c r="N98">
        <v>1250.007861</v>
      </c>
      <c r="O98">
        <v>129.52035549999999</v>
      </c>
      <c r="P98">
        <v>204.22863290000001</v>
      </c>
      <c r="Q98">
        <v>270.24090100000001</v>
      </c>
      <c r="R98">
        <v>24.441205</v>
      </c>
      <c r="S98">
        <v>27.434005620000001</v>
      </c>
      <c r="T98">
        <v>51.875210619999997</v>
      </c>
      <c r="U98">
        <v>857.60651949999999</v>
      </c>
      <c r="W98">
        <f t="shared" si="70"/>
        <v>1.1319508797065791</v>
      </c>
      <c r="X98">
        <f t="shared" si="71"/>
        <v>0.5340699815829848</v>
      </c>
      <c r="Y98">
        <f t="shared" si="72"/>
        <v>0.37697264893518573</v>
      </c>
      <c r="Z98">
        <f t="shared" si="73"/>
        <v>0.88445561962638508</v>
      </c>
      <c r="AA98">
        <f t="shared" si="74"/>
        <v>0.66473429788333138</v>
      </c>
      <c r="AB98">
        <f t="shared" si="75"/>
        <v>0.32354508097929635</v>
      </c>
      <c r="AC98">
        <f t="shared" si="76"/>
        <v>0.97331902780620139</v>
      </c>
      <c r="AD98">
        <f t="shared" si="77"/>
        <v>1.4575540560591553</v>
      </c>
      <c r="AE98">
        <f t="shared" si="78"/>
        <v>0.15102538583255254</v>
      </c>
      <c r="AF98">
        <f t="shared" si="79"/>
        <v>0.23813792019569646</v>
      </c>
      <c r="AG98">
        <f t="shared" si="80"/>
        <v>0.31511059542499198</v>
      </c>
      <c r="AH98">
        <f t="shared" si="81"/>
        <v>2.8499322759637673E-2</v>
      </c>
      <c r="AI98">
        <f t="shared" si="82"/>
        <v>3.1989035759656441E-2</v>
      </c>
      <c r="AJ98">
        <f t="shared" si="83"/>
        <v>0.8576065195</v>
      </c>
      <c r="AL98" t="str">
        <f t="shared" si="84"/>
        <v>A</v>
      </c>
      <c r="AM98">
        <f t="shared" si="90"/>
        <v>1.1268683325749733</v>
      </c>
      <c r="AN98">
        <f t="shared" si="91"/>
        <v>0.53834522715798427</v>
      </c>
      <c r="AO98">
        <f t="shared" si="92"/>
        <v>0.38619083514131497</v>
      </c>
      <c r="AP98">
        <f t="shared" si="93"/>
        <v>0.86871712018820457</v>
      </c>
      <c r="AQ98">
        <f t="shared" si="94"/>
        <v>0.67094692653640664</v>
      </c>
      <c r="AR98">
        <f t="shared" si="95"/>
        <v>0.32810311516307161</v>
      </c>
      <c r="AS98">
        <f t="shared" si="96"/>
        <v>0.96520744016293791</v>
      </c>
      <c r="AT98">
        <f t="shared" si="97"/>
        <v>1.4584808487731018</v>
      </c>
      <c r="AU98">
        <f t="shared" si="98"/>
        <v>0.15043559332182288</v>
      </c>
      <c r="AV98">
        <f t="shared" si="99"/>
        <v>0.24130714530037101</v>
      </c>
      <c r="AW98">
        <f t="shared" si="100"/>
        <v>0.31288096608284544</v>
      </c>
      <c r="AX98">
        <f t="shared" si="101"/>
        <v>2.7039136879142292E-2</v>
      </c>
      <c r="AY98">
        <f t="shared" si="102"/>
        <v>3.3491203997005739E-2</v>
      </c>
      <c r="AZ98">
        <f t="shared" si="103"/>
        <v>0.8576065195</v>
      </c>
      <c r="BA98" t="str">
        <f>A98</f>
        <v>AZE:Oghuz_20170826_AZE39</v>
      </c>
      <c r="BB98">
        <f>AVERAGE(AM98:AM99)</f>
        <v>1.1159993824686394</v>
      </c>
      <c r="BC98">
        <f t="shared" ref="BC98:BO98" si="109">AVERAGE(AN98:AN99)</f>
        <v>0.53206305823988398</v>
      </c>
      <c r="BD98">
        <f t="shared" si="109"/>
        <v>0.38980581997365582</v>
      </c>
      <c r="BE98">
        <f t="shared" si="109"/>
        <v>0.87145066428498974</v>
      </c>
      <c r="BF98">
        <f t="shared" si="109"/>
        <v>0.67668436601595328</v>
      </c>
      <c r="BG98">
        <f t="shared" si="109"/>
        <v>0.31608082515366792</v>
      </c>
      <c r="BH98">
        <f t="shared" si="109"/>
        <v>0.96352073169616892</v>
      </c>
      <c r="BI98">
        <f t="shared" si="109"/>
        <v>1.4717084521107322</v>
      </c>
      <c r="BJ98">
        <f t="shared" si="109"/>
        <v>0.14037369009252748</v>
      </c>
      <c r="BK98">
        <f t="shared" si="109"/>
        <v>0.23846972208505698</v>
      </c>
      <c r="BL98">
        <f t="shared" si="109"/>
        <v>0.31765110766759042</v>
      </c>
      <c r="BM98">
        <f t="shared" si="109"/>
        <v>2.5412055584589845E-2</v>
      </c>
      <c r="BN98">
        <f t="shared" si="109"/>
        <v>3.275260350997948E-2</v>
      </c>
      <c r="BO98">
        <f t="shared" si="109"/>
        <v>0.83130423435</v>
      </c>
      <c r="BQ98" t="s">
        <v>61</v>
      </c>
      <c r="BR98">
        <v>1</v>
      </c>
      <c r="BS98">
        <v>3</v>
      </c>
      <c r="BT98">
        <v>2</v>
      </c>
      <c r="BU98">
        <v>1.1159993824686394</v>
      </c>
      <c r="BV98">
        <v>0.53206305823988398</v>
      </c>
      <c r="BW98">
        <v>0.38980581997365582</v>
      </c>
      <c r="BX98">
        <v>0.87145066428498974</v>
      </c>
      <c r="BY98">
        <v>0.67668436601595328</v>
      </c>
      <c r="BZ98">
        <v>0.31608082515366792</v>
      </c>
      <c r="CA98">
        <v>0.96352073169616892</v>
      </c>
      <c r="CB98">
        <v>1.4717084521107322</v>
      </c>
      <c r="CC98">
        <v>0.14037369009252748</v>
      </c>
      <c r="CD98">
        <v>0.23846972208505698</v>
      </c>
      <c r="CE98">
        <v>0.31765110766759042</v>
      </c>
      <c r="CF98">
        <v>2.5412055584589845E-2</v>
      </c>
      <c r="CG98">
        <v>3.275260350997948E-2</v>
      </c>
      <c r="CH98">
        <v>0.83130423435</v>
      </c>
    </row>
    <row r="99" spans="1:106" x14ac:dyDescent="0.25">
      <c r="A99" t="s">
        <v>61</v>
      </c>
      <c r="B99" t="s">
        <v>19</v>
      </c>
      <c r="C99" t="s">
        <v>21</v>
      </c>
      <c r="D99">
        <v>1</v>
      </c>
      <c r="E99">
        <v>95</v>
      </c>
      <c r="F99">
        <v>849.24035909999998</v>
      </c>
      <c r="G99">
        <v>438.56830220000001</v>
      </c>
      <c r="H99">
        <v>760.76353919999997</v>
      </c>
      <c r="I99">
        <v>299.76451539999999</v>
      </c>
      <c r="J99">
        <v>732.28934779999997</v>
      </c>
      <c r="K99">
        <v>537.95225310000001</v>
      </c>
      <c r="L99">
        <v>237.1480292</v>
      </c>
      <c r="M99">
        <v>788.85961880000002</v>
      </c>
      <c r="N99">
        <v>1193.674252</v>
      </c>
      <c r="O99">
        <v>105.8228476</v>
      </c>
      <c r="P99">
        <v>184.10194000000001</v>
      </c>
      <c r="Q99">
        <v>263.69440200000003</v>
      </c>
      <c r="R99">
        <v>21.46397481</v>
      </c>
      <c r="S99">
        <v>23.181092790000001</v>
      </c>
      <c r="T99">
        <v>44.645067599999997</v>
      </c>
      <c r="U99">
        <v>805.00194920000001</v>
      </c>
      <c r="W99">
        <f t="shared" si="70"/>
        <v>1.1163000266719407</v>
      </c>
      <c r="X99">
        <f t="shared" si="71"/>
        <v>0.51642423431781059</v>
      </c>
      <c r="Y99">
        <f t="shared" si="72"/>
        <v>0.37237737833790574</v>
      </c>
      <c r="Z99">
        <f t="shared" si="73"/>
        <v>0.90967400579307811</v>
      </c>
      <c r="AA99">
        <f t="shared" si="74"/>
        <v>0.66826205033989006</v>
      </c>
      <c r="AB99">
        <f t="shared" si="75"/>
        <v>0.29459311177528757</v>
      </c>
      <c r="AC99">
        <f t="shared" si="76"/>
        <v>0.97994746420671153</v>
      </c>
      <c r="AD99">
        <f t="shared" si="77"/>
        <v>1.4828215673095664</v>
      </c>
      <c r="AE99">
        <f t="shared" si="78"/>
        <v>0.13145663523568521</v>
      </c>
      <c r="AF99">
        <f t="shared" si="79"/>
        <v>0.22869750835132513</v>
      </c>
      <c r="AG99">
        <f t="shared" si="80"/>
        <v>0.32756989254753477</v>
      </c>
      <c r="AH99">
        <f t="shared" si="81"/>
        <v>2.6663258183822543E-2</v>
      </c>
      <c r="AI99">
        <f t="shared" si="82"/>
        <v>2.8796318832565629E-2</v>
      </c>
      <c r="AJ99">
        <f t="shared" si="83"/>
        <v>0.80500194920000001</v>
      </c>
      <c r="AL99" t="str">
        <f t="shared" si="84"/>
        <v/>
      </c>
      <c r="AM99">
        <f t="shared" si="90"/>
        <v>1.1051304323623052</v>
      </c>
      <c r="AN99">
        <f t="shared" si="91"/>
        <v>0.52578088932178368</v>
      </c>
      <c r="AO99">
        <f t="shared" si="92"/>
        <v>0.39342080480599667</v>
      </c>
      <c r="AP99">
        <f t="shared" si="93"/>
        <v>0.87418420838177502</v>
      </c>
      <c r="AQ99">
        <f t="shared" si="94"/>
        <v>0.68242180549549991</v>
      </c>
      <c r="AR99">
        <f t="shared" si="95"/>
        <v>0.30405853514426423</v>
      </c>
      <c r="AS99">
        <f t="shared" si="96"/>
        <v>0.96183402322939993</v>
      </c>
      <c r="AT99">
        <f t="shared" si="97"/>
        <v>1.4849360554483626</v>
      </c>
      <c r="AU99">
        <f t="shared" si="98"/>
        <v>0.13031178686323208</v>
      </c>
      <c r="AV99">
        <f t="shared" si="99"/>
        <v>0.23563229886974296</v>
      </c>
      <c r="AW99">
        <f t="shared" si="100"/>
        <v>0.32242124925233534</v>
      </c>
      <c r="AX99">
        <f t="shared" si="101"/>
        <v>2.3784974290037397E-2</v>
      </c>
      <c r="AY99">
        <f t="shared" si="102"/>
        <v>3.2014003022953215E-2</v>
      </c>
      <c r="AZ99">
        <f t="shared" si="103"/>
        <v>0.80500194920000001</v>
      </c>
    </row>
    <row r="100" spans="1:106" x14ac:dyDescent="0.25">
      <c r="A100" t="s">
        <v>62</v>
      </c>
      <c r="B100" t="s">
        <v>19</v>
      </c>
      <c r="C100" t="s">
        <v>20</v>
      </c>
      <c r="D100">
        <v>1</v>
      </c>
      <c r="E100">
        <v>96</v>
      </c>
      <c r="F100">
        <v>1002.214739</v>
      </c>
      <c r="G100">
        <v>558.45736890000001</v>
      </c>
      <c r="H100">
        <v>876.91812349999998</v>
      </c>
      <c r="I100">
        <v>388.1680672</v>
      </c>
      <c r="J100">
        <v>775.55840049999995</v>
      </c>
      <c r="K100">
        <v>661.51154220000001</v>
      </c>
      <c r="L100">
        <v>320.9275002</v>
      </c>
      <c r="M100">
        <v>878.12113520000003</v>
      </c>
      <c r="N100">
        <v>1336.699173</v>
      </c>
      <c r="O100">
        <v>126.8874002</v>
      </c>
      <c r="P100">
        <v>211.21066859999999</v>
      </c>
      <c r="Q100">
        <v>282.92021749999998</v>
      </c>
      <c r="R100">
        <v>22.05573682</v>
      </c>
      <c r="S100">
        <v>27.018277600000001</v>
      </c>
      <c r="T100">
        <v>49.074014419999997</v>
      </c>
      <c r="U100">
        <v>939.56643150000002</v>
      </c>
      <c r="W100">
        <f t="shared" si="70"/>
        <v>1.1428829124889217</v>
      </c>
      <c r="X100">
        <f t="shared" si="71"/>
        <v>0.55722326480373185</v>
      </c>
      <c r="Y100">
        <f t="shared" si="72"/>
        <v>0.41313530814452049</v>
      </c>
      <c r="Z100">
        <f t="shared" si="73"/>
        <v>0.8254428580018931</v>
      </c>
      <c r="AA100">
        <f t="shared" si="74"/>
        <v>0.70406042619456866</v>
      </c>
      <c r="AB100">
        <f t="shared" si="75"/>
        <v>0.3415697809548659</v>
      </c>
      <c r="AC100">
        <f t="shared" si="76"/>
        <v>0.93460249936568751</v>
      </c>
      <c r="AD100">
        <f t="shared" si="77"/>
        <v>1.4226765965510124</v>
      </c>
      <c r="AE100">
        <f t="shared" si="78"/>
        <v>0.13504888632241435</v>
      </c>
      <c r="AF100">
        <f t="shared" si="79"/>
        <v>0.22479588618636168</v>
      </c>
      <c r="AG100">
        <f t="shared" si="80"/>
        <v>0.30111784331026303</v>
      </c>
      <c r="AH100">
        <f t="shared" si="81"/>
        <v>2.347437720267255E-2</v>
      </c>
      <c r="AI100">
        <f t="shared" si="82"/>
        <v>2.875611206848443E-2</v>
      </c>
      <c r="AJ100">
        <f t="shared" si="83"/>
        <v>0.93956643150000008</v>
      </c>
      <c r="AL100" t="str">
        <f t="shared" si="84"/>
        <v>A</v>
      </c>
      <c r="AM100">
        <f t="shared" si="90"/>
        <v>1.1477142773220335</v>
      </c>
      <c r="AN100">
        <f t="shared" si="91"/>
        <v>0.55312358268462547</v>
      </c>
      <c r="AO100">
        <f t="shared" si="92"/>
        <v>0.40413215313550976</v>
      </c>
      <c r="AP100">
        <f t="shared" si="93"/>
        <v>0.83964016445787293</v>
      </c>
      <c r="AQ100">
        <f t="shared" si="94"/>
        <v>0.69802805696212455</v>
      </c>
      <c r="AR100">
        <f t="shared" si="95"/>
        <v>0.33719778504734843</v>
      </c>
      <c r="AS100">
        <f t="shared" si="96"/>
        <v>0.94199105919139803</v>
      </c>
      <c r="AT100">
        <f t="shared" si="97"/>
        <v>1.4218333426015846</v>
      </c>
      <c r="AU100">
        <f t="shared" si="98"/>
        <v>0.13554486101427543</v>
      </c>
      <c r="AV100">
        <f t="shared" si="99"/>
        <v>0.22207376181187263</v>
      </c>
      <c r="AW100">
        <f t="shared" si="100"/>
        <v>0.3031339612373381</v>
      </c>
      <c r="AX100">
        <f t="shared" si="101"/>
        <v>2.4720317324010727E-2</v>
      </c>
      <c r="AY100">
        <f t="shared" si="102"/>
        <v>2.760070301119661E-2</v>
      </c>
      <c r="AZ100">
        <f t="shared" si="103"/>
        <v>0.93956643150000008</v>
      </c>
      <c r="BA100" t="str">
        <f>A100</f>
        <v>AZE:Dardoqqaz-20170828_AZE43</v>
      </c>
      <c r="BB100">
        <f>AM100</f>
        <v>1.1477142773220335</v>
      </c>
      <c r="BC100">
        <f t="shared" ref="BC100:BO100" si="110">AN100</f>
        <v>0.55312358268462547</v>
      </c>
      <c r="BD100">
        <f t="shared" si="110"/>
        <v>0.40413215313550976</v>
      </c>
      <c r="BE100">
        <f t="shared" si="110"/>
        <v>0.83964016445787293</v>
      </c>
      <c r="BF100">
        <f t="shared" si="110"/>
        <v>0.69802805696212455</v>
      </c>
      <c r="BG100">
        <f t="shared" si="110"/>
        <v>0.33719778504734843</v>
      </c>
      <c r="BH100">
        <f t="shared" si="110"/>
        <v>0.94199105919139803</v>
      </c>
      <c r="BI100">
        <f t="shared" si="110"/>
        <v>1.4218333426015846</v>
      </c>
      <c r="BJ100">
        <f t="shared" si="110"/>
        <v>0.13554486101427543</v>
      </c>
      <c r="BK100">
        <f t="shared" si="110"/>
        <v>0.22207376181187263</v>
      </c>
      <c r="BL100">
        <f t="shared" si="110"/>
        <v>0.3031339612373381</v>
      </c>
      <c r="BM100">
        <f t="shared" si="110"/>
        <v>2.4720317324010727E-2</v>
      </c>
      <c r="BN100">
        <f t="shared" si="110"/>
        <v>2.760070301119661E-2</v>
      </c>
      <c r="BO100">
        <f t="shared" si="110"/>
        <v>0.93956643150000008</v>
      </c>
      <c r="BQ100" t="s">
        <v>62</v>
      </c>
      <c r="BR100">
        <v>1</v>
      </c>
      <c r="BS100">
        <v>3</v>
      </c>
      <c r="BT100">
        <v>2</v>
      </c>
      <c r="BU100">
        <v>1.1477142773220335</v>
      </c>
      <c r="BV100">
        <v>0.55312358268462547</v>
      </c>
      <c r="BW100">
        <v>0.40413215313550976</v>
      </c>
      <c r="BX100">
        <v>0.83964016445787293</v>
      </c>
      <c r="BY100">
        <v>0.69802805696212455</v>
      </c>
      <c r="BZ100">
        <v>0.33719778504734843</v>
      </c>
      <c r="CA100">
        <v>0.94199105919139803</v>
      </c>
      <c r="CB100">
        <v>1.4218333426015846</v>
      </c>
      <c r="CC100">
        <v>0.13554486101427543</v>
      </c>
      <c r="CD100">
        <v>0.22207376181187263</v>
      </c>
      <c r="CE100">
        <v>0.3031339612373381</v>
      </c>
      <c r="CF100">
        <v>2.4720317324010727E-2</v>
      </c>
      <c r="CG100">
        <v>2.760070301119661E-2</v>
      </c>
      <c r="CH100">
        <v>0.93956643150000008</v>
      </c>
    </row>
    <row r="101" spans="1:106" x14ac:dyDescent="0.25">
      <c r="A101" t="s">
        <v>63</v>
      </c>
      <c r="B101" t="s">
        <v>19</v>
      </c>
      <c r="C101" t="s">
        <v>20</v>
      </c>
      <c r="D101">
        <v>1</v>
      </c>
      <c r="E101">
        <v>97</v>
      </c>
      <c r="F101">
        <v>905.97217499999999</v>
      </c>
      <c r="G101">
        <v>484.88082980000001</v>
      </c>
      <c r="H101">
        <v>774.83239460000004</v>
      </c>
      <c r="I101">
        <v>316.96559860000002</v>
      </c>
      <c r="J101">
        <v>776.83360049999999</v>
      </c>
      <c r="K101">
        <v>572.50160649999998</v>
      </c>
      <c r="L101">
        <v>276.47056959999998</v>
      </c>
      <c r="M101">
        <v>803.12084770000001</v>
      </c>
      <c r="N101">
        <v>1234.1040840000001</v>
      </c>
      <c r="O101">
        <v>113.8958524</v>
      </c>
      <c r="P101">
        <v>196.73839520000001</v>
      </c>
      <c r="Q101">
        <v>276.52514380000002</v>
      </c>
      <c r="R101">
        <v>24.332206280000001</v>
      </c>
      <c r="S101">
        <v>20.856176810000001</v>
      </c>
      <c r="T101">
        <v>45.188383090000002</v>
      </c>
      <c r="U101">
        <v>840.40228479999996</v>
      </c>
      <c r="W101">
        <f t="shared" si="70"/>
        <v>1.1692492225595441</v>
      </c>
      <c r="X101">
        <f t="shared" si="71"/>
        <v>0.53520499103628649</v>
      </c>
      <c r="Y101">
        <f t="shared" si="72"/>
        <v>0.3771593727585259</v>
      </c>
      <c r="Z101">
        <f t="shared" si="73"/>
        <v>0.92435922004290105</v>
      </c>
      <c r="AA101">
        <f t="shared" si="74"/>
        <v>0.6812232865790514</v>
      </c>
      <c r="AB101">
        <f t="shared" si="75"/>
        <v>0.32897408134224054</v>
      </c>
      <c r="AC101">
        <f t="shared" si="76"/>
        <v>0.95563858193356499</v>
      </c>
      <c r="AD101">
        <f t="shared" si="77"/>
        <v>1.4684682637359723</v>
      </c>
      <c r="AE101">
        <f t="shared" si="78"/>
        <v>0.13552539594428289</v>
      </c>
      <c r="AF101">
        <f t="shared" si="79"/>
        <v>0.23410026217006308</v>
      </c>
      <c r="AG101">
        <f t="shared" si="80"/>
        <v>0.32903901952837722</v>
      </c>
      <c r="AH101">
        <f t="shared" si="81"/>
        <v>2.8953046320894536E-2</v>
      </c>
      <c r="AI101">
        <f t="shared" si="82"/>
        <v>2.4816896844781163E-2</v>
      </c>
      <c r="AJ101">
        <f t="shared" si="83"/>
        <v>0.84040228480000001</v>
      </c>
      <c r="AL101" t="str">
        <f t="shared" si="84"/>
        <v>A</v>
      </c>
      <c r="AM101">
        <f t="shared" si="90"/>
        <v>1.1618820503863352</v>
      </c>
      <c r="AN101">
        <f t="shared" si="91"/>
        <v>0.54124763136452236</v>
      </c>
      <c r="AO101">
        <f t="shared" si="92"/>
        <v>0.39025488211471393</v>
      </c>
      <c r="AP101">
        <f t="shared" si="93"/>
        <v>0.90140124224029461</v>
      </c>
      <c r="AQ101">
        <f t="shared" si="94"/>
        <v>0.69020786425675951</v>
      </c>
      <c r="AR101">
        <f t="shared" si="95"/>
        <v>0.33552685315473035</v>
      </c>
      <c r="AS101">
        <f t="shared" si="96"/>
        <v>0.94448001269212267</v>
      </c>
      <c r="AT101">
        <f t="shared" si="97"/>
        <v>1.4697812649396516</v>
      </c>
      <c r="AU101">
        <f t="shared" si="98"/>
        <v>0.13478252601539631</v>
      </c>
      <c r="AV101">
        <f t="shared" si="99"/>
        <v>0.23850387245461296</v>
      </c>
      <c r="AW101">
        <f t="shared" si="100"/>
        <v>0.32577537896131059</v>
      </c>
      <c r="AX101">
        <f t="shared" si="101"/>
        <v>2.6910081578516078E-2</v>
      </c>
      <c r="AY101">
        <f t="shared" si="102"/>
        <v>2.6487032121753309E-2</v>
      </c>
      <c r="AZ101">
        <f t="shared" si="103"/>
        <v>0.84040228480000001</v>
      </c>
      <c r="BA101" t="str">
        <f>A101</f>
        <v>AZE:Balakan-20170828_AZE64</v>
      </c>
      <c r="BB101">
        <f>AVERAGE(AM101:AM103)</f>
        <v>1.1491755782765154</v>
      </c>
      <c r="BC101">
        <f t="shared" ref="BC101:BO101" si="111">AVERAGE(AN101:AN103)</f>
        <v>0.53659393630274133</v>
      </c>
      <c r="BD101">
        <f t="shared" si="111"/>
        <v>0.39010788033964577</v>
      </c>
      <c r="BE101">
        <f t="shared" si="111"/>
        <v>0.8888693053711102</v>
      </c>
      <c r="BF101">
        <f t="shared" si="111"/>
        <v>0.67816416522911727</v>
      </c>
      <c r="BG101">
        <f t="shared" si="111"/>
        <v>0.3371366986231123</v>
      </c>
      <c r="BH101">
        <f t="shared" si="111"/>
        <v>0.94410792405713018</v>
      </c>
      <c r="BI101">
        <f t="shared" si="111"/>
        <v>1.4741499002349545</v>
      </c>
      <c r="BJ101">
        <f t="shared" si="111"/>
        <v>0.14045458245472653</v>
      </c>
      <c r="BK101">
        <f t="shared" si="111"/>
        <v>0.24065318862151294</v>
      </c>
      <c r="BL101">
        <f t="shared" si="111"/>
        <v>0.3200075387235875</v>
      </c>
      <c r="BM101">
        <f t="shared" si="111"/>
        <v>2.4250703542882529E-2</v>
      </c>
      <c r="BN101">
        <f t="shared" si="111"/>
        <v>3.2568541210096329E-2</v>
      </c>
      <c r="BO101">
        <f t="shared" si="111"/>
        <v>0.80498688066666668</v>
      </c>
      <c r="BQ101" t="s">
        <v>63</v>
      </c>
      <c r="BR101">
        <v>1</v>
      </c>
      <c r="BS101">
        <v>3</v>
      </c>
      <c r="BT101">
        <v>2</v>
      </c>
      <c r="BU101">
        <v>1.1491755782765154</v>
      </c>
      <c r="BV101">
        <v>0.53659393630274133</v>
      </c>
      <c r="BW101">
        <v>0.39010788033964577</v>
      </c>
      <c r="BX101">
        <v>0.8888693053711102</v>
      </c>
      <c r="BY101">
        <v>0.67816416522911727</v>
      </c>
      <c r="BZ101">
        <v>0.3371366986231123</v>
      </c>
      <c r="CA101">
        <v>0.94410792405713018</v>
      </c>
      <c r="CB101">
        <v>1.4741499002349545</v>
      </c>
      <c r="CC101">
        <v>0.14045458245472653</v>
      </c>
      <c r="CD101">
        <v>0.24065318862151294</v>
      </c>
      <c r="CE101">
        <v>0.3200075387235875</v>
      </c>
      <c r="CF101">
        <v>2.4250703542882529E-2</v>
      </c>
      <c r="CG101">
        <v>3.2568541210096329E-2</v>
      </c>
      <c r="CH101">
        <v>0.80498688066666668</v>
      </c>
    </row>
    <row r="102" spans="1:106" x14ac:dyDescent="0.25">
      <c r="A102" t="s">
        <v>63</v>
      </c>
      <c r="B102" t="s">
        <v>19</v>
      </c>
      <c r="C102" t="s">
        <v>21</v>
      </c>
      <c r="D102">
        <v>1</v>
      </c>
      <c r="E102">
        <v>98</v>
      </c>
      <c r="F102">
        <v>818.49990939999998</v>
      </c>
      <c r="G102">
        <v>423.76236449999999</v>
      </c>
      <c r="H102">
        <v>710.39073340000004</v>
      </c>
      <c r="I102">
        <v>275.40659260000001</v>
      </c>
      <c r="J102">
        <v>702.00981790000003</v>
      </c>
      <c r="K102">
        <v>509.21132649999998</v>
      </c>
      <c r="L102">
        <v>249.33378200000001</v>
      </c>
      <c r="M102">
        <v>738.43738970000004</v>
      </c>
      <c r="N102">
        <v>1115.0066179999999</v>
      </c>
      <c r="O102">
        <v>116.0148105</v>
      </c>
      <c r="P102">
        <v>179.45493339999999</v>
      </c>
      <c r="Q102">
        <v>246.85298789999999</v>
      </c>
      <c r="R102">
        <v>22.235406480000002</v>
      </c>
      <c r="S102">
        <v>24.551594649999998</v>
      </c>
      <c r="T102">
        <v>46.78700113</v>
      </c>
      <c r="U102">
        <v>764.44532140000001</v>
      </c>
      <c r="W102">
        <f t="shared" si="70"/>
        <v>1.1521826945610323</v>
      </c>
      <c r="X102">
        <f t="shared" si="71"/>
        <v>0.51773049652581915</v>
      </c>
      <c r="Y102">
        <f t="shared" si="72"/>
        <v>0.36026983865323714</v>
      </c>
      <c r="Z102">
        <f t="shared" si="73"/>
        <v>0.91832574318637206</v>
      </c>
      <c r="AA102">
        <f t="shared" si="74"/>
        <v>0.66611870364702319</v>
      </c>
      <c r="AB102">
        <f t="shared" si="75"/>
        <v>0.32616300344852894</v>
      </c>
      <c r="AC102">
        <f t="shared" si="76"/>
        <v>0.96597803535199978</v>
      </c>
      <c r="AD102">
        <f t="shared" si="77"/>
        <v>1.4585825654057039</v>
      </c>
      <c r="AE102">
        <f t="shared" si="78"/>
        <v>0.15176338614713641</v>
      </c>
      <c r="AF102">
        <f t="shared" si="79"/>
        <v>0.23475182380781326</v>
      </c>
      <c r="AG102">
        <f t="shared" si="80"/>
        <v>0.32291778233126611</v>
      </c>
      <c r="AH102">
        <f t="shared" si="81"/>
        <v>2.9086980922688136E-2</v>
      </c>
      <c r="AI102">
        <f t="shared" si="82"/>
        <v>3.2116874762260793E-2</v>
      </c>
      <c r="AJ102">
        <f t="shared" si="83"/>
        <v>0.76444532139999999</v>
      </c>
      <c r="AL102" t="str">
        <f t="shared" si="84"/>
        <v/>
      </c>
      <c r="AM102">
        <f t="shared" si="90"/>
        <v>1.1358022232776992</v>
      </c>
      <c r="AN102">
        <f t="shared" si="91"/>
        <v>0.53121981166055132</v>
      </c>
      <c r="AO102">
        <f t="shared" si="92"/>
        <v>0.3900390286354633</v>
      </c>
      <c r="AP102">
        <f t="shared" si="93"/>
        <v>0.86804052033568546</v>
      </c>
      <c r="AQ102">
        <f t="shared" si="94"/>
        <v>0.68644259622558412</v>
      </c>
      <c r="AR102">
        <f t="shared" si="95"/>
        <v>0.34132479422211859</v>
      </c>
      <c r="AS102">
        <f t="shared" si="96"/>
        <v>0.9406995199453082</v>
      </c>
      <c r="AT102">
        <f t="shared" si="97"/>
        <v>1.461552259167836</v>
      </c>
      <c r="AU102">
        <f t="shared" si="98"/>
        <v>0.14988441305891101</v>
      </c>
      <c r="AV102">
        <f t="shared" si="99"/>
        <v>0.24504239724173957</v>
      </c>
      <c r="AW102">
        <f t="shared" si="100"/>
        <v>0.3157236879299985</v>
      </c>
      <c r="AX102">
        <f t="shared" si="101"/>
        <v>2.4803946672262284E-2</v>
      </c>
      <c r="AY102">
        <f t="shared" si="102"/>
        <v>3.7494215020988708E-2</v>
      </c>
      <c r="AZ102">
        <f t="shared" si="103"/>
        <v>0.76444532139999999</v>
      </c>
    </row>
    <row r="103" spans="1:106" x14ac:dyDescent="0.25">
      <c r="A103" t="s">
        <v>63</v>
      </c>
      <c r="B103" t="s">
        <v>19</v>
      </c>
      <c r="C103" t="s">
        <v>26</v>
      </c>
      <c r="D103">
        <v>1</v>
      </c>
      <c r="E103">
        <v>99</v>
      </c>
      <c r="F103">
        <v>870.41255220000005</v>
      </c>
      <c r="G103">
        <v>459.8101527</v>
      </c>
      <c r="H103">
        <v>749.81351940000002</v>
      </c>
      <c r="I103">
        <v>299.97684249999998</v>
      </c>
      <c r="J103">
        <v>754.72507499999995</v>
      </c>
      <c r="K103">
        <v>522.46350740000003</v>
      </c>
      <c r="L103">
        <v>263.04685970000003</v>
      </c>
      <c r="M103">
        <v>780.96628989999999</v>
      </c>
      <c r="N103">
        <v>1206.345094</v>
      </c>
      <c r="O103">
        <v>111.6604225</v>
      </c>
      <c r="P103">
        <v>187.7632753</v>
      </c>
      <c r="Q103">
        <v>261.93894569999998</v>
      </c>
      <c r="R103">
        <v>18.994707600000002</v>
      </c>
      <c r="S103">
        <v>24.722342510000001</v>
      </c>
      <c r="T103">
        <v>43.717050110000002</v>
      </c>
      <c r="U103">
        <v>810.11303580000003</v>
      </c>
      <c r="W103">
        <f t="shared" si="70"/>
        <v>1.160838701463403</v>
      </c>
      <c r="X103">
        <f t="shared" si="71"/>
        <v>0.52826691381898472</v>
      </c>
      <c r="Y103">
        <f t="shared" si="72"/>
        <v>0.37029010674265705</v>
      </c>
      <c r="Z103">
        <f t="shared" si="73"/>
        <v>0.93162934263203956</v>
      </c>
      <c r="AA103">
        <f t="shared" si="74"/>
        <v>0.64492667604596521</v>
      </c>
      <c r="AB103">
        <f t="shared" si="75"/>
        <v>0.32470389695709179</v>
      </c>
      <c r="AC103">
        <f t="shared" si="76"/>
        <v>0.96402138391561965</v>
      </c>
      <c r="AD103">
        <f t="shared" si="77"/>
        <v>1.4891071254133248</v>
      </c>
      <c r="AE103">
        <f t="shared" si="78"/>
        <v>0.1378331387912225</v>
      </c>
      <c r="AF103">
        <f t="shared" si="79"/>
        <v>0.23177416854498664</v>
      </c>
      <c r="AG103">
        <f t="shared" si="80"/>
        <v>0.32333629274503767</v>
      </c>
      <c r="AH103">
        <f t="shared" si="81"/>
        <v>2.3446984260958613E-2</v>
      </c>
      <c r="AI103">
        <f t="shared" si="82"/>
        <v>3.0517151826332824E-2</v>
      </c>
      <c r="AJ103">
        <f t="shared" si="83"/>
        <v>0.81011303580000005</v>
      </c>
      <c r="AL103" t="str">
        <f t="shared" si="84"/>
        <v/>
      </c>
      <c r="AM103">
        <f t="shared" si="90"/>
        <v>1.1498424611655123</v>
      </c>
      <c r="AN103">
        <f t="shared" si="91"/>
        <v>0.53731436588315018</v>
      </c>
      <c r="AO103">
        <f t="shared" si="92"/>
        <v>0.39002973026876009</v>
      </c>
      <c r="AP103">
        <f t="shared" si="93"/>
        <v>0.89716615353735041</v>
      </c>
      <c r="AQ103">
        <f t="shared" si="94"/>
        <v>0.65784203520500839</v>
      </c>
      <c r="AR103">
        <f t="shared" si="95"/>
        <v>0.33455844849248795</v>
      </c>
      <c r="AS103">
        <f t="shared" si="96"/>
        <v>0.94714423953395954</v>
      </c>
      <c r="AT103">
        <f t="shared" si="97"/>
        <v>1.4911161765973762</v>
      </c>
      <c r="AU103">
        <f t="shared" si="98"/>
        <v>0.13669680828987227</v>
      </c>
      <c r="AV103">
        <f t="shared" si="99"/>
        <v>0.23841329616818629</v>
      </c>
      <c r="AW103">
        <f t="shared" si="100"/>
        <v>0.31852354927945342</v>
      </c>
      <c r="AX103">
        <f t="shared" si="101"/>
        <v>2.1038082377869229E-2</v>
      </c>
      <c r="AY103">
        <f t="shared" si="102"/>
        <v>3.3724376487546955E-2</v>
      </c>
      <c r="AZ103">
        <f t="shared" si="103"/>
        <v>0.81011303580000005</v>
      </c>
    </row>
    <row r="104" spans="1:106" x14ac:dyDescent="0.25">
      <c r="A104" t="s">
        <v>64</v>
      </c>
      <c r="B104" t="s">
        <v>19</v>
      </c>
      <c r="C104" t="s">
        <v>20</v>
      </c>
      <c r="D104">
        <v>1</v>
      </c>
      <c r="E104">
        <v>100</v>
      </c>
      <c r="F104">
        <v>880.71559609999997</v>
      </c>
      <c r="G104">
        <v>471.14139390000003</v>
      </c>
      <c r="H104">
        <v>757.56456820000005</v>
      </c>
      <c r="I104">
        <v>294.2285086</v>
      </c>
      <c r="J104">
        <v>750.83754620000002</v>
      </c>
      <c r="K104">
        <v>560.72224589999996</v>
      </c>
      <c r="L104">
        <v>290.09919650000001</v>
      </c>
      <c r="M104">
        <v>805.17136000000005</v>
      </c>
      <c r="N104">
        <v>1208.139422</v>
      </c>
      <c r="O104">
        <v>115.9575902</v>
      </c>
      <c r="P104">
        <v>226.6770233</v>
      </c>
      <c r="Q104">
        <v>262.28129960000001</v>
      </c>
      <c r="R104">
        <v>22.680913919999998</v>
      </c>
      <c r="S104">
        <v>21.36225614</v>
      </c>
      <c r="T104">
        <v>44.043170060000001</v>
      </c>
      <c r="U104">
        <v>819.14008220000005</v>
      </c>
      <c r="W104">
        <f t="shared" si="70"/>
        <v>1.1625617578612619</v>
      </c>
      <c r="X104">
        <f t="shared" si="71"/>
        <v>0.53495293598332594</v>
      </c>
      <c r="Y104">
        <f t="shared" si="72"/>
        <v>0.35919193187296822</v>
      </c>
      <c r="Z104">
        <f t="shared" si="73"/>
        <v>0.91661678205691399</v>
      </c>
      <c r="AA104">
        <f t="shared" si="74"/>
        <v>0.68452546528310998</v>
      </c>
      <c r="AB104">
        <f t="shared" si="75"/>
        <v>0.35415089897794771</v>
      </c>
      <c r="AC104">
        <f t="shared" si="76"/>
        <v>0.98294708987688206</v>
      </c>
      <c r="AD104">
        <f t="shared" si="77"/>
        <v>1.4748874438609421</v>
      </c>
      <c r="AE104">
        <f t="shared" si="78"/>
        <v>0.14156014669501665</v>
      </c>
      <c r="AF104">
        <f t="shared" si="79"/>
        <v>0.27672559092848159</v>
      </c>
      <c r="AG104">
        <f t="shared" si="80"/>
        <v>0.32019102141306499</v>
      </c>
      <c r="AH104">
        <f t="shared" si="81"/>
        <v>2.7688687701723596E-2</v>
      </c>
      <c r="AI104">
        <f t="shared" si="82"/>
        <v>2.6078880284586322E-2</v>
      </c>
      <c r="AJ104">
        <f t="shared" si="83"/>
        <v>0.81914008220000001</v>
      </c>
      <c r="AL104" t="str">
        <f t="shared" si="84"/>
        <v>A</v>
      </c>
      <c r="AM104">
        <f t="shared" si="90"/>
        <v>1.1526457171066378</v>
      </c>
      <c r="AN104">
        <f t="shared" si="91"/>
        <v>0.54318064083689233</v>
      </c>
      <c r="AO104">
        <f t="shared" si="92"/>
        <v>0.37632523410181695</v>
      </c>
      <c r="AP104">
        <f t="shared" si="93"/>
        <v>0.88600045358534996</v>
      </c>
      <c r="AQ104">
        <f t="shared" si="94"/>
        <v>0.69683239677158104</v>
      </c>
      <c r="AR104">
        <f t="shared" si="95"/>
        <v>0.36379035728928943</v>
      </c>
      <c r="AS104">
        <f t="shared" si="96"/>
        <v>0.96743953744599398</v>
      </c>
      <c r="AT104">
        <f t="shared" si="97"/>
        <v>1.4766772322276021</v>
      </c>
      <c r="AU104">
        <f t="shared" si="98"/>
        <v>0.14050942348898005</v>
      </c>
      <c r="AV104">
        <f t="shared" si="99"/>
        <v>0.28383583238020016</v>
      </c>
      <c r="AW104">
        <f t="shared" si="100"/>
        <v>0.31589730194932303</v>
      </c>
      <c r="AX104">
        <f t="shared" si="101"/>
        <v>2.5103004865735513E-2</v>
      </c>
      <c r="AY104">
        <f t="shared" si="102"/>
        <v>2.8518663289904003E-2</v>
      </c>
      <c r="AZ104">
        <f t="shared" si="103"/>
        <v>0.81914008220000001</v>
      </c>
      <c r="BA104" t="str">
        <f>A104</f>
        <v>AZE:Nabran-20170820_AZE70</v>
      </c>
      <c r="BB104">
        <f>AVERAGE(AM104:AM105)</f>
        <v>1.1321680463223107</v>
      </c>
      <c r="BC104">
        <f t="shared" ref="BC104:BO104" si="112">AVERAGE(AN104:AN105)</f>
        <v>0.53816385032608383</v>
      </c>
      <c r="BD104">
        <f t="shared" si="112"/>
        <v>0.38214289014072822</v>
      </c>
      <c r="BE104">
        <f t="shared" si="112"/>
        <v>0.86690925226091986</v>
      </c>
      <c r="BF104">
        <f t="shared" si="112"/>
        <v>0.71531953606121612</v>
      </c>
      <c r="BG104">
        <f t="shared" si="112"/>
        <v>0.34717606518066457</v>
      </c>
      <c r="BH104">
        <f t="shared" si="112"/>
        <v>0.95923781068833314</v>
      </c>
      <c r="BI104">
        <f t="shared" si="112"/>
        <v>1.4683120854934888</v>
      </c>
      <c r="BJ104">
        <f t="shared" si="112"/>
        <v>0.14503831275272819</v>
      </c>
      <c r="BK104">
        <f t="shared" si="112"/>
        <v>0.27003563875169923</v>
      </c>
      <c r="BL104">
        <f t="shared" si="112"/>
        <v>0.32338747201855622</v>
      </c>
      <c r="BM104">
        <f t="shared" si="112"/>
        <v>2.3472466453225926E-2</v>
      </c>
      <c r="BN104">
        <f t="shared" si="112"/>
        <v>2.7576094901833978E-2</v>
      </c>
      <c r="BO104">
        <f t="shared" si="112"/>
        <v>0.8253702597</v>
      </c>
      <c r="BQ104" t="s">
        <v>64</v>
      </c>
      <c r="BR104">
        <v>1</v>
      </c>
      <c r="BS104">
        <v>3</v>
      </c>
      <c r="BT104">
        <v>2</v>
      </c>
      <c r="BU104">
        <v>1.1321680463223107</v>
      </c>
      <c r="BV104">
        <v>0.53816385032608383</v>
      </c>
      <c r="BW104">
        <v>0.38214289014072822</v>
      </c>
      <c r="BX104">
        <v>0.86690925226091986</v>
      </c>
      <c r="BY104">
        <v>0.71531953606121612</v>
      </c>
      <c r="BZ104">
        <v>0.34717606518066457</v>
      </c>
      <c r="CA104">
        <v>0.95923781068833314</v>
      </c>
      <c r="CB104">
        <v>1.4683120854934888</v>
      </c>
      <c r="CC104">
        <v>0.14503831275272819</v>
      </c>
      <c r="CD104">
        <v>0.27003563875169923</v>
      </c>
      <c r="CE104">
        <v>0.32338747201855622</v>
      </c>
      <c r="CF104">
        <v>2.3472466453225926E-2</v>
      </c>
      <c r="CG104">
        <v>2.7576094901833978E-2</v>
      </c>
      <c r="CH104">
        <v>0.8253702597</v>
      </c>
    </row>
    <row r="105" spans="1:106" x14ac:dyDescent="0.25">
      <c r="A105" t="s">
        <v>64</v>
      </c>
      <c r="B105" t="s">
        <v>19</v>
      </c>
      <c r="C105" t="s">
        <v>21</v>
      </c>
      <c r="D105">
        <v>1</v>
      </c>
      <c r="E105">
        <v>101</v>
      </c>
      <c r="F105">
        <v>878.59086219999995</v>
      </c>
      <c r="G105">
        <v>462.41624330000002</v>
      </c>
      <c r="H105">
        <v>784.61001220000003</v>
      </c>
      <c r="I105">
        <v>310.20305569999999</v>
      </c>
      <c r="J105">
        <v>725.65484489999994</v>
      </c>
      <c r="K105">
        <v>601.11724819999995</v>
      </c>
      <c r="L105">
        <v>268.73378150000002</v>
      </c>
      <c r="M105">
        <v>801.60588380000002</v>
      </c>
      <c r="N105">
        <v>1212.8477459999999</v>
      </c>
      <c r="O105">
        <v>125.1669318</v>
      </c>
      <c r="P105">
        <v>208.57016179999999</v>
      </c>
      <c r="Q105">
        <v>278.32165259999999</v>
      </c>
      <c r="R105">
        <v>19.74637182</v>
      </c>
      <c r="S105">
        <v>20.545629720000001</v>
      </c>
      <c r="T105">
        <v>40.292001540000001</v>
      </c>
      <c r="U105">
        <v>831.60043719999999</v>
      </c>
      <c r="W105">
        <f t="shared" si="70"/>
        <v>1.1197803348653215</v>
      </c>
      <c r="X105">
        <f t="shared" si="71"/>
        <v>0.52631578951561742</v>
      </c>
      <c r="Y105">
        <f t="shared" si="72"/>
        <v>0.37301935139001874</v>
      </c>
      <c r="Z105">
        <f t="shared" si="73"/>
        <v>0.87260036483780723</v>
      </c>
      <c r="AA105">
        <f t="shared" si="74"/>
        <v>0.72284383378147643</v>
      </c>
      <c r="AB105">
        <f t="shared" si="75"/>
        <v>0.32315252551432883</v>
      </c>
      <c r="AC105">
        <f t="shared" si="76"/>
        <v>0.96393153243041607</v>
      </c>
      <c r="AD105">
        <f t="shared" si="77"/>
        <v>1.4584501062597566</v>
      </c>
      <c r="AE105">
        <f t="shared" si="78"/>
        <v>0.15051330687299452</v>
      </c>
      <c r="AF105">
        <f t="shared" si="79"/>
        <v>0.25080573851338517</v>
      </c>
      <c r="AG105">
        <f t="shared" si="80"/>
        <v>0.33468194598010248</v>
      </c>
      <c r="AH105">
        <f t="shared" si="81"/>
        <v>2.3745023375031003E-2</v>
      </c>
      <c r="AI105">
        <f t="shared" si="82"/>
        <v>2.470613145560285E-2</v>
      </c>
      <c r="AJ105">
        <f t="shared" si="83"/>
        <v>0.83160043719999999</v>
      </c>
      <c r="AL105" t="str">
        <f t="shared" si="84"/>
        <v/>
      </c>
      <c r="AM105">
        <f t="shared" si="90"/>
        <v>1.1116903755379837</v>
      </c>
      <c r="AN105">
        <f t="shared" si="91"/>
        <v>0.53314705981527533</v>
      </c>
      <c r="AO105">
        <f t="shared" si="92"/>
        <v>0.38796054617963949</v>
      </c>
      <c r="AP105">
        <f t="shared" si="93"/>
        <v>0.84781805093648976</v>
      </c>
      <c r="AQ105">
        <f t="shared" si="94"/>
        <v>0.73380667535085131</v>
      </c>
      <c r="AR105">
        <f t="shared" si="95"/>
        <v>0.33056177307203977</v>
      </c>
      <c r="AS105">
        <f t="shared" si="96"/>
        <v>0.95103608393067229</v>
      </c>
      <c r="AT105">
        <f t="shared" si="97"/>
        <v>1.4599469387593755</v>
      </c>
      <c r="AU105">
        <f t="shared" si="98"/>
        <v>0.14956720201647633</v>
      </c>
      <c r="AV105">
        <f t="shared" si="99"/>
        <v>0.25623544512319824</v>
      </c>
      <c r="AW105">
        <f t="shared" si="100"/>
        <v>0.33087764208778936</v>
      </c>
      <c r="AX105">
        <f t="shared" si="101"/>
        <v>2.184192804071634E-2</v>
      </c>
      <c r="AY105">
        <f t="shared" si="102"/>
        <v>2.6633526513763953E-2</v>
      </c>
      <c r="AZ105">
        <f t="shared" si="103"/>
        <v>0.83160043719999999</v>
      </c>
    </row>
    <row r="106" spans="1:106" s="35" customFormat="1" x14ac:dyDescent="0.25">
      <c r="A106" s="35" t="s">
        <v>65</v>
      </c>
      <c r="B106" s="35" t="s">
        <v>19</v>
      </c>
      <c r="C106" s="35" t="s">
        <v>20</v>
      </c>
      <c r="D106" s="35">
        <v>1</v>
      </c>
      <c r="E106" s="35">
        <v>102</v>
      </c>
      <c r="F106" s="35">
        <v>950</v>
      </c>
      <c r="G106" s="35">
        <v>520</v>
      </c>
      <c r="H106" s="35">
        <v>822</v>
      </c>
      <c r="I106" s="35">
        <v>340</v>
      </c>
      <c r="J106" s="35">
        <v>742</v>
      </c>
      <c r="K106" s="35">
        <v>612</v>
      </c>
      <c r="L106" s="35">
        <v>295</v>
      </c>
      <c r="M106" s="35">
        <v>820</v>
      </c>
      <c r="N106" s="35">
        <v>1280</v>
      </c>
      <c r="O106" s="35">
        <v>128</v>
      </c>
      <c r="P106" s="35">
        <v>220</v>
      </c>
      <c r="Q106" s="35">
        <v>285</v>
      </c>
      <c r="R106" s="35">
        <v>15.359570079999999</v>
      </c>
      <c r="S106" s="35">
        <v>16.003777150000001</v>
      </c>
      <c r="T106" s="35">
        <v>31.36334724</v>
      </c>
      <c r="U106" s="35">
        <v>886</v>
      </c>
      <c r="W106" s="35">
        <f t="shared" si="70"/>
        <v>1.1557177615571776</v>
      </c>
      <c r="X106" s="35">
        <f t="shared" si="71"/>
        <v>0.54736842105263162</v>
      </c>
      <c r="Y106" s="35">
        <f t="shared" si="72"/>
        <v>0.38374717832957111</v>
      </c>
      <c r="Z106" s="35">
        <f t="shared" si="73"/>
        <v>0.83747178329571104</v>
      </c>
      <c r="AA106" s="35">
        <f t="shared" si="74"/>
        <v>0.69074492099322804</v>
      </c>
      <c r="AB106" s="35">
        <f t="shared" si="75"/>
        <v>0.3329571106094808</v>
      </c>
      <c r="AC106" s="35">
        <f t="shared" si="76"/>
        <v>0.9255079006772009</v>
      </c>
      <c r="AD106" s="35">
        <f t="shared" si="77"/>
        <v>1.4446952595936795</v>
      </c>
      <c r="AE106" s="35">
        <f t="shared" si="78"/>
        <v>0.14446952595936793</v>
      </c>
      <c r="AF106" s="35">
        <f t="shared" si="79"/>
        <v>0.24830699774266365</v>
      </c>
      <c r="AG106" s="35">
        <f t="shared" si="80"/>
        <v>0.32167042889390518</v>
      </c>
      <c r="AH106" s="35">
        <f t="shared" si="81"/>
        <v>1.7335857878103836E-2</v>
      </c>
      <c r="AI106" s="35">
        <f t="shared" si="82"/>
        <v>1.8062953893905193E-2</v>
      </c>
      <c r="AJ106" s="35">
        <f t="shared" si="83"/>
        <v>0.88600000000000001</v>
      </c>
      <c r="AL106" s="35" t="str">
        <f t="shared" si="84"/>
        <v>A</v>
      </c>
      <c r="AM106" s="35">
        <f t="shared" si="90"/>
        <v>1.1539988932873104</v>
      </c>
      <c r="AN106" s="35">
        <f t="shared" si="91"/>
        <v>0.54880771456834565</v>
      </c>
      <c r="AO106" s="35">
        <f t="shared" si="92"/>
        <v>0.38679615869728873</v>
      </c>
      <c r="AP106" s="35">
        <f t="shared" si="93"/>
        <v>0.83249104782666838</v>
      </c>
      <c r="AQ106" s="35">
        <f t="shared" si="94"/>
        <v>0.69286359399242103</v>
      </c>
      <c r="AR106" s="35">
        <f t="shared" si="95"/>
        <v>0.33449166216179849</v>
      </c>
      <c r="AS106" s="35">
        <f t="shared" si="96"/>
        <v>0.92294642251954506</v>
      </c>
      <c r="AT106" s="35">
        <f t="shared" si="97"/>
        <v>1.4449984938323495</v>
      </c>
      <c r="AU106" s="35">
        <f t="shared" si="98"/>
        <v>0.1442827194816349</v>
      </c>
      <c r="AV106" s="35">
        <f t="shared" si="99"/>
        <v>0.24938865222883863</v>
      </c>
      <c r="AW106" s="35">
        <f t="shared" si="100"/>
        <v>0.32091521009704432</v>
      </c>
      <c r="AX106" s="35">
        <f t="shared" si="101"/>
        <v>1.703211035526947E-2</v>
      </c>
      <c r="AY106" s="35">
        <f t="shared" si="102"/>
        <v>1.8334526826847879E-2</v>
      </c>
      <c r="AZ106" s="35">
        <f t="shared" si="103"/>
        <v>0.88600000000000001</v>
      </c>
      <c r="BA106" s="35" t="str">
        <f>A106</f>
        <v>TUR:Fersin-19970503_100</v>
      </c>
      <c r="BB106" s="35">
        <f>AVERAGE(AM106:AM108)</f>
        <v>1.1643674207071604</v>
      </c>
      <c r="BC106" s="35">
        <f t="shared" ref="BC106:BO106" si="113">AVERAGE(AN106:AN108)</f>
        <v>0.5433664022887269</v>
      </c>
      <c r="BD106" s="35">
        <f t="shared" si="113"/>
        <v>0.39253551118493119</v>
      </c>
      <c r="BE106" s="35">
        <f t="shared" si="113"/>
        <v>0.83729293109579617</v>
      </c>
      <c r="BF106" s="35">
        <f t="shared" si="113"/>
        <v>0.681041754111399</v>
      </c>
      <c r="BG106" s="35">
        <f t="shared" si="113"/>
        <v>0.33669676259554776</v>
      </c>
      <c r="BH106" s="35">
        <f t="shared" si="113"/>
        <v>0.90876727254825174</v>
      </c>
      <c r="BI106" s="35">
        <f t="shared" si="113"/>
        <v>1.4619276325988839</v>
      </c>
      <c r="BJ106" s="35">
        <f t="shared" si="113"/>
        <v>0.14003751088753572</v>
      </c>
      <c r="BK106" s="35">
        <f t="shared" si="113"/>
        <v>0.25145985032989615</v>
      </c>
      <c r="BL106" s="35">
        <f t="shared" si="113"/>
        <v>0.32087843368134389</v>
      </c>
      <c r="BM106" s="35">
        <f t="shared" si="113"/>
        <v>2.4562504797708929E-2</v>
      </c>
      <c r="BN106" s="35">
        <f t="shared" si="113"/>
        <v>1.8682625068324948E-2</v>
      </c>
      <c r="BO106" s="35">
        <f t="shared" si="113"/>
        <v>0.85035874740000006</v>
      </c>
      <c r="BQ106" s="35" t="s">
        <v>65</v>
      </c>
      <c r="BR106" s="35">
        <v>1</v>
      </c>
      <c r="BS106" s="35">
        <v>3</v>
      </c>
      <c r="BT106" s="35">
        <v>3</v>
      </c>
      <c r="BU106" s="35">
        <v>1.1643674207071604</v>
      </c>
      <c r="BV106" s="35">
        <v>0.5433664022887269</v>
      </c>
      <c r="BW106" s="35">
        <v>0.39253551118493119</v>
      </c>
      <c r="BX106" s="35">
        <v>0.83729293109579617</v>
      </c>
      <c r="BY106" s="35">
        <v>0.681041754111399</v>
      </c>
      <c r="BZ106" s="35">
        <v>0.33669676259554776</v>
      </c>
      <c r="CA106" s="35">
        <v>0.90876727254825174</v>
      </c>
      <c r="CB106" s="35">
        <v>1.4619276325988839</v>
      </c>
      <c r="CC106" s="35">
        <v>0.14003751088753572</v>
      </c>
      <c r="CD106" s="35">
        <v>0.25145985032989615</v>
      </c>
      <c r="CE106" s="35">
        <v>0.32087843368134389</v>
      </c>
      <c r="CF106" s="35">
        <v>2.4562504797708929E-2</v>
      </c>
      <c r="CG106" s="35">
        <v>1.8682625068324948E-2</v>
      </c>
      <c r="CH106" s="35">
        <v>0.85035874740000006</v>
      </c>
    </row>
    <row r="107" spans="1:106" s="35" customFormat="1" x14ac:dyDescent="0.25">
      <c r="A107" s="35" t="s">
        <v>65</v>
      </c>
      <c r="B107" s="35" t="s">
        <v>19</v>
      </c>
      <c r="C107" s="35" t="s">
        <v>21</v>
      </c>
      <c r="D107" s="35">
        <v>1</v>
      </c>
      <c r="E107" s="35">
        <v>103</v>
      </c>
      <c r="F107" s="35">
        <v>912</v>
      </c>
      <c r="G107" s="35">
        <v>488</v>
      </c>
      <c r="H107" s="35">
        <v>782</v>
      </c>
      <c r="I107" s="35">
        <v>322</v>
      </c>
      <c r="J107" s="35">
        <v>735</v>
      </c>
      <c r="K107" s="35">
        <v>570</v>
      </c>
      <c r="L107" s="35">
        <v>282</v>
      </c>
      <c r="M107" s="35">
        <v>770</v>
      </c>
      <c r="N107" s="35">
        <v>1224</v>
      </c>
      <c r="O107" s="35">
        <v>115</v>
      </c>
      <c r="P107" s="35">
        <v>210</v>
      </c>
      <c r="Q107" s="35">
        <v>270</v>
      </c>
      <c r="R107" s="35">
        <v>22.53239383</v>
      </c>
      <c r="S107" s="35">
        <v>10.977320069999999</v>
      </c>
      <c r="T107" s="35">
        <v>33.509713900000001</v>
      </c>
      <c r="U107" s="35">
        <v>847</v>
      </c>
      <c r="W107" s="35">
        <f t="shared" si="70"/>
        <v>1.1662404092071612</v>
      </c>
      <c r="X107" s="35">
        <f t="shared" si="71"/>
        <v>0.53508771929824561</v>
      </c>
      <c r="Y107" s="35">
        <f t="shared" si="72"/>
        <v>0.38016528925619836</v>
      </c>
      <c r="Z107" s="35">
        <f t="shared" si="73"/>
        <v>0.86776859504132231</v>
      </c>
      <c r="AA107" s="35">
        <f t="shared" si="74"/>
        <v>0.67296340023612755</v>
      </c>
      <c r="AB107" s="35">
        <f t="shared" si="75"/>
        <v>0.33293978748524206</v>
      </c>
      <c r="AC107" s="35">
        <f t="shared" si="76"/>
        <v>0.90909090909090906</v>
      </c>
      <c r="AD107" s="35">
        <f t="shared" si="77"/>
        <v>1.4451003541912633</v>
      </c>
      <c r="AE107" s="35">
        <f t="shared" si="78"/>
        <v>0.13577331759149941</v>
      </c>
      <c r="AF107" s="35">
        <f t="shared" si="79"/>
        <v>0.24793388429752067</v>
      </c>
      <c r="AG107" s="35">
        <f t="shared" si="80"/>
        <v>0.31877213695395512</v>
      </c>
      <c r="AH107" s="35">
        <f t="shared" si="81"/>
        <v>2.6602590118063756E-2</v>
      </c>
      <c r="AI107" s="35">
        <f t="shared" si="82"/>
        <v>1.2960236210153481E-2</v>
      </c>
      <c r="AJ107" s="35">
        <f t="shared" si="83"/>
        <v>0.84699999999999998</v>
      </c>
      <c r="AL107" s="35" t="str">
        <f t="shared" si="84"/>
        <v/>
      </c>
      <c r="AM107" s="35">
        <f t="shared" si="90"/>
        <v>1.1597011114971409</v>
      </c>
      <c r="AN107" s="35">
        <f t="shared" si="91"/>
        <v>0.54045353007033015</v>
      </c>
      <c r="AO107" s="35">
        <f t="shared" si="92"/>
        <v>0.39185893861993387</v>
      </c>
      <c r="AP107" s="35">
        <f t="shared" si="93"/>
        <v>0.84854924096494944</v>
      </c>
      <c r="AQ107" s="35">
        <f t="shared" si="94"/>
        <v>0.68084496142159001</v>
      </c>
      <c r="AR107" s="35">
        <f t="shared" si="95"/>
        <v>0.33882441140457642</v>
      </c>
      <c r="AS107" s="35">
        <f t="shared" si="96"/>
        <v>0.8996387687204872</v>
      </c>
      <c r="AT107" s="35">
        <f t="shared" si="97"/>
        <v>1.4462493060702364</v>
      </c>
      <c r="AU107" s="35">
        <f t="shared" si="98"/>
        <v>0.13511107608163656</v>
      </c>
      <c r="AV107" s="35">
        <f t="shared" si="99"/>
        <v>0.25207279133715316</v>
      </c>
      <c r="AW107" s="35">
        <f t="shared" si="100"/>
        <v>0.31595726483890041</v>
      </c>
      <c r="AX107" s="35">
        <f t="shared" si="101"/>
        <v>2.4920138558339782E-2</v>
      </c>
      <c r="AY107" s="35">
        <f t="shared" si="102"/>
        <v>1.3730145856608636E-2</v>
      </c>
      <c r="AZ107" s="35">
        <f t="shared" si="103"/>
        <v>0.84699999999999998</v>
      </c>
    </row>
    <row r="108" spans="1:106" s="35" customFormat="1" x14ac:dyDescent="0.25">
      <c r="A108" s="35" t="s">
        <v>65</v>
      </c>
      <c r="B108" s="35" t="s">
        <v>19</v>
      </c>
      <c r="C108" s="35" t="s">
        <v>26</v>
      </c>
      <c r="D108" s="35">
        <v>1</v>
      </c>
      <c r="E108" s="35">
        <v>104</v>
      </c>
      <c r="F108" s="35">
        <v>888.94238419999999</v>
      </c>
      <c r="G108" s="35">
        <v>473.39556470000002</v>
      </c>
      <c r="H108" s="35">
        <v>747.21010020000006</v>
      </c>
      <c r="I108" s="35">
        <v>311.31813</v>
      </c>
      <c r="J108" s="35">
        <v>703.48536049999996</v>
      </c>
      <c r="K108" s="35">
        <v>537.83475539999995</v>
      </c>
      <c r="L108" s="35">
        <v>268.11074989999997</v>
      </c>
      <c r="M108" s="35">
        <v>751.31575720000001</v>
      </c>
      <c r="N108" s="35">
        <v>1221.1422700000001</v>
      </c>
      <c r="O108" s="35">
        <v>115.9908337</v>
      </c>
      <c r="P108" s="35">
        <v>201.654988</v>
      </c>
      <c r="Q108" s="35">
        <v>270.16877419999997</v>
      </c>
      <c r="R108" s="35">
        <v>28.671197490000001</v>
      </c>
      <c r="S108" s="35">
        <v>17.919498430000001</v>
      </c>
      <c r="T108" s="35">
        <v>46.590695910000001</v>
      </c>
      <c r="U108" s="35">
        <v>818.07624220000002</v>
      </c>
      <c r="W108" s="35">
        <f t="shared" si="70"/>
        <v>1.1896819702545021</v>
      </c>
      <c r="X108" s="35">
        <f t="shared" si="71"/>
        <v>0.53253796096811201</v>
      </c>
      <c r="Y108" s="35">
        <f t="shared" si="72"/>
        <v>0.38054904169175247</v>
      </c>
      <c r="Z108" s="35">
        <f t="shared" si="73"/>
        <v>0.8599264032019337</v>
      </c>
      <c r="AA108" s="35">
        <f t="shared" si="74"/>
        <v>0.65743842401978991</v>
      </c>
      <c r="AB108" s="35">
        <f t="shared" si="75"/>
        <v>0.32773320635615444</v>
      </c>
      <c r="AC108" s="35">
        <f t="shared" si="76"/>
        <v>0.91839332136028629</v>
      </c>
      <c r="AD108" s="35">
        <f t="shared" si="77"/>
        <v>1.4926998328616174</v>
      </c>
      <c r="AE108" s="35">
        <f t="shared" si="78"/>
        <v>0.14178487006061108</v>
      </c>
      <c r="AF108" s="35">
        <f t="shared" si="79"/>
        <v>0.24649901512565892</v>
      </c>
      <c r="AG108" s="35">
        <f t="shared" si="80"/>
        <v>0.33024889400705781</v>
      </c>
      <c r="AH108" s="35">
        <f t="shared" si="81"/>
        <v>3.5047097093171151E-2</v>
      </c>
      <c r="AI108" s="35">
        <f t="shared" si="82"/>
        <v>2.1904435681703995E-2</v>
      </c>
      <c r="AJ108" s="35">
        <f t="shared" si="83"/>
        <v>0.81807624219999997</v>
      </c>
      <c r="AL108" s="35" t="str">
        <f t="shared" si="84"/>
        <v/>
      </c>
      <c r="AM108" s="35">
        <f t="shared" si="90"/>
        <v>1.1794022573370302</v>
      </c>
      <c r="AN108" s="35">
        <f t="shared" si="91"/>
        <v>0.54083796222750502</v>
      </c>
      <c r="AO108" s="35">
        <f t="shared" si="92"/>
        <v>0.39895143623757107</v>
      </c>
      <c r="AP108" s="35">
        <f t="shared" si="93"/>
        <v>0.83083850449577068</v>
      </c>
      <c r="AQ108" s="35">
        <f t="shared" si="94"/>
        <v>0.66941670692018607</v>
      </c>
      <c r="AR108" s="35">
        <f t="shared" si="95"/>
        <v>0.33677421422026838</v>
      </c>
      <c r="AS108" s="35">
        <f t="shared" si="96"/>
        <v>0.90371662640472306</v>
      </c>
      <c r="AT108" s="35">
        <f t="shared" si="97"/>
        <v>1.4945350978940666</v>
      </c>
      <c r="AU108" s="35">
        <f t="shared" si="98"/>
        <v>0.14071873709933572</v>
      </c>
      <c r="AV108" s="35">
        <f t="shared" si="99"/>
        <v>0.25291810742369664</v>
      </c>
      <c r="AW108" s="35">
        <f t="shared" si="100"/>
        <v>0.32576282610808693</v>
      </c>
      <c r="AX108" s="35">
        <f t="shared" si="101"/>
        <v>3.1735265479517528E-2</v>
      </c>
      <c r="AY108" s="35">
        <f t="shared" si="102"/>
        <v>2.398320252151832E-2</v>
      </c>
      <c r="AZ108" s="35">
        <f t="shared" si="103"/>
        <v>0.81807624219999997</v>
      </c>
    </row>
    <row r="109" spans="1:106" s="15" customFormat="1" x14ac:dyDescent="0.25">
      <c r="A109" s="15" t="s">
        <v>68</v>
      </c>
      <c r="B109" t="s">
        <v>19</v>
      </c>
      <c r="C109" s="15" t="s">
        <v>20</v>
      </c>
      <c r="D109">
        <v>1</v>
      </c>
      <c r="E109">
        <v>105</v>
      </c>
      <c r="F109" s="15">
        <v>940.3810072</v>
      </c>
      <c r="G109" s="15">
        <v>498.54225700000001</v>
      </c>
      <c r="H109" s="15">
        <v>808.46791499999995</v>
      </c>
      <c r="I109" s="15">
        <v>344.0128765</v>
      </c>
      <c r="J109" s="15">
        <v>768.71491639999999</v>
      </c>
      <c r="K109" s="15">
        <v>604.30043060000003</v>
      </c>
      <c r="L109" s="15">
        <v>291.9380491</v>
      </c>
      <c r="M109" s="15">
        <v>812.78816640000002</v>
      </c>
      <c r="N109" s="15">
        <v>1335.486085</v>
      </c>
      <c r="O109" s="15">
        <v>136.41744729999999</v>
      </c>
      <c r="P109" s="15">
        <v>231.74307189999999</v>
      </c>
      <c r="Q109" s="15">
        <v>283.0572679</v>
      </c>
      <c r="R109" s="15">
        <v>19.59515901</v>
      </c>
      <c r="S109" s="15">
        <v>23.157915200000001</v>
      </c>
      <c r="T109" s="15">
        <v>42.753074210000001</v>
      </c>
      <c r="U109" s="15">
        <v>874.42446110000003</v>
      </c>
      <c r="W109" s="15">
        <f>F109/H109</f>
        <v>1.163164288591465</v>
      </c>
      <c r="X109" s="15">
        <f>G109/F109</f>
        <v>0.53014921950031491</v>
      </c>
      <c r="Y109" s="15">
        <f>I109/U109</f>
        <v>0.39341634618414267</v>
      </c>
      <c r="Z109" s="15">
        <f>J109/U109</f>
        <v>0.87910957503748177</v>
      </c>
      <c r="AA109" s="15">
        <f>K109/U109</f>
        <v>0.69108362984243144</v>
      </c>
      <c r="AB109" s="15">
        <f>L109/U109</f>
        <v>0.33386308604948056</v>
      </c>
      <c r="AC109" s="15">
        <f>M109/U109</f>
        <v>0.92951215634742956</v>
      </c>
      <c r="AD109" s="15">
        <f>N109/U109</f>
        <v>1.5272743895110141</v>
      </c>
      <c r="AE109" s="15">
        <f>O109/U109</f>
        <v>0.15600826986060168</v>
      </c>
      <c r="AF109" s="15">
        <f>P109/U109</f>
        <v>0.26502354658339966</v>
      </c>
      <c r="AG109" s="15">
        <f>Q109/U109</f>
        <v>0.32370694152805646</v>
      </c>
      <c r="AH109" s="15">
        <f>R109/U109</f>
        <v>2.2409207292016821E-2</v>
      </c>
      <c r="AI109" s="15">
        <f>S109/U109</f>
        <v>2.6483608625115576E-2</v>
      </c>
      <c r="AJ109" s="15">
        <f>U109/1000</f>
        <v>0.87442446110000005</v>
      </c>
      <c r="AL109" s="15" t="str">
        <f>IF(C109="A",C109,"")</f>
        <v>A</v>
      </c>
      <c r="AM109" s="15">
        <f t="shared" ref="AM109:AY109" si="114">W109/(AM$2*$AJ109+AM$3)*AM$4</f>
        <v>1.1600078678035324</v>
      </c>
      <c r="AN109" s="15">
        <f t="shared" si="114"/>
        <v>0.53270139038157616</v>
      </c>
      <c r="AO109" s="15">
        <f t="shared" si="114"/>
        <v>0.39916440280674842</v>
      </c>
      <c r="AP109" s="15">
        <f t="shared" si="114"/>
        <v>0.86960500028593046</v>
      </c>
      <c r="AQ109" s="15">
        <f t="shared" si="114"/>
        <v>0.69496581630311494</v>
      </c>
      <c r="AR109" s="15">
        <f t="shared" si="114"/>
        <v>0.33668482272847744</v>
      </c>
      <c r="AS109" s="15">
        <f t="shared" si="114"/>
        <v>0.92482327035945211</v>
      </c>
      <c r="AT109" s="15">
        <f t="shared" si="114"/>
        <v>1.5278601110470063</v>
      </c>
      <c r="AU109" s="15">
        <f t="shared" si="114"/>
        <v>0.15564014428184961</v>
      </c>
      <c r="AV109" s="15">
        <f t="shared" si="114"/>
        <v>0.26714019076572315</v>
      </c>
      <c r="AW109" s="15">
        <f t="shared" si="114"/>
        <v>0.32232124484063612</v>
      </c>
      <c r="AX109" s="15">
        <f t="shared" si="114"/>
        <v>2.1702167035086522E-2</v>
      </c>
      <c r="AY109" s="15">
        <f t="shared" si="114"/>
        <v>2.7220162027733943E-2</v>
      </c>
      <c r="AZ109" s="15">
        <f>AJ109</f>
        <v>0.87442446110000005</v>
      </c>
      <c r="BA109" s="15" t="str">
        <f>A109</f>
        <v>MAC:DorjanAcicot-20100421_AWAG003</v>
      </c>
      <c r="BB109" s="15">
        <f>AM109</f>
        <v>1.1600078678035324</v>
      </c>
      <c r="BC109" s="15">
        <f t="shared" ref="BC109:BO109" si="115">AN109</f>
        <v>0.53270139038157616</v>
      </c>
      <c r="BD109" s="15">
        <f t="shared" si="115"/>
        <v>0.39916440280674842</v>
      </c>
      <c r="BE109" s="15">
        <f t="shared" si="115"/>
        <v>0.86960500028593046</v>
      </c>
      <c r="BF109" s="15">
        <f t="shared" si="115"/>
        <v>0.69496581630311494</v>
      </c>
      <c r="BG109" s="15">
        <f t="shared" si="115"/>
        <v>0.33668482272847744</v>
      </c>
      <c r="BH109" s="15">
        <f t="shared" si="115"/>
        <v>0.92482327035945211</v>
      </c>
      <c r="BI109" s="15">
        <f t="shared" si="115"/>
        <v>1.5278601110470063</v>
      </c>
      <c r="BJ109" s="15">
        <f t="shared" si="115"/>
        <v>0.15564014428184961</v>
      </c>
      <c r="BK109" s="15">
        <f t="shared" si="115"/>
        <v>0.26714019076572315</v>
      </c>
      <c r="BL109" s="15">
        <f t="shared" si="115"/>
        <v>0.32232124484063612</v>
      </c>
      <c r="BM109" s="15">
        <f t="shared" si="115"/>
        <v>2.1702167035086522E-2</v>
      </c>
      <c r="BN109" s="15">
        <f t="shared" si="115"/>
        <v>2.7220162027733943E-2</v>
      </c>
      <c r="BO109" s="15">
        <f t="shared" si="115"/>
        <v>0.87442446110000005</v>
      </c>
      <c r="BQ109" s="15" t="s">
        <v>68</v>
      </c>
      <c r="BR109" s="15">
        <v>1</v>
      </c>
      <c r="BS109" s="15">
        <v>2</v>
      </c>
      <c r="BT109" s="15">
        <v>2</v>
      </c>
      <c r="BU109" s="15">
        <v>1.1600078678035324</v>
      </c>
      <c r="BV109" s="15">
        <v>0.53270139038157616</v>
      </c>
      <c r="BW109" s="15">
        <v>0.39916440280674842</v>
      </c>
      <c r="BX109" s="15">
        <v>0.86960500028593046</v>
      </c>
      <c r="BY109" s="15">
        <v>0.69496581630311494</v>
      </c>
      <c r="BZ109" s="15">
        <v>0.33668482272847744</v>
      </c>
      <c r="CA109" s="15">
        <v>0.92482327035945211</v>
      </c>
      <c r="CB109" s="15">
        <v>1.5278601110470063</v>
      </c>
      <c r="CC109" s="15">
        <v>0.15564014428184961</v>
      </c>
      <c r="CD109" s="15">
        <v>0.26714019076572315</v>
      </c>
      <c r="CE109" s="15">
        <v>0.32232124484063612</v>
      </c>
      <c r="CF109" s="15">
        <v>2.1702167035086522E-2</v>
      </c>
      <c r="CG109" s="15">
        <v>2.7220162027733943E-2</v>
      </c>
      <c r="CH109" s="15">
        <v>0.87442446110000005</v>
      </c>
      <c r="CJ109"/>
      <c r="CK109"/>
      <c r="CL109"/>
      <c r="CM109"/>
      <c r="CN109"/>
      <c r="CO109"/>
      <c r="CP109"/>
      <c r="CQ109"/>
      <c r="CR109"/>
      <c r="CS109"/>
      <c r="CT109"/>
      <c r="CU109"/>
      <c r="CV109"/>
      <c r="CW109"/>
      <c r="CX109"/>
      <c r="CY109"/>
      <c r="CZ109"/>
      <c r="DA109"/>
      <c r="DB109"/>
    </row>
    <row r="110" spans="1:106" s="22" customFormat="1" x14ac:dyDescent="0.25">
      <c r="A110" s="22" t="s">
        <v>92</v>
      </c>
      <c r="B110" t="s">
        <v>19</v>
      </c>
      <c r="C110" s="22" t="s">
        <v>20</v>
      </c>
      <c r="D110">
        <v>1</v>
      </c>
      <c r="E110">
        <v>106</v>
      </c>
      <c r="F110" s="22">
        <v>992.42150300000003</v>
      </c>
      <c r="G110" s="22">
        <v>544.72006590000001</v>
      </c>
      <c r="H110" s="22">
        <v>850.46108509999999</v>
      </c>
      <c r="I110" s="22">
        <v>361.09972629999999</v>
      </c>
      <c r="J110" s="22">
        <v>781.63129560000004</v>
      </c>
      <c r="K110" s="22">
        <v>649.74918030000003</v>
      </c>
      <c r="L110" s="22">
        <v>306.75031230000002</v>
      </c>
      <c r="M110" s="22">
        <v>859.44304839999995</v>
      </c>
      <c r="N110" s="22">
        <v>1368.2172109999999</v>
      </c>
      <c r="O110" s="22">
        <v>132.84229210000001</v>
      </c>
      <c r="P110" s="22">
        <v>245.61339670000001</v>
      </c>
      <c r="Q110" s="22">
        <v>295.82439360000001</v>
      </c>
      <c r="R110" s="22">
        <v>12.44934812</v>
      </c>
      <c r="S110" s="22">
        <v>26.293881800000001</v>
      </c>
      <c r="T110" s="22">
        <v>38.743229909999997</v>
      </c>
      <c r="U110" s="22">
        <v>921.44129399999997</v>
      </c>
      <c r="W110" s="22">
        <f>F110/H110</f>
        <v>1.1669217091612227</v>
      </c>
      <c r="X110" s="22">
        <f>G110/F110</f>
        <v>0.54887974943444973</v>
      </c>
      <c r="Y110" s="22">
        <f>I110/U110</f>
        <v>0.39188576488954269</v>
      </c>
      <c r="Z110" s="22">
        <f>J110/U110</f>
        <v>0.84827031378951856</v>
      </c>
      <c r="AA110" s="22">
        <f>K110/U110</f>
        <v>0.70514441292230612</v>
      </c>
      <c r="AB110" s="22">
        <f>L110/U110</f>
        <v>0.33290271913947894</v>
      </c>
      <c r="AC110" s="22">
        <f>M110/U110</f>
        <v>0.93271601131433557</v>
      </c>
      <c r="AD110" s="22">
        <f>N110/U110</f>
        <v>1.4848663934525166</v>
      </c>
      <c r="AE110" s="22">
        <f>O110/U110</f>
        <v>0.14416793882041931</v>
      </c>
      <c r="AF110" s="22">
        <f>P110/U110</f>
        <v>0.26655349429130321</v>
      </c>
      <c r="AG110" s="22">
        <f>Q110/U110</f>
        <v>0.3210452966741037</v>
      </c>
      <c r="AH110" s="22">
        <f>R110/U110</f>
        <v>1.3510733891637377E-2</v>
      </c>
      <c r="AI110" s="22">
        <f>S110/U110</f>
        <v>2.8535601748275893E-2</v>
      </c>
      <c r="AJ110" s="22">
        <f>U110/1000</f>
        <v>0.92144129399999997</v>
      </c>
      <c r="AL110" s="22" t="str">
        <f>IF(C110="A",C110,"")</f>
        <v>A</v>
      </c>
      <c r="AM110" s="22">
        <f>W110/(AM$2*$AJ110+AM$3)*AM$4</f>
        <v>1.1695897576300751</v>
      </c>
      <c r="AN110" s="22">
        <f t="shared" ref="AN110:AY110" si="116">X110/(AN$2*$AJ110+AN$3)*AN$4</f>
        <v>0.54668397129020874</v>
      </c>
      <c r="AO110" s="22">
        <f t="shared" si="116"/>
        <v>0.38721117713822961</v>
      </c>
      <c r="AP110" s="22">
        <f t="shared" si="116"/>
        <v>0.85611487951394161</v>
      </c>
      <c r="AQ110" s="22">
        <f t="shared" si="116"/>
        <v>0.70185750081268583</v>
      </c>
      <c r="AR110" s="22">
        <f t="shared" si="116"/>
        <v>0.33058000520919595</v>
      </c>
      <c r="AS110" s="22">
        <f t="shared" si="116"/>
        <v>0.9366974171163126</v>
      </c>
      <c r="AT110" s="22">
        <f t="shared" si="116"/>
        <v>1.484389323987231</v>
      </c>
      <c r="AU110" s="22">
        <f t="shared" si="116"/>
        <v>0.14445437724398899</v>
      </c>
      <c r="AV110" s="22">
        <f t="shared" si="116"/>
        <v>0.26479458306704118</v>
      </c>
      <c r="AW110" s="22">
        <f t="shared" si="116"/>
        <v>0.32220658445572142</v>
      </c>
      <c r="AX110" s="22">
        <f t="shared" si="116"/>
        <v>1.3890112646148443E-2</v>
      </c>
      <c r="AY110" s="22">
        <f t="shared" si="116"/>
        <v>2.7902629221371749E-2</v>
      </c>
      <c r="AZ110" s="22">
        <f>AJ110</f>
        <v>0.92144129399999997</v>
      </c>
      <c r="BA110" s="22" t="str">
        <f>A110</f>
        <v>GRE:Araxos-20240412_WAG3387</v>
      </c>
      <c r="BB110" s="22">
        <f>AM110</f>
        <v>1.1695897576300751</v>
      </c>
      <c r="BC110" s="22">
        <f t="shared" ref="BC110:BO110" si="117">AN110</f>
        <v>0.54668397129020874</v>
      </c>
      <c r="BD110" s="22">
        <f t="shared" si="117"/>
        <v>0.38721117713822961</v>
      </c>
      <c r="BE110" s="22">
        <f t="shared" si="117"/>
        <v>0.85611487951394161</v>
      </c>
      <c r="BF110" s="22">
        <f t="shared" si="117"/>
        <v>0.70185750081268583</v>
      </c>
      <c r="BG110" s="22">
        <f t="shared" si="117"/>
        <v>0.33058000520919595</v>
      </c>
      <c r="BH110" s="22">
        <f t="shared" si="117"/>
        <v>0.9366974171163126</v>
      </c>
      <c r="BI110" s="22">
        <f t="shared" si="117"/>
        <v>1.484389323987231</v>
      </c>
      <c r="BJ110" s="22">
        <f t="shared" si="117"/>
        <v>0.14445437724398899</v>
      </c>
      <c r="BK110" s="22">
        <f t="shared" si="117"/>
        <v>0.26479458306704118</v>
      </c>
      <c r="BL110" s="22">
        <f t="shared" si="117"/>
        <v>0.32220658445572142</v>
      </c>
      <c r="BM110" s="22">
        <f t="shared" si="117"/>
        <v>1.3890112646148443E-2</v>
      </c>
      <c r="BN110" s="22">
        <f t="shared" si="117"/>
        <v>2.7902629221371749E-2</v>
      </c>
      <c r="BO110" s="22">
        <f t="shared" si="117"/>
        <v>0.92144129399999997</v>
      </c>
      <c r="BQ110" s="22" t="s">
        <v>92</v>
      </c>
      <c r="BR110" s="22">
        <v>1</v>
      </c>
      <c r="BS110" s="22">
        <v>2</v>
      </c>
      <c r="BT110" s="22">
        <v>2</v>
      </c>
      <c r="BU110" s="22">
        <v>1.1695897576300751</v>
      </c>
      <c r="BV110" s="22">
        <v>0.54668397129020874</v>
      </c>
      <c r="BW110" s="22">
        <v>0.38721117713822961</v>
      </c>
      <c r="BX110" s="22">
        <v>0.85611487951394161</v>
      </c>
      <c r="BY110" s="22">
        <v>0.70185750081268583</v>
      </c>
      <c r="BZ110" s="22">
        <v>0.33058000520919595</v>
      </c>
      <c r="CA110" s="22">
        <v>0.9366974171163126</v>
      </c>
      <c r="CB110" s="22">
        <v>1.484389323987231</v>
      </c>
      <c r="CC110" s="22">
        <v>0.14445437724398899</v>
      </c>
      <c r="CD110" s="22">
        <v>0.26479458306704118</v>
      </c>
      <c r="CE110" s="22">
        <v>0.32220658445572142</v>
      </c>
      <c r="CF110" s="22">
        <v>1.3890112646148443E-2</v>
      </c>
      <c r="CG110" s="22">
        <v>2.7902629221371749E-2</v>
      </c>
      <c r="CH110" s="22">
        <v>0.92144129399999997</v>
      </c>
      <c r="CJ110" s="21"/>
      <c r="CK110" s="21"/>
      <c r="CL110" s="21"/>
      <c r="CM110" s="21"/>
      <c r="CN110" s="21"/>
      <c r="CO110" s="21"/>
      <c r="CP110" s="21"/>
      <c r="CQ110" s="21"/>
      <c r="CR110" s="21"/>
      <c r="CS110" s="21"/>
      <c r="CT110" s="21"/>
      <c r="CU110" s="21"/>
      <c r="CV110" s="21"/>
      <c r="CW110" s="21"/>
      <c r="CX110" s="21"/>
      <c r="CY110" s="21"/>
      <c r="CZ110" s="21"/>
      <c r="DA110" s="21"/>
      <c r="DB110" s="21"/>
    </row>
    <row r="111" spans="1:106" s="23" customFormat="1" x14ac:dyDescent="0.25">
      <c r="A111" t="s">
        <v>188</v>
      </c>
      <c r="B111" t="s">
        <v>19</v>
      </c>
      <c r="C111" t="s">
        <v>20</v>
      </c>
      <c r="D111">
        <v>1</v>
      </c>
      <c r="E111">
        <v>107</v>
      </c>
      <c r="F111">
        <v>940.68816359874052</v>
      </c>
      <c r="G111">
        <v>500.10262466959108</v>
      </c>
      <c r="H111">
        <v>806.60737149445811</v>
      </c>
      <c r="I111">
        <v>339.25674704570417</v>
      </c>
      <c r="J111">
        <v>745.63713266215575</v>
      </c>
      <c r="K111">
        <v>572.43455473947927</v>
      </c>
      <c r="L111">
        <v>295.6499891889793</v>
      </c>
      <c r="M111">
        <v>829.63810356006036</v>
      </c>
      <c r="N111">
        <v>1259.3274155051836</v>
      </c>
      <c r="O111">
        <v>124.88791286551184</v>
      </c>
      <c r="P111">
        <v>212.83419100105715</v>
      </c>
      <c r="Q111">
        <v>271.74979346338233</v>
      </c>
      <c r="R111">
        <v>24.01429798627467</v>
      </c>
      <c r="S111">
        <v>7.432996995751683</v>
      </c>
      <c r="T111">
        <f>S111+R111</f>
        <v>31.447294982026353</v>
      </c>
      <c r="U111">
        <f>(F111+H111)/2</f>
        <v>873.64776754659931</v>
      </c>
      <c r="V111" s="28"/>
      <c r="W111" s="22">
        <f t="shared" ref="W111" si="118">F111/H111</f>
        <v>1.1662280768099869</v>
      </c>
      <c r="X111" s="22">
        <f t="shared" ref="X111:X112" si="119">G111/F111</f>
        <v>0.53163486479555044</v>
      </c>
      <c r="Y111" s="22">
        <f t="shared" ref="Y111:Y112" si="120">I111/U111</f>
        <v>0.38832211292477048</v>
      </c>
      <c r="Z111" s="22">
        <f t="shared" ref="Z111:Z112" si="121">J111/U111</f>
        <v>0.85347569164638692</v>
      </c>
      <c r="AA111" s="22">
        <f t="shared" ref="AA111:AA112" si="122">K111/U111</f>
        <v>0.65522350769235649</v>
      </c>
      <c r="AB111" s="22">
        <f t="shared" ref="AB111:AB112" si="123">L111/U111</f>
        <v>0.33840868158941378</v>
      </c>
      <c r="AC111" s="22">
        <f t="shared" ref="AC111:AC112" si="124">M111/U111</f>
        <v>0.94962539180964423</v>
      </c>
      <c r="AD111" s="22">
        <f t="shared" ref="AD111:AD112" si="125">N111/U111</f>
        <v>1.4414589749844609</v>
      </c>
      <c r="AE111" s="22">
        <f t="shared" ref="AE111:AE112" si="126">O111/U111</f>
        <v>0.14294995935973759</v>
      </c>
      <c r="AF111" s="22">
        <f t="shared" ref="AF111:AF112" si="127">P111/U111</f>
        <v>0.24361556099289733</v>
      </c>
      <c r="AG111" s="22">
        <f t="shared" ref="AG111:AG112" si="128">Q111/U111</f>
        <v>0.31105189477736234</v>
      </c>
      <c r="AH111" s="22">
        <f t="shared" ref="AH111:AH112" si="129">R111/U111</f>
        <v>2.7487391232867513E-2</v>
      </c>
      <c r="AI111" s="22">
        <f t="shared" ref="AI111:AI112" si="130">S111/U111</f>
        <v>8.5080020482685165E-3</v>
      </c>
      <c r="AJ111" s="22">
        <f t="shared" ref="AJ111:AJ112" si="131">U111/1000</f>
        <v>0.87364776754659934</v>
      </c>
      <c r="AL111" s="23" t="s">
        <v>20</v>
      </c>
      <c r="AM111" s="22">
        <f>W111/(AM$2*$AJ111+AM$3)*AM$4</f>
        <v>1.1629675020799439</v>
      </c>
      <c r="AN111" s="22">
        <f t="shared" ref="AN111:AN112" si="132">X111/(AN$2*$AJ111+AN$3)*AN$4</f>
        <v>0.53427229632407847</v>
      </c>
      <c r="AO111" s="22">
        <f t="shared" ref="AO111:AO112" si="133">Y111/(AO$2*$AJ111+AO$3)*AO$4</f>
        <v>0.39417063481044351</v>
      </c>
      <c r="AP111" s="22">
        <f t="shared" ref="AP111:AP112" si="134">Z111/(AP$2*$AJ111+AP$3)*AP$4</f>
        <v>0.84397115638872167</v>
      </c>
      <c r="AQ111" s="22">
        <f t="shared" ref="AQ111:AQ112" si="135">AA111/(AQ$2*$AJ111+AQ$3)*AQ$4</f>
        <v>0.65901667474973546</v>
      </c>
      <c r="AR111" s="22">
        <f t="shared" ref="AR111:AR112" si="136">AB111/(AR$2*$AJ111+AR$3)*AR$4</f>
        <v>0.34135645216487109</v>
      </c>
      <c r="AS111" s="22">
        <f t="shared" ref="AS111:AS112" si="137">AC111/(AS$2*$AJ111+AS$3)*AS$4</f>
        <v>0.94469032528958596</v>
      </c>
      <c r="AT111" s="22">
        <f t="shared" ref="AT111:AT112" si="138">AD111/(AT$2*$AJ111+AT$3)*AT$4</f>
        <v>1.4420285803705817</v>
      </c>
      <c r="AU111" s="22">
        <f t="shared" ref="AU111:AU112" si="139">AE111/(AU$2*$AJ111+AU$3)*AU$4</f>
        <v>0.14260242807188828</v>
      </c>
      <c r="AV111" s="22">
        <f t="shared" ref="AV111:AV112" si="140">AF111/(AV$2*$AJ111+AV$3)*AV$4</f>
        <v>0.24562080112725532</v>
      </c>
      <c r="AW111" s="22">
        <f t="shared" ref="AW111:AW112" si="141">AG111/(AW$2*$AJ111+AW$3)*AW$4</f>
        <v>0.30968011251653849</v>
      </c>
      <c r="AX111" s="22">
        <f t="shared" ref="AX111:AX112" si="142">AH111/(AX$2*$AJ111+AX$3)*AX$4</f>
        <v>2.6594645336589624E-2</v>
      </c>
      <c r="AY111" s="22">
        <f t="shared" ref="AY111:AY112" si="143">AI111/(AY$2*$AJ111+AY$3)*AY$4</f>
        <v>8.7520157677255569E-3</v>
      </c>
      <c r="AZ111" s="22">
        <f t="shared" ref="AZ111:AZ112" si="144">AJ111</f>
        <v>0.87364776754659934</v>
      </c>
      <c r="BA111" t="s">
        <v>188</v>
      </c>
      <c r="BB111">
        <f>AVERAGE(AM111:AM112)</f>
        <v>1.139662834998211</v>
      </c>
      <c r="BC111">
        <f t="shared" ref="BC111:BO111" si="145">AVERAGE(AN111:AN112)</f>
        <v>0.53479403933902614</v>
      </c>
      <c r="BD111">
        <f t="shared" si="145"/>
        <v>0.38565811811522044</v>
      </c>
      <c r="BE111">
        <f t="shared" si="145"/>
        <v>0.84618486457392494</v>
      </c>
      <c r="BF111">
        <f t="shared" si="145"/>
        <v>0.69122880940146481</v>
      </c>
      <c r="BG111">
        <f t="shared" si="145"/>
        <v>0.34694174511084153</v>
      </c>
      <c r="BH111">
        <f t="shared" si="145"/>
        <v>0.93068144480241988</v>
      </c>
      <c r="BI111">
        <f t="shared" si="145"/>
        <v>1.4575728732152462</v>
      </c>
      <c r="BJ111">
        <f t="shared" si="145"/>
        <v>0.13907455513929864</v>
      </c>
      <c r="BK111">
        <f t="shared" si="145"/>
        <v>0.24587262157250864</v>
      </c>
      <c r="BL111">
        <f t="shared" si="145"/>
        <v>0.31546295177726297</v>
      </c>
      <c r="BM111">
        <f t="shared" si="145"/>
        <v>2.4370517794531778E-2</v>
      </c>
      <c r="BN111">
        <f t="shared" si="145"/>
        <v>1.8489863216722975E-2</v>
      </c>
      <c r="BO111">
        <f t="shared" si="145"/>
        <v>0.88878721576513597</v>
      </c>
      <c r="BQ111" t="s">
        <v>188</v>
      </c>
      <c r="BR111" s="23">
        <v>1</v>
      </c>
      <c r="BT111" s="23">
        <v>2</v>
      </c>
      <c r="BU111" s="23">
        <v>1.139662834998211</v>
      </c>
      <c r="BV111" s="23">
        <v>0.53479403933902614</v>
      </c>
      <c r="BW111" s="23">
        <v>0.38565811811522044</v>
      </c>
      <c r="BX111" s="23">
        <v>0.84618486457392494</v>
      </c>
      <c r="BY111" s="23">
        <v>0.69122880940146481</v>
      </c>
      <c r="BZ111" s="23">
        <v>0.34694174511084153</v>
      </c>
      <c r="CA111" s="23">
        <v>0.93068144480241988</v>
      </c>
      <c r="CB111" s="23">
        <v>1.4575728732152462</v>
      </c>
      <c r="CC111" s="23">
        <v>0.13907455513929864</v>
      </c>
      <c r="CD111" s="23">
        <v>0.24587262157250864</v>
      </c>
      <c r="CE111" s="23">
        <v>0.31546295177726297</v>
      </c>
      <c r="CF111" s="23">
        <v>2.4370517794531778E-2</v>
      </c>
      <c r="CG111" s="23">
        <v>1.8489863216722975E-2</v>
      </c>
      <c r="CH111" s="23">
        <v>0.88878721576513597</v>
      </c>
      <c r="CJ111" s="31"/>
      <c r="CK111" s="31"/>
      <c r="CL111" s="31"/>
      <c r="CM111" s="31"/>
      <c r="CN111" s="31"/>
      <c r="CO111" s="31"/>
      <c r="CP111" s="31"/>
      <c r="CQ111" s="31"/>
      <c r="CR111" s="31"/>
      <c r="CS111" s="31"/>
      <c r="CT111" s="31"/>
      <c r="CU111" s="31"/>
      <c r="CV111" s="31"/>
      <c r="CW111" s="31"/>
      <c r="CX111" s="31"/>
      <c r="CY111" s="31"/>
      <c r="CZ111" s="31"/>
      <c r="DA111" s="31"/>
      <c r="DB111" s="31"/>
    </row>
    <row r="112" spans="1:106" s="23" customFormat="1" x14ac:dyDescent="0.25">
      <c r="A112" t="s">
        <v>188</v>
      </c>
      <c r="B112" t="s">
        <v>19</v>
      </c>
      <c r="C112" t="s">
        <v>21</v>
      </c>
      <c r="D112">
        <v>1</v>
      </c>
      <c r="E112">
        <v>108</v>
      </c>
      <c r="F112" s="30">
        <v>953.43660631896898</v>
      </c>
      <c r="G112" s="30">
        <v>510.76509090096874</v>
      </c>
      <c r="H112" s="30">
        <v>854.41672164837632</v>
      </c>
      <c r="I112" s="30">
        <v>341.66568599372698</v>
      </c>
      <c r="J112" s="30">
        <v>765.60319772570585</v>
      </c>
      <c r="K112" s="30">
        <v>654.4984110206226</v>
      </c>
      <c r="L112" s="30">
        <v>319.06862125515983</v>
      </c>
      <c r="M112">
        <v>827.95977661283609</v>
      </c>
      <c r="N112">
        <v>1331.6682604796645</v>
      </c>
      <c r="O112">
        <v>122.47976688054274</v>
      </c>
      <c r="P112">
        <v>222.74908799662342</v>
      </c>
      <c r="Q112">
        <v>290.19096855375</v>
      </c>
      <c r="R112">
        <v>19.918579912938796</v>
      </c>
      <c r="S112">
        <v>25.621784109618183</v>
      </c>
      <c r="T112">
        <f>S112+R112</f>
        <v>45.540364022556979</v>
      </c>
      <c r="U112">
        <f>(F112+H112)/2</f>
        <v>903.9266639836726</v>
      </c>
      <c r="V112" s="28"/>
      <c r="W112" s="22">
        <f>F112/H112</f>
        <v>1.1158917916301536</v>
      </c>
      <c r="X112" s="22">
        <f t="shared" si="119"/>
        <v>0.53570954536026494</v>
      </c>
      <c r="Y112" s="22">
        <f t="shared" si="120"/>
        <v>0.37797943086221253</v>
      </c>
      <c r="Z112" s="22">
        <f t="shared" si="121"/>
        <v>0.84697490209176385</v>
      </c>
      <c r="AA112" s="22">
        <f t="shared" si="122"/>
        <v>0.72406140575187705</v>
      </c>
      <c r="AB112" s="22">
        <f t="shared" si="123"/>
        <v>0.35298064983391514</v>
      </c>
      <c r="AC112" s="22">
        <f t="shared" si="124"/>
        <v>0.91595901482090958</v>
      </c>
      <c r="AD112" s="22">
        <f t="shared" si="125"/>
        <v>1.4732038709986743</v>
      </c>
      <c r="AE112" s="22">
        <f t="shared" si="126"/>
        <v>0.13549745987220382</v>
      </c>
      <c r="AF112" s="22">
        <f t="shared" si="127"/>
        <v>0.24642384926997449</v>
      </c>
      <c r="AG112" s="22">
        <f t="shared" si="128"/>
        <v>0.32103375209096791</v>
      </c>
      <c r="AH112" s="22">
        <f t="shared" si="129"/>
        <v>2.203561495260702E-2</v>
      </c>
      <c r="AI112" s="22">
        <f t="shared" si="130"/>
        <v>2.8344980992928186E-2</v>
      </c>
      <c r="AJ112" s="22">
        <f t="shared" si="131"/>
        <v>0.90392666398367261</v>
      </c>
      <c r="AM112" s="22">
        <f t="shared" ref="AM112" si="146">W112/(AM$2*$AJ112+AM$3)*AM$4</f>
        <v>1.1163581679164782</v>
      </c>
      <c r="AN112" s="22">
        <f t="shared" si="132"/>
        <v>0.53531578235397381</v>
      </c>
      <c r="AO112" s="22">
        <f t="shared" si="133"/>
        <v>0.37714560141999731</v>
      </c>
      <c r="AP112" s="22">
        <f t="shared" si="134"/>
        <v>0.84839857275912822</v>
      </c>
      <c r="AQ112" s="22">
        <f t="shared" si="135"/>
        <v>0.72344094405319415</v>
      </c>
      <c r="AR112" s="22">
        <f t="shared" si="136"/>
        <v>0.3525270380568119</v>
      </c>
      <c r="AS112" s="22">
        <f t="shared" si="137"/>
        <v>0.9166725643152539</v>
      </c>
      <c r="AT112" s="22">
        <f t="shared" si="138"/>
        <v>1.4731171660599109</v>
      </c>
      <c r="AU112" s="22">
        <f t="shared" si="139"/>
        <v>0.13554668220670901</v>
      </c>
      <c r="AV112" s="22">
        <f t="shared" si="140"/>
        <v>0.24612444201776196</v>
      </c>
      <c r="AW112" s="22">
        <f t="shared" si="141"/>
        <v>0.32124579103798745</v>
      </c>
      <c r="AX112" s="22">
        <f t="shared" si="142"/>
        <v>2.2146390252473933E-2</v>
      </c>
      <c r="AY112" s="22">
        <f t="shared" si="143"/>
        <v>2.8227710665720392E-2</v>
      </c>
      <c r="AZ112" s="22">
        <f t="shared" si="144"/>
        <v>0.90392666398367261</v>
      </c>
      <c r="CJ112" s="31"/>
      <c r="CK112" s="31"/>
      <c r="CL112" s="31"/>
      <c r="CM112" s="31"/>
      <c r="CN112" s="31"/>
      <c r="CO112" s="31"/>
      <c r="CP112" s="31"/>
      <c r="CQ112" s="31"/>
      <c r="CR112" s="31"/>
      <c r="CS112" s="31"/>
      <c r="CT112" s="31"/>
      <c r="CU112" s="31"/>
      <c r="CV112" s="31"/>
      <c r="CW112" s="31"/>
      <c r="CX112" s="31"/>
      <c r="CY112" s="31"/>
      <c r="CZ112" s="31"/>
      <c r="DA112" s="31"/>
      <c r="DB112" s="31"/>
    </row>
    <row r="113" spans="1:106" s="2" customFormat="1" x14ac:dyDescent="0.25">
      <c r="A113" s="2" t="s">
        <v>66</v>
      </c>
      <c r="B113" s="2" t="s">
        <v>67</v>
      </c>
      <c r="C113" s="2" t="s">
        <v>20</v>
      </c>
      <c r="D113" s="2">
        <v>2</v>
      </c>
      <c r="E113">
        <v>109</v>
      </c>
      <c r="F113" s="2">
        <v>938.76887680000004</v>
      </c>
      <c r="G113" s="2">
        <v>493.3765247</v>
      </c>
      <c r="H113" s="2">
        <v>829.06191550000005</v>
      </c>
      <c r="I113" s="2">
        <v>339.73704780000003</v>
      </c>
      <c r="J113" s="2">
        <v>747.08062080000002</v>
      </c>
      <c r="K113" s="2">
        <v>632.12734120000005</v>
      </c>
      <c r="L113" s="2">
        <v>326.19439740000001</v>
      </c>
      <c r="M113" s="2">
        <v>837.11372070000004</v>
      </c>
      <c r="N113" s="2">
        <v>1246.9165210000001</v>
      </c>
      <c r="O113" s="2">
        <v>127.6892206</v>
      </c>
      <c r="P113" s="2">
        <v>241.67706430000001</v>
      </c>
      <c r="Q113" s="2">
        <v>285.84071460000001</v>
      </c>
      <c r="R113" s="2">
        <v>17.812334839999998</v>
      </c>
      <c r="S113" s="2">
        <v>28.83901831</v>
      </c>
      <c r="T113" s="2">
        <v>46.651353149999998</v>
      </c>
      <c r="U113" s="2">
        <v>883.91539620000003</v>
      </c>
      <c r="W113" s="2">
        <f t="shared" si="70"/>
        <v>1.1323266203029441</v>
      </c>
      <c r="X113" s="2">
        <f t="shared" si="71"/>
        <v>0.52555696816641628</v>
      </c>
      <c r="Y113" s="2">
        <f t="shared" si="72"/>
        <v>0.38435471229548429</v>
      </c>
      <c r="Z113" s="2">
        <f t="shared" si="73"/>
        <v>0.84519471434906546</v>
      </c>
      <c r="AA113" s="2">
        <f t="shared" si="74"/>
        <v>0.71514462121324007</v>
      </c>
      <c r="AB113" s="2">
        <f t="shared" si="75"/>
        <v>0.36903350569786125</v>
      </c>
      <c r="AC113" s="2">
        <f t="shared" si="76"/>
        <v>0.94705186073101233</v>
      </c>
      <c r="AD113" s="2">
        <f t="shared" si="77"/>
        <v>1.4106740603914827</v>
      </c>
      <c r="AE113" s="2">
        <f t="shared" si="78"/>
        <v>0.14445864519267665</v>
      </c>
      <c r="AF113" s="2">
        <f t="shared" si="79"/>
        <v>0.27341651173741599</v>
      </c>
      <c r="AG113" s="2">
        <f t="shared" si="80"/>
        <v>0.32338017397235602</v>
      </c>
      <c r="AH113" s="2">
        <f t="shared" si="81"/>
        <v>2.0151628670092393E-2</v>
      </c>
      <c r="AI113" s="2">
        <f t="shared" si="82"/>
        <v>3.2626446415551187E-2</v>
      </c>
      <c r="AJ113">
        <f t="shared" si="83"/>
        <v>0.88391539620000004</v>
      </c>
      <c r="AK113"/>
      <c r="AL113" t="str">
        <f t="shared" si="84"/>
        <v>A</v>
      </c>
      <c r="AM113">
        <f t="shared" si="90"/>
        <v>1.1303922095835492</v>
      </c>
      <c r="AN113">
        <f t="shared" si="91"/>
        <v>0.52714530217091915</v>
      </c>
      <c r="AO113">
        <f t="shared" si="92"/>
        <v>0.38786738813217675</v>
      </c>
      <c r="AP113">
        <f t="shared" si="93"/>
        <v>0.8394246856490013</v>
      </c>
      <c r="AQ113">
        <f t="shared" si="94"/>
        <v>0.71766589978454232</v>
      </c>
      <c r="AR113">
        <f t="shared" si="95"/>
        <v>0.37098892303292963</v>
      </c>
      <c r="AS113">
        <f t="shared" si="96"/>
        <v>0.94404171388321634</v>
      </c>
      <c r="AT113">
        <f t="shared" si="97"/>
        <v>1.4110142527662233</v>
      </c>
      <c r="AU113">
        <f t="shared" si="98"/>
        <v>0.14424408065535174</v>
      </c>
      <c r="AV113">
        <f t="shared" si="99"/>
        <v>0.27478577972175927</v>
      </c>
      <c r="AW113">
        <f t="shared" si="100"/>
        <v>0.32250819587333152</v>
      </c>
      <c r="AX113">
        <f t="shared" si="101"/>
        <v>1.9747026394381174E-2</v>
      </c>
      <c r="AY113">
        <f t="shared" si="102"/>
        <v>3.319128343723543E-2</v>
      </c>
      <c r="AZ113">
        <f t="shared" si="103"/>
        <v>0.88391539620000004</v>
      </c>
      <c r="BA113" t="str">
        <f>A113</f>
        <v>GRE:Meteora-19851008-12328</v>
      </c>
      <c r="BB113">
        <f>AVERAGE(AM113:AM115)</f>
        <v>1.1349865349226245</v>
      </c>
      <c r="BC113">
        <f t="shared" ref="BC113:BO113" si="147">AVERAGE(AN113:AN115)</f>
        <v>0.53200177106238533</v>
      </c>
      <c r="BD113">
        <f t="shared" si="147"/>
        <v>0.39046813791114748</v>
      </c>
      <c r="BE113">
        <f t="shared" si="147"/>
        <v>0.84539479535253059</v>
      </c>
      <c r="BF113">
        <f t="shared" si="147"/>
        <v>0.71610434342818097</v>
      </c>
      <c r="BG113">
        <f t="shared" si="147"/>
        <v>0.3570210492401773</v>
      </c>
      <c r="BH113">
        <f t="shared" si="147"/>
        <v>0.9216496012914529</v>
      </c>
      <c r="BI113">
        <f t="shared" si="147"/>
        <v>1.441577982795625</v>
      </c>
      <c r="BJ113">
        <f t="shared" si="147"/>
        <v>0.14320224379937549</v>
      </c>
      <c r="BK113">
        <f t="shared" si="147"/>
        <v>0.27705296426365261</v>
      </c>
      <c r="BL113">
        <f t="shared" si="147"/>
        <v>0.32525258630682014</v>
      </c>
      <c r="BM113">
        <f t="shared" si="147"/>
        <v>1.869076031441522E-2</v>
      </c>
      <c r="BN113">
        <f t="shared" si="147"/>
        <v>2.8589634597677532E-2</v>
      </c>
      <c r="BO113">
        <f t="shared" si="147"/>
        <v>0.87493833673333332</v>
      </c>
      <c r="BQ113" s="2" t="s">
        <v>66</v>
      </c>
      <c r="BR113" s="2">
        <v>2</v>
      </c>
      <c r="BS113" s="2">
        <v>2</v>
      </c>
      <c r="BT113" s="2">
        <v>2</v>
      </c>
      <c r="BU113">
        <v>1.1349865349226245</v>
      </c>
      <c r="BV113">
        <v>0.53200177106238533</v>
      </c>
      <c r="BW113">
        <v>0.39046813791114748</v>
      </c>
      <c r="BX113">
        <v>0.84539479535253059</v>
      </c>
      <c r="BY113">
        <v>0.71610434342818097</v>
      </c>
      <c r="BZ113">
        <v>0.3570210492401773</v>
      </c>
      <c r="CA113">
        <v>0.9216496012914529</v>
      </c>
      <c r="CB113">
        <v>1.441577982795625</v>
      </c>
      <c r="CC113">
        <v>0.14320224379937549</v>
      </c>
      <c r="CD113">
        <v>0.27705296426365261</v>
      </c>
      <c r="CE113">
        <v>0.32525258630682014</v>
      </c>
      <c r="CF113">
        <v>1.869076031441522E-2</v>
      </c>
      <c r="CG113">
        <v>2.8589634597677532E-2</v>
      </c>
      <c r="CH113">
        <v>0.87493833673333332</v>
      </c>
      <c r="CJ113"/>
      <c r="CK113"/>
      <c r="CL113"/>
      <c r="CM113"/>
      <c r="CN113"/>
      <c r="CO113"/>
      <c r="CP113"/>
      <c r="CQ113"/>
      <c r="CR113"/>
      <c r="CS113"/>
      <c r="CT113"/>
      <c r="CU113"/>
      <c r="CV113"/>
      <c r="CW113"/>
      <c r="CX113"/>
      <c r="CY113"/>
      <c r="CZ113"/>
      <c r="DA113"/>
      <c r="DB113"/>
    </row>
    <row r="114" spans="1:106" s="2" customFormat="1" x14ac:dyDescent="0.25">
      <c r="A114" s="2" t="s">
        <v>66</v>
      </c>
      <c r="B114" s="2" t="s">
        <v>67</v>
      </c>
      <c r="C114" s="2" t="s">
        <v>21</v>
      </c>
      <c r="D114" s="2">
        <v>2</v>
      </c>
      <c r="E114">
        <v>110</v>
      </c>
      <c r="F114" s="2">
        <v>934.56652150000002</v>
      </c>
      <c r="G114" s="2">
        <v>495.07229269999999</v>
      </c>
      <c r="H114" s="2">
        <v>833.57649719999995</v>
      </c>
      <c r="I114" s="2">
        <v>341.67816770000002</v>
      </c>
      <c r="J114" s="2">
        <v>753.67792329999997</v>
      </c>
      <c r="K114" s="2">
        <v>642.65135980000002</v>
      </c>
      <c r="L114" s="2">
        <v>299.84349459999999</v>
      </c>
      <c r="M114" s="2">
        <v>812.45041500000002</v>
      </c>
      <c r="N114" s="2">
        <v>1282.087638</v>
      </c>
      <c r="O114" s="2">
        <v>128.02623639999999</v>
      </c>
      <c r="P114" s="2">
        <v>245.53248740000001</v>
      </c>
      <c r="Q114" s="2">
        <v>286.06875839999998</v>
      </c>
      <c r="R114" s="2">
        <v>13.68730452</v>
      </c>
      <c r="S114" s="2">
        <v>23.258849300000001</v>
      </c>
      <c r="T114" s="2">
        <v>36.946153819999999</v>
      </c>
      <c r="U114" s="2">
        <v>884.0715093</v>
      </c>
      <c r="W114" s="2">
        <f t="shared" si="70"/>
        <v>1.1211526772158615</v>
      </c>
      <c r="X114" s="2">
        <f t="shared" si="71"/>
        <v>0.52973467517903161</v>
      </c>
      <c r="Y114" s="2">
        <f t="shared" si="72"/>
        <v>0.38648250068655393</v>
      </c>
      <c r="Z114" s="2">
        <f t="shared" si="73"/>
        <v>0.85250787450073517</v>
      </c>
      <c r="AA114" s="2">
        <f t="shared" si="74"/>
        <v>0.72692237340489085</v>
      </c>
      <c r="AB114" s="2">
        <f t="shared" si="75"/>
        <v>0.33916203773766379</v>
      </c>
      <c r="AC114" s="2">
        <f t="shared" si="76"/>
        <v>0.91898721591344013</v>
      </c>
      <c r="AD114" s="2">
        <f t="shared" si="77"/>
        <v>1.4502080708552023</v>
      </c>
      <c r="AE114" s="2">
        <f t="shared" si="78"/>
        <v>0.14481434482756947</v>
      </c>
      <c r="AF114" s="2">
        <f t="shared" si="79"/>
        <v>0.27772921626488162</v>
      </c>
      <c r="AG114" s="2">
        <f t="shared" si="80"/>
        <v>0.32358101736194023</v>
      </c>
      <c r="AH114" s="2">
        <f t="shared" si="81"/>
        <v>1.5482123760370342E-2</v>
      </c>
      <c r="AI114" s="2">
        <f t="shared" si="82"/>
        <v>2.6308787304339387E-2</v>
      </c>
      <c r="AJ114">
        <f t="shared" si="83"/>
        <v>0.8840715093</v>
      </c>
      <c r="AK114"/>
      <c r="AL114" t="str">
        <f t="shared" si="84"/>
        <v/>
      </c>
      <c r="AM114">
        <f t="shared" si="90"/>
        <v>1.1192559136860654</v>
      </c>
      <c r="AN114">
        <f t="shared" si="91"/>
        <v>0.53132005000093085</v>
      </c>
      <c r="AO114">
        <f t="shared" si="92"/>
        <v>0.38998003058044484</v>
      </c>
      <c r="AP114">
        <f t="shared" si="93"/>
        <v>0.84674402495422452</v>
      </c>
      <c r="AQ114">
        <f t="shared" si="94"/>
        <v>0.72946021429272867</v>
      </c>
      <c r="AR114">
        <f t="shared" si="95"/>
        <v>0.34094163947911515</v>
      </c>
      <c r="AS114">
        <f t="shared" si="96"/>
        <v>0.91609453155353948</v>
      </c>
      <c r="AT114">
        <f t="shared" si="97"/>
        <v>1.4505544019247936</v>
      </c>
      <c r="AU114">
        <f t="shared" si="98"/>
        <v>0.14460133653551394</v>
      </c>
      <c r="AV114">
        <f t="shared" si="99"/>
        <v>0.27910651590424329</v>
      </c>
      <c r="AW114">
        <f t="shared" si="100"/>
        <v>0.32271694354063624</v>
      </c>
      <c r="AX114">
        <f t="shared" si="101"/>
        <v>1.5174232329287198E-2</v>
      </c>
      <c r="AY114">
        <f t="shared" si="102"/>
        <v>2.6759755070620311E-2</v>
      </c>
      <c r="AZ114">
        <f t="shared" si="103"/>
        <v>0.8840715093</v>
      </c>
      <c r="CJ114"/>
      <c r="CK114"/>
      <c r="CL114"/>
      <c r="CM114"/>
      <c r="CN114"/>
      <c r="CO114"/>
      <c r="CP114"/>
      <c r="CQ114"/>
      <c r="CR114"/>
      <c r="CS114"/>
      <c r="CT114"/>
      <c r="CU114"/>
      <c r="CV114"/>
      <c r="CW114"/>
      <c r="CX114"/>
      <c r="CY114"/>
      <c r="CZ114"/>
      <c r="DA114"/>
      <c r="DB114"/>
    </row>
    <row r="115" spans="1:106" s="2" customFormat="1" x14ac:dyDescent="0.25">
      <c r="A115" s="2" t="s">
        <v>66</v>
      </c>
      <c r="B115" s="2" t="s">
        <v>67</v>
      </c>
      <c r="C115" s="2" t="s">
        <v>26</v>
      </c>
      <c r="D115" s="2">
        <v>2</v>
      </c>
      <c r="E115">
        <v>111</v>
      </c>
      <c r="F115" s="2">
        <v>920.52377579999995</v>
      </c>
      <c r="G115" s="2">
        <v>490.81658249999998</v>
      </c>
      <c r="H115" s="2">
        <v>793.13243360000001</v>
      </c>
      <c r="I115" s="2">
        <v>329.01384589999998</v>
      </c>
      <c r="J115" s="2">
        <v>741.75448429999994</v>
      </c>
      <c r="K115" s="2">
        <v>595.13143649999995</v>
      </c>
      <c r="L115" s="2">
        <v>303.36160050000001</v>
      </c>
      <c r="M115" s="2">
        <v>781.90380879999998</v>
      </c>
      <c r="N115" s="2">
        <v>1252.8698649999999</v>
      </c>
      <c r="O115" s="2">
        <v>121.0897849</v>
      </c>
      <c r="P115" s="2">
        <v>234.3923814</v>
      </c>
      <c r="Q115" s="2">
        <v>285.26488289999998</v>
      </c>
      <c r="R115" s="2">
        <v>19.119439719999999</v>
      </c>
      <c r="S115" s="2">
        <v>21.111048029999999</v>
      </c>
      <c r="T115" s="2">
        <v>40.230487750000002</v>
      </c>
      <c r="U115" s="2">
        <v>856.82810470000004</v>
      </c>
      <c r="W115" s="2">
        <f t="shared" si="70"/>
        <v>1.1606179961923573</v>
      </c>
      <c r="X115" s="2">
        <f t="shared" si="71"/>
        <v>0.53319272723123945</v>
      </c>
      <c r="Y115" s="2">
        <f t="shared" si="72"/>
        <v>0.38399049248646799</v>
      </c>
      <c r="Z115" s="2">
        <f t="shared" si="73"/>
        <v>0.86569812571648708</v>
      </c>
      <c r="AA115" s="2">
        <f t="shared" si="74"/>
        <v>0.69457506498152555</v>
      </c>
      <c r="AB115" s="2">
        <f t="shared" si="75"/>
        <v>0.35405187905947083</v>
      </c>
      <c r="AC115" s="2">
        <f t="shared" si="76"/>
        <v>0.91255621111280749</v>
      </c>
      <c r="AD115" s="2">
        <f t="shared" si="77"/>
        <v>1.4622184521347668</v>
      </c>
      <c r="AE115" s="2">
        <f t="shared" si="78"/>
        <v>0.14132331121701125</v>
      </c>
      <c r="AF115" s="2">
        <f t="shared" si="79"/>
        <v>0.27355823194206202</v>
      </c>
      <c r="AG115" s="2">
        <f t="shared" si="80"/>
        <v>0.33293128614155271</v>
      </c>
      <c r="AH115" s="2">
        <f t="shared" si="81"/>
        <v>2.231420703303641E-2</v>
      </c>
      <c r="AI115" s="2">
        <f t="shared" si="82"/>
        <v>2.463860360578576E-2</v>
      </c>
      <c r="AJ115">
        <f t="shared" si="83"/>
        <v>0.85682810470000004</v>
      </c>
      <c r="AK115"/>
      <c r="AL115" t="str">
        <f t="shared" si="84"/>
        <v/>
      </c>
      <c r="AM115">
        <f t="shared" si="90"/>
        <v>1.1553114814982588</v>
      </c>
      <c r="AN115">
        <f t="shared" si="91"/>
        <v>0.53753996101530632</v>
      </c>
      <c r="AO115">
        <f t="shared" si="92"/>
        <v>0.39355699502082075</v>
      </c>
      <c r="AP115">
        <f t="shared" si="93"/>
        <v>0.85001567545436552</v>
      </c>
      <c r="AQ115">
        <f t="shared" si="94"/>
        <v>0.70118691620727147</v>
      </c>
      <c r="AR115">
        <f t="shared" si="95"/>
        <v>0.35913258520848712</v>
      </c>
      <c r="AS115">
        <f t="shared" si="96"/>
        <v>0.90481255843760255</v>
      </c>
      <c r="AT115">
        <f t="shared" si="97"/>
        <v>1.4631652936958577</v>
      </c>
      <c r="AU115">
        <f t="shared" si="98"/>
        <v>0.14076131420726076</v>
      </c>
      <c r="AV115">
        <f t="shared" si="99"/>
        <v>0.27726659716495528</v>
      </c>
      <c r="AW115">
        <f t="shared" si="100"/>
        <v>0.3305326195064926</v>
      </c>
      <c r="AX115">
        <f t="shared" si="101"/>
        <v>2.1151022219577285E-2</v>
      </c>
      <c r="AY115">
        <f t="shared" si="102"/>
        <v>2.5817865285176857E-2</v>
      </c>
      <c r="AZ115">
        <f t="shared" si="103"/>
        <v>0.85682810470000004</v>
      </c>
      <c r="CJ115"/>
      <c r="CK115"/>
      <c r="CL115"/>
      <c r="CM115"/>
      <c r="CN115"/>
      <c r="CO115"/>
      <c r="CP115"/>
      <c r="CQ115"/>
      <c r="CR115"/>
      <c r="CS115"/>
      <c r="CT115"/>
      <c r="CU115"/>
      <c r="CV115"/>
      <c r="CW115"/>
      <c r="CX115"/>
      <c r="CY115"/>
      <c r="CZ115"/>
      <c r="DA115"/>
      <c r="DB115"/>
    </row>
    <row r="116" spans="1:106" s="2" customFormat="1" x14ac:dyDescent="0.25">
      <c r="A116" s="2" t="s">
        <v>69</v>
      </c>
      <c r="B116" s="2" t="s">
        <v>67</v>
      </c>
      <c r="C116" s="2" t="s">
        <v>20</v>
      </c>
      <c r="D116" s="2">
        <v>2</v>
      </c>
      <c r="E116">
        <v>112</v>
      </c>
      <c r="F116" s="2">
        <v>880</v>
      </c>
      <c r="G116" s="2">
        <v>470</v>
      </c>
      <c r="H116" s="2">
        <v>778</v>
      </c>
      <c r="I116" s="2">
        <v>305</v>
      </c>
      <c r="J116" s="2">
        <v>712</v>
      </c>
      <c r="K116" s="2">
        <v>548</v>
      </c>
      <c r="L116" s="2">
        <v>262</v>
      </c>
      <c r="M116" s="2">
        <v>760</v>
      </c>
      <c r="N116" s="2">
        <v>1204</v>
      </c>
      <c r="O116" s="2">
        <v>98</v>
      </c>
      <c r="P116" s="2">
        <v>168</v>
      </c>
      <c r="Q116" s="2">
        <v>268</v>
      </c>
      <c r="R116" s="2">
        <v>17.27</v>
      </c>
      <c r="S116" s="2">
        <v>15.7</v>
      </c>
      <c r="T116" s="2">
        <v>32.97</v>
      </c>
      <c r="U116" s="2">
        <v>829</v>
      </c>
      <c r="W116" s="2">
        <f t="shared" si="70"/>
        <v>1.1311053984575836</v>
      </c>
      <c r="X116" s="2">
        <f t="shared" si="71"/>
        <v>0.53409090909090906</v>
      </c>
      <c r="Y116" s="2">
        <f t="shared" si="72"/>
        <v>0.36791314837153194</v>
      </c>
      <c r="Z116" s="2">
        <f t="shared" si="73"/>
        <v>0.85886610373944516</v>
      </c>
      <c r="AA116" s="2">
        <f t="shared" si="74"/>
        <v>0.66103739445114595</v>
      </c>
      <c r="AB116" s="2">
        <f t="shared" si="75"/>
        <v>0.316043425814234</v>
      </c>
      <c r="AC116" s="2">
        <f t="shared" si="76"/>
        <v>0.91676718938480095</v>
      </c>
      <c r="AD116" s="2">
        <f t="shared" si="77"/>
        <v>1.4523522316043427</v>
      </c>
      <c r="AE116" s="2">
        <f t="shared" si="78"/>
        <v>0.11821471652593486</v>
      </c>
      <c r="AF116" s="2">
        <f t="shared" si="79"/>
        <v>0.20265379975874548</v>
      </c>
      <c r="AG116" s="2">
        <f t="shared" si="80"/>
        <v>0.32328106151990349</v>
      </c>
      <c r="AH116" s="2">
        <f t="shared" si="81"/>
        <v>2.0832328106151991E-2</v>
      </c>
      <c r="AI116" s="2">
        <f t="shared" si="82"/>
        <v>1.8938480096501807E-2</v>
      </c>
      <c r="AJ116">
        <f t="shared" si="83"/>
        <v>0.82899999999999996</v>
      </c>
      <c r="AK116"/>
      <c r="AL116" t="str">
        <f t="shared" si="84"/>
        <v>A</v>
      </c>
      <c r="AM116">
        <f t="shared" si="90"/>
        <v>1.1226252719735481</v>
      </c>
      <c r="AN116">
        <f t="shared" si="91"/>
        <v>0.5412901985831795</v>
      </c>
      <c r="AO116">
        <f t="shared" si="92"/>
        <v>0.38323340890425445</v>
      </c>
      <c r="AP116">
        <f t="shared" si="93"/>
        <v>0.833573806510015</v>
      </c>
      <c r="AQ116">
        <f t="shared" si="94"/>
        <v>0.67145001860894882</v>
      </c>
      <c r="AR116">
        <f t="shared" si="95"/>
        <v>0.32357172842905352</v>
      </c>
      <c r="AS116">
        <f t="shared" si="96"/>
        <v>0.90404290053864877</v>
      </c>
      <c r="AT116">
        <f t="shared" si="97"/>
        <v>1.4538995352649051</v>
      </c>
      <c r="AU116">
        <f t="shared" si="98"/>
        <v>0.11744356953551512</v>
      </c>
      <c r="AV116">
        <f t="shared" si="99"/>
        <v>0.20721161027853249</v>
      </c>
      <c r="AW116">
        <f t="shared" si="100"/>
        <v>0.31946829192168813</v>
      </c>
      <c r="AX116">
        <f t="shared" si="101"/>
        <v>1.9104464473886532E-2</v>
      </c>
      <c r="AY116">
        <f t="shared" si="102"/>
        <v>2.0476656460240557E-2</v>
      </c>
      <c r="AZ116">
        <f t="shared" si="103"/>
        <v>0.82899999999999996</v>
      </c>
      <c r="BA116" t="str">
        <f>A116</f>
        <v>ITA:Parma-University-Campus-20170720_col-20</v>
      </c>
      <c r="BB116">
        <f>AVERAGE(AM116:AM118)</f>
        <v>1.1312885116581499</v>
      </c>
      <c r="BC116">
        <f t="shared" ref="BC116:BO116" si="148">AVERAGE(AN116:AN118)</f>
        <v>0.53969621548627533</v>
      </c>
      <c r="BD116">
        <f t="shared" si="148"/>
        <v>0.39244667041507797</v>
      </c>
      <c r="BE116">
        <f t="shared" si="148"/>
        <v>0.85515603988360667</v>
      </c>
      <c r="BF116">
        <f t="shared" si="148"/>
        <v>0.68125456813718144</v>
      </c>
      <c r="BG116">
        <f t="shared" si="148"/>
        <v>0.33275711308707312</v>
      </c>
      <c r="BH116">
        <f t="shared" si="148"/>
        <v>0.91628334232125053</v>
      </c>
      <c r="BI116">
        <f t="shared" si="148"/>
        <v>1.4521745701638957</v>
      </c>
      <c r="BJ116">
        <f t="shared" si="148"/>
        <v>0.13544093975213109</v>
      </c>
      <c r="BK116">
        <f t="shared" si="148"/>
        <v>0.25233745521596446</v>
      </c>
      <c r="BL116">
        <f t="shared" si="148"/>
        <v>0.32016255040549185</v>
      </c>
      <c r="BM116">
        <f t="shared" si="148"/>
        <v>1.7173193388470061E-2</v>
      </c>
      <c r="BN116">
        <f t="shared" si="148"/>
        <v>2.2336097138340245E-2</v>
      </c>
      <c r="BO116">
        <f t="shared" si="148"/>
        <v>0.8803333333333333</v>
      </c>
      <c r="BQ116" s="2" t="s">
        <v>69</v>
      </c>
      <c r="BR116" s="2">
        <v>2</v>
      </c>
      <c r="BS116" s="2">
        <v>2</v>
      </c>
      <c r="BT116" s="2">
        <v>2</v>
      </c>
      <c r="BU116">
        <v>1.1312885116581499</v>
      </c>
      <c r="BV116">
        <v>0.53969621548627533</v>
      </c>
      <c r="BW116">
        <v>0.39244667041507797</v>
      </c>
      <c r="BX116">
        <v>0.85515603988360667</v>
      </c>
      <c r="BY116">
        <v>0.68125456813718144</v>
      </c>
      <c r="BZ116">
        <v>0.33275711308707312</v>
      </c>
      <c r="CA116">
        <v>0.91628334232125053</v>
      </c>
      <c r="CB116">
        <v>1.4521745701638957</v>
      </c>
      <c r="CC116">
        <v>0.13544093975213109</v>
      </c>
      <c r="CD116">
        <v>0.25233745521596446</v>
      </c>
      <c r="CE116">
        <v>0.32016255040549185</v>
      </c>
      <c r="CF116">
        <v>1.7173193388470061E-2</v>
      </c>
      <c r="CG116">
        <v>2.2336097138340245E-2</v>
      </c>
      <c r="CH116">
        <v>0.8803333333333333</v>
      </c>
      <c r="CJ116"/>
      <c r="CK116"/>
      <c r="CL116"/>
      <c r="CM116"/>
      <c r="CN116"/>
      <c r="CO116"/>
      <c r="CP116"/>
      <c r="CQ116"/>
      <c r="CR116"/>
      <c r="CS116"/>
      <c r="CT116"/>
      <c r="CU116"/>
      <c r="CV116"/>
      <c r="CW116"/>
      <c r="CX116"/>
      <c r="CY116"/>
      <c r="CZ116"/>
      <c r="DA116"/>
      <c r="DB116"/>
    </row>
    <row r="117" spans="1:106" s="2" customFormat="1" x14ac:dyDescent="0.25">
      <c r="A117" s="2" t="s">
        <v>69</v>
      </c>
      <c r="B117" s="2" t="s">
        <v>67</v>
      </c>
      <c r="C117" s="2" t="s">
        <v>21</v>
      </c>
      <c r="D117" s="2">
        <v>2</v>
      </c>
      <c r="E117">
        <v>113</v>
      </c>
      <c r="F117" s="2">
        <v>998</v>
      </c>
      <c r="G117" s="2">
        <v>550</v>
      </c>
      <c r="H117" s="2">
        <v>890</v>
      </c>
      <c r="I117" s="2">
        <v>388</v>
      </c>
      <c r="J117" s="2">
        <v>802</v>
      </c>
      <c r="K117" s="2">
        <v>650</v>
      </c>
      <c r="L117" s="2">
        <v>325</v>
      </c>
      <c r="M117" s="2">
        <v>880</v>
      </c>
      <c r="N117" s="2">
        <v>1370</v>
      </c>
      <c r="O117" s="2">
        <v>142</v>
      </c>
      <c r="P117" s="2">
        <v>270</v>
      </c>
      <c r="Q117" s="2">
        <v>300</v>
      </c>
      <c r="R117" s="2">
        <v>17.27</v>
      </c>
      <c r="S117" s="2">
        <v>27.475000000000001</v>
      </c>
      <c r="T117" s="2">
        <v>44.744999999999997</v>
      </c>
      <c r="U117" s="2">
        <v>944</v>
      </c>
      <c r="W117" s="2">
        <f t="shared" si="70"/>
        <v>1.1213483146067416</v>
      </c>
      <c r="X117" s="2">
        <f t="shared" si="71"/>
        <v>0.55110220440881763</v>
      </c>
      <c r="Y117" s="2">
        <f t="shared" si="72"/>
        <v>0.41101694915254239</v>
      </c>
      <c r="Z117" s="2">
        <f t="shared" si="73"/>
        <v>0.84957627118644063</v>
      </c>
      <c r="AA117" s="2">
        <f t="shared" si="74"/>
        <v>0.68855932203389836</v>
      </c>
      <c r="AB117" s="2">
        <f t="shared" si="75"/>
        <v>0.34427966101694918</v>
      </c>
      <c r="AC117" s="2">
        <f t="shared" si="76"/>
        <v>0.93220338983050843</v>
      </c>
      <c r="AD117" s="2">
        <f t="shared" si="77"/>
        <v>1.451271186440678</v>
      </c>
      <c r="AE117" s="2">
        <f t="shared" si="78"/>
        <v>0.15042372881355931</v>
      </c>
      <c r="AF117" s="2">
        <f t="shared" si="79"/>
        <v>0.28601694915254239</v>
      </c>
      <c r="AG117" s="2">
        <f t="shared" si="80"/>
        <v>0.31779661016949151</v>
      </c>
      <c r="AH117" s="2">
        <f t="shared" si="81"/>
        <v>1.8294491525423728E-2</v>
      </c>
      <c r="AI117" s="2">
        <f t="shared" si="82"/>
        <v>2.9104872881355933E-2</v>
      </c>
      <c r="AJ117">
        <f t="shared" si="83"/>
        <v>0.94399999999999995</v>
      </c>
      <c r="AK117"/>
      <c r="AL117" t="str">
        <f t="shared" si="84"/>
        <v/>
      </c>
      <c r="AM117">
        <f t="shared" si="90"/>
        <v>1.1266223154187958</v>
      </c>
      <c r="AN117">
        <f t="shared" si="91"/>
        <v>0.54659693265595632</v>
      </c>
      <c r="AO117">
        <f t="shared" si="92"/>
        <v>0.40108055694223976</v>
      </c>
      <c r="AP117">
        <f t="shared" si="93"/>
        <v>0.8658574155114438</v>
      </c>
      <c r="AQ117">
        <f t="shared" si="94"/>
        <v>0.68200499083256216</v>
      </c>
      <c r="AR117">
        <f t="shared" si="95"/>
        <v>0.33938621251430046</v>
      </c>
      <c r="AS117">
        <f t="shared" si="96"/>
        <v>0.94040604051115029</v>
      </c>
      <c r="AT117">
        <f t="shared" si="97"/>
        <v>1.4503146583702253</v>
      </c>
      <c r="AU117">
        <f t="shared" si="98"/>
        <v>0.15103832436450171</v>
      </c>
      <c r="AV117">
        <f t="shared" si="99"/>
        <v>0.28217060379777731</v>
      </c>
      <c r="AW117">
        <f t="shared" si="100"/>
        <v>0.32016460334132146</v>
      </c>
      <c r="AX117">
        <f t="shared" si="101"/>
        <v>1.9380766759707457E-2</v>
      </c>
      <c r="AY117">
        <f t="shared" si="102"/>
        <v>2.7810241364844834E-2</v>
      </c>
      <c r="AZ117">
        <f t="shared" si="103"/>
        <v>0.94399999999999995</v>
      </c>
      <c r="CJ117"/>
      <c r="CK117"/>
      <c r="CL117"/>
      <c r="CM117"/>
      <c r="CN117"/>
      <c r="CO117"/>
      <c r="CP117"/>
      <c r="CQ117"/>
      <c r="CR117"/>
      <c r="CS117"/>
      <c r="CT117"/>
      <c r="CU117"/>
      <c r="CV117"/>
      <c r="CW117"/>
      <c r="CX117"/>
      <c r="CY117"/>
      <c r="CZ117"/>
      <c r="DA117"/>
      <c r="DB117"/>
    </row>
    <row r="118" spans="1:106" s="2" customFormat="1" x14ac:dyDescent="0.25">
      <c r="A118" s="2" t="s">
        <v>69</v>
      </c>
      <c r="B118" s="2" t="s">
        <v>67</v>
      </c>
      <c r="C118" s="2" t="s">
        <v>26</v>
      </c>
      <c r="D118" s="2">
        <v>2</v>
      </c>
      <c r="E118">
        <v>114</v>
      </c>
      <c r="F118" s="2">
        <v>928</v>
      </c>
      <c r="G118" s="2">
        <v>490</v>
      </c>
      <c r="H118" s="2">
        <v>808</v>
      </c>
      <c r="I118" s="2">
        <v>335</v>
      </c>
      <c r="J118" s="2">
        <v>762</v>
      </c>
      <c r="K118" s="2">
        <v>595</v>
      </c>
      <c r="L118" s="2">
        <v>288</v>
      </c>
      <c r="M118" s="2">
        <v>790</v>
      </c>
      <c r="N118" s="2">
        <v>1260</v>
      </c>
      <c r="O118" s="2">
        <v>120</v>
      </c>
      <c r="P118" s="2">
        <v>230</v>
      </c>
      <c r="Q118" s="2">
        <v>280</v>
      </c>
      <c r="R118" s="2">
        <v>11.775</v>
      </c>
      <c r="S118" s="2">
        <v>15.7</v>
      </c>
      <c r="T118" s="2">
        <v>27.475000000000001</v>
      </c>
      <c r="U118" s="2">
        <v>868</v>
      </c>
      <c r="W118" s="2">
        <f t="shared" si="70"/>
        <v>1.1485148514851484</v>
      </c>
      <c r="X118" s="2">
        <f t="shared" si="71"/>
        <v>0.52801724137931039</v>
      </c>
      <c r="Y118" s="2">
        <f t="shared" si="72"/>
        <v>0.38594470046082952</v>
      </c>
      <c r="Z118" s="2">
        <f t="shared" si="73"/>
        <v>0.87788018433179726</v>
      </c>
      <c r="AA118" s="2">
        <f t="shared" si="74"/>
        <v>0.68548387096774188</v>
      </c>
      <c r="AB118" s="2">
        <f t="shared" si="75"/>
        <v>0.33179723502304148</v>
      </c>
      <c r="AC118" s="2">
        <f t="shared" si="76"/>
        <v>0.91013824884792627</v>
      </c>
      <c r="AD118" s="2">
        <f t="shared" si="77"/>
        <v>1.4516129032258065</v>
      </c>
      <c r="AE118" s="2">
        <f t="shared" si="78"/>
        <v>0.13824884792626729</v>
      </c>
      <c r="AF118" s="2">
        <f t="shared" si="79"/>
        <v>0.26497695852534564</v>
      </c>
      <c r="AG118" s="2">
        <f t="shared" si="80"/>
        <v>0.32258064516129031</v>
      </c>
      <c r="AH118" s="2">
        <f t="shared" si="81"/>
        <v>1.3565668202764978E-2</v>
      </c>
      <c r="AI118" s="2">
        <f t="shared" si="82"/>
        <v>1.8087557603686636E-2</v>
      </c>
      <c r="AJ118">
        <f t="shared" si="83"/>
        <v>0.86799999999999999</v>
      </c>
      <c r="AK118"/>
      <c r="AL118" t="str">
        <f t="shared" si="84"/>
        <v/>
      </c>
      <c r="AM118">
        <f t="shared" si="90"/>
        <v>1.1446179475821054</v>
      </c>
      <c r="AN118">
        <f t="shared" si="91"/>
        <v>0.53120151521969039</v>
      </c>
      <c r="AO118">
        <f t="shared" si="92"/>
        <v>0.3930260453987397</v>
      </c>
      <c r="AP118">
        <f t="shared" si="93"/>
        <v>0.86603689762936142</v>
      </c>
      <c r="AQ118">
        <f t="shared" si="94"/>
        <v>0.69030869497003322</v>
      </c>
      <c r="AR118">
        <f t="shared" si="95"/>
        <v>0.33531339831786544</v>
      </c>
      <c r="AS118">
        <f t="shared" si="96"/>
        <v>0.90440108591395252</v>
      </c>
      <c r="AT118">
        <f t="shared" si="97"/>
        <v>1.4523095168565563</v>
      </c>
      <c r="AU118">
        <f t="shared" si="98"/>
        <v>0.13784092535637643</v>
      </c>
      <c r="AV118">
        <f t="shared" si="99"/>
        <v>0.2676301515715836</v>
      </c>
      <c r="AW118">
        <f t="shared" si="100"/>
        <v>0.32085475595346596</v>
      </c>
      <c r="AX118">
        <f t="shared" si="101"/>
        <v>1.30343489318162E-2</v>
      </c>
      <c r="AY118">
        <f t="shared" si="102"/>
        <v>1.872139358993535E-2</v>
      </c>
      <c r="AZ118">
        <f t="shared" si="103"/>
        <v>0.86799999999999999</v>
      </c>
      <c r="CJ118"/>
      <c r="CK118"/>
      <c r="CL118"/>
      <c r="CM118"/>
      <c r="CN118"/>
      <c r="CO118"/>
      <c r="CP118"/>
      <c r="CQ118"/>
      <c r="CR118"/>
      <c r="CS118"/>
      <c r="CT118"/>
      <c r="CU118"/>
      <c r="CV118"/>
      <c r="CW118"/>
      <c r="CX118"/>
      <c r="CY118"/>
      <c r="CZ118"/>
      <c r="DA118"/>
      <c r="DB118"/>
    </row>
    <row r="119" spans="1:106" s="2" customFormat="1" x14ac:dyDescent="0.25">
      <c r="A119" s="2" t="s">
        <v>70</v>
      </c>
      <c r="B119" s="2" t="s">
        <v>67</v>
      </c>
      <c r="C119" s="2" t="s">
        <v>20</v>
      </c>
      <c r="D119" s="2">
        <v>2</v>
      </c>
      <c r="E119">
        <v>115</v>
      </c>
      <c r="F119" s="2">
        <v>952</v>
      </c>
      <c r="G119" s="2">
        <v>515</v>
      </c>
      <c r="H119" s="2">
        <v>820</v>
      </c>
      <c r="I119" s="2">
        <v>350</v>
      </c>
      <c r="J119" s="2">
        <v>762</v>
      </c>
      <c r="K119" s="2">
        <v>590</v>
      </c>
      <c r="L119" s="2">
        <v>282</v>
      </c>
      <c r="M119" s="2">
        <v>820</v>
      </c>
      <c r="N119" s="2">
        <v>1300</v>
      </c>
      <c r="O119" s="2">
        <v>118</v>
      </c>
      <c r="P119" s="2">
        <v>220</v>
      </c>
      <c r="Q119" s="2">
        <v>290</v>
      </c>
      <c r="R119" s="2">
        <v>15</v>
      </c>
      <c r="S119" s="2">
        <v>18</v>
      </c>
      <c r="T119" s="2">
        <v>33</v>
      </c>
      <c r="U119" s="2">
        <v>886</v>
      </c>
      <c r="W119" s="2">
        <f t="shared" si="70"/>
        <v>1.1609756097560975</v>
      </c>
      <c r="X119" s="2">
        <f t="shared" si="71"/>
        <v>0.54096638655462181</v>
      </c>
      <c r="Y119" s="2">
        <f t="shared" si="72"/>
        <v>0.39503386004514673</v>
      </c>
      <c r="Z119" s="2">
        <f t="shared" si="73"/>
        <v>0.86004514672686228</v>
      </c>
      <c r="AA119" s="2">
        <f t="shared" si="74"/>
        <v>0.6659142212189616</v>
      </c>
      <c r="AB119" s="2">
        <f t="shared" si="75"/>
        <v>0.31828442437923249</v>
      </c>
      <c r="AC119" s="2">
        <f t="shared" si="76"/>
        <v>0.9255079006772009</v>
      </c>
      <c r="AD119" s="2">
        <f t="shared" si="77"/>
        <v>1.4672686230248306</v>
      </c>
      <c r="AE119" s="2">
        <f t="shared" si="78"/>
        <v>0.13318284424379231</v>
      </c>
      <c r="AF119" s="2">
        <f t="shared" si="79"/>
        <v>0.24830699774266365</v>
      </c>
      <c r="AG119" s="2">
        <f t="shared" si="80"/>
        <v>0.32731376975169302</v>
      </c>
      <c r="AH119" s="2">
        <f t="shared" si="81"/>
        <v>1.6930022573363433E-2</v>
      </c>
      <c r="AI119" s="2">
        <f t="shared" si="82"/>
        <v>2.0316027088036117E-2</v>
      </c>
      <c r="AJ119">
        <f t="shared" si="83"/>
        <v>0.88600000000000001</v>
      </c>
      <c r="AK119"/>
      <c r="AL119" t="str">
        <f t="shared" si="84"/>
        <v>A</v>
      </c>
      <c r="AM119">
        <f t="shared" si="90"/>
        <v>1.1592489216285302</v>
      </c>
      <c r="AN119">
        <f t="shared" si="91"/>
        <v>0.54238884605802185</v>
      </c>
      <c r="AO119">
        <f t="shared" si="92"/>
        <v>0.39817251630603251</v>
      </c>
      <c r="AP119">
        <f t="shared" si="93"/>
        <v>0.85493015962792629</v>
      </c>
      <c r="AQ119">
        <f t="shared" si="94"/>
        <v>0.66795673277047118</v>
      </c>
      <c r="AR119">
        <f t="shared" si="95"/>
        <v>0.31975135162585483</v>
      </c>
      <c r="AS119">
        <f t="shared" si="96"/>
        <v>0.92294642251954506</v>
      </c>
      <c r="AT119">
        <f t="shared" si="97"/>
        <v>1.4675765952984798</v>
      </c>
      <c r="AU119">
        <f t="shared" si="98"/>
        <v>0.13301063202213217</v>
      </c>
      <c r="AV119">
        <f t="shared" si="99"/>
        <v>0.24938865222883863</v>
      </c>
      <c r="AW119">
        <f t="shared" si="100"/>
        <v>0.32654530150225564</v>
      </c>
      <c r="AX119">
        <f t="shared" si="101"/>
        <v>1.6633385830356662E-2</v>
      </c>
      <c r="AY119">
        <f t="shared" si="102"/>
        <v>2.0621474530046289E-2</v>
      </c>
      <c r="AZ119">
        <f t="shared" si="103"/>
        <v>0.88600000000000001</v>
      </c>
      <c r="BA119" t="str">
        <f>A119</f>
        <v>HUN:Sz-Sztmiklos-19090502</v>
      </c>
      <c r="BB119">
        <f>AVERAGE(AM119:AM120)</f>
        <v>1.1444793902730614</v>
      </c>
      <c r="BC119">
        <f t="shared" ref="BC119:BO119" si="149">AVERAGE(AN119:AN120)</f>
        <v>0.54105469669264539</v>
      </c>
      <c r="BD119">
        <f t="shared" si="149"/>
        <v>0.39849500766540075</v>
      </c>
      <c r="BE119">
        <f t="shared" si="149"/>
        <v>0.85094473107603807</v>
      </c>
      <c r="BF119">
        <f t="shared" si="149"/>
        <v>0.66731250394281094</v>
      </c>
      <c r="BG119">
        <f t="shared" si="149"/>
        <v>0.31322028542957464</v>
      </c>
      <c r="BH119">
        <f t="shared" si="149"/>
        <v>0.90432009977074523</v>
      </c>
      <c r="BI119">
        <f t="shared" si="149"/>
        <v>1.4658641346911885</v>
      </c>
      <c r="BJ119">
        <f t="shared" si="149"/>
        <v>0.12669810540354576</v>
      </c>
      <c r="BK119">
        <f t="shared" si="149"/>
        <v>0.23619802347066865</v>
      </c>
      <c r="BL119">
        <f t="shared" si="149"/>
        <v>0.32652581108151868</v>
      </c>
      <c r="BM119">
        <f t="shared" si="149"/>
        <v>1.110215705416356E-2</v>
      </c>
      <c r="BN119">
        <f t="shared" si="149"/>
        <v>2.1068964735624734E-2</v>
      </c>
      <c r="BO119">
        <f t="shared" si="149"/>
        <v>0.90050000000000008</v>
      </c>
      <c r="BQ119" s="2" t="s">
        <v>70</v>
      </c>
      <c r="BR119" s="2">
        <v>2</v>
      </c>
      <c r="BS119" s="2">
        <v>2</v>
      </c>
      <c r="BT119" s="2">
        <v>2</v>
      </c>
      <c r="BU119">
        <v>1.1444793902730614</v>
      </c>
      <c r="BV119">
        <v>0.54105469669264539</v>
      </c>
      <c r="BW119">
        <v>0.39849500766540075</v>
      </c>
      <c r="BX119">
        <v>0.85094473107603807</v>
      </c>
      <c r="BY119">
        <v>0.66731250394281094</v>
      </c>
      <c r="BZ119">
        <v>0.31322028542957464</v>
      </c>
      <c r="CA119">
        <v>0.90432009977074523</v>
      </c>
      <c r="CB119">
        <v>1.4658641346911885</v>
      </c>
      <c r="CC119">
        <v>0.12669810540354576</v>
      </c>
      <c r="CD119">
        <v>0.23619802347066865</v>
      </c>
      <c r="CE119">
        <v>0.32652581108151868</v>
      </c>
      <c r="CF119">
        <v>1.110215705416356E-2</v>
      </c>
      <c r="CG119">
        <v>2.1068964735624734E-2</v>
      </c>
      <c r="CH119">
        <v>0.90050000000000008</v>
      </c>
      <c r="CO119"/>
      <c r="CP119"/>
      <c r="CQ119"/>
      <c r="CR119"/>
      <c r="CS119"/>
      <c r="CT119"/>
      <c r="CU119"/>
      <c r="CV119"/>
      <c r="CW119"/>
      <c r="CX119"/>
      <c r="CY119"/>
      <c r="CZ119"/>
      <c r="DA119"/>
      <c r="DB119"/>
    </row>
    <row r="120" spans="1:106" s="2" customFormat="1" x14ac:dyDescent="0.25">
      <c r="A120" s="2" t="s">
        <v>70</v>
      </c>
      <c r="B120" s="2" t="s">
        <v>67</v>
      </c>
      <c r="C120" s="2" t="s">
        <v>21</v>
      </c>
      <c r="D120" s="2">
        <v>2</v>
      </c>
      <c r="E120">
        <v>116</v>
      </c>
      <c r="F120" s="2">
        <v>970</v>
      </c>
      <c r="G120" s="2">
        <v>525</v>
      </c>
      <c r="H120" s="2">
        <v>860</v>
      </c>
      <c r="I120" s="2">
        <v>368</v>
      </c>
      <c r="J120" s="2">
        <v>770</v>
      </c>
      <c r="K120" s="2">
        <v>612</v>
      </c>
      <c r="L120" s="2">
        <v>282</v>
      </c>
      <c r="M120" s="2">
        <v>808</v>
      </c>
      <c r="N120" s="2">
        <v>1340</v>
      </c>
      <c r="O120" s="2">
        <v>110</v>
      </c>
      <c r="P120" s="2">
        <v>205</v>
      </c>
      <c r="Q120" s="2">
        <v>298</v>
      </c>
      <c r="R120" s="2">
        <v>5</v>
      </c>
      <c r="S120" s="2">
        <v>20</v>
      </c>
      <c r="T120" s="2">
        <v>25</v>
      </c>
      <c r="U120" s="2">
        <v>915</v>
      </c>
      <c r="W120" s="2">
        <f t="shared" si="70"/>
        <v>1.1279069767441861</v>
      </c>
      <c r="X120" s="2">
        <f t="shared" si="71"/>
        <v>0.54123711340206182</v>
      </c>
      <c r="Y120" s="2">
        <f t="shared" si="72"/>
        <v>0.40218579234972679</v>
      </c>
      <c r="Z120" s="2">
        <f t="shared" si="73"/>
        <v>0.84153005464480879</v>
      </c>
      <c r="AA120" s="2">
        <f t="shared" si="74"/>
        <v>0.66885245901639345</v>
      </c>
      <c r="AB120" s="2">
        <f t="shared" si="75"/>
        <v>0.30819672131147541</v>
      </c>
      <c r="AC120" s="2">
        <f t="shared" si="76"/>
        <v>0.88306010928961753</v>
      </c>
      <c r="AD120" s="2">
        <f t="shared" si="77"/>
        <v>1.46448087431694</v>
      </c>
      <c r="AE120" s="2">
        <f t="shared" si="78"/>
        <v>0.12021857923497267</v>
      </c>
      <c r="AF120" s="2">
        <f t="shared" si="79"/>
        <v>0.22404371584699453</v>
      </c>
      <c r="AG120" s="2">
        <f t="shared" si="80"/>
        <v>0.3256830601092896</v>
      </c>
      <c r="AH120" s="2">
        <f t="shared" si="81"/>
        <v>5.4644808743169399E-3</v>
      </c>
      <c r="AI120" s="2">
        <f t="shared" si="82"/>
        <v>2.185792349726776E-2</v>
      </c>
      <c r="AJ120">
        <f t="shared" si="83"/>
        <v>0.91500000000000004</v>
      </c>
      <c r="AK120"/>
      <c r="AL120" t="str">
        <f t="shared" si="84"/>
        <v/>
      </c>
      <c r="AM120">
        <f t="shared" si="90"/>
        <v>1.1297098589175927</v>
      </c>
      <c r="AN120">
        <f t="shared" si="91"/>
        <v>0.53972054732726893</v>
      </c>
      <c r="AO120">
        <f t="shared" si="92"/>
        <v>0.39881749902476898</v>
      </c>
      <c r="AP120">
        <f t="shared" si="93"/>
        <v>0.84695930252414975</v>
      </c>
      <c r="AQ120">
        <f t="shared" si="94"/>
        <v>0.6666682751151507</v>
      </c>
      <c r="AR120">
        <f t="shared" si="95"/>
        <v>0.30668921923329445</v>
      </c>
      <c r="AS120">
        <f t="shared" si="96"/>
        <v>0.88569377702194552</v>
      </c>
      <c r="AT120">
        <f t="shared" si="97"/>
        <v>1.4641516740838971</v>
      </c>
      <c r="AU120">
        <f t="shared" si="98"/>
        <v>0.12038557878495934</v>
      </c>
      <c r="AV120">
        <f t="shared" si="99"/>
        <v>0.2230073947124987</v>
      </c>
      <c r="AW120">
        <f t="shared" si="100"/>
        <v>0.32650632066078167</v>
      </c>
      <c r="AX120">
        <f t="shared" si="101"/>
        <v>5.5709282779704602E-3</v>
      </c>
      <c r="AY120">
        <f t="shared" si="102"/>
        <v>2.1516454941203179E-2</v>
      </c>
      <c r="AZ120">
        <f t="shared" si="103"/>
        <v>0.91500000000000004</v>
      </c>
      <c r="CO120"/>
      <c r="CP120"/>
      <c r="CQ120"/>
      <c r="CR120"/>
      <c r="CS120"/>
      <c r="CT120"/>
      <c r="CU120"/>
      <c r="CV120"/>
      <c r="CW120"/>
      <c r="CX120"/>
      <c r="CY120"/>
      <c r="CZ120"/>
      <c r="DA120"/>
      <c r="DB120"/>
    </row>
    <row r="121" spans="1:106" s="2" customFormat="1" x14ac:dyDescent="0.25">
      <c r="A121" s="2" t="s">
        <v>71</v>
      </c>
      <c r="B121" s="2" t="s">
        <v>67</v>
      </c>
      <c r="C121" s="2" t="s">
        <v>20</v>
      </c>
      <c r="D121" s="2">
        <v>2</v>
      </c>
      <c r="E121">
        <v>117</v>
      </c>
      <c r="F121" s="2">
        <v>930</v>
      </c>
      <c r="G121" s="2">
        <v>500</v>
      </c>
      <c r="H121" s="2">
        <v>822</v>
      </c>
      <c r="I121" s="2">
        <v>338</v>
      </c>
      <c r="J121" s="2">
        <v>720</v>
      </c>
      <c r="K121" s="2">
        <v>588</v>
      </c>
      <c r="L121" s="2">
        <v>290</v>
      </c>
      <c r="M121" s="2">
        <v>760</v>
      </c>
      <c r="N121" s="2">
        <v>1270</v>
      </c>
      <c r="O121" s="2">
        <v>98</v>
      </c>
      <c r="P121" s="2">
        <v>188</v>
      </c>
      <c r="Q121" s="2">
        <v>290</v>
      </c>
      <c r="R121" s="2">
        <v>18</v>
      </c>
      <c r="S121" s="2">
        <v>20</v>
      </c>
      <c r="T121" s="2">
        <v>38</v>
      </c>
      <c r="U121" s="2">
        <v>876</v>
      </c>
      <c r="W121" s="2">
        <f t="shared" si="70"/>
        <v>1.1313868613138687</v>
      </c>
      <c r="X121" s="2">
        <f t="shared" si="71"/>
        <v>0.5376344086021505</v>
      </c>
      <c r="Y121" s="2">
        <f t="shared" si="72"/>
        <v>0.38584474885844749</v>
      </c>
      <c r="Z121" s="2">
        <f t="shared" si="73"/>
        <v>0.82191780821917804</v>
      </c>
      <c r="AA121" s="2">
        <f t="shared" si="74"/>
        <v>0.67123287671232879</v>
      </c>
      <c r="AB121" s="2">
        <f t="shared" si="75"/>
        <v>0.33105022831050229</v>
      </c>
      <c r="AC121" s="2">
        <f t="shared" si="76"/>
        <v>0.86757990867579904</v>
      </c>
      <c r="AD121" s="2">
        <f t="shared" si="77"/>
        <v>1.4497716894977168</v>
      </c>
      <c r="AE121" s="2">
        <f t="shared" si="78"/>
        <v>0.11187214611872145</v>
      </c>
      <c r="AF121" s="2">
        <f t="shared" si="79"/>
        <v>0.21461187214611871</v>
      </c>
      <c r="AG121" s="2">
        <f t="shared" si="80"/>
        <v>0.33105022831050229</v>
      </c>
      <c r="AH121" s="2">
        <f t="shared" si="81"/>
        <v>2.0547945205479451E-2</v>
      </c>
      <c r="AI121" s="2">
        <f t="shared" si="82"/>
        <v>2.2831050228310501E-2</v>
      </c>
      <c r="AJ121">
        <f t="shared" si="83"/>
        <v>0.876</v>
      </c>
      <c r="AK121"/>
      <c r="AL121" t="str">
        <f t="shared" si="84"/>
        <v>A</v>
      </c>
      <c r="AM121">
        <f t="shared" si="90"/>
        <v>1.1285053255030459</v>
      </c>
      <c r="AN121">
        <f t="shared" si="91"/>
        <v>0.54006245147353726</v>
      </c>
      <c r="AO121">
        <f t="shared" si="92"/>
        <v>0.39113013793395923</v>
      </c>
      <c r="AP121">
        <f t="shared" si="93"/>
        <v>0.81357343215660149</v>
      </c>
      <c r="AQ121">
        <f t="shared" si="94"/>
        <v>0.67477004064185597</v>
      </c>
      <c r="AR121">
        <f t="shared" si="95"/>
        <v>0.33367446111437232</v>
      </c>
      <c r="AS121">
        <f t="shared" si="96"/>
        <v>0.86347176604320552</v>
      </c>
      <c r="AT121">
        <f t="shared" si="97"/>
        <v>1.4502934244428132</v>
      </c>
      <c r="AU121">
        <f t="shared" si="98"/>
        <v>0.11162439254543445</v>
      </c>
      <c r="AV121">
        <f t="shared" si="99"/>
        <v>0.21621951644777374</v>
      </c>
      <c r="AW121">
        <f t="shared" si="100"/>
        <v>0.32972004636897123</v>
      </c>
      <c r="AX121">
        <f t="shared" si="101"/>
        <v>1.99383838294802E-2</v>
      </c>
      <c r="AY121">
        <f t="shared" si="102"/>
        <v>2.3425884496342919E-2</v>
      </c>
      <c r="AZ121">
        <f t="shared" si="103"/>
        <v>0.876</v>
      </c>
      <c r="BA121" t="str">
        <f>A121</f>
        <v>CRO:Fiume</v>
      </c>
      <c r="BB121" s="2">
        <f>AM121</f>
        <v>1.1285053255030459</v>
      </c>
      <c r="BC121" s="2">
        <f t="shared" ref="BC121:BO121" si="150">AN121</f>
        <v>0.54006245147353726</v>
      </c>
      <c r="BD121" s="2">
        <f t="shared" si="150"/>
        <v>0.39113013793395923</v>
      </c>
      <c r="BE121" s="2">
        <f t="shared" si="150"/>
        <v>0.81357343215660149</v>
      </c>
      <c r="BF121" s="2">
        <f t="shared" si="150"/>
        <v>0.67477004064185597</v>
      </c>
      <c r="BG121" s="2">
        <f t="shared" si="150"/>
        <v>0.33367446111437232</v>
      </c>
      <c r="BH121" s="2">
        <f t="shared" si="150"/>
        <v>0.86347176604320552</v>
      </c>
      <c r="BI121" s="2">
        <f t="shared" si="150"/>
        <v>1.4502934244428132</v>
      </c>
      <c r="BJ121" s="2">
        <f t="shared" si="150"/>
        <v>0.11162439254543445</v>
      </c>
      <c r="BK121" s="2">
        <f t="shared" si="150"/>
        <v>0.21621951644777374</v>
      </c>
      <c r="BL121" s="2">
        <f t="shared" si="150"/>
        <v>0.32972004636897123</v>
      </c>
      <c r="BM121" s="2">
        <f t="shared" si="150"/>
        <v>1.99383838294802E-2</v>
      </c>
      <c r="BN121" s="2">
        <f t="shared" si="150"/>
        <v>2.3425884496342919E-2</v>
      </c>
      <c r="BO121" s="2">
        <f t="shared" si="150"/>
        <v>0.876</v>
      </c>
      <c r="BQ121" s="2" t="s">
        <v>71</v>
      </c>
      <c r="BR121" s="2">
        <v>2</v>
      </c>
      <c r="BS121" s="2">
        <v>2</v>
      </c>
      <c r="BT121" s="2">
        <v>2</v>
      </c>
      <c r="BU121" s="2">
        <v>1.1285053255030459</v>
      </c>
      <c r="BV121" s="2">
        <v>0.54006245147353726</v>
      </c>
      <c r="BW121" s="2">
        <v>0.39113013793395923</v>
      </c>
      <c r="BX121" s="2">
        <v>0.81357343215660149</v>
      </c>
      <c r="BY121" s="2">
        <v>0.67477004064185597</v>
      </c>
      <c r="BZ121" s="2">
        <v>0.33367446111437232</v>
      </c>
      <c r="CA121" s="2">
        <v>0.86347176604320552</v>
      </c>
      <c r="CB121" s="2">
        <v>1.4502934244428132</v>
      </c>
      <c r="CC121" s="2">
        <v>0.11162439254543445</v>
      </c>
      <c r="CD121" s="2">
        <v>0.21621951644777374</v>
      </c>
      <c r="CE121" s="2">
        <v>0.32972004636897123</v>
      </c>
      <c r="CF121" s="2">
        <v>1.99383838294802E-2</v>
      </c>
      <c r="CG121" s="2">
        <v>2.3425884496342919E-2</v>
      </c>
      <c r="CH121" s="2">
        <v>0.876</v>
      </c>
    </row>
    <row r="122" spans="1:106" s="2" customFormat="1" x14ac:dyDescent="0.25">
      <c r="A122" s="2" t="s">
        <v>72</v>
      </c>
      <c r="B122" s="2" t="s">
        <v>67</v>
      </c>
      <c r="C122" s="2" t="s">
        <v>20</v>
      </c>
      <c r="D122" s="2">
        <v>2</v>
      </c>
      <c r="E122">
        <v>118</v>
      </c>
      <c r="F122" s="2">
        <v>1015</v>
      </c>
      <c r="G122" s="2">
        <v>550</v>
      </c>
      <c r="H122" s="2">
        <v>895</v>
      </c>
      <c r="I122" s="2">
        <v>388</v>
      </c>
      <c r="J122" s="2">
        <v>798</v>
      </c>
      <c r="K122" s="2">
        <v>658</v>
      </c>
      <c r="L122" s="2">
        <v>330</v>
      </c>
      <c r="M122" s="2">
        <v>880</v>
      </c>
      <c r="N122" s="2">
        <v>1370</v>
      </c>
      <c r="O122" s="2">
        <v>145</v>
      </c>
      <c r="P122" s="2">
        <v>280</v>
      </c>
      <c r="Q122" s="2">
        <v>310</v>
      </c>
      <c r="R122" s="2">
        <v>17.27</v>
      </c>
      <c r="S122" s="2">
        <v>11.775</v>
      </c>
      <c r="T122" s="2">
        <v>29.045000000000002</v>
      </c>
      <c r="U122" s="2">
        <v>955</v>
      </c>
      <c r="W122" s="2">
        <f t="shared" si="70"/>
        <v>1.1340782122905029</v>
      </c>
      <c r="X122" s="2">
        <f t="shared" si="71"/>
        <v>0.54187192118226601</v>
      </c>
      <c r="Y122" s="2">
        <f t="shared" si="72"/>
        <v>0.406282722513089</v>
      </c>
      <c r="Z122" s="2">
        <f t="shared" si="73"/>
        <v>0.83560209424083765</v>
      </c>
      <c r="AA122" s="2">
        <f t="shared" si="74"/>
        <v>0.68900523560209426</v>
      </c>
      <c r="AB122" s="2">
        <f t="shared" si="75"/>
        <v>0.34554973821989526</v>
      </c>
      <c r="AC122" s="2">
        <f t="shared" si="76"/>
        <v>0.92146596858638741</v>
      </c>
      <c r="AD122" s="2">
        <f t="shared" si="77"/>
        <v>1.4345549738219896</v>
      </c>
      <c r="AE122" s="2">
        <f t="shared" si="78"/>
        <v>0.15183246073298429</v>
      </c>
      <c r="AF122" s="2">
        <f t="shared" si="79"/>
        <v>0.29319371727748689</v>
      </c>
      <c r="AG122" s="2">
        <f t="shared" si="80"/>
        <v>0.32460732984293195</v>
      </c>
      <c r="AH122" s="2">
        <f t="shared" si="81"/>
        <v>1.8083769633507853E-2</v>
      </c>
      <c r="AI122" s="2">
        <f t="shared" si="82"/>
        <v>1.2329842931937174E-2</v>
      </c>
      <c r="AJ122">
        <f t="shared" si="83"/>
        <v>0.95499999999999996</v>
      </c>
      <c r="AK122"/>
      <c r="AL122" t="str">
        <f t="shared" si="84"/>
        <v>A</v>
      </c>
      <c r="AM122">
        <f t="shared" si="90"/>
        <v>1.1407534022448624</v>
      </c>
      <c r="AN122">
        <f t="shared" si="91"/>
        <v>0.53634594742009178</v>
      </c>
      <c r="AO122">
        <f t="shared" si="92"/>
        <v>0.39407905184996173</v>
      </c>
      <c r="AP122">
        <f t="shared" si="93"/>
        <v>0.85571513680687783</v>
      </c>
      <c r="AQ122">
        <f t="shared" si="94"/>
        <v>0.68082647904190996</v>
      </c>
      <c r="AR122">
        <f t="shared" si="95"/>
        <v>0.33943210054446143</v>
      </c>
      <c r="AS122">
        <f t="shared" si="96"/>
        <v>0.93162352555755368</v>
      </c>
      <c r="AT122">
        <f t="shared" si="97"/>
        <v>1.4333732804474932</v>
      </c>
      <c r="AU122">
        <f t="shared" si="98"/>
        <v>0.15260869272558381</v>
      </c>
      <c r="AV122">
        <f t="shared" si="99"/>
        <v>0.28828165873900519</v>
      </c>
      <c r="AW122">
        <f t="shared" si="100"/>
        <v>0.32763639969175401</v>
      </c>
      <c r="AX122">
        <f t="shared" si="101"/>
        <v>1.9446197873088215E-2</v>
      </c>
      <c r="AY122">
        <f t="shared" si="102"/>
        <v>1.1651818798519007E-2</v>
      </c>
      <c r="AZ122">
        <f t="shared" si="103"/>
        <v>0.95499999999999996</v>
      </c>
      <c r="BA122" t="str">
        <f>A122</f>
        <v>ITA:Parma-University-Campus-20170720_col-19</v>
      </c>
      <c r="BB122">
        <f>AVERAGE(AM122:AM124)</f>
        <v>1.1337594107133402</v>
      </c>
      <c r="BC122">
        <f t="shared" ref="BC122:BO122" si="151">AVERAGE(AN122:AN124)</f>
        <v>0.53406257741772112</v>
      </c>
      <c r="BD122">
        <f t="shared" si="151"/>
        <v>0.38838799325966811</v>
      </c>
      <c r="BE122">
        <f t="shared" si="151"/>
        <v>0.84468558251159553</v>
      </c>
      <c r="BF122">
        <f t="shared" si="151"/>
        <v>0.6926115645643417</v>
      </c>
      <c r="BG122">
        <f t="shared" si="151"/>
        <v>0.334617707281674</v>
      </c>
      <c r="BH122">
        <f t="shared" si="151"/>
        <v>0.92626228284675383</v>
      </c>
      <c r="BI122">
        <f t="shared" si="151"/>
        <v>1.455839444678249</v>
      </c>
      <c r="BJ122">
        <f t="shared" si="151"/>
        <v>0.13131918551526076</v>
      </c>
      <c r="BK122">
        <f t="shared" si="151"/>
        <v>0.25877374967527267</v>
      </c>
      <c r="BL122">
        <f t="shared" si="151"/>
        <v>0.32714694622359658</v>
      </c>
      <c r="BM122">
        <f t="shared" si="151"/>
        <v>1.8648612086087302E-2</v>
      </c>
      <c r="BN122">
        <f t="shared" si="151"/>
        <v>1.9153673090640651E-2</v>
      </c>
      <c r="BO122">
        <f t="shared" si="151"/>
        <v>0.88683333333333325</v>
      </c>
      <c r="BQ122" s="2" t="s">
        <v>72</v>
      </c>
      <c r="BR122" s="2">
        <v>2</v>
      </c>
      <c r="BS122" s="2">
        <v>2</v>
      </c>
      <c r="BT122" s="2">
        <v>2</v>
      </c>
      <c r="BU122">
        <v>1.1337594107133402</v>
      </c>
      <c r="BV122">
        <v>0.53406257741772112</v>
      </c>
      <c r="BW122">
        <v>0.38838799325966811</v>
      </c>
      <c r="BX122">
        <v>0.84468558251159553</v>
      </c>
      <c r="BY122">
        <v>0.6926115645643417</v>
      </c>
      <c r="BZ122">
        <v>0.334617707281674</v>
      </c>
      <c r="CA122">
        <v>0.92626228284675383</v>
      </c>
      <c r="CB122">
        <v>1.455839444678249</v>
      </c>
      <c r="CC122">
        <v>0.13131918551526076</v>
      </c>
      <c r="CD122">
        <v>0.25877374967527267</v>
      </c>
      <c r="CE122">
        <v>0.32714694622359658</v>
      </c>
      <c r="CF122">
        <v>1.8648612086087302E-2</v>
      </c>
      <c r="CG122">
        <v>1.9153673090640651E-2</v>
      </c>
      <c r="CH122">
        <v>0.88683333333333325</v>
      </c>
      <c r="CO122"/>
      <c r="CP122"/>
      <c r="CQ122"/>
      <c r="CR122"/>
      <c r="CS122"/>
      <c r="CT122"/>
      <c r="CU122"/>
      <c r="CV122"/>
      <c r="CW122"/>
      <c r="CX122"/>
      <c r="CY122"/>
      <c r="CZ122"/>
      <c r="DA122"/>
      <c r="DB122"/>
    </row>
    <row r="123" spans="1:106" s="2" customFormat="1" x14ac:dyDescent="0.25">
      <c r="A123" s="2" t="s">
        <v>72</v>
      </c>
      <c r="B123" s="2" t="s">
        <v>67</v>
      </c>
      <c r="C123" s="2" t="s">
        <v>21</v>
      </c>
      <c r="D123" s="2">
        <v>2</v>
      </c>
      <c r="E123">
        <v>119</v>
      </c>
      <c r="F123" s="2">
        <v>882</v>
      </c>
      <c r="G123" s="2">
        <v>468</v>
      </c>
      <c r="H123" s="2">
        <v>775</v>
      </c>
      <c r="I123" s="2">
        <v>310</v>
      </c>
      <c r="J123" s="2">
        <v>708</v>
      </c>
      <c r="K123" s="2">
        <v>558</v>
      </c>
      <c r="L123" s="2">
        <v>268</v>
      </c>
      <c r="M123" s="2">
        <v>770</v>
      </c>
      <c r="N123" s="2">
        <v>1220</v>
      </c>
      <c r="O123" s="2">
        <v>95</v>
      </c>
      <c r="P123" s="2">
        <v>200</v>
      </c>
      <c r="Q123" s="2">
        <v>272</v>
      </c>
      <c r="R123" s="2">
        <v>15.7</v>
      </c>
      <c r="S123" s="2">
        <v>19.625</v>
      </c>
      <c r="T123" s="2">
        <v>35.325000000000003</v>
      </c>
      <c r="U123" s="2">
        <v>828.5</v>
      </c>
      <c r="W123" s="2">
        <f t="shared" si="70"/>
        <v>1.1380645161290324</v>
      </c>
      <c r="X123" s="2">
        <f t="shared" si="71"/>
        <v>0.53061224489795922</v>
      </c>
      <c r="Y123" s="2">
        <f t="shared" si="72"/>
        <v>0.37417018708509353</v>
      </c>
      <c r="Z123" s="2">
        <f t="shared" si="73"/>
        <v>0.85455642727821368</v>
      </c>
      <c r="AA123" s="2">
        <f t="shared" si="74"/>
        <v>0.6735063367531684</v>
      </c>
      <c r="AB123" s="2">
        <f t="shared" si="75"/>
        <v>0.32347616173808086</v>
      </c>
      <c r="AC123" s="2">
        <f t="shared" si="76"/>
        <v>0.92939046469523234</v>
      </c>
      <c r="AD123" s="2">
        <f t="shared" si="77"/>
        <v>1.4725407362703682</v>
      </c>
      <c r="AE123" s="2">
        <f t="shared" si="78"/>
        <v>0.11466505733252867</v>
      </c>
      <c r="AF123" s="2">
        <f t="shared" si="79"/>
        <v>0.24140012070006034</v>
      </c>
      <c r="AG123" s="2">
        <f t="shared" si="80"/>
        <v>0.32830416415208208</v>
      </c>
      <c r="AH123" s="2">
        <f t="shared" si="81"/>
        <v>1.8949909474954736E-2</v>
      </c>
      <c r="AI123" s="2">
        <f t="shared" si="82"/>
        <v>2.3687386843693422E-2</v>
      </c>
      <c r="AJ123">
        <f t="shared" si="83"/>
        <v>0.82850000000000001</v>
      </c>
      <c r="AK123"/>
      <c r="AL123" t="str">
        <f t="shared" si="84"/>
        <v/>
      </c>
      <c r="AM123">
        <f t="shared" si="90"/>
        <v>1.1294725827364849</v>
      </c>
      <c r="AN123">
        <f t="shared" si="91"/>
        <v>0.53781569646575045</v>
      </c>
      <c r="AO123">
        <f t="shared" si="92"/>
        <v>0.38986532333399804</v>
      </c>
      <c r="AP123">
        <f t="shared" si="93"/>
        <v>0.82921907698830855</v>
      </c>
      <c r="AQ123">
        <f t="shared" si="94"/>
        <v>0.6841912677738915</v>
      </c>
      <c r="AR123">
        <f t="shared" si="95"/>
        <v>0.33123708055612611</v>
      </c>
      <c r="AS123">
        <f t="shared" si="96"/>
        <v>0.91640139892829653</v>
      </c>
      <c r="AT123">
        <f t="shared" si="97"/>
        <v>1.474120608138701</v>
      </c>
      <c r="AU123">
        <f t="shared" si="98"/>
        <v>0.11391183279737353</v>
      </c>
      <c r="AV123">
        <f t="shared" si="99"/>
        <v>0.2468684603580682</v>
      </c>
      <c r="AW123">
        <f t="shared" si="100"/>
        <v>0.32440520833646913</v>
      </c>
      <c r="AX123">
        <f t="shared" si="101"/>
        <v>1.7368031808995738E-2</v>
      </c>
      <c r="AY123">
        <f t="shared" si="102"/>
        <v>2.5625924901323299E-2</v>
      </c>
      <c r="AZ123">
        <f t="shared" si="103"/>
        <v>0.82850000000000001</v>
      </c>
      <c r="CO123"/>
      <c r="CP123"/>
      <c r="CQ123"/>
      <c r="CR123"/>
      <c r="CS123"/>
      <c r="CT123"/>
      <c r="CU123"/>
      <c r="CV123"/>
      <c r="CW123"/>
      <c r="CX123"/>
      <c r="CY123"/>
      <c r="CZ123"/>
      <c r="DA123"/>
      <c r="DB123"/>
    </row>
    <row r="124" spans="1:106" s="2" customFormat="1" x14ac:dyDescent="0.25">
      <c r="A124" s="2" t="s">
        <v>72</v>
      </c>
      <c r="B124" s="2" t="s">
        <v>67</v>
      </c>
      <c r="C124" s="2" t="s">
        <v>26</v>
      </c>
      <c r="D124" s="2">
        <v>2</v>
      </c>
      <c r="E124">
        <v>120</v>
      </c>
      <c r="F124" s="2">
        <v>932</v>
      </c>
      <c r="G124" s="2">
        <v>490</v>
      </c>
      <c r="H124" s="2">
        <v>822</v>
      </c>
      <c r="I124" s="2">
        <v>330</v>
      </c>
      <c r="J124" s="2">
        <v>752</v>
      </c>
      <c r="K124" s="2">
        <v>622</v>
      </c>
      <c r="L124" s="2">
        <v>290</v>
      </c>
      <c r="M124" s="2">
        <v>820</v>
      </c>
      <c r="N124" s="2">
        <v>1280</v>
      </c>
      <c r="O124" s="2">
        <v>112</v>
      </c>
      <c r="P124" s="2">
        <v>210</v>
      </c>
      <c r="Q124" s="2">
        <v>290</v>
      </c>
      <c r="R124" s="2">
        <v>17.27</v>
      </c>
      <c r="S124" s="2">
        <v>17.27</v>
      </c>
      <c r="T124" s="2">
        <v>34.54</v>
      </c>
      <c r="U124" s="2">
        <v>877</v>
      </c>
      <c r="W124" s="2">
        <f t="shared" si="70"/>
        <v>1.1338199513381995</v>
      </c>
      <c r="X124" s="2">
        <f t="shared" si="71"/>
        <v>0.52575107296137336</v>
      </c>
      <c r="Y124" s="2">
        <f t="shared" si="72"/>
        <v>0.37628278221208666</v>
      </c>
      <c r="Z124" s="2">
        <f t="shared" si="73"/>
        <v>0.8574686431014823</v>
      </c>
      <c r="AA124" s="2">
        <f t="shared" si="74"/>
        <v>0.70923603192702389</v>
      </c>
      <c r="AB124" s="2">
        <f t="shared" si="75"/>
        <v>0.33067274800456098</v>
      </c>
      <c r="AC124" s="2">
        <f t="shared" si="76"/>
        <v>0.93500570125427596</v>
      </c>
      <c r="AD124" s="2">
        <f t="shared" si="77"/>
        <v>1.459521094640821</v>
      </c>
      <c r="AE124" s="2">
        <f t="shared" si="78"/>
        <v>0.12770809578107184</v>
      </c>
      <c r="AF124" s="2">
        <f t="shared" si="79"/>
        <v>0.23945267958950969</v>
      </c>
      <c r="AG124" s="2">
        <f t="shared" si="80"/>
        <v>0.33067274800456098</v>
      </c>
      <c r="AH124" s="2">
        <f t="shared" si="81"/>
        <v>1.9692132269099202E-2</v>
      </c>
      <c r="AI124" s="2">
        <f t="shared" si="82"/>
        <v>1.9692132269099202E-2</v>
      </c>
      <c r="AJ124">
        <f t="shared" si="83"/>
        <v>0.877</v>
      </c>
      <c r="AK124"/>
      <c r="AL124" t="str">
        <f t="shared" si="84"/>
        <v/>
      </c>
      <c r="AM124">
        <f t="shared" si="90"/>
        <v>1.1310522471586737</v>
      </c>
      <c r="AN124">
        <f t="shared" si="91"/>
        <v>0.52802608836732112</v>
      </c>
      <c r="AO124">
        <f t="shared" si="92"/>
        <v>0.38121960459504461</v>
      </c>
      <c r="AP124">
        <f t="shared" si="93"/>
        <v>0.84912253373960045</v>
      </c>
      <c r="AQ124">
        <f t="shared" si="94"/>
        <v>0.71281694687722319</v>
      </c>
      <c r="AR124">
        <f t="shared" si="95"/>
        <v>0.3331839407444343</v>
      </c>
      <c r="AS124">
        <f t="shared" si="96"/>
        <v>0.93076192405441138</v>
      </c>
      <c r="AT124">
        <f t="shared" si="97"/>
        <v>1.4600244454485523</v>
      </c>
      <c r="AU124">
        <f t="shared" si="98"/>
        <v>0.12743703102282494</v>
      </c>
      <c r="AV124">
        <f t="shared" si="99"/>
        <v>0.2411711299287447</v>
      </c>
      <c r="AW124">
        <f t="shared" si="100"/>
        <v>0.32939923064256649</v>
      </c>
      <c r="AX124">
        <f t="shared" si="101"/>
        <v>1.9131606576177955E-2</v>
      </c>
      <c r="AY124">
        <f t="shared" si="102"/>
        <v>2.0183275572079648E-2</v>
      </c>
      <c r="AZ124">
        <f t="shared" si="103"/>
        <v>0.877</v>
      </c>
      <c r="CO124"/>
      <c r="CP124"/>
      <c r="CQ124"/>
      <c r="CR124"/>
      <c r="CS124"/>
      <c r="CT124"/>
      <c r="CU124"/>
      <c r="CV124"/>
      <c r="CW124"/>
      <c r="CX124"/>
      <c r="CY124"/>
      <c r="CZ124"/>
      <c r="DA124"/>
      <c r="DB124"/>
    </row>
    <row r="125" spans="1:106" s="2" customFormat="1" x14ac:dyDescent="0.25">
      <c r="A125" s="2" t="s">
        <v>73</v>
      </c>
      <c r="B125" s="2" t="s">
        <v>67</v>
      </c>
      <c r="C125" s="2" t="s">
        <v>20</v>
      </c>
      <c r="D125" s="2">
        <v>2</v>
      </c>
      <c r="E125">
        <v>121</v>
      </c>
      <c r="F125" s="2">
        <v>1000</v>
      </c>
      <c r="G125" s="2">
        <v>570</v>
      </c>
      <c r="H125" s="2">
        <v>900</v>
      </c>
      <c r="I125" s="2">
        <v>390</v>
      </c>
      <c r="J125" s="2">
        <v>790</v>
      </c>
      <c r="K125" s="2">
        <v>660</v>
      </c>
      <c r="L125" s="2">
        <v>322</v>
      </c>
      <c r="M125" s="2">
        <v>870</v>
      </c>
      <c r="N125" s="2">
        <v>1450</v>
      </c>
      <c r="O125" s="2">
        <v>135</v>
      </c>
      <c r="P125" s="2">
        <v>260</v>
      </c>
      <c r="Q125" s="2">
        <v>305</v>
      </c>
      <c r="R125" s="2">
        <v>21.98</v>
      </c>
      <c r="S125" s="2">
        <v>21.98</v>
      </c>
      <c r="T125" s="2">
        <v>43.96</v>
      </c>
      <c r="U125" s="2">
        <v>950</v>
      </c>
      <c r="W125" s="2">
        <f t="shared" si="70"/>
        <v>1.1111111111111112</v>
      </c>
      <c r="X125" s="2">
        <f t="shared" si="71"/>
        <v>0.56999999999999995</v>
      </c>
      <c r="Y125" s="2">
        <f t="shared" si="72"/>
        <v>0.41052631578947368</v>
      </c>
      <c r="Z125" s="2">
        <f t="shared" si="73"/>
        <v>0.83157894736842108</v>
      </c>
      <c r="AA125" s="2">
        <f t="shared" si="74"/>
        <v>0.69473684210526321</v>
      </c>
      <c r="AB125" s="2">
        <f t="shared" si="75"/>
        <v>0.33894736842105261</v>
      </c>
      <c r="AC125" s="2">
        <f t="shared" si="76"/>
        <v>0.91578947368421049</v>
      </c>
      <c r="AD125" s="2">
        <f t="shared" si="77"/>
        <v>1.5263157894736843</v>
      </c>
      <c r="AE125" s="2">
        <f t="shared" si="78"/>
        <v>0.14210526315789473</v>
      </c>
      <c r="AF125" s="2">
        <f t="shared" si="79"/>
        <v>0.27368421052631581</v>
      </c>
      <c r="AG125" s="2">
        <f t="shared" si="80"/>
        <v>0.32105263157894737</v>
      </c>
      <c r="AH125" s="2">
        <f t="shared" si="81"/>
        <v>2.3136842105263157E-2</v>
      </c>
      <c r="AI125" s="2">
        <f t="shared" si="82"/>
        <v>2.3136842105263157E-2</v>
      </c>
      <c r="AJ125">
        <f t="shared" si="83"/>
        <v>0.95</v>
      </c>
      <c r="AK125"/>
      <c r="AL125" t="str">
        <f t="shared" si="84"/>
        <v>A</v>
      </c>
      <c r="AM125">
        <f t="shared" si="90"/>
        <v>1.117053390978938</v>
      </c>
      <c r="AN125">
        <f t="shared" si="91"/>
        <v>0.56471071271226891</v>
      </c>
      <c r="AO125">
        <f t="shared" si="92"/>
        <v>0.39928549616013326</v>
      </c>
      <c r="AP125">
        <f t="shared" si="93"/>
        <v>0.8497357666928288</v>
      </c>
      <c r="AQ125">
        <f t="shared" si="94"/>
        <v>0.68723165858726143</v>
      </c>
      <c r="AR125">
        <f t="shared" si="95"/>
        <v>0.33348334807371594</v>
      </c>
      <c r="AS125">
        <f t="shared" si="96"/>
        <v>0.92495754396049679</v>
      </c>
      <c r="AT125">
        <f t="shared" si="97"/>
        <v>1.5251727220706202</v>
      </c>
      <c r="AU125">
        <f t="shared" si="98"/>
        <v>0.14276541309671198</v>
      </c>
      <c r="AV125">
        <f t="shared" si="99"/>
        <v>0.26950948534923386</v>
      </c>
      <c r="AW125">
        <f t="shared" si="100"/>
        <v>0.32377386785259338</v>
      </c>
      <c r="AX125">
        <f t="shared" si="101"/>
        <v>2.4710722380736506E-2</v>
      </c>
      <c r="AY125">
        <f t="shared" si="102"/>
        <v>2.1974388716904086E-2</v>
      </c>
      <c r="AZ125">
        <f t="shared" si="103"/>
        <v>0.95</v>
      </c>
      <c r="BA125" t="str">
        <f>A125</f>
        <v>ITA:Fornoli-di-Villafranca-20181026_col-21</v>
      </c>
      <c r="BB125">
        <f>AVERAGE(AM125:AM127)</f>
        <v>1.1360156653069715</v>
      </c>
      <c r="BC125">
        <f t="shared" ref="BC125:BO125" si="152">AVERAGE(AN125:AN127)</f>
        <v>0.54473678767337697</v>
      </c>
      <c r="BD125">
        <f t="shared" si="152"/>
        <v>0.38895312516207919</v>
      </c>
      <c r="BE125">
        <f t="shared" si="152"/>
        <v>0.83763673345140488</v>
      </c>
      <c r="BF125">
        <f t="shared" si="152"/>
        <v>0.68353262699111428</v>
      </c>
      <c r="BG125">
        <f t="shared" si="152"/>
        <v>0.33777310124530313</v>
      </c>
      <c r="BH125">
        <f t="shared" si="152"/>
        <v>0.91492910801097904</v>
      </c>
      <c r="BI125">
        <f t="shared" si="152"/>
        <v>1.4954084259630249</v>
      </c>
      <c r="BJ125">
        <f t="shared" si="152"/>
        <v>0.13969331017306266</v>
      </c>
      <c r="BK125">
        <f t="shared" si="152"/>
        <v>0.26076489950417853</v>
      </c>
      <c r="BL125">
        <f t="shared" si="152"/>
        <v>0.32432953197809983</v>
      </c>
      <c r="BM125">
        <f t="shared" si="152"/>
        <v>1.9047860829769139E-2</v>
      </c>
      <c r="BN125">
        <f t="shared" si="152"/>
        <v>1.8348531688495776E-2</v>
      </c>
      <c r="BO125">
        <f t="shared" si="152"/>
        <v>0.93333333333333324</v>
      </c>
      <c r="BQ125" s="2" t="s">
        <v>73</v>
      </c>
      <c r="BR125" s="2">
        <v>2</v>
      </c>
      <c r="BS125" s="2">
        <v>2</v>
      </c>
      <c r="BT125" s="2">
        <v>2</v>
      </c>
      <c r="BU125">
        <v>1.1360156653069715</v>
      </c>
      <c r="BV125">
        <v>0.54473678767337697</v>
      </c>
      <c r="BW125">
        <v>0.38895312516207919</v>
      </c>
      <c r="BX125">
        <v>0.83763673345140488</v>
      </c>
      <c r="BY125">
        <v>0.68353262699111428</v>
      </c>
      <c r="BZ125">
        <v>0.33777310124530313</v>
      </c>
      <c r="CA125">
        <v>0.91492910801097904</v>
      </c>
      <c r="CB125">
        <v>1.4954084259630249</v>
      </c>
      <c r="CC125">
        <v>0.13969331017306266</v>
      </c>
      <c r="CD125">
        <v>0.26076489950417853</v>
      </c>
      <c r="CE125">
        <v>0.32432953197809983</v>
      </c>
      <c r="CF125">
        <v>1.9047860829769139E-2</v>
      </c>
      <c r="CG125">
        <v>1.8348531688495776E-2</v>
      </c>
      <c r="CH125">
        <v>0.93333333333333324</v>
      </c>
      <c r="CO125"/>
      <c r="CP125"/>
      <c r="CQ125"/>
      <c r="CR125"/>
      <c r="CS125"/>
      <c r="CT125"/>
      <c r="CU125"/>
      <c r="CV125"/>
      <c r="CW125"/>
      <c r="CX125"/>
      <c r="CY125"/>
      <c r="CZ125"/>
      <c r="DA125"/>
      <c r="DB125"/>
    </row>
    <row r="126" spans="1:106" s="2" customFormat="1" x14ac:dyDescent="0.25">
      <c r="A126" s="2" t="s">
        <v>73</v>
      </c>
      <c r="B126" s="2" t="s">
        <v>67</v>
      </c>
      <c r="C126" s="2" t="s">
        <v>21</v>
      </c>
      <c r="D126" s="2">
        <v>2</v>
      </c>
      <c r="E126">
        <v>122</v>
      </c>
      <c r="F126" s="2">
        <v>985</v>
      </c>
      <c r="G126" s="2">
        <v>530</v>
      </c>
      <c r="H126" s="2">
        <v>865</v>
      </c>
      <c r="I126" s="2">
        <v>360</v>
      </c>
      <c r="J126" s="2">
        <v>760</v>
      </c>
      <c r="K126" s="2">
        <v>630</v>
      </c>
      <c r="L126" s="2">
        <v>322</v>
      </c>
      <c r="M126" s="2">
        <v>845</v>
      </c>
      <c r="N126" s="2">
        <v>1376</v>
      </c>
      <c r="O126" s="2">
        <v>125</v>
      </c>
      <c r="P126" s="2">
        <v>240</v>
      </c>
      <c r="Q126" s="2">
        <v>300</v>
      </c>
      <c r="R126" s="2">
        <v>17.27</v>
      </c>
      <c r="S126" s="2">
        <v>23.55</v>
      </c>
      <c r="T126" s="2">
        <v>40.82</v>
      </c>
      <c r="U126" s="2">
        <v>925</v>
      </c>
      <c r="W126" s="2">
        <f t="shared" si="70"/>
        <v>1.1387283236994219</v>
      </c>
      <c r="X126" s="2">
        <f t="shared" si="71"/>
        <v>0.53807106598984766</v>
      </c>
      <c r="Y126" s="2">
        <f t="shared" si="72"/>
        <v>0.38918918918918921</v>
      </c>
      <c r="Z126" s="2">
        <f t="shared" si="73"/>
        <v>0.82162162162162167</v>
      </c>
      <c r="AA126" s="2">
        <f t="shared" si="74"/>
        <v>0.68108108108108112</v>
      </c>
      <c r="AB126" s="2">
        <f t="shared" si="75"/>
        <v>0.34810810810810811</v>
      </c>
      <c r="AC126" s="2">
        <f t="shared" si="76"/>
        <v>0.91351351351351351</v>
      </c>
      <c r="AD126" s="2">
        <f t="shared" si="77"/>
        <v>1.4875675675675675</v>
      </c>
      <c r="AE126" s="2">
        <f t="shared" si="78"/>
        <v>0.13513513513513514</v>
      </c>
      <c r="AF126" s="2">
        <f t="shared" si="79"/>
        <v>0.25945945945945947</v>
      </c>
      <c r="AG126" s="2">
        <f t="shared" si="80"/>
        <v>0.32432432432432434</v>
      </c>
      <c r="AH126" s="2">
        <f t="shared" si="81"/>
        <v>1.8670270270270271E-2</v>
      </c>
      <c r="AI126" s="2">
        <f t="shared" si="82"/>
        <v>2.545945945945946E-2</v>
      </c>
      <c r="AJ126">
        <f t="shared" si="83"/>
        <v>0.92500000000000004</v>
      </c>
      <c r="AK126"/>
      <c r="AL126" t="str">
        <f t="shared" si="84"/>
        <v/>
      </c>
      <c r="AM126">
        <f t="shared" si="90"/>
        <v>1.1417651921112901</v>
      </c>
      <c r="AN126">
        <f t="shared" si="91"/>
        <v>0.53556292676338946</v>
      </c>
      <c r="AO126">
        <f t="shared" si="92"/>
        <v>0.38378693966305216</v>
      </c>
      <c r="AP126">
        <f t="shared" si="93"/>
        <v>0.83049446096100732</v>
      </c>
      <c r="AQ126">
        <f t="shared" si="94"/>
        <v>0.67738227137478824</v>
      </c>
      <c r="AR126">
        <f t="shared" si="95"/>
        <v>0.3452794601312717</v>
      </c>
      <c r="AS126">
        <f t="shared" si="96"/>
        <v>0.91806338158878309</v>
      </c>
      <c r="AT126">
        <f t="shared" si="97"/>
        <v>1.4870103346008008</v>
      </c>
      <c r="AU126">
        <f t="shared" si="98"/>
        <v>0.13544829285415494</v>
      </c>
      <c r="AV126">
        <f t="shared" si="99"/>
        <v>0.25746537899412647</v>
      </c>
      <c r="AW126">
        <f t="shared" si="100"/>
        <v>0.32569300739884921</v>
      </c>
      <c r="AX126">
        <f t="shared" si="101"/>
        <v>1.928440330779892E-2</v>
      </c>
      <c r="AY126">
        <f t="shared" si="102"/>
        <v>2.4803404761437428E-2</v>
      </c>
      <c r="AZ126">
        <f t="shared" si="103"/>
        <v>0.92500000000000004</v>
      </c>
      <c r="CO126"/>
      <c r="CP126"/>
      <c r="CQ126"/>
      <c r="CR126"/>
      <c r="CS126"/>
      <c r="CT126"/>
      <c r="CU126"/>
      <c r="CV126"/>
      <c r="CW126"/>
      <c r="CX126"/>
      <c r="CY126"/>
      <c r="CZ126"/>
      <c r="DA126"/>
      <c r="DB126"/>
    </row>
    <row r="127" spans="1:106" s="2" customFormat="1" x14ac:dyDescent="0.25">
      <c r="A127" s="2" t="s">
        <v>73</v>
      </c>
      <c r="B127" s="2" t="s">
        <v>67</v>
      </c>
      <c r="C127" s="2" t="s">
        <v>26</v>
      </c>
      <c r="D127" s="2">
        <v>2</v>
      </c>
      <c r="E127">
        <v>123</v>
      </c>
      <c r="F127" s="2">
        <v>988</v>
      </c>
      <c r="G127" s="2">
        <v>530</v>
      </c>
      <c r="H127" s="2">
        <v>862</v>
      </c>
      <c r="I127" s="2">
        <v>360</v>
      </c>
      <c r="J127" s="2">
        <v>762</v>
      </c>
      <c r="K127" s="2">
        <v>638</v>
      </c>
      <c r="L127" s="2">
        <v>312</v>
      </c>
      <c r="M127" s="2">
        <v>830</v>
      </c>
      <c r="N127" s="2">
        <v>1364</v>
      </c>
      <c r="O127" s="2">
        <v>130</v>
      </c>
      <c r="P127" s="2">
        <v>238</v>
      </c>
      <c r="Q127" s="2">
        <v>298</v>
      </c>
      <c r="R127" s="2">
        <v>11.775</v>
      </c>
      <c r="S127" s="2">
        <v>7.85</v>
      </c>
      <c r="T127" s="2">
        <v>19.625</v>
      </c>
      <c r="U127" s="2">
        <v>925</v>
      </c>
      <c r="W127" s="2">
        <f t="shared" si="70"/>
        <v>1.1461716937354989</v>
      </c>
      <c r="X127" s="2">
        <f t="shared" si="71"/>
        <v>0.53643724696356276</v>
      </c>
      <c r="Y127" s="2">
        <f t="shared" si="72"/>
        <v>0.38918918918918921</v>
      </c>
      <c r="Z127" s="2">
        <f t="shared" si="73"/>
        <v>0.82378378378378381</v>
      </c>
      <c r="AA127" s="2">
        <f t="shared" si="74"/>
        <v>0.68972972972972968</v>
      </c>
      <c r="AB127" s="2">
        <f t="shared" si="75"/>
        <v>0.33729729729729729</v>
      </c>
      <c r="AC127" s="2">
        <f t="shared" si="76"/>
        <v>0.89729729729729735</v>
      </c>
      <c r="AD127" s="2">
        <f t="shared" si="77"/>
        <v>1.4745945945945946</v>
      </c>
      <c r="AE127" s="2">
        <f t="shared" si="78"/>
        <v>0.14054054054054055</v>
      </c>
      <c r="AF127" s="2">
        <f t="shared" si="79"/>
        <v>0.25729729729729728</v>
      </c>
      <c r="AG127" s="2">
        <f t="shared" si="80"/>
        <v>0.32216216216216215</v>
      </c>
      <c r="AH127" s="2">
        <f t="shared" si="81"/>
        <v>1.272972972972973E-2</v>
      </c>
      <c r="AI127" s="2">
        <f t="shared" si="82"/>
        <v>8.4864864864864862E-3</v>
      </c>
      <c r="AJ127">
        <f t="shared" si="83"/>
        <v>0.92500000000000004</v>
      </c>
      <c r="AK127"/>
      <c r="AL127" t="str">
        <f t="shared" si="84"/>
        <v/>
      </c>
      <c r="AM127">
        <f t="shared" si="90"/>
        <v>1.1492284128306864</v>
      </c>
      <c r="AN127">
        <f t="shared" si="91"/>
        <v>0.53393672354447241</v>
      </c>
      <c r="AO127">
        <f t="shared" si="92"/>
        <v>0.38378693966305216</v>
      </c>
      <c r="AP127">
        <f t="shared" si="93"/>
        <v>0.83267997270037841</v>
      </c>
      <c r="AQ127">
        <f t="shared" si="94"/>
        <v>0.68598395101129328</v>
      </c>
      <c r="AR127">
        <f t="shared" si="95"/>
        <v>0.33455649553092165</v>
      </c>
      <c r="AS127">
        <f t="shared" si="96"/>
        <v>0.90176639848365681</v>
      </c>
      <c r="AT127">
        <f t="shared" si="97"/>
        <v>1.4740422212176543</v>
      </c>
      <c r="AU127">
        <f t="shared" si="98"/>
        <v>0.14086622456832112</v>
      </c>
      <c r="AV127">
        <f t="shared" si="99"/>
        <v>0.25531983416917542</v>
      </c>
      <c r="AW127">
        <f t="shared" si="100"/>
        <v>0.32352172068285689</v>
      </c>
      <c r="AX127">
        <f t="shared" si="101"/>
        <v>1.3148456800771991E-2</v>
      </c>
      <c r="AY127">
        <f t="shared" si="102"/>
        <v>8.2678015871458076E-3</v>
      </c>
      <c r="AZ127">
        <f t="shared" si="103"/>
        <v>0.92500000000000004</v>
      </c>
      <c r="CO127"/>
      <c r="CP127"/>
      <c r="CQ127"/>
      <c r="CR127"/>
      <c r="CS127"/>
      <c r="CT127"/>
      <c r="CU127"/>
      <c r="CV127"/>
      <c r="CW127"/>
      <c r="CX127"/>
      <c r="CY127"/>
      <c r="CZ127"/>
      <c r="DA127"/>
      <c r="DB127"/>
    </row>
    <row r="128" spans="1:106" s="2" customFormat="1" x14ac:dyDescent="0.25">
      <c r="A128" s="2" t="s">
        <v>74</v>
      </c>
      <c r="B128" s="2" t="s">
        <v>67</v>
      </c>
      <c r="C128" s="2" t="s">
        <v>20</v>
      </c>
      <c r="D128" s="2">
        <v>2</v>
      </c>
      <c r="E128">
        <v>124</v>
      </c>
      <c r="F128" s="2">
        <v>998</v>
      </c>
      <c r="G128" s="2">
        <v>550</v>
      </c>
      <c r="H128" s="2">
        <v>880</v>
      </c>
      <c r="I128" s="2">
        <v>362</v>
      </c>
      <c r="J128" s="2">
        <v>800</v>
      </c>
      <c r="K128" s="2">
        <v>640</v>
      </c>
      <c r="L128" s="2">
        <v>350</v>
      </c>
      <c r="M128" s="2">
        <v>830</v>
      </c>
      <c r="N128" s="2">
        <v>1376</v>
      </c>
      <c r="O128" s="2">
        <v>122</v>
      </c>
      <c r="P128" s="2">
        <v>250</v>
      </c>
      <c r="Q128" s="2">
        <v>298</v>
      </c>
      <c r="R128" s="2">
        <v>15.7</v>
      </c>
      <c r="S128" s="2">
        <v>31.4</v>
      </c>
      <c r="T128" s="2">
        <v>47.1</v>
      </c>
      <c r="U128" s="2">
        <v>939</v>
      </c>
      <c r="W128" s="2">
        <f t="shared" si="70"/>
        <v>1.134090909090909</v>
      </c>
      <c r="X128" s="2">
        <f t="shared" si="71"/>
        <v>0.55110220440881763</v>
      </c>
      <c r="Y128" s="2">
        <f t="shared" si="72"/>
        <v>0.3855165069222577</v>
      </c>
      <c r="Z128" s="2">
        <f t="shared" si="73"/>
        <v>0.85197018104366351</v>
      </c>
      <c r="AA128" s="2">
        <f t="shared" si="74"/>
        <v>0.68157614483493079</v>
      </c>
      <c r="AB128" s="2">
        <f t="shared" si="75"/>
        <v>0.37273695420660274</v>
      </c>
      <c r="AC128" s="2">
        <f t="shared" si="76"/>
        <v>0.88391906283280086</v>
      </c>
      <c r="AD128" s="2">
        <f t="shared" si="77"/>
        <v>1.4653887113951012</v>
      </c>
      <c r="AE128" s="2">
        <f t="shared" si="78"/>
        <v>0.12992545260915869</v>
      </c>
      <c r="AF128" s="2">
        <f t="shared" si="79"/>
        <v>0.26624068157614483</v>
      </c>
      <c r="AG128" s="2">
        <f t="shared" si="80"/>
        <v>0.31735889243876464</v>
      </c>
      <c r="AH128" s="2">
        <f t="shared" si="81"/>
        <v>1.6719914802981895E-2</v>
      </c>
      <c r="AI128" s="2">
        <f t="shared" si="82"/>
        <v>3.343982960596379E-2</v>
      </c>
      <c r="AJ128">
        <f t="shared" si="83"/>
        <v>0.93899999999999995</v>
      </c>
      <c r="AK128"/>
      <c r="AL128" t="str">
        <f t="shared" si="84"/>
        <v>A</v>
      </c>
      <c r="AM128">
        <f t="shared" si="90"/>
        <v>1.1388161875386833</v>
      </c>
      <c r="AN128">
        <f t="shared" si="91"/>
        <v>0.54710518220310045</v>
      </c>
      <c r="AO128">
        <f t="shared" si="92"/>
        <v>0.37723291629681521</v>
      </c>
      <c r="AP128">
        <f t="shared" si="93"/>
        <v>0.8664104119761149</v>
      </c>
      <c r="AQ128">
        <f t="shared" si="94"/>
        <v>0.67581931541564499</v>
      </c>
      <c r="AR128">
        <f t="shared" si="95"/>
        <v>0.36803346589435165</v>
      </c>
      <c r="AS128">
        <f t="shared" si="96"/>
        <v>0.89080612386123093</v>
      </c>
      <c r="AT128">
        <f t="shared" si="97"/>
        <v>1.4645325681243773</v>
      </c>
      <c r="AU128">
        <f t="shared" si="98"/>
        <v>0.13039575548959892</v>
      </c>
      <c r="AV128">
        <f t="shared" si="99"/>
        <v>0.26306229264353609</v>
      </c>
      <c r="AW128">
        <f t="shared" si="100"/>
        <v>0.31945313128015501</v>
      </c>
      <c r="AX128">
        <f t="shared" si="101"/>
        <v>1.7593982371207739E-2</v>
      </c>
      <c r="AY128">
        <f t="shared" si="102"/>
        <v>3.2114703340461473E-2</v>
      </c>
      <c r="AZ128">
        <f t="shared" si="103"/>
        <v>0.93899999999999995</v>
      </c>
      <c r="BA128" t="str">
        <f>A128</f>
        <v>ITA:Fornoli-di-Villafranca-20181026_col-22</v>
      </c>
      <c r="BB128">
        <f>AVERAGE(AM128:AM130)</f>
        <v>1.1493881165840434</v>
      </c>
      <c r="BC128">
        <f t="shared" ref="BC128:BO128" si="153">AVERAGE(AN128:AN130)</f>
        <v>0.5466655386414293</v>
      </c>
      <c r="BD128">
        <f t="shared" si="153"/>
        <v>0.38840817188642368</v>
      </c>
      <c r="BE128">
        <f t="shared" si="153"/>
        <v>0.85824918305935338</v>
      </c>
      <c r="BF128">
        <f t="shared" si="153"/>
        <v>0.68275597875900695</v>
      </c>
      <c r="BG128">
        <f t="shared" si="153"/>
        <v>0.37410664625050788</v>
      </c>
      <c r="BH128">
        <f t="shared" si="153"/>
        <v>0.89125987566696541</v>
      </c>
      <c r="BI128">
        <f t="shared" si="153"/>
        <v>1.451007007463881</v>
      </c>
      <c r="BJ128">
        <f t="shared" si="153"/>
        <v>0.13305166248336431</v>
      </c>
      <c r="BK128">
        <f t="shared" si="153"/>
        <v>0.26373955127580512</v>
      </c>
      <c r="BL128">
        <f t="shared" si="153"/>
        <v>0.3194396397858385</v>
      </c>
      <c r="BM128">
        <f t="shared" si="153"/>
        <v>1.6204189701514948E-2</v>
      </c>
      <c r="BN128">
        <f t="shared" si="153"/>
        <v>3.1225734462805105E-2</v>
      </c>
      <c r="BO128">
        <f t="shared" si="153"/>
        <v>0.94816666666666671</v>
      </c>
      <c r="BQ128" s="2" t="s">
        <v>74</v>
      </c>
      <c r="BR128" s="2">
        <v>2</v>
      </c>
      <c r="BS128" s="2">
        <v>2</v>
      </c>
      <c r="BT128" s="2">
        <v>2</v>
      </c>
      <c r="BU128">
        <v>1.1493881165840434</v>
      </c>
      <c r="BV128">
        <v>0.5466655386414293</v>
      </c>
      <c r="BW128">
        <v>0.38840817188642368</v>
      </c>
      <c r="BX128">
        <v>0.85824918305935338</v>
      </c>
      <c r="BY128">
        <v>0.68275597875900695</v>
      </c>
      <c r="BZ128">
        <v>0.37410664625050788</v>
      </c>
      <c r="CA128">
        <v>0.89125987566696541</v>
      </c>
      <c r="CB128">
        <v>1.451007007463881</v>
      </c>
      <c r="CC128">
        <v>0.13305166248336431</v>
      </c>
      <c r="CD128">
        <v>0.26373955127580512</v>
      </c>
      <c r="CE128">
        <v>0.3194396397858385</v>
      </c>
      <c r="CF128">
        <v>1.6204189701514948E-2</v>
      </c>
      <c r="CG128">
        <v>3.1225734462805105E-2</v>
      </c>
      <c r="CH128">
        <v>0.94816666666666671</v>
      </c>
      <c r="CO128"/>
      <c r="CP128"/>
      <c r="CQ128"/>
      <c r="CR128"/>
      <c r="CS128"/>
      <c r="CT128"/>
      <c r="CU128"/>
      <c r="CV128"/>
      <c r="CW128"/>
      <c r="CX128"/>
      <c r="CY128"/>
      <c r="CZ128"/>
      <c r="DA128"/>
      <c r="DB128"/>
    </row>
    <row r="129" spans="1:106" s="2" customFormat="1" x14ac:dyDescent="0.25">
      <c r="A129" s="2" t="s">
        <v>74</v>
      </c>
      <c r="B129" s="2" t="s">
        <v>67</v>
      </c>
      <c r="C129" s="2" t="s">
        <v>21</v>
      </c>
      <c r="D129" s="2">
        <v>2</v>
      </c>
      <c r="E129">
        <v>125</v>
      </c>
      <c r="F129" s="2">
        <v>1044</v>
      </c>
      <c r="G129" s="2">
        <v>584</v>
      </c>
      <c r="H129" s="2">
        <v>930</v>
      </c>
      <c r="I129" s="2">
        <v>412</v>
      </c>
      <c r="J129" s="2">
        <v>810</v>
      </c>
      <c r="K129" s="2">
        <v>702</v>
      </c>
      <c r="L129" s="2">
        <v>390</v>
      </c>
      <c r="M129" s="2">
        <v>855</v>
      </c>
      <c r="N129" s="2">
        <v>1424</v>
      </c>
      <c r="O129" s="2">
        <v>135</v>
      </c>
      <c r="P129" s="2">
        <v>272</v>
      </c>
      <c r="Q129" s="2">
        <v>308</v>
      </c>
      <c r="R129" s="2">
        <v>15.7</v>
      </c>
      <c r="S129" s="2">
        <v>39.25</v>
      </c>
      <c r="T129" s="2">
        <v>54.95</v>
      </c>
      <c r="U129" s="2">
        <v>987</v>
      </c>
      <c r="W129" s="2">
        <f t="shared" si="70"/>
        <v>1.1225806451612903</v>
      </c>
      <c r="X129" s="2">
        <f t="shared" si="71"/>
        <v>0.55938697318007657</v>
      </c>
      <c r="Y129" s="2">
        <f t="shared" si="72"/>
        <v>0.41742654508611954</v>
      </c>
      <c r="Z129" s="2">
        <f t="shared" si="73"/>
        <v>0.82066869300911849</v>
      </c>
      <c r="AA129" s="2">
        <f t="shared" si="74"/>
        <v>0.71124620060790278</v>
      </c>
      <c r="AB129" s="2">
        <f t="shared" si="75"/>
        <v>0.39513677811550152</v>
      </c>
      <c r="AC129" s="2">
        <f t="shared" si="76"/>
        <v>0.86626139817629177</v>
      </c>
      <c r="AD129" s="2">
        <f t="shared" si="77"/>
        <v>1.4427558257345492</v>
      </c>
      <c r="AE129" s="2">
        <f t="shared" si="78"/>
        <v>0.13677811550151975</v>
      </c>
      <c r="AF129" s="2">
        <f t="shared" si="79"/>
        <v>0.27558257345491388</v>
      </c>
      <c r="AG129" s="2">
        <f t="shared" si="80"/>
        <v>0.31205673758865249</v>
      </c>
      <c r="AH129" s="2">
        <f t="shared" si="81"/>
        <v>1.5906788247213779E-2</v>
      </c>
      <c r="AI129" s="2">
        <f t="shared" si="82"/>
        <v>3.9766970618034449E-2</v>
      </c>
      <c r="AJ129">
        <f t="shared" si="83"/>
        <v>0.98699999999999999</v>
      </c>
      <c r="AK129"/>
      <c r="AL129" t="str">
        <f t="shared" si="84"/>
        <v/>
      </c>
      <c r="AM129">
        <f t="shared" si="90"/>
        <v>1.1330684492422469</v>
      </c>
      <c r="AN129">
        <f t="shared" si="91"/>
        <v>0.55041657173397618</v>
      </c>
      <c r="AO129">
        <f t="shared" si="92"/>
        <v>0.39793373503807805</v>
      </c>
      <c r="AP129">
        <f t="shared" si="93"/>
        <v>0.8523590929460847</v>
      </c>
      <c r="AQ129">
        <f t="shared" si="94"/>
        <v>0.69798288271868669</v>
      </c>
      <c r="AR129">
        <f t="shared" si="95"/>
        <v>0.38418394145799767</v>
      </c>
      <c r="AS129">
        <f t="shared" si="96"/>
        <v>0.88146371654491551</v>
      </c>
      <c r="AT129">
        <f t="shared" si="97"/>
        <v>1.4408768165071437</v>
      </c>
      <c r="AU129">
        <f t="shared" si="98"/>
        <v>0.13788752995937689</v>
      </c>
      <c r="AV129">
        <f t="shared" si="99"/>
        <v>0.26834980813689197</v>
      </c>
      <c r="AW129">
        <f t="shared" si="100"/>
        <v>0.31668806411477107</v>
      </c>
      <c r="AX129">
        <f t="shared" si="101"/>
        <v>1.7889367131158625E-2</v>
      </c>
      <c r="AY129">
        <f t="shared" si="102"/>
        <v>3.6415084072381546E-2</v>
      </c>
      <c r="AZ129">
        <f t="shared" si="103"/>
        <v>0.98699999999999999</v>
      </c>
      <c r="CO129"/>
      <c r="CP129"/>
      <c r="CQ129"/>
      <c r="CR129"/>
      <c r="CS129"/>
      <c r="CT129"/>
      <c r="CU129"/>
      <c r="CV129"/>
      <c r="CW129"/>
      <c r="CX129"/>
      <c r="CY129"/>
      <c r="CZ129"/>
      <c r="DA129"/>
      <c r="DB129"/>
    </row>
    <row r="130" spans="1:106" s="2" customFormat="1" x14ac:dyDescent="0.25">
      <c r="A130" s="2" t="s">
        <v>74</v>
      </c>
      <c r="B130" s="2" t="s">
        <v>67</v>
      </c>
      <c r="C130" s="2" t="s">
        <v>26</v>
      </c>
      <c r="D130" s="2">
        <v>2</v>
      </c>
      <c r="E130">
        <v>126</v>
      </c>
      <c r="F130" s="2">
        <v>992</v>
      </c>
      <c r="G130" s="2">
        <v>540</v>
      </c>
      <c r="H130" s="2">
        <v>845</v>
      </c>
      <c r="I130" s="2">
        <v>362</v>
      </c>
      <c r="J130" s="2">
        <v>780</v>
      </c>
      <c r="K130" s="2">
        <v>622</v>
      </c>
      <c r="L130" s="2">
        <v>342</v>
      </c>
      <c r="M130" s="2">
        <v>825</v>
      </c>
      <c r="N130" s="2">
        <v>1330</v>
      </c>
      <c r="O130" s="2">
        <v>120</v>
      </c>
      <c r="P130" s="2">
        <v>240</v>
      </c>
      <c r="Q130" s="2">
        <v>295</v>
      </c>
      <c r="R130" s="2">
        <v>11.775</v>
      </c>
      <c r="S130" s="2">
        <v>23.55</v>
      </c>
      <c r="T130" s="2">
        <v>35.325000000000003</v>
      </c>
      <c r="U130" s="2">
        <v>918.5</v>
      </c>
      <c r="W130" s="2">
        <f t="shared" si="70"/>
        <v>1.17396449704142</v>
      </c>
      <c r="X130" s="2">
        <f t="shared" si="71"/>
        <v>0.54435483870967738</v>
      </c>
      <c r="Y130" s="2">
        <f t="shared" si="72"/>
        <v>0.39412084921066959</v>
      </c>
      <c r="Z130" s="2">
        <f t="shared" si="73"/>
        <v>0.84921066956995106</v>
      </c>
      <c r="AA130" s="2">
        <f t="shared" si="74"/>
        <v>0.67719107240065324</v>
      </c>
      <c r="AB130" s="2">
        <f t="shared" si="75"/>
        <v>0.37234621665759388</v>
      </c>
      <c r="AC130" s="2">
        <f t="shared" si="76"/>
        <v>0.89820359281437123</v>
      </c>
      <c r="AD130" s="2">
        <f t="shared" si="77"/>
        <v>1.448013064779532</v>
      </c>
      <c r="AE130" s="2">
        <f t="shared" si="78"/>
        <v>0.130647795318454</v>
      </c>
      <c r="AF130" s="2">
        <f t="shared" si="79"/>
        <v>0.26129559063690799</v>
      </c>
      <c r="AG130" s="2">
        <f t="shared" si="80"/>
        <v>0.3211758301578661</v>
      </c>
      <c r="AH130" s="2">
        <f t="shared" si="81"/>
        <v>1.28198149156233E-2</v>
      </c>
      <c r="AI130" s="2">
        <f t="shared" si="82"/>
        <v>2.56396298312466E-2</v>
      </c>
      <c r="AJ130">
        <f t="shared" si="83"/>
        <v>0.91849999999999998</v>
      </c>
      <c r="AK130"/>
      <c r="AL130" t="str">
        <f t="shared" si="84"/>
        <v/>
      </c>
      <c r="AM130">
        <f t="shared" si="90"/>
        <v>1.1762797129711999</v>
      </c>
      <c r="AN130">
        <f t="shared" si="91"/>
        <v>0.54247486198721118</v>
      </c>
      <c r="AO130">
        <f t="shared" si="92"/>
        <v>0.39005786432437772</v>
      </c>
      <c r="AP130">
        <f t="shared" si="93"/>
        <v>0.85597804425586055</v>
      </c>
      <c r="AQ130">
        <f t="shared" si="94"/>
        <v>0.6744657381426894</v>
      </c>
      <c r="AR130">
        <f t="shared" si="95"/>
        <v>0.37010253139917437</v>
      </c>
      <c r="AS130">
        <f t="shared" si="96"/>
        <v>0.90150978659474978</v>
      </c>
      <c r="AT130">
        <f t="shared" si="97"/>
        <v>1.4476116377601225</v>
      </c>
      <c r="AU130">
        <f t="shared" si="98"/>
        <v>0.13087170200111706</v>
      </c>
      <c r="AV130">
        <f t="shared" si="99"/>
        <v>0.25980655304698741</v>
      </c>
      <c r="AW130">
        <f t="shared" si="100"/>
        <v>0.32217772396258948</v>
      </c>
      <c r="AX130">
        <f t="shared" si="101"/>
        <v>1.312921960217848E-2</v>
      </c>
      <c r="AY130">
        <f t="shared" si="102"/>
        <v>2.5147415975572296E-2</v>
      </c>
      <c r="AZ130">
        <f t="shared" si="103"/>
        <v>0.91849999999999998</v>
      </c>
      <c r="CO130"/>
      <c r="CP130"/>
      <c r="CQ130"/>
      <c r="CR130"/>
      <c r="CS130"/>
      <c r="CT130"/>
      <c r="CU130"/>
      <c r="CV130"/>
      <c r="CW130"/>
      <c r="CX130"/>
      <c r="CY130"/>
      <c r="CZ130"/>
      <c r="DA130"/>
      <c r="DB130"/>
    </row>
    <row r="131" spans="1:106" s="2" customFormat="1" x14ac:dyDescent="0.25">
      <c r="A131" s="2" t="s">
        <v>75</v>
      </c>
      <c r="B131" s="2" t="s">
        <v>67</v>
      </c>
      <c r="C131" s="2" t="s">
        <v>20</v>
      </c>
      <c r="D131" s="2">
        <v>2</v>
      </c>
      <c r="E131">
        <v>127</v>
      </c>
      <c r="F131" s="2">
        <v>1020</v>
      </c>
      <c r="G131" s="2">
        <v>545</v>
      </c>
      <c r="H131" s="2">
        <v>915</v>
      </c>
      <c r="I131" s="2">
        <v>380</v>
      </c>
      <c r="J131" s="2">
        <v>805</v>
      </c>
      <c r="K131" s="2">
        <v>665</v>
      </c>
      <c r="L131" s="2">
        <v>330</v>
      </c>
      <c r="M131" s="2">
        <v>890</v>
      </c>
      <c r="N131" s="2">
        <v>1404</v>
      </c>
      <c r="O131" s="2">
        <v>140</v>
      </c>
      <c r="P131" s="2">
        <v>270</v>
      </c>
      <c r="Q131" s="2">
        <v>315</v>
      </c>
      <c r="R131" s="2">
        <v>19.625</v>
      </c>
      <c r="S131" s="2">
        <v>23.55</v>
      </c>
      <c r="T131" s="2">
        <v>43.174999999999997</v>
      </c>
      <c r="U131" s="2">
        <v>967.5</v>
      </c>
      <c r="W131" s="2">
        <f t="shared" si="70"/>
        <v>1.1147540983606556</v>
      </c>
      <c r="X131" s="2">
        <f t="shared" si="71"/>
        <v>0.53431372549019607</v>
      </c>
      <c r="Y131" s="2">
        <f t="shared" si="72"/>
        <v>0.39276485788113696</v>
      </c>
      <c r="Z131" s="2">
        <f t="shared" si="73"/>
        <v>0.83204134366925064</v>
      </c>
      <c r="AA131" s="2">
        <f t="shared" si="74"/>
        <v>0.6873385012919897</v>
      </c>
      <c r="AB131" s="2">
        <f t="shared" si="75"/>
        <v>0.34108527131782945</v>
      </c>
      <c r="AC131" s="2">
        <f t="shared" si="76"/>
        <v>0.91989664082687339</v>
      </c>
      <c r="AD131" s="2">
        <f t="shared" si="77"/>
        <v>1.4511627906976745</v>
      </c>
      <c r="AE131" s="2">
        <f t="shared" si="78"/>
        <v>0.14470284237726097</v>
      </c>
      <c r="AF131" s="2">
        <f t="shared" si="79"/>
        <v>0.27906976744186046</v>
      </c>
      <c r="AG131" s="2">
        <f t="shared" si="80"/>
        <v>0.32558139534883723</v>
      </c>
      <c r="AH131" s="2">
        <f t="shared" si="81"/>
        <v>2.0284237726098192E-2</v>
      </c>
      <c r="AI131" s="2">
        <f t="shared" si="82"/>
        <v>2.4341085271317831E-2</v>
      </c>
      <c r="AJ131">
        <f t="shared" si="83"/>
        <v>0.96750000000000003</v>
      </c>
      <c r="AK131"/>
      <c r="AL131" t="str">
        <f t="shared" si="84"/>
        <v>A</v>
      </c>
      <c r="AM131">
        <f t="shared" si="90"/>
        <v>1.1228175714320334</v>
      </c>
      <c r="AN131">
        <f t="shared" si="91"/>
        <v>0.52764190765158037</v>
      </c>
      <c r="AO131">
        <f t="shared" si="92"/>
        <v>0.37838412178848729</v>
      </c>
      <c r="AP131">
        <f t="shared" si="93"/>
        <v>0.8567555441423863</v>
      </c>
      <c r="AQ131">
        <f t="shared" si="94"/>
        <v>0.67735215903738522</v>
      </c>
      <c r="AR131">
        <f t="shared" si="95"/>
        <v>0.33370396397353419</v>
      </c>
      <c r="AS131">
        <f t="shared" si="96"/>
        <v>0.93237275899671634</v>
      </c>
      <c r="AT131">
        <f t="shared" si="97"/>
        <v>1.4496960156115779</v>
      </c>
      <c r="AU131">
        <f t="shared" si="98"/>
        <v>0.14561181323471473</v>
      </c>
      <c r="AV131">
        <f t="shared" si="99"/>
        <v>0.27335350381303253</v>
      </c>
      <c r="AW131">
        <f t="shared" si="100"/>
        <v>0.32931796993794182</v>
      </c>
      <c r="AX131">
        <f t="shared" si="101"/>
        <v>2.2192443196547347E-2</v>
      </c>
      <c r="AY131">
        <f t="shared" si="102"/>
        <v>2.2718623307658763E-2</v>
      </c>
      <c r="AZ131">
        <f t="shared" si="103"/>
        <v>0.96750000000000003</v>
      </c>
      <c r="BA131" t="str">
        <f>A131</f>
        <v>ITA:Fornoli-di-Villafranca-20181025_col-23</v>
      </c>
      <c r="BB131">
        <f>AVERAGE(AM131:AM133)</f>
        <v>1.1278085988039066</v>
      </c>
      <c r="BC131">
        <f t="shared" ref="BC131:BO131" si="154">AVERAGE(AN131:AN133)</f>
        <v>0.52920454919507576</v>
      </c>
      <c r="BD131">
        <f t="shared" si="154"/>
        <v>0.38008237102407461</v>
      </c>
      <c r="BE131">
        <f t="shared" si="154"/>
        <v>0.86481818149804235</v>
      </c>
      <c r="BF131">
        <f t="shared" si="154"/>
        <v>0.66832083002252285</v>
      </c>
      <c r="BG131">
        <f t="shared" si="154"/>
        <v>0.33329682330944477</v>
      </c>
      <c r="BH131">
        <f t="shared" si="154"/>
        <v>0.8936295414000025</v>
      </c>
      <c r="BI131">
        <f t="shared" si="154"/>
        <v>1.4550344474300323</v>
      </c>
      <c r="BJ131">
        <f t="shared" si="154"/>
        <v>0.13904692608286381</v>
      </c>
      <c r="BK131">
        <f t="shared" si="154"/>
        <v>0.27297614690341176</v>
      </c>
      <c r="BL131">
        <f t="shared" si="154"/>
        <v>0.32195146183394852</v>
      </c>
      <c r="BM131">
        <f t="shared" si="154"/>
        <v>2.0418704142012658E-2</v>
      </c>
      <c r="BN131">
        <f t="shared" si="154"/>
        <v>2.2562482237476558E-2</v>
      </c>
      <c r="BO131">
        <f t="shared" si="154"/>
        <v>0.99733333333333329</v>
      </c>
      <c r="BQ131" s="2" t="s">
        <v>75</v>
      </c>
      <c r="BR131" s="2">
        <v>2</v>
      </c>
      <c r="BS131" s="2">
        <v>2</v>
      </c>
      <c r="BT131" s="2">
        <v>2</v>
      </c>
      <c r="BU131">
        <v>1.1278085988039066</v>
      </c>
      <c r="BV131">
        <v>0.52920454919507576</v>
      </c>
      <c r="BW131">
        <v>0.38008237102407461</v>
      </c>
      <c r="BX131">
        <v>0.86481818149804235</v>
      </c>
      <c r="BY131">
        <v>0.66832083002252285</v>
      </c>
      <c r="BZ131">
        <v>0.33329682330944477</v>
      </c>
      <c r="CA131">
        <v>0.8936295414000025</v>
      </c>
      <c r="CB131">
        <v>1.4550344474300323</v>
      </c>
      <c r="CC131">
        <v>0.13904692608286381</v>
      </c>
      <c r="CD131">
        <v>0.27297614690341176</v>
      </c>
      <c r="CE131">
        <v>0.32195146183394852</v>
      </c>
      <c r="CF131">
        <v>2.0418704142012658E-2</v>
      </c>
      <c r="CG131">
        <v>2.2562482237476558E-2</v>
      </c>
      <c r="CH131">
        <v>0.99733333333333329</v>
      </c>
    </row>
    <row r="132" spans="1:106" s="2" customFormat="1" x14ac:dyDescent="0.25">
      <c r="A132" s="2" t="s">
        <v>75</v>
      </c>
      <c r="B132" s="2" t="s">
        <v>67</v>
      </c>
      <c r="C132" s="2" t="s">
        <v>21</v>
      </c>
      <c r="D132" s="2">
        <v>2</v>
      </c>
      <c r="E132">
        <v>128</v>
      </c>
      <c r="F132" s="2">
        <v>1096</v>
      </c>
      <c r="G132" s="2">
        <v>596</v>
      </c>
      <c r="H132" s="2">
        <v>988</v>
      </c>
      <c r="I132" s="2">
        <v>425</v>
      </c>
      <c r="J132" s="2">
        <v>852</v>
      </c>
      <c r="K132" s="2">
        <v>712</v>
      </c>
      <c r="L132" s="2">
        <v>372</v>
      </c>
      <c r="M132" s="2">
        <v>880</v>
      </c>
      <c r="N132" s="2">
        <v>1520</v>
      </c>
      <c r="O132" s="2">
        <v>140</v>
      </c>
      <c r="P132" s="2">
        <v>302</v>
      </c>
      <c r="Q132" s="2">
        <v>322</v>
      </c>
      <c r="R132" s="2">
        <v>19.625</v>
      </c>
      <c r="S132" s="2">
        <v>27.475000000000001</v>
      </c>
      <c r="T132" s="2">
        <v>47.1</v>
      </c>
      <c r="U132" s="2">
        <v>1042</v>
      </c>
      <c r="W132" s="2">
        <f t="shared" si="70"/>
        <v>1.1093117408906883</v>
      </c>
      <c r="X132" s="2">
        <f t="shared" si="71"/>
        <v>0.54379562043795615</v>
      </c>
      <c r="Y132" s="2">
        <f t="shared" si="72"/>
        <v>0.40786948176583493</v>
      </c>
      <c r="Z132" s="2">
        <f t="shared" si="73"/>
        <v>0.81765834932821502</v>
      </c>
      <c r="AA132" s="2">
        <f t="shared" si="74"/>
        <v>0.68330134357005756</v>
      </c>
      <c r="AB132" s="2">
        <f t="shared" si="75"/>
        <v>0.35700575815738961</v>
      </c>
      <c r="AC132" s="2">
        <f t="shared" si="76"/>
        <v>0.84452975047984646</v>
      </c>
      <c r="AD132" s="2">
        <f t="shared" si="77"/>
        <v>1.4587332053742803</v>
      </c>
      <c r="AE132" s="2">
        <f t="shared" si="78"/>
        <v>0.1343570057581574</v>
      </c>
      <c r="AF132" s="2">
        <f t="shared" si="79"/>
        <v>0.28982725527831094</v>
      </c>
      <c r="AG132" s="2">
        <f t="shared" si="80"/>
        <v>0.30902111324376197</v>
      </c>
      <c r="AH132" s="2">
        <f t="shared" si="81"/>
        <v>1.8833973128598847E-2</v>
      </c>
      <c r="AI132" s="2">
        <f t="shared" si="82"/>
        <v>2.636756238003839E-2</v>
      </c>
      <c r="AJ132">
        <f t="shared" si="83"/>
        <v>1.042</v>
      </c>
      <c r="AK132"/>
      <c r="AL132" t="str">
        <f t="shared" si="84"/>
        <v/>
      </c>
      <c r="AM132">
        <f t="shared" si="90"/>
        <v>1.1263279324338378</v>
      </c>
      <c r="AN132">
        <f t="shared" si="91"/>
        <v>0.52970520776740504</v>
      </c>
      <c r="AO132">
        <f t="shared" si="92"/>
        <v>0.37767349080570572</v>
      </c>
      <c r="AP132">
        <f t="shared" si="93"/>
        <v>0.87048272464536414</v>
      </c>
      <c r="AQ132">
        <f t="shared" si="94"/>
        <v>0.6627460517170779</v>
      </c>
      <c r="AR132">
        <f t="shared" si="95"/>
        <v>0.3411320280793223</v>
      </c>
      <c r="AS132">
        <f t="shared" si="96"/>
        <v>0.86899164422270814</v>
      </c>
      <c r="AT132">
        <f t="shared" si="97"/>
        <v>1.455634904341369</v>
      </c>
      <c r="AU132">
        <f t="shared" si="98"/>
        <v>0.13614488945721701</v>
      </c>
      <c r="AV132">
        <f t="shared" si="99"/>
        <v>0.27761448201828609</v>
      </c>
      <c r="AW132">
        <f t="shared" si="100"/>
        <v>0.3165776544523406</v>
      </c>
      <c r="AX132">
        <f t="shared" si="101"/>
        <v>2.2993099425449838E-2</v>
      </c>
      <c r="AY132">
        <f t="shared" si="102"/>
        <v>2.292358960363991E-2</v>
      </c>
      <c r="AZ132">
        <f t="shared" si="103"/>
        <v>1.042</v>
      </c>
      <c r="CO132"/>
      <c r="CP132"/>
      <c r="CQ132"/>
      <c r="CR132"/>
      <c r="CS132"/>
      <c r="CT132"/>
      <c r="CU132"/>
      <c r="CV132"/>
      <c r="CW132"/>
      <c r="CX132"/>
      <c r="CY132"/>
      <c r="CZ132"/>
      <c r="DA132"/>
      <c r="DB132"/>
    </row>
    <row r="133" spans="1:106" s="2" customFormat="1" x14ac:dyDescent="0.25">
      <c r="A133" s="2" t="s">
        <v>75</v>
      </c>
      <c r="B133" s="2" t="s">
        <v>67</v>
      </c>
      <c r="C133" s="2" t="s">
        <v>26</v>
      </c>
      <c r="D133" s="2">
        <v>2</v>
      </c>
      <c r="E133">
        <v>129</v>
      </c>
      <c r="F133" s="2">
        <v>1040</v>
      </c>
      <c r="G133" s="2">
        <v>560</v>
      </c>
      <c r="H133" s="2">
        <v>925</v>
      </c>
      <c r="I133" s="2">
        <v>395</v>
      </c>
      <c r="J133" s="2">
        <v>822</v>
      </c>
      <c r="K133" s="2">
        <v>665</v>
      </c>
      <c r="L133" s="2">
        <v>328</v>
      </c>
      <c r="M133" s="2">
        <v>850</v>
      </c>
      <c r="N133" s="2">
        <v>1436</v>
      </c>
      <c r="O133" s="2">
        <v>132</v>
      </c>
      <c r="P133" s="2">
        <v>270</v>
      </c>
      <c r="Q133" s="2">
        <v>310</v>
      </c>
      <c r="R133" s="2">
        <v>14.13</v>
      </c>
      <c r="S133" s="2">
        <v>23.55</v>
      </c>
      <c r="T133" s="2">
        <v>37.68</v>
      </c>
      <c r="U133" s="2">
        <v>982.5</v>
      </c>
      <c r="W133" s="2">
        <f t="shared" si="70"/>
        <v>1.1243243243243244</v>
      </c>
      <c r="X133" s="2">
        <f t="shared" si="71"/>
        <v>0.53846153846153844</v>
      </c>
      <c r="Y133" s="2">
        <f t="shared" si="72"/>
        <v>0.4020356234096692</v>
      </c>
      <c r="Z133" s="2">
        <f t="shared" si="73"/>
        <v>0.83664122137404584</v>
      </c>
      <c r="AA133" s="2">
        <f t="shared" si="74"/>
        <v>0.67684478371501278</v>
      </c>
      <c r="AB133" s="2">
        <f t="shared" si="75"/>
        <v>0.33384223918575062</v>
      </c>
      <c r="AC133" s="2">
        <f t="shared" si="76"/>
        <v>0.86513994910941472</v>
      </c>
      <c r="AD133" s="2">
        <f t="shared" si="77"/>
        <v>1.4615776081424936</v>
      </c>
      <c r="AE133" s="2">
        <f t="shared" si="78"/>
        <v>0.13435114503816795</v>
      </c>
      <c r="AF133" s="2">
        <f t="shared" si="79"/>
        <v>0.27480916030534353</v>
      </c>
      <c r="AG133" s="2">
        <f t="shared" si="80"/>
        <v>0.31552162849872772</v>
      </c>
      <c r="AH133" s="2">
        <f t="shared" si="81"/>
        <v>1.4381679389312977E-2</v>
      </c>
      <c r="AI133" s="2">
        <f t="shared" si="82"/>
        <v>2.3969465648854962E-2</v>
      </c>
      <c r="AJ133">
        <f t="shared" si="83"/>
        <v>0.98250000000000004</v>
      </c>
      <c r="AK133"/>
      <c r="AL133" t="str">
        <f t="shared" si="84"/>
        <v/>
      </c>
      <c r="AM133">
        <f t="shared" si="90"/>
        <v>1.1342802925458486</v>
      </c>
      <c r="AN133">
        <f t="shared" si="91"/>
        <v>0.53026653216624164</v>
      </c>
      <c r="AO133">
        <f t="shared" si="92"/>
        <v>0.38418950047803085</v>
      </c>
      <c r="AP133">
        <f t="shared" si="93"/>
        <v>0.86721627570637616</v>
      </c>
      <c r="AQ133">
        <f t="shared" si="94"/>
        <v>0.66486427931310565</v>
      </c>
      <c r="AR133">
        <f t="shared" si="95"/>
        <v>0.32505447787547781</v>
      </c>
      <c r="AS133">
        <f t="shared" si="96"/>
        <v>0.87952422098058314</v>
      </c>
      <c r="AT133">
        <f t="shared" si="97"/>
        <v>1.4597724223371502</v>
      </c>
      <c r="AU133">
        <f t="shared" si="98"/>
        <v>0.13538407555665968</v>
      </c>
      <c r="AV133">
        <f t="shared" si="99"/>
        <v>0.26796045487891673</v>
      </c>
      <c r="AW133">
        <f t="shared" si="100"/>
        <v>0.31995876111156307</v>
      </c>
      <c r="AX133">
        <f t="shared" si="101"/>
        <v>1.6070569804040785E-2</v>
      </c>
      <c r="AY133">
        <f t="shared" si="102"/>
        <v>2.2045233801130992E-2</v>
      </c>
      <c r="AZ133">
        <f t="shared" si="103"/>
        <v>0.98250000000000004</v>
      </c>
      <c r="CO133"/>
      <c r="CP133"/>
      <c r="CQ133"/>
      <c r="CR133"/>
      <c r="CS133"/>
      <c r="CT133"/>
      <c r="CU133"/>
      <c r="CV133"/>
      <c r="CW133"/>
      <c r="CX133"/>
      <c r="CY133"/>
      <c r="CZ133"/>
      <c r="DA133"/>
      <c r="DB133"/>
    </row>
    <row r="134" spans="1:106" s="2" customFormat="1" x14ac:dyDescent="0.25">
      <c r="A134" s="2" t="s">
        <v>76</v>
      </c>
      <c r="B134" s="2" t="s">
        <v>67</v>
      </c>
      <c r="C134" s="2" t="s">
        <v>20</v>
      </c>
      <c r="D134" s="2">
        <v>2</v>
      </c>
      <c r="E134">
        <v>130</v>
      </c>
      <c r="F134" s="2">
        <v>952</v>
      </c>
      <c r="G134" s="2">
        <v>510</v>
      </c>
      <c r="H134" s="2">
        <v>842</v>
      </c>
      <c r="I134" s="2">
        <v>342</v>
      </c>
      <c r="J134" s="2">
        <v>742</v>
      </c>
      <c r="K134" s="2">
        <v>590</v>
      </c>
      <c r="L134" s="2">
        <v>320</v>
      </c>
      <c r="M134" s="2">
        <v>802</v>
      </c>
      <c r="N134" s="2">
        <v>1300</v>
      </c>
      <c r="O134" s="2">
        <v>115</v>
      </c>
      <c r="P134" s="2">
        <v>210</v>
      </c>
      <c r="Q134" s="2">
        <v>288</v>
      </c>
      <c r="R134" s="2">
        <v>15.7</v>
      </c>
      <c r="S134" s="2">
        <v>19.625</v>
      </c>
      <c r="T134" s="2">
        <v>35.325000000000003</v>
      </c>
      <c r="U134" s="2">
        <v>897</v>
      </c>
      <c r="W134" s="2">
        <f t="shared" si="70"/>
        <v>1.1306413301662708</v>
      </c>
      <c r="X134" s="2">
        <f t="shared" si="71"/>
        <v>0.5357142857142857</v>
      </c>
      <c r="Y134" s="2">
        <f t="shared" si="72"/>
        <v>0.38127090301003347</v>
      </c>
      <c r="Z134" s="2">
        <f t="shared" si="73"/>
        <v>0.82720178372352282</v>
      </c>
      <c r="AA134" s="2">
        <f t="shared" si="74"/>
        <v>0.65774804905239692</v>
      </c>
      <c r="AB134" s="2">
        <f t="shared" si="75"/>
        <v>0.35674470457079155</v>
      </c>
      <c r="AC134" s="2">
        <f t="shared" si="76"/>
        <v>0.8940914158305463</v>
      </c>
      <c r="AD134" s="2">
        <f t="shared" si="77"/>
        <v>1.4492753623188406</v>
      </c>
      <c r="AE134" s="2">
        <f t="shared" si="78"/>
        <v>0.12820512820512819</v>
      </c>
      <c r="AF134" s="2">
        <f t="shared" si="79"/>
        <v>0.23411371237458195</v>
      </c>
      <c r="AG134" s="2">
        <f t="shared" si="80"/>
        <v>0.32107023411371238</v>
      </c>
      <c r="AH134" s="2">
        <f t="shared" si="81"/>
        <v>1.7502787068004459E-2</v>
      </c>
      <c r="AI134" s="2">
        <f t="shared" si="82"/>
        <v>2.1878483835005576E-2</v>
      </c>
      <c r="AJ134">
        <f t="shared" si="83"/>
        <v>0.89700000000000002</v>
      </c>
      <c r="AK134"/>
      <c r="AL134" t="str">
        <f t="shared" si="84"/>
        <v>A</v>
      </c>
      <c r="AM134">
        <f t="shared" si="90"/>
        <v>1.1302805715737254</v>
      </c>
      <c r="AN134">
        <f t="shared" si="91"/>
        <v>0.53601551676888237</v>
      </c>
      <c r="AO134">
        <f t="shared" si="92"/>
        <v>0.38191601269524111</v>
      </c>
      <c r="AP134">
        <f t="shared" si="93"/>
        <v>0.826142622305302</v>
      </c>
      <c r="AQ134">
        <f t="shared" si="94"/>
        <v>0.65817932341657415</v>
      </c>
      <c r="AR134">
        <f t="shared" si="95"/>
        <v>0.35709575870938154</v>
      </c>
      <c r="AS134">
        <f t="shared" si="96"/>
        <v>0.89356000413705838</v>
      </c>
      <c r="AT134">
        <f t="shared" si="97"/>
        <v>1.4493405363374572</v>
      </c>
      <c r="AU134">
        <f t="shared" si="98"/>
        <v>0.12816956869623969</v>
      </c>
      <c r="AV134">
        <f t="shared" si="99"/>
        <v>0.23433150128474126</v>
      </c>
      <c r="AW134">
        <f t="shared" si="100"/>
        <v>0.32090840494611794</v>
      </c>
      <c r="AX134">
        <f t="shared" si="101"/>
        <v>1.7436154246448447E-2</v>
      </c>
      <c r="AY134">
        <f t="shared" si="102"/>
        <v>2.1948147748885292E-2</v>
      </c>
      <c r="AZ134">
        <f t="shared" si="103"/>
        <v>0.89700000000000002</v>
      </c>
      <c r="BA134" t="str">
        <f>A134</f>
        <v>ITA:Varano-Marchesi-20181110_col-24</v>
      </c>
      <c r="BB134">
        <f>AVERAGE(AM134:AM135)</f>
        <v>1.1255084593638771</v>
      </c>
      <c r="BC134">
        <f t="shared" ref="BC134:BO134" si="155">AVERAGE(AN134:AN135)</f>
        <v>0.53440490542092123</v>
      </c>
      <c r="BD134">
        <f t="shared" si="155"/>
        <v>0.38452403801480634</v>
      </c>
      <c r="BE134">
        <f t="shared" si="155"/>
        <v>0.8306906639278161</v>
      </c>
      <c r="BF134">
        <f t="shared" si="155"/>
        <v>0.6680849171021519</v>
      </c>
      <c r="BG134">
        <f t="shared" si="155"/>
        <v>0.34737744453351327</v>
      </c>
      <c r="BH134">
        <f t="shared" si="155"/>
        <v>0.89852707356805006</v>
      </c>
      <c r="BI134">
        <f t="shared" si="155"/>
        <v>1.4290366365656548</v>
      </c>
      <c r="BJ134">
        <f t="shared" si="155"/>
        <v>0.12837012122787617</v>
      </c>
      <c r="BK134">
        <f t="shared" si="155"/>
        <v>0.24123002619697251</v>
      </c>
      <c r="BL134">
        <f t="shared" si="155"/>
        <v>0.32161384032049706</v>
      </c>
      <c r="BM134">
        <f t="shared" si="155"/>
        <v>1.970684634441661E-2</v>
      </c>
      <c r="BN134">
        <f t="shared" si="155"/>
        <v>2.2272927165988859E-2</v>
      </c>
      <c r="BO134">
        <f t="shared" si="155"/>
        <v>0.91674999999999995</v>
      </c>
      <c r="BQ134" s="2" t="s">
        <v>76</v>
      </c>
      <c r="BR134" s="2">
        <v>2</v>
      </c>
      <c r="BS134" s="2">
        <v>2</v>
      </c>
      <c r="BT134" s="2">
        <v>2</v>
      </c>
      <c r="BU134">
        <v>1.1255084593638771</v>
      </c>
      <c r="BV134">
        <v>0.53440490542092123</v>
      </c>
      <c r="BW134">
        <v>0.38452403801480634</v>
      </c>
      <c r="BX134">
        <v>0.8306906639278161</v>
      </c>
      <c r="BY134">
        <v>0.6680849171021519</v>
      </c>
      <c r="BZ134">
        <v>0.34737744453351327</v>
      </c>
      <c r="CA134">
        <v>0.89852707356805006</v>
      </c>
      <c r="CB134">
        <v>1.4290366365656548</v>
      </c>
      <c r="CC134">
        <v>0.12837012122787617</v>
      </c>
      <c r="CD134">
        <v>0.24123002619697251</v>
      </c>
      <c r="CE134">
        <v>0.32161384032049706</v>
      </c>
      <c r="CF134">
        <v>1.970684634441661E-2</v>
      </c>
      <c r="CG134">
        <v>2.2272927165988859E-2</v>
      </c>
      <c r="CH134">
        <v>0.91674999999999995</v>
      </c>
      <c r="CO134"/>
      <c r="CP134"/>
      <c r="CQ134"/>
      <c r="CR134"/>
      <c r="CS134"/>
      <c r="CT134"/>
      <c r="CU134"/>
      <c r="CV134"/>
      <c r="CW134"/>
      <c r="CX134"/>
      <c r="CY134"/>
      <c r="CZ134"/>
      <c r="DA134"/>
      <c r="DB134"/>
    </row>
    <row r="135" spans="1:106" s="2" customFormat="1" x14ac:dyDescent="0.25">
      <c r="A135" s="2" t="s">
        <v>76</v>
      </c>
      <c r="B135" s="2" t="s">
        <v>67</v>
      </c>
      <c r="C135" s="2" t="s">
        <v>21</v>
      </c>
      <c r="D135" s="2">
        <v>2</v>
      </c>
      <c r="E135">
        <v>131</v>
      </c>
      <c r="F135" s="2">
        <v>988</v>
      </c>
      <c r="G135" s="2">
        <v>530</v>
      </c>
      <c r="H135" s="2">
        <v>885</v>
      </c>
      <c r="I135" s="2">
        <v>370</v>
      </c>
      <c r="J135" s="2">
        <v>770</v>
      </c>
      <c r="K135" s="2">
        <v>640</v>
      </c>
      <c r="L135" s="2">
        <v>320</v>
      </c>
      <c r="M135" s="2">
        <v>840</v>
      </c>
      <c r="N135" s="2">
        <v>1320</v>
      </c>
      <c r="O135" s="2">
        <v>120</v>
      </c>
      <c r="P135" s="2">
        <v>235</v>
      </c>
      <c r="Q135" s="2">
        <v>300</v>
      </c>
      <c r="R135" s="2">
        <v>19.625</v>
      </c>
      <c r="S135" s="2">
        <v>21.98</v>
      </c>
      <c r="T135" s="2">
        <v>41.604999999999997</v>
      </c>
      <c r="U135" s="2">
        <v>936.5</v>
      </c>
      <c r="W135" s="2">
        <f t="shared" si="70"/>
        <v>1.1163841807909605</v>
      </c>
      <c r="X135" s="2">
        <f t="shared" si="71"/>
        <v>0.53643724696356276</v>
      </c>
      <c r="Y135" s="2">
        <f t="shared" si="72"/>
        <v>0.39508809396689804</v>
      </c>
      <c r="Z135" s="2">
        <f t="shared" si="73"/>
        <v>0.82221035771489592</v>
      </c>
      <c r="AA135" s="2">
        <f t="shared" si="74"/>
        <v>0.6833956219967966</v>
      </c>
      <c r="AB135" s="2">
        <f t="shared" si="75"/>
        <v>0.3416978109983983</v>
      </c>
      <c r="AC135" s="2">
        <f t="shared" si="76"/>
        <v>0.89695675387079554</v>
      </c>
      <c r="AD135" s="2">
        <f t="shared" si="77"/>
        <v>1.4095034703683929</v>
      </c>
      <c r="AE135" s="2">
        <f t="shared" si="78"/>
        <v>0.12813667912439936</v>
      </c>
      <c r="AF135" s="2">
        <f t="shared" si="79"/>
        <v>0.25093432995194875</v>
      </c>
      <c r="AG135" s="2">
        <f t="shared" si="80"/>
        <v>0.32034169781099842</v>
      </c>
      <c r="AH135" s="2">
        <f t="shared" si="81"/>
        <v>2.0955686065136144E-2</v>
      </c>
      <c r="AI135" s="2">
        <f t="shared" si="82"/>
        <v>2.3470368392952481E-2</v>
      </c>
      <c r="AJ135">
        <f t="shared" si="83"/>
        <v>0.9365</v>
      </c>
      <c r="AK135"/>
      <c r="AL135" t="str">
        <f t="shared" si="84"/>
        <v/>
      </c>
      <c r="AM135">
        <f t="shared" si="90"/>
        <v>1.1207363471540286</v>
      </c>
      <c r="AN135">
        <f t="shared" si="91"/>
        <v>0.53279429407295997</v>
      </c>
      <c r="AO135">
        <f t="shared" si="92"/>
        <v>0.38713206333437156</v>
      </c>
      <c r="AP135">
        <f t="shared" si="93"/>
        <v>0.8352387055503302</v>
      </c>
      <c r="AQ135">
        <f t="shared" si="94"/>
        <v>0.67799051078772954</v>
      </c>
      <c r="AR135">
        <f t="shared" si="95"/>
        <v>0.33765913035764505</v>
      </c>
      <c r="AS135">
        <f t="shared" si="96"/>
        <v>0.90349414299904174</v>
      </c>
      <c r="AT135">
        <f t="shared" si="97"/>
        <v>1.4087327367938525</v>
      </c>
      <c r="AU135">
        <f t="shared" si="98"/>
        <v>0.12857067375951264</v>
      </c>
      <c r="AV135">
        <f t="shared" si="99"/>
        <v>0.24812855110920376</v>
      </c>
      <c r="AW135">
        <f t="shared" si="100"/>
        <v>0.32231927569487617</v>
      </c>
      <c r="AX135">
        <f t="shared" si="101"/>
        <v>2.1977538442384772E-2</v>
      </c>
      <c r="AY135">
        <f t="shared" si="102"/>
        <v>2.2597706583092431E-2</v>
      </c>
      <c r="AZ135">
        <f t="shared" si="103"/>
        <v>0.9365</v>
      </c>
      <c r="CO135"/>
      <c r="CP135"/>
      <c r="CQ135"/>
      <c r="CR135"/>
      <c r="CS135"/>
      <c r="CT135"/>
      <c r="CU135"/>
      <c r="CV135"/>
      <c r="CW135"/>
      <c r="CX135"/>
      <c r="CY135"/>
      <c r="CZ135"/>
      <c r="DA135"/>
      <c r="DB135"/>
    </row>
    <row r="136" spans="1:106" s="2" customFormat="1" x14ac:dyDescent="0.25">
      <c r="A136" s="2" t="s">
        <v>77</v>
      </c>
      <c r="B136" s="2" t="s">
        <v>67</v>
      </c>
      <c r="C136" s="2" t="s">
        <v>20</v>
      </c>
      <c r="D136" s="2">
        <v>2</v>
      </c>
      <c r="E136">
        <v>132</v>
      </c>
      <c r="F136" s="2">
        <v>990</v>
      </c>
      <c r="G136" s="2">
        <v>550</v>
      </c>
      <c r="H136" s="2">
        <v>878</v>
      </c>
      <c r="I136" s="2">
        <v>385</v>
      </c>
      <c r="J136" s="2">
        <v>760</v>
      </c>
      <c r="K136" s="2">
        <v>625</v>
      </c>
      <c r="L136" s="2">
        <v>290</v>
      </c>
      <c r="M136" s="2">
        <v>830</v>
      </c>
      <c r="N136" s="2">
        <v>1360</v>
      </c>
      <c r="O136" s="2">
        <v>120</v>
      </c>
      <c r="P136" s="2">
        <v>222</v>
      </c>
      <c r="Q136" s="2">
        <v>288</v>
      </c>
      <c r="R136" s="2">
        <v>0</v>
      </c>
      <c r="S136" s="2">
        <v>15</v>
      </c>
      <c r="T136" s="2">
        <v>15</v>
      </c>
      <c r="U136" s="2">
        <v>934</v>
      </c>
      <c r="W136" s="2">
        <f t="shared" si="70"/>
        <v>1.1275626423690206</v>
      </c>
      <c r="X136" s="2">
        <f t="shared" si="71"/>
        <v>0.55555555555555558</v>
      </c>
      <c r="Y136" s="2">
        <f t="shared" si="72"/>
        <v>0.41220556745182013</v>
      </c>
      <c r="Z136" s="2">
        <f t="shared" si="73"/>
        <v>0.8137044967880086</v>
      </c>
      <c r="AA136" s="2">
        <f t="shared" si="74"/>
        <v>0.66916488222698067</v>
      </c>
      <c r="AB136" s="2">
        <f t="shared" si="75"/>
        <v>0.31049250535331907</v>
      </c>
      <c r="AC136" s="2">
        <f t="shared" si="76"/>
        <v>0.88865096359743045</v>
      </c>
      <c r="AD136" s="2">
        <f t="shared" si="77"/>
        <v>1.45610278372591</v>
      </c>
      <c r="AE136" s="2">
        <f t="shared" si="78"/>
        <v>0.1284796573875803</v>
      </c>
      <c r="AF136" s="2">
        <f t="shared" si="79"/>
        <v>0.23768736616702354</v>
      </c>
      <c r="AG136" s="2">
        <f t="shared" si="80"/>
        <v>0.30835117773019272</v>
      </c>
      <c r="AH136" s="2">
        <f t="shared" si="81"/>
        <v>0</v>
      </c>
      <c r="AI136" s="2">
        <f t="shared" si="82"/>
        <v>1.6059957173447537E-2</v>
      </c>
      <c r="AJ136">
        <f t="shared" si="83"/>
        <v>0.93400000000000005</v>
      </c>
      <c r="AK136"/>
      <c r="AL136" t="str">
        <f t="shared" si="84"/>
        <v>A</v>
      </c>
      <c r="AM136">
        <f t="shared" si="90"/>
        <v>1.1316562159101953</v>
      </c>
      <c r="AN136">
        <f t="shared" si="91"/>
        <v>0.55203954450431791</v>
      </c>
      <c r="AO136">
        <f t="shared" si="92"/>
        <v>0.40446269984543953</v>
      </c>
      <c r="AP136">
        <f t="shared" si="93"/>
        <v>0.82570192284354615</v>
      </c>
      <c r="AQ136">
        <f t="shared" si="94"/>
        <v>0.66423215650607703</v>
      </c>
      <c r="AR136">
        <f t="shared" si="95"/>
        <v>0.30707124427739541</v>
      </c>
      <c r="AS136">
        <f t="shared" si="96"/>
        <v>0.89468118631446325</v>
      </c>
      <c r="AT136">
        <f t="shared" si="97"/>
        <v>1.4553610765527409</v>
      </c>
      <c r="AU136">
        <f t="shared" si="98"/>
        <v>0.1288849144400051</v>
      </c>
      <c r="AV136">
        <f t="shared" si="99"/>
        <v>0.23520984008214074</v>
      </c>
      <c r="AW136">
        <f t="shared" si="100"/>
        <v>0.31012360406055361</v>
      </c>
      <c r="AX136">
        <f t="shared" si="101"/>
        <v>0</v>
      </c>
      <c r="AY136">
        <f t="shared" si="102"/>
        <v>1.5502304336056318E-2</v>
      </c>
      <c r="AZ136">
        <f t="shared" si="103"/>
        <v>0.93400000000000005</v>
      </c>
      <c r="BA136" t="str">
        <f>A136</f>
        <v>HUN:Budapest-1949</v>
      </c>
      <c r="BB136">
        <f>AVERAGE(AM136:AM138)</f>
        <v>1.1263893833301202</v>
      </c>
      <c r="BC136">
        <f t="shared" ref="BC136:BO136" si="156">AVERAGE(AN136:AN138)</f>
        <v>0.54800970836332008</v>
      </c>
      <c r="BD136">
        <f t="shared" si="156"/>
        <v>0.40024990237353114</v>
      </c>
      <c r="BE136">
        <f t="shared" si="156"/>
        <v>0.82878723511955954</v>
      </c>
      <c r="BF136">
        <f t="shared" si="156"/>
        <v>0.66940315766284775</v>
      </c>
      <c r="BG136">
        <f t="shared" si="156"/>
        <v>0.31246121395404036</v>
      </c>
      <c r="BH136">
        <f t="shared" si="156"/>
        <v>0.90432299519873638</v>
      </c>
      <c r="BI136">
        <f t="shared" si="156"/>
        <v>1.4788775190661199</v>
      </c>
      <c r="BJ136">
        <f t="shared" si="156"/>
        <v>0.13090039215888119</v>
      </c>
      <c r="BK136">
        <f t="shared" si="156"/>
        <v>0.24765018219495757</v>
      </c>
      <c r="BL136">
        <f t="shared" si="156"/>
        <v>0.3121549400655696</v>
      </c>
      <c r="BM136">
        <f t="shared" si="156"/>
        <v>4.7971249701843606E-3</v>
      </c>
      <c r="BN136">
        <f t="shared" si="156"/>
        <v>1.9774454025626123E-2</v>
      </c>
      <c r="BO136">
        <f t="shared" si="156"/>
        <v>0.89066666666666661</v>
      </c>
      <c r="BQ136" s="2" t="s">
        <v>77</v>
      </c>
      <c r="BR136" s="2">
        <v>2</v>
      </c>
      <c r="BS136" s="2">
        <v>2</v>
      </c>
      <c r="BT136" s="2">
        <v>2</v>
      </c>
      <c r="BU136">
        <v>1.1263893833301202</v>
      </c>
      <c r="BV136">
        <v>0.54800970836332008</v>
      </c>
      <c r="BW136">
        <v>0.40024990237353114</v>
      </c>
      <c r="BX136">
        <v>0.82878723511955954</v>
      </c>
      <c r="BY136">
        <v>0.66940315766284775</v>
      </c>
      <c r="BZ136">
        <v>0.31246121395404036</v>
      </c>
      <c r="CA136">
        <v>0.90432299519873638</v>
      </c>
      <c r="CB136">
        <v>1.4788775190661199</v>
      </c>
      <c r="CC136">
        <v>0.13090039215888119</v>
      </c>
      <c r="CD136">
        <v>0.24765018219495757</v>
      </c>
      <c r="CE136">
        <v>0.3121549400655696</v>
      </c>
      <c r="CF136">
        <v>4.7971249701843606E-3</v>
      </c>
      <c r="CG136">
        <v>1.9774454025626123E-2</v>
      </c>
      <c r="CH136">
        <v>0.89066666666666661</v>
      </c>
      <c r="CO136"/>
      <c r="CP136"/>
      <c r="CQ136"/>
      <c r="CR136"/>
      <c r="CS136"/>
      <c r="CT136"/>
      <c r="CU136"/>
      <c r="CV136"/>
      <c r="CW136"/>
      <c r="CX136"/>
      <c r="CY136"/>
      <c r="CZ136"/>
      <c r="DA136"/>
      <c r="DB136"/>
    </row>
    <row r="137" spans="1:106" s="2" customFormat="1" x14ac:dyDescent="0.25">
      <c r="A137" s="2" t="s">
        <v>77</v>
      </c>
      <c r="B137" s="2" t="s">
        <v>67</v>
      </c>
      <c r="C137" s="2" t="s">
        <v>21</v>
      </c>
      <c r="D137" s="2">
        <v>2</v>
      </c>
      <c r="E137">
        <v>133</v>
      </c>
      <c r="F137" s="2">
        <v>912</v>
      </c>
      <c r="G137" s="2">
        <v>490</v>
      </c>
      <c r="H137" s="2">
        <v>802</v>
      </c>
      <c r="I137" s="2">
        <v>332</v>
      </c>
      <c r="J137" s="2">
        <v>732</v>
      </c>
      <c r="K137" s="2">
        <v>572</v>
      </c>
      <c r="L137" s="2">
        <v>272</v>
      </c>
      <c r="M137" s="2">
        <v>775</v>
      </c>
      <c r="N137" s="2">
        <v>1260</v>
      </c>
      <c r="O137" s="2">
        <v>110</v>
      </c>
      <c r="P137" s="2">
        <v>215</v>
      </c>
      <c r="Q137" s="2">
        <v>275</v>
      </c>
      <c r="R137" s="2">
        <v>8</v>
      </c>
      <c r="S137" s="2">
        <v>15</v>
      </c>
      <c r="T137" s="2">
        <v>23</v>
      </c>
      <c r="U137" s="2">
        <v>857</v>
      </c>
      <c r="W137" s="2">
        <f t="shared" ref="W137:W199" si="157">F137/H137</f>
        <v>1.1371571072319202</v>
      </c>
      <c r="X137" s="2">
        <f t="shared" ref="X137:X199" si="158">G137/F137</f>
        <v>0.53728070175438591</v>
      </c>
      <c r="Y137" s="2">
        <f t="shared" ref="Y137:Y199" si="159">I137/U137</f>
        <v>0.38739789964994165</v>
      </c>
      <c r="Z137" s="2">
        <f t="shared" ref="Z137:Z199" si="160">J137/U137</f>
        <v>0.85414235705950992</v>
      </c>
      <c r="AA137" s="2">
        <f t="shared" ref="AA137:AA199" si="161">K137/U137</f>
        <v>0.66744457409568259</v>
      </c>
      <c r="AB137" s="2">
        <f t="shared" ref="AB137:AB199" si="162">L137/U137</f>
        <v>0.31738623103850644</v>
      </c>
      <c r="AC137" s="2">
        <f t="shared" ref="AC137:AC199" si="163">M137/U137</f>
        <v>0.90431738623103852</v>
      </c>
      <c r="AD137" s="2">
        <f t="shared" ref="AD137:AD199" si="164">N137/U137</f>
        <v>1.47024504084014</v>
      </c>
      <c r="AE137" s="2">
        <f t="shared" ref="AE137:AE199" si="165">O137/U137</f>
        <v>0.12835472578763127</v>
      </c>
      <c r="AF137" s="2">
        <f t="shared" ref="AF137:AF199" si="166">P137/U137</f>
        <v>0.25087514585764292</v>
      </c>
      <c r="AG137" s="2">
        <f t="shared" ref="AG137:AG199" si="167">Q137/U137</f>
        <v>0.32088681446907819</v>
      </c>
      <c r="AH137" s="2">
        <f t="shared" ref="AH137:AH199" si="168">R137/U137</f>
        <v>9.3348891481913644E-3</v>
      </c>
      <c r="AI137" s="2">
        <f t="shared" ref="AI137:AI199" si="169">S137/U137</f>
        <v>1.7502917152858809E-2</v>
      </c>
      <c r="AJ137">
        <f t="shared" ref="AJ137:AJ199" si="170">U137/1000</f>
        <v>0.85699999999999998</v>
      </c>
      <c r="AK137"/>
      <c r="AL137" t="str">
        <f t="shared" ref="AL137:AL199" si="171">IF(C137="A",C137,"")</f>
        <v/>
      </c>
      <c r="AM137">
        <f t="shared" si="90"/>
        <v>1.1319784664441062</v>
      </c>
      <c r="AN137">
        <f t="shared" si="91"/>
        <v>0.54164368216387515</v>
      </c>
      <c r="AO137">
        <f t="shared" si="92"/>
        <v>0.39700991030065158</v>
      </c>
      <c r="AP137">
        <f t="shared" si="93"/>
        <v>0.83872974073009066</v>
      </c>
      <c r="AQ137">
        <f t="shared" si="94"/>
        <v>0.67377262510785885</v>
      </c>
      <c r="AR137">
        <f t="shared" si="95"/>
        <v>0.3219223849597912</v>
      </c>
      <c r="AS137">
        <f t="shared" si="96"/>
        <v>0.8966739414085747</v>
      </c>
      <c r="AT137">
        <f t="shared" si="97"/>
        <v>1.4711932867904152</v>
      </c>
      <c r="AU137">
        <f t="shared" si="98"/>
        <v>0.12784632492287792</v>
      </c>
      <c r="AV137">
        <f t="shared" si="99"/>
        <v>0.25426229444994081</v>
      </c>
      <c r="AW137">
        <f t="shared" si="100"/>
        <v>0.31858406359055191</v>
      </c>
      <c r="AX137">
        <f t="shared" si="101"/>
        <v>8.8501211755035985E-3</v>
      </c>
      <c r="AY137">
        <f t="shared" si="102"/>
        <v>1.8337153517851708E-2</v>
      </c>
      <c r="AZ137">
        <f t="shared" si="103"/>
        <v>0.85699999999999998</v>
      </c>
    </row>
    <row r="138" spans="1:106" s="2" customFormat="1" x14ac:dyDescent="0.25">
      <c r="A138" s="2" t="s">
        <v>77</v>
      </c>
      <c r="B138" s="2" t="s">
        <v>67</v>
      </c>
      <c r="C138" s="2" t="s">
        <v>26</v>
      </c>
      <c r="D138" s="2">
        <v>2</v>
      </c>
      <c r="E138">
        <v>134</v>
      </c>
      <c r="F138" s="2">
        <v>930</v>
      </c>
      <c r="G138" s="2">
        <v>510</v>
      </c>
      <c r="H138" s="2">
        <v>832</v>
      </c>
      <c r="I138" s="2">
        <v>348</v>
      </c>
      <c r="J138" s="2">
        <v>730</v>
      </c>
      <c r="K138" s="2">
        <v>588</v>
      </c>
      <c r="L138" s="2">
        <v>270</v>
      </c>
      <c r="M138" s="2">
        <v>815</v>
      </c>
      <c r="N138" s="2">
        <v>1330</v>
      </c>
      <c r="O138" s="2">
        <v>120</v>
      </c>
      <c r="P138" s="2">
        <v>222</v>
      </c>
      <c r="Q138" s="2">
        <v>272</v>
      </c>
      <c r="R138" s="2">
        <v>5</v>
      </c>
      <c r="S138" s="2">
        <v>22</v>
      </c>
      <c r="T138" s="2">
        <v>27</v>
      </c>
      <c r="U138" s="2">
        <v>881</v>
      </c>
      <c r="W138" s="2">
        <f t="shared" si="157"/>
        <v>1.1177884615384615</v>
      </c>
      <c r="X138" s="2">
        <f t="shared" si="158"/>
        <v>0.54838709677419351</v>
      </c>
      <c r="Y138" s="2">
        <f t="shared" si="159"/>
        <v>0.39500567536889897</v>
      </c>
      <c r="Z138" s="2">
        <f t="shared" si="160"/>
        <v>0.82860385925085134</v>
      </c>
      <c r="AA138" s="2">
        <f t="shared" si="161"/>
        <v>0.66742338251986377</v>
      </c>
      <c r="AB138" s="2">
        <f t="shared" si="162"/>
        <v>0.30646992054483541</v>
      </c>
      <c r="AC138" s="2">
        <f t="shared" si="163"/>
        <v>0.92508513053348462</v>
      </c>
      <c r="AD138" s="2">
        <f t="shared" si="164"/>
        <v>1.5096481271282634</v>
      </c>
      <c r="AE138" s="2">
        <f t="shared" si="165"/>
        <v>0.1362088535754824</v>
      </c>
      <c r="AF138" s="2">
        <f t="shared" si="166"/>
        <v>0.25198637911464244</v>
      </c>
      <c r="AG138" s="2">
        <f t="shared" si="167"/>
        <v>0.30874006810442678</v>
      </c>
      <c r="AH138" s="2">
        <f t="shared" si="168"/>
        <v>5.6753688989784334E-3</v>
      </c>
      <c r="AI138" s="2">
        <f t="shared" si="169"/>
        <v>2.4971623155505107E-2</v>
      </c>
      <c r="AJ138">
        <f t="shared" si="170"/>
        <v>0.88100000000000001</v>
      </c>
      <c r="AK138"/>
      <c r="AL138" t="str">
        <f t="shared" si="171"/>
        <v/>
      </c>
      <c r="AM138">
        <f t="shared" si="90"/>
        <v>1.1155334676360587</v>
      </c>
      <c r="AN138">
        <f t="shared" si="91"/>
        <v>0.55034589842176729</v>
      </c>
      <c r="AO138">
        <f t="shared" si="92"/>
        <v>0.39927709697450237</v>
      </c>
      <c r="AP138">
        <f t="shared" si="93"/>
        <v>0.82193004178504181</v>
      </c>
      <c r="AQ138">
        <f t="shared" si="94"/>
        <v>0.67020469137460759</v>
      </c>
      <c r="AR138">
        <f t="shared" si="95"/>
        <v>0.30839001262493443</v>
      </c>
      <c r="AS138">
        <f t="shared" si="96"/>
        <v>0.92161385787317129</v>
      </c>
      <c r="AT138">
        <f t="shared" si="97"/>
        <v>1.5100781938552039</v>
      </c>
      <c r="AU138">
        <f t="shared" si="98"/>
        <v>0.13596993711376057</v>
      </c>
      <c r="AV138">
        <f t="shared" si="99"/>
        <v>0.25347841205279109</v>
      </c>
      <c r="AW138">
        <f t="shared" si="100"/>
        <v>0.30775715254560315</v>
      </c>
      <c r="AX138">
        <f t="shared" si="101"/>
        <v>5.5412537350494834E-3</v>
      </c>
      <c r="AY138">
        <f t="shared" si="102"/>
        <v>2.5483904222970345E-2</v>
      </c>
      <c r="AZ138">
        <f t="shared" si="103"/>
        <v>0.88100000000000001</v>
      </c>
    </row>
    <row r="139" spans="1:106" s="2" customFormat="1" x14ac:dyDescent="0.25">
      <c r="A139" s="2" t="s">
        <v>78</v>
      </c>
      <c r="B139" s="2" t="s">
        <v>67</v>
      </c>
      <c r="C139" s="2" t="s">
        <v>20</v>
      </c>
      <c r="D139" s="2">
        <v>2</v>
      </c>
      <c r="E139">
        <v>135</v>
      </c>
      <c r="F139" s="2">
        <v>1025</v>
      </c>
      <c r="G139" s="2">
        <v>550</v>
      </c>
      <c r="H139" s="2">
        <v>902</v>
      </c>
      <c r="I139" s="2">
        <v>388</v>
      </c>
      <c r="J139" s="2">
        <v>810</v>
      </c>
      <c r="K139" s="2">
        <v>650</v>
      </c>
      <c r="L139" s="2">
        <v>330</v>
      </c>
      <c r="M139" s="2">
        <v>840</v>
      </c>
      <c r="N139" s="2">
        <v>1430</v>
      </c>
      <c r="O139" s="2">
        <v>148</v>
      </c>
      <c r="P139" s="2">
        <v>235</v>
      </c>
      <c r="Q139" s="2">
        <v>308</v>
      </c>
      <c r="R139" s="2">
        <v>15.7</v>
      </c>
      <c r="S139" s="2">
        <v>29.83</v>
      </c>
      <c r="T139" s="2">
        <v>45.53</v>
      </c>
      <c r="U139" s="2">
        <v>963.5</v>
      </c>
      <c r="W139" s="2">
        <f t="shared" si="157"/>
        <v>1.1363636363636365</v>
      </c>
      <c r="X139" s="2">
        <f t="shared" si="158"/>
        <v>0.53658536585365857</v>
      </c>
      <c r="Y139" s="2">
        <f t="shared" si="159"/>
        <v>0.40269849507005706</v>
      </c>
      <c r="Z139" s="2">
        <f t="shared" si="160"/>
        <v>0.8406850025947068</v>
      </c>
      <c r="AA139" s="2">
        <f t="shared" si="161"/>
        <v>0.67462376751427089</v>
      </c>
      <c r="AB139" s="2">
        <f t="shared" si="162"/>
        <v>0.34250129735339907</v>
      </c>
      <c r="AC139" s="2">
        <f t="shared" si="163"/>
        <v>0.87182148417228855</v>
      </c>
      <c r="AD139" s="2">
        <f t="shared" si="164"/>
        <v>1.4841722885313959</v>
      </c>
      <c r="AE139" s="2">
        <f t="shared" si="165"/>
        <v>0.15360664244940322</v>
      </c>
      <c r="AF139" s="2">
        <f t="shared" si="166"/>
        <v>0.24390243902439024</v>
      </c>
      <c r="AG139" s="2">
        <f t="shared" si="167"/>
        <v>0.31966787752983911</v>
      </c>
      <c r="AH139" s="2">
        <f t="shared" si="168"/>
        <v>1.6294758692267774E-2</v>
      </c>
      <c r="AI139" s="2">
        <f t="shared" si="169"/>
        <v>3.0960041515308769E-2</v>
      </c>
      <c r="AJ139">
        <f t="shared" si="170"/>
        <v>0.96350000000000002</v>
      </c>
      <c r="AK139"/>
      <c r="AL139" t="str">
        <f t="shared" si="171"/>
        <v>A</v>
      </c>
      <c r="AM139">
        <f t="shared" si="90"/>
        <v>1.1440930086136789</v>
      </c>
      <c r="AN139">
        <f t="shared" si="91"/>
        <v>0.53027756312512153</v>
      </c>
      <c r="AO139">
        <f t="shared" si="92"/>
        <v>0.38879763166117698</v>
      </c>
      <c r="AP139">
        <f t="shared" si="93"/>
        <v>0.86413491069159099</v>
      </c>
      <c r="AQ139">
        <f t="shared" si="94"/>
        <v>0.66539504806526295</v>
      </c>
      <c r="AR139">
        <f t="shared" si="95"/>
        <v>0.33551961964780963</v>
      </c>
      <c r="AS139">
        <f t="shared" si="96"/>
        <v>0.88293596194679136</v>
      </c>
      <c r="AT139">
        <f t="shared" si="97"/>
        <v>1.4827609614500463</v>
      </c>
      <c r="AU139">
        <f t="shared" si="98"/>
        <v>0.15451402664872063</v>
      </c>
      <c r="AV139">
        <f t="shared" si="99"/>
        <v>0.23919686042177282</v>
      </c>
      <c r="AW139">
        <f t="shared" si="100"/>
        <v>0.32311683440653355</v>
      </c>
      <c r="AX139">
        <f t="shared" si="101"/>
        <v>1.7728827488655504E-2</v>
      </c>
      <c r="AY139">
        <f t="shared" si="102"/>
        <v>2.9010982862590712E-2</v>
      </c>
      <c r="AZ139">
        <f t="shared" si="103"/>
        <v>0.96350000000000002</v>
      </c>
      <c r="BA139" t="str">
        <f>A139</f>
        <v>ITA:Emilia-Romagna-20190612_col-26</v>
      </c>
      <c r="BB139">
        <f>AVERAGE(AM139:AM140)</f>
        <v>1.1305861697404884</v>
      </c>
      <c r="BC139">
        <f t="shared" ref="BC139:BO139" si="172">AVERAGE(AN139:AN140)</f>
        <v>0.52990572338833575</v>
      </c>
      <c r="BD139">
        <f t="shared" si="172"/>
        <v>0.39725076745520771</v>
      </c>
      <c r="BE139">
        <f t="shared" si="172"/>
        <v>0.85647156322988494</v>
      </c>
      <c r="BF139">
        <f t="shared" si="172"/>
        <v>0.66703435272896039</v>
      </c>
      <c r="BG139">
        <f t="shared" si="172"/>
        <v>0.34682225625152102</v>
      </c>
      <c r="BH139">
        <f t="shared" si="172"/>
        <v>0.89655709951702711</v>
      </c>
      <c r="BI139">
        <f t="shared" si="172"/>
        <v>1.4727171095716736</v>
      </c>
      <c r="BJ139">
        <f t="shared" si="172"/>
        <v>0.15365042933244061</v>
      </c>
      <c r="BK139">
        <f t="shared" si="172"/>
        <v>0.24636688283383928</v>
      </c>
      <c r="BL139">
        <f t="shared" si="172"/>
        <v>0.32975962118110319</v>
      </c>
      <c r="BM139">
        <f t="shared" si="172"/>
        <v>1.7820483941451297E-2</v>
      </c>
      <c r="BN139">
        <f t="shared" si="172"/>
        <v>2.5365347968815601E-2</v>
      </c>
      <c r="BO139">
        <f t="shared" si="172"/>
        <v>0.97675000000000001</v>
      </c>
      <c r="BQ139" s="2" t="s">
        <v>78</v>
      </c>
      <c r="BR139" s="2">
        <v>2</v>
      </c>
      <c r="BS139" s="2">
        <v>2</v>
      </c>
      <c r="BT139" s="2">
        <v>2</v>
      </c>
      <c r="BU139">
        <v>1.1305861697404884</v>
      </c>
      <c r="BV139">
        <v>0.52990572338833575</v>
      </c>
      <c r="BW139">
        <v>0.39725076745520771</v>
      </c>
      <c r="BX139">
        <v>0.85647156322988494</v>
      </c>
      <c r="BY139">
        <v>0.66703435272896039</v>
      </c>
      <c r="BZ139">
        <v>0.34682225625152102</v>
      </c>
      <c r="CA139">
        <v>0.89655709951702711</v>
      </c>
      <c r="CB139">
        <v>1.4727171095716736</v>
      </c>
      <c r="CC139">
        <v>0.15365042933244061</v>
      </c>
      <c r="CD139">
        <v>0.24636688283383928</v>
      </c>
      <c r="CE139">
        <v>0.32975962118110319</v>
      </c>
      <c r="CF139">
        <v>1.7820483941451297E-2</v>
      </c>
      <c r="CG139">
        <v>2.5365347968815601E-2</v>
      </c>
      <c r="CH139">
        <v>0.97675000000000001</v>
      </c>
      <c r="CO139"/>
      <c r="CP139"/>
      <c r="CQ139"/>
      <c r="CR139"/>
      <c r="CS139"/>
      <c r="CT139"/>
      <c r="CU139"/>
      <c r="CV139"/>
      <c r="CW139"/>
      <c r="CX139"/>
      <c r="CY139"/>
      <c r="CZ139"/>
      <c r="DA139"/>
      <c r="DB139"/>
    </row>
    <row r="140" spans="1:106" s="2" customFormat="1" x14ac:dyDescent="0.25">
      <c r="A140" s="2" t="s">
        <v>78</v>
      </c>
      <c r="B140" s="2" t="s">
        <v>67</v>
      </c>
      <c r="C140" s="2" t="s">
        <v>21</v>
      </c>
      <c r="D140" s="2">
        <v>2</v>
      </c>
      <c r="E140">
        <v>136</v>
      </c>
      <c r="F140" s="2">
        <v>1040</v>
      </c>
      <c r="G140" s="2">
        <v>560</v>
      </c>
      <c r="H140" s="2">
        <v>940</v>
      </c>
      <c r="I140" s="2">
        <v>422</v>
      </c>
      <c r="J140" s="2">
        <v>808</v>
      </c>
      <c r="K140" s="2">
        <v>675</v>
      </c>
      <c r="L140" s="2">
        <v>365</v>
      </c>
      <c r="M140" s="2">
        <v>885</v>
      </c>
      <c r="N140" s="2">
        <v>1450</v>
      </c>
      <c r="O140" s="2">
        <v>150</v>
      </c>
      <c r="P140" s="2">
        <v>258</v>
      </c>
      <c r="Q140" s="2">
        <v>328</v>
      </c>
      <c r="R140" s="2">
        <v>15.7</v>
      </c>
      <c r="S140" s="2">
        <v>23.55</v>
      </c>
      <c r="T140" s="2">
        <v>39.25</v>
      </c>
      <c r="U140" s="2">
        <v>990</v>
      </c>
      <c r="W140" s="2">
        <f t="shared" si="157"/>
        <v>1.1063829787234043</v>
      </c>
      <c r="X140" s="2">
        <f t="shared" si="158"/>
        <v>0.53846153846153844</v>
      </c>
      <c r="Y140" s="2">
        <f t="shared" si="159"/>
        <v>0.42626262626262629</v>
      </c>
      <c r="Z140" s="2">
        <f t="shared" si="160"/>
        <v>0.8161616161616162</v>
      </c>
      <c r="AA140" s="2">
        <f t="shared" si="161"/>
        <v>0.68181818181818177</v>
      </c>
      <c r="AB140" s="2">
        <f t="shared" si="162"/>
        <v>0.36868686868686867</v>
      </c>
      <c r="AC140" s="2">
        <f t="shared" si="163"/>
        <v>0.89393939393939392</v>
      </c>
      <c r="AD140" s="2">
        <f t="shared" si="164"/>
        <v>1.4646464646464648</v>
      </c>
      <c r="AE140" s="2">
        <f t="shared" si="165"/>
        <v>0.15151515151515152</v>
      </c>
      <c r="AF140" s="2">
        <f t="shared" si="166"/>
        <v>0.26060606060606062</v>
      </c>
      <c r="AG140" s="2">
        <f t="shared" si="167"/>
        <v>0.33131313131313134</v>
      </c>
      <c r="AH140" s="2">
        <f t="shared" si="168"/>
        <v>1.5858585858585857E-2</v>
      </c>
      <c r="AI140" s="2">
        <f t="shared" si="169"/>
        <v>2.3787878787878788E-2</v>
      </c>
      <c r="AJ140">
        <f t="shared" si="170"/>
        <v>0.99</v>
      </c>
      <c r="AK140"/>
      <c r="AL140" t="str">
        <f t="shared" si="171"/>
        <v/>
      </c>
      <c r="AM140">
        <f t="shared" si="90"/>
        <v>1.1170793308672977</v>
      </c>
      <c r="AN140">
        <f t="shared" si="91"/>
        <v>0.52953388365154985</v>
      </c>
      <c r="AO140">
        <f t="shared" si="92"/>
        <v>0.40570390324923844</v>
      </c>
      <c r="AP140">
        <f t="shared" si="93"/>
        <v>0.84880821576817889</v>
      </c>
      <c r="AQ140">
        <f t="shared" si="94"/>
        <v>0.66867365739265783</v>
      </c>
      <c r="AR140">
        <f t="shared" si="95"/>
        <v>0.35812489285523241</v>
      </c>
      <c r="AS140">
        <f t="shared" si="96"/>
        <v>0.91017823708726275</v>
      </c>
      <c r="AT140">
        <f t="shared" si="97"/>
        <v>1.4626732576933008</v>
      </c>
      <c r="AU140">
        <f t="shared" si="98"/>
        <v>0.15278683201616058</v>
      </c>
      <c r="AV140">
        <f t="shared" si="99"/>
        <v>0.25353690524590572</v>
      </c>
      <c r="AW140">
        <f t="shared" si="100"/>
        <v>0.33640240795567283</v>
      </c>
      <c r="AX140">
        <f t="shared" si="101"/>
        <v>1.7912140394247086E-2</v>
      </c>
      <c r="AY140">
        <f t="shared" si="102"/>
        <v>2.1719713075040486E-2</v>
      </c>
      <c r="AZ140">
        <f t="shared" si="103"/>
        <v>0.99</v>
      </c>
      <c r="CO140"/>
      <c r="CP140"/>
      <c r="CQ140"/>
      <c r="CR140"/>
      <c r="CS140"/>
      <c r="CT140"/>
      <c r="CU140"/>
      <c r="CV140"/>
      <c r="CW140"/>
      <c r="CX140"/>
      <c r="CY140"/>
      <c r="CZ140"/>
      <c r="DA140"/>
      <c r="DB140"/>
    </row>
    <row r="141" spans="1:106" s="2" customFormat="1" x14ac:dyDescent="0.25">
      <c r="A141" s="2" t="s">
        <v>79</v>
      </c>
      <c r="B141" s="2" t="s">
        <v>67</v>
      </c>
      <c r="C141" s="2" t="s">
        <v>20</v>
      </c>
      <c r="D141" s="2">
        <v>2</v>
      </c>
      <c r="E141">
        <v>137</v>
      </c>
      <c r="F141" s="2">
        <v>910</v>
      </c>
      <c r="G141" s="2">
        <v>478</v>
      </c>
      <c r="H141" s="2">
        <v>782</v>
      </c>
      <c r="I141" s="2">
        <v>310</v>
      </c>
      <c r="J141" s="2">
        <v>740</v>
      </c>
      <c r="K141" s="2">
        <v>562</v>
      </c>
      <c r="L141" s="2">
        <v>268</v>
      </c>
      <c r="M141" s="2">
        <v>765</v>
      </c>
      <c r="N141" s="2">
        <v>1210</v>
      </c>
      <c r="O141" s="2">
        <v>105</v>
      </c>
      <c r="P141" s="2">
        <v>208</v>
      </c>
      <c r="Q141" s="2">
        <v>270</v>
      </c>
      <c r="R141" s="2">
        <v>11.775</v>
      </c>
      <c r="S141" s="2">
        <v>15.7</v>
      </c>
      <c r="T141" s="2">
        <v>27.475000000000001</v>
      </c>
      <c r="U141" s="2">
        <v>846</v>
      </c>
      <c r="W141" s="2">
        <f t="shared" si="157"/>
        <v>1.1636828644501278</v>
      </c>
      <c r="X141" s="2">
        <f t="shared" si="158"/>
        <v>0.5252747252747253</v>
      </c>
      <c r="Y141" s="2">
        <f t="shared" si="159"/>
        <v>0.3664302600472813</v>
      </c>
      <c r="Z141" s="2">
        <f t="shared" si="160"/>
        <v>0.87470449172576836</v>
      </c>
      <c r="AA141" s="2">
        <f t="shared" si="161"/>
        <v>0.6643026004728132</v>
      </c>
      <c r="AB141" s="2">
        <f t="shared" si="162"/>
        <v>0.31678486997635935</v>
      </c>
      <c r="AC141" s="2">
        <f t="shared" si="163"/>
        <v>0.9042553191489362</v>
      </c>
      <c r="AD141" s="2">
        <f t="shared" si="164"/>
        <v>1.4302600472813238</v>
      </c>
      <c r="AE141" s="2">
        <f t="shared" si="165"/>
        <v>0.12411347517730496</v>
      </c>
      <c r="AF141" s="2">
        <f t="shared" si="166"/>
        <v>0.2458628841607565</v>
      </c>
      <c r="AG141" s="2">
        <f t="shared" si="167"/>
        <v>0.31914893617021278</v>
      </c>
      <c r="AH141" s="2">
        <f t="shared" si="168"/>
        <v>1.3918439716312058E-2</v>
      </c>
      <c r="AI141" s="2">
        <f t="shared" si="169"/>
        <v>1.8557919621749408E-2</v>
      </c>
      <c r="AJ141">
        <f t="shared" si="170"/>
        <v>0.84599999999999997</v>
      </c>
      <c r="AK141"/>
      <c r="AL141" t="str">
        <f t="shared" si="171"/>
        <v>A</v>
      </c>
      <c r="AM141">
        <f t="shared" si="90"/>
        <v>1.1570354981676754</v>
      </c>
      <c r="AN141">
        <f t="shared" si="91"/>
        <v>0.53064253289662611</v>
      </c>
      <c r="AO141">
        <f t="shared" si="92"/>
        <v>0.37792076064673746</v>
      </c>
      <c r="AP141">
        <f t="shared" si="93"/>
        <v>0.85497423856250332</v>
      </c>
      <c r="AQ141">
        <f t="shared" si="94"/>
        <v>0.6722312756869584</v>
      </c>
      <c r="AR141">
        <f t="shared" si="95"/>
        <v>0.32249150622979172</v>
      </c>
      <c r="AS141">
        <f t="shared" si="96"/>
        <v>0.89467794133531398</v>
      </c>
      <c r="AT141">
        <f t="shared" si="97"/>
        <v>1.4314186732139513</v>
      </c>
      <c r="AU141">
        <f t="shared" si="98"/>
        <v>0.1234967398451033</v>
      </c>
      <c r="AV141">
        <f t="shared" si="99"/>
        <v>0.25004597660825079</v>
      </c>
      <c r="AW141">
        <f t="shared" si="100"/>
        <v>0.31627804153109051</v>
      </c>
      <c r="AX141">
        <f t="shared" si="101"/>
        <v>1.3022643626188249E-2</v>
      </c>
      <c r="AY141">
        <f t="shared" si="102"/>
        <v>1.9682423815915985E-2</v>
      </c>
      <c r="AZ141">
        <f t="shared" si="103"/>
        <v>0.84599999999999997</v>
      </c>
      <c r="BA141" t="str">
        <f>A141</f>
        <v>ITA:Emilia-Romagna-20190612_col-27</v>
      </c>
      <c r="BB141">
        <f>AVERAGE(AM141:AM143)</f>
        <v>1.1539751545918819</v>
      </c>
      <c r="BC141">
        <f t="shared" ref="BC141:BO141" si="173">AVERAGE(AN141:AN143)</f>
        <v>0.52810716445434991</v>
      </c>
      <c r="BD141">
        <f t="shared" si="173"/>
        <v>0.39336534310216115</v>
      </c>
      <c r="BE141">
        <f t="shared" si="173"/>
        <v>0.86222535054612892</v>
      </c>
      <c r="BF141">
        <f t="shared" si="173"/>
        <v>0.68045410201563561</v>
      </c>
      <c r="BG141">
        <f t="shared" si="173"/>
        <v>0.33205557729393403</v>
      </c>
      <c r="BH141">
        <f t="shared" si="173"/>
        <v>0.90108591773460966</v>
      </c>
      <c r="BI141">
        <f t="shared" si="173"/>
        <v>1.4605658986369103</v>
      </c>
      <c r="BJ141">
        <f t="shared" si="173"/>
        <v>0.13505680272075621</v>
      </c>
      <c r="BK141">
        <f t="shared" si="173"/>
        <v>0.25103499502585452</v>
      </c>
      <c r="BL141">
        <f t="shared" si="173"/>
        <v>0.32360733183551299</v>
      </c>
      <c r="BM141">
        <f t="shared" si="173"/>
        <v>1.4581499461356571E-2</v>
      </c>
      <c r="BN141">
        <f t="shared" si="173"/>
        <v>2.2761448529733552E-2</v>
      </c>
      <c r="BO141">
        <f t="shared" si="173"/>
        <v>0.88449999999999995</v>
      </c>
      <c r="BQ141" s="2" t="s">
        <v>79</v>
      </c>
      <c r="BR141" s="2">
        <v>2</v>
      </c>
      <c r="BS141" s="2">
        <v>2</v>
      </c>
      <c r="BT141" s="2">
        <v>2</v>
      </c>
      <c r="BU141">
        <v>1.1539751545918819</v>
      </c>
      <c r="BV141">
        <v>0.52810716445434991</v>
      </c>
      <c r="BW141">
        <v>0.39336534310216115</v>
      </c>
      <c r="BX141">
        <v>0.86222535054612892</v>
      </c>
      <c r="BY141">
        <v>0.68045410201563561</v>
      </c>
      <c r="BZ141">
        <v>0.33205557729393403</v>
      </c>
      <c r="CA141">
        <v>0.90108591773460966</v>
      </c>
      <c r="CB141">
        <v>1.4605658986369103</v>
      </c>
      <c r="CC141">
        <v>0.13505680272075621</v>
      </c>
      <c r="CD141">
        <v>0.25103499502585452</v>
      </c>
      <c r="CE141">
        <v>0.32360733183551299</v>
      </c>
      <c r="CF141">
        <v>1.4581499461356571E-2</v>
      </c>
      <c r="CG141">
        <v>2.2761448529733552E-2</v>
      </c>
      <c r="CH141">
        <v>0.88449999999999995</v>
      </c>
      <c r="CO141"/>
      <c r="CP141"/>
      <c r="CQ141"/>
      <c r="CR141"/>
      <c r="CS141"/>
      <c r="CT141"/>
      <c r="CU141"/>
      <c r="CV141"/>
      <c r="CW141"/>
      <c r="CX141"/>
      <c r="CY141"/>
      <c r="CZ141"/>
      <c r="DA141"/>
      <c r="DB141"/>
    </row>
    <row r="142" spans="1:106" s="2" customFormat="1" x14ac:dyDescent="0.25">
      <c r="A142" s="2" t="s">
        <v>79</v>
      </c>
      <c r="B142" s="2" t="s">
        <v>67</v>
      </c>
      <c r="C142" s="2" t="s">
        <v>21</v>
      </c>
      <c r="D142" s="2">
        <v>2</v>
      </c>
      <c r="E142">
        <v>138</v>
      </c>
      <c r="F142" s="2">
        <v>910</v>
      </c>
      <c r="G142" s="2">
        <v>480</v>
      </c>
      <c r="H142" s="2">
        <v>788</v>
      </c>
      <c r="I142" s="2">
        <v>330</v>
      </c>
      <c r="J142" s="2">
        <v>755</v>
      </c>
      <c r="K142" s="2">
        <v>570</v>
      </c>
      <c r="L142" s="2">
        <v>265</v>
      </c>
      <c r="M142" s="2">
        <v>768</v>
      </c>
      <c r="N142" s="2">
        <v>1256</v>
      </c>
      <c r="O142" s="2">
        <v>115</v>
      </c>
      <c r="P142" s="2">
        <v>208</v>
      </c>
      <c r="Q142" s="2">
        <v>288</v>
      </c>
      <c r="R142" s="2">
        <v>11.775</v>
      </c>
      <c r="S142" s="2">
        <v>23.55</v>
      </c>
      <c r="T142" s="2">
        <v>35.325000000000003</v>
      </c>
      <c r="U142" s="2">
        <v>849</v>
      </c>
      <c r="W142" s="2">
        <f t="shared" si="157"/>
        <v>1.1548223350253808</v>
      </c>
      <c r="X142" s="2">
        <f t="shared" si="158"/>
        <v>0.52747252747252749</v>
      </c>
      <c r="Y142" s="2">
        <f t="shared" si="159"/>
        <v>0.38869257950530034</v>
      </c>
      <c r="Z142" s="2">
        <f t="shared" si="160"/>
        <v>0.88928150765606595</v>
      </c>
      <c r="AA142" s="2">
        <f t="shared" si="161"/>
        <v>0.67137809187279152</v>
      </c>
      <c r="AB142" s="2">
        <f t="shared" si="162"/>
        <v>0.31213191990577149</v>
      </c>
      <c r="AC142" s="2">
        <f t="shared" si="163"/>
        <v>0.90459363957597172</v>
      </c>
      <c r="AD142" s="2">
        <f t="shared" si="164"/>
        <v>1.4793875147232038</v>
      </c>
      <c r="AE142" s="2">
        <f t="shared" si="165"/>
        <v>0.13545347467608951</v>
      </c>
      <c r="AF142" s="2">
        <f t="shared" si="166"/>
        <v>0.24499411071849234</v>
      </c>
      <c r="AG142" s="2">
        <f t="shared" si="167"/>
        <v>0.33922261484098942</v>
      </c>
      <c r="AH142" s="2">
        <f t="shared" si="168"/>
        <v>1.3869257950530036E-2</v>
      </c>
      <c r="AI142" s="2">
        <f t="shared" si="169"/>
        <v>2.7738515901060072E-2</v>
      </c>
      <c r="AJ142">
        <f t="shared" si="170"/>
        <v>0.84899999999999998</v>
      </c>
      <c r="AK142"/>
      <c r="AL142" t="str">
        <f t="shared" si="171"/>
        <v/>
      </c>
      <c r="AM142">
        <f t="shared" si="90"/>
        <v>1.1485900915986409</v>
      </c>
      <c r="AN142">
        <f t="shared" si="91"/>
        <v>0.53256044672060343</v>
      </c>
      <c r="AO142">
        <f t="shared" si="92"/>
        <v>0.40018401689441085</v>
      </c>
      <c r="AP142">
        <f t="shared" si="93"/>
        <v>0.87031307046487283</v>
      </c>
      <c r="AQ142">
        <f t="shared" si="94"/>
        <v>0.67894102713889082</v>
      </c>
      <c r="AR142">
        <f t="shared" si="95"/>
        <v>0.31743704879360984</v>
      </c>
      <c r="AS142">
        <f t="shared" si="96"/>
        <v>0.89553962656653774</v>
      </c>
      <c r="AT142">
        <f t="shared" si="97"/>
        <v>1.4805193078654868</v>
      </c>
      <c r="AU142">
        <f t="shared" si="98"/>
        <v>0.13481760755590949</v>
      </c>
      <c r="AV142">
        <f t="shared" si="99"/>
        <v>0.24892713151395837</v>
      </c>
      <c r="AW142">
        <f t="shared" si="100"/>
        <v>0.33633923299890189</v>
      </c>
      <c r="AX142">
        <f t="shared" si="101"/>
        <v>1.3023192642443289E-2</v>
      </c>
      <c r="AY142">
        <f t="shared" si="102"/>
        <v>2.9320608488374613E-2</v>
      </c>
      <c r="AZ142">
        <f t="shared" si="103"/>
        <v>0.84899999999999998</v>
      </c>
    </row>
    <row r="143" spans="1:106" s="2" customFormat="1" x14ac:dyDescent="0.25">
      <c r="A143" s="2" t="s">
        <v>79</v>
      </c>
      <c r="B143" s="2" t="s">
        <v>67</v>
      </c>
      <c r="C143" s="2" t="s">
        <v>26</v>
      </c>
      <c r="D143" s="2">
        <v>2</v>
      </c>
      <c r="E143">
        <v>139</v>
      </c>
      <c r="F143" s="2">
        <v>1025</v>
      </c>
      <c r="G143" s="2">
        <v>540</v>
      </c>
      <c r="H143" s="2">
        <v>892</v>
      </c>
      <c r="I143" s="2">
        <v>398</v>
      </c>
      <c r="J143" s="2">
        <v>805</v>
      </c>
      <c r="K143" s="2">
        <v>670</v>
      </c>
      <c r="L143" s="2">
        <v>348</v>
      </c>
      <c r="M143" s="2">
        <v>865</v>
      </c>
      <c r="N143" s="2">
        <v>1410</v>
      </c>
      <c r="O143" s="2">
        <v>140</v>
      </c>
      <c r="P143" s="2">
        <v>248</v>
      </c>
      <c r="Q143" s="2">
        <v>302</v>
      </c>
      <c r="R143" s="2">
        <v>15.7</v>
      </c>
      <c r="S143" s="2">
        <v>19.625</v>
      </c>
      <c r="T143" s="2">
        <v>35.325000000000003</v>
      </c>
      <c r="U143" s="2">
        <v>958.5</v>
      </c>
      <c r="W143" s="2">
        <f t="shared" si="157"/>
        <v>1.149103139013453</v>
      </c>
      <c r="X143" s="2">
        <f t="shared" si="158"/>
        <v>0.52682926829268295</v>
      </c>
      <c r="Y143" s="2">
        <f t="shared" si="159"/>
        <v>0.41523213354199268</v>
      </c>
      <c r="Z143" s="2">
        <f t="shared" si="160"/>
        <v>0.83985393844548772</v>
      </c>
      <c r="AA143" s="2">
        <f t="shared" si="161"/>
        <v>0.69900886802295248</v>
      </c>
      <c r="AB143" s="2">
        <f t="shared" si="162"/>
        <v>0.36306729264475746</v>
      </c>
      <c r="AC143" s="2">
        <f t="shared" si="163"/>
        <v>0.90245174752217006</v>
      </c>
      <c r="AD143" s="2">
        <f t="shared" si="164"/>
        <v>1.4710485133020343</v>
      </c>
      <c r="AE143" s="2">
        <f t="shared" si="165"/>
        <v>0.14606155451225875</v>
      </c>
      <c r="AF143" s="2">
        <f t="shared" si="166"/>
        <v>0.2587376108502869</v>
      </c>
      <c r="AG143" s="2">
        <f t="shared" si="167"/>
        <v>0.31507563901930097</v>
      </c>
      <c r="AH143" s="2">
        <f t="shared" si="168"/>
        <v>1.6379760041731872E-2</v>
      </c>
      <c r="AI143" s="2">
        <f t="shared" si="169"/>
        <v>2.047470005216484E-2</v>
      </c>
      <c r="AJ143">
        <f t="shared" si="170"/>
        <v>0.95850000000000002</v>
      </c>
      <c r="AK143"/>
      <c r="AL143" t="str">
        <f t="shared" si="171"/>
        <v/>
      </c>
      <c r="AM143">
        <f t="shared" si="90"/>
        <v>1.1562998740093295</v>
      </c>
      <c r="AN143">
        <f t="shared" si="91"/>
        <v>0.52111851374582008</v>
      </c>
      <c r="AO143">
        <f t="shared" si="92"/>
        <v>0.40199125176533529</v>
      </c>
      <c r="AP143">
        <f t="shared" si="93"/>
        <v>0.86138874261101028</v>
      </c>
      <c r="AQ143">
        <f t="shared" si="94"/>
        <v>0.69019000322105739</v>
      </c>
      <c r="AR143">
        <f t="shared" si="95"/>
        <v>0.35623817685840065</v>
      </c>
      <c r="AS143">
        <f t="shared" si="96"/>
        <v>0.91304018530197706</v>
      </c>
      <c r="AT143">
        <f t="shared" si="97"/>
        <v>1.4697597148312924</v>
      </c>
      <c r="AU143">
        <f t="shared" si="98"/>
        <v>0.14685606076125585</v>
      </c>
      <c r="AV143">
        <f t="shared" si="99"/>
        <v>0.25413187695535444</v>
      </c>
      <c r="AW143">
        <f t="shared" si="100"/>
        <v>0.31820472097654645</v>
      </c>
      <c r="AX143">
        <f t="shared" si="101"/>
        <v>1.7698662115438173E-2</v>
      </c>
      <c r="AY143">
        <f t="shared" si="102"/>
        <v>1.9281313284910055E-2</v>
      </c>
      <c r="AZ143">
        <f t="shared" si="103"/>
        <v>0.95850000000000002</v>
      </c>
    </row>
    <row r="144" spans="1:106" s="2" customFormat="1" x14ac:dyDescent="0.25">
      <c r="A144" s="2" t="s">
        <v>80</v>
      </c>
      <c r="B144" s="2" t="s">
        <v>67</v>
      </c>
      <c r="C144" s="2" t="s">
        <v>20</v>
      </c>
      <c r="D144" s="2">
        <v>2</v>
      </c>
      <c r="E144">
        <v>140</v>
      </c>
      <c r="F144" s="2">
        <v>925</v>
      </c>
      <c r="G144" s="2">
        <v>490</v>
      </c>
      <c r="H144" s="2">
        <v>800</v>
      </c>
      <c r="I144" s="2">
        <v>335</v>
      </c>
      <c r="J144" s="2">
        <v>758</v>
      </c>
      <c r="K144" s="2">
        <v>600</v>
      </c>
      <c r="L144" s="2">
        <v>282</v>
      </c>
      <c r="M144" s="2">
        <v>770</v>
      </c>
      <c r="N144" s="2">
        <v>1284</v>
      </c>
      <c r="O144" s="2">
        <v>135</v>
      </c>
      <c r="P144" s="2">
        <v>222</v>
      </c>
      <c r="Q144" s="2">
        <v>275</v>
      </c>
      <c r="R144" s="2">
        <v>15.7</v>
      </c>
      <c r="S144" s="2">
        <v>15.7</v>
      </c>
      <c r="T144" s="2">
        <v>31.4</v>
      </c>
      <c r="U144" s="2">
        <v>862.5</v>
      </c>
      <c r="W144" s="2">
        <f t="shared" si="157"/>
        <v>1.15625</v>
      </c>
      <c r="X144" s="2">
        <f t="shared" si="158"/>
        <v>0.52972972972972976</v>
      </c>
      <c r="Y144" s="2">
        <f t="shared" si="159"/>
        <v>0.38840579710144929</v>
      </c>
      <c r="Z144" s="2">
        <f t="shared" si="160"/>
        <v>0.87884057971014495</v>
      </c>
      <c r="AA144" s="2">
        <f t="shared" si="161"/>
        <v>0.69565217391304346</v>
      </c>
      <c r="AB144" s="2">
        <f t="shared" si="162"/>
        <v>0.32695652173913042</v>
      </c>
      <c r="AC144" s="2">
        <f t="shared" si="163"/>
        <v>0.89275362318840579</v>
      </c>
      <c r="AD144" s="2">
        <f t="shared" si="164"/>
        <v>1.488695652173913</v>
      </c>
      <c r="AE144" s="2">
        <f t="shared" si="165"/>
        <v>0.15652173913043479</v>
      </c>
      <c r="AF144" s="2">
        <f t="shared" si="166"/>
        <v>0.25739130434782609</v>
      </c>
      <c r="AG144" s="2">
        <f t="shared" si="167"/>
        <v>0.3188405797101449</v>
      </c>
      <c r="AH144" s="2">
        <f t="shared" si="168"/>
        <v>1.8202898550724638E-2</v>
      </c>
      <c r="AI144" s="2">
        <f t="shared" si="169"/>
        <v>1.8202898550724638E-2</v>
      </c>
      <c r="AJ144">
        <f t="shared" si="170"/>
        <v>0.86250000000000004</v>
      </c>
      <c r="AK144"/>
      <c r="AL144" t="str">
        <f t="shared" si="171"/>
        <v>A</v>
      </c>
      <c r="AM144">
        <f t="shared" si="90"/>
        <v>1.1516552390443577</v>
      </c>
      <c r="AN144">
        <f t="shared" si="91"/>
        <v>0.53347728742317446</v>
      </c>
      <c r="AO144">
        <f t="shared" si="92"/>
        <v>0.39678358585800089</v>
      </c>
      <c r="AP144">
        <f t="shared" si="93"/>
        <v>0.86497868668191114</v>
      </c>
      <c r="AQ144">
        <f t="shared" si="94"/>
        <v>0.70139708589012517</v>
      </c>
      <c r="AR144">
        <f t="shared" si="95"/>
        <v>0.33102431918525282</v>
      </c>
      <c r="AS144">
        <f t="shared" si="96"/>
        <v>0.88616594381136626</v>
      </c>
      <c r="AT144">
        <f t="shared" si="97"/>
        <v>1.4895329195706708</v>
      </c>
      <c r="AU144">
        <f t="shared" si="98"/>
        <v>0.15598079554471966</v>
      </c>
      <c r="AV144">
        <f t="shared" si="99"/>
        <v>0.2604167123520571</v>
      </c>
      <c r="AW144">
        <f t="shared" si="100"/>
        <v>0.31684333948921611</v>
      </c>
      <c r="AX144">
        <f t="shared" si="101"/>
        <v>1.7373004873165853E-2</v>
      </c>
      <c r="AY144">
        <f t="shared" si="102"/>
        <v>1.8954941162620538E-2</v>
      </c>
      <c r="AZ144">
        <f t="shared" si="103"/>
        <v>0.86250000000000004</v>
      </c>
      <c r="BA144" t="str">
        <f>A144</f>
        <v>ITA:Trecase-20180509_col-28</v>
      </c>
      <c r="BB144">
        <f>AVERAGE(AM144:AM146)</f>
        <v>1.1489635994651752</v>
      </c>
      <c r="BC144">
        <f t="shared" ref="BC144:BO144" si="174">AVERAGE(AN144:AN146)</f>
        <v>0.53222947858377545</v>
      </c>
      <c r="BD144">
        <f t="shared" si="174"/>
        <v>0.39068536196881837</v>
      </c>
      <c r="BE144">
        <f t="shared" si="174"/>
        <v>0.87548183257784717</v>
      </c>
      <c r="BF144">
        <f t="shared" si="174"/>
        <v>0.68262393679487365</v>
      </c>
      <c r="BG144">
        <f t="shared" si="174"/>
        <v>0.32835107544083419</v>
      </c>
      <c r="BH144">
        <f t="shared" si="174"/>
        <v>0.90224688885638171</v>
      </c>
      <c r="BI144">
        <f t="shared" si="174"/>
        <v>1.4738969051837989</v>
      </c>
      <c r="BJ144">
        <f t="shared" si="174"/>
        <v>0.14637739957610366</v>
      </c>
      <c r="BK144">
        <f t="shared" si="174"/>
        <v>0.25250283312712313</v>
      </c>
      <c r="BL144">
        <f t="shared" si="174"/>
        <v>0.3209832721763875</v>
      </c>
      <c r="BM144">
        <f t="shared" si="174"/>
        <v>1.5925514111312652E-2</v>
      </c>
      <c r="BN144">
        <f t="shared" si="174"/>
        <v>1.5257910916068129E-2</v>
      </c>
      <c r="BO144">
        <f t="shared" si="174"/>
        <v>0.86166666666666669</v>
      </c>
      <c r="BQ144" s="2" t="s">
        <v>80</v>
      </c>
      <c r="BR144" s="2">
        <v>2</v>
      </c>
      <c r="BS144" s="2">
        <v>2</v>
      </c>
      <c r="BT144" s="2">
        <v>2</v>
      </c>
      <c r="BU144">
        <v>1.1489635994651752</v>
      </c>
      <c r="BV144">
        <v>0.53222947858377545</v>
      </c>
      <c r="BW144">
        <v>0.39068536196881837</v>
      </c>
      <c r="BX144">
        <v>0.87548183257784717</v>
      </c>
      <c r="BY144">
        <v>0.68262393679487365</v>
      </c>
      <c r="BZ144">
        <v>0.32835107544083419</v>
      </c>
      <c r="CA144">
        <v>0.90224688885638171</v>
      </c>
      <c r="CB144">
        <v>1.4738969051837989</v>
      </c>
      <c r="CC144">
        <v>0.14637739957610366</v>
      </c>
      <c r="CD144">
        <v>0.25250283312712313</v>
      </c>
      <c r="CE144">
        <v>0.3209832721763875</v>
      </c>
      <c r="CF144">
        <v>1.5925514111312652E-2</v>
      </c>
      <c r="CG144">
        <v>1.5257910916068129E-2</v>
      </c>
      <c r="CH144">
        <v>0.86166666666666669</v>
      </c>
      <c r="CO144"/>
      <c r="CP144"/>
      <c r="CQ144"/>
      <c r="CR144"/>
      <c r="CS144"/>
      <c r="CT144"/>
      <c r="CU144"/>
      <c r="CV144"/>
      <c r="CW144"/>
      <c r="CX144"/>
      <c r="CY144"/>
      <c r="CZ144"/>
      <c r="DA144"/>
      <c r="DB144"/>
    </row>
    <row r="145" spans="1:106" s="2" customFormat="1" x14ac:dyDescent="0.25">
      <c r="A145" s="2" t="s">
        <v>80</v>
      </c>
      <c r="B145" s="2" t="s">
        <v>67</v>
      </c>
      <c r="C145" s="2" t="s">
        <v>21</v>
      </c>
      <c r="D145" s="2">
        <v>2</v>
      </c>
      <c r="E145">
        <v>141</v>
      </c>
      <c r="F145" s="2">
        <v>928</v>
      </c>
      <c r="G145" s="2">
        <v>490</v>
      </c>
      <c r="H145" s="2">
        <v>805</v>
      </c>
      <c r="I145" s="2">
        <v>328</v>
      </c>
      <c r="J145" s="2">
        <v>772</v>
      </c>
      <c r="K145" s="2">
        <v>588</v>
      </c>
      <c r="L145" s="2">
        <v>278</v>
      </c>
      <c r="M145" s="2">
        <v>800</v>
      </c>
      <c r="N145" s="2">
        <v>1284</v>
      </c>
      <c r="O145" s="2">
        <v>135</v>
      </c>
      <c r="P145" s="2">
        <v>215</v>
      </c>
      <c r="Q145" s="2">
        <v>280</v>
      </c>
      <c r="R145" s="2">
        <v>11.775</v>
      </c>
      <c r="S145" s="2">
        <v>7.85</v>
      </c>
      <c r="T145" s="2">
        <v>19.625</v>
      </c>
      <c r="U145" s="2">
        <v>872.5</v>
      </c>
      <c r="W145" s="2">
        <f t="shared" si="157"/>
        <v>1.1527950310559005</v>
      </c>
      <c r="X145" s="2">
        <f t="shared" si="158"/>
        <v>0.52801724137931039</v>
      </c>
      <c r="Y145" s="2">
        <f t="shared" si="159"/>
        <v>0.37593123209169055</v>
      </c>
      <c r="Z145" s="2">
        <f t="shared" si="160"/>
        <v>0.88481375358166192</v>
      </c>
      <c r="AA145" s="2">
        <f t="shared" si="161"/>
        <v>0.67392550143266472</v>
      </c>
      <c r="AB145" s="2">
        <f t="shared" si="162"/>
        <v>0.3186246418338109</v>
      </c>
      <c r="AC145" s="2">
        <f t="shared" si="163"/>
        <v>0.91690544412607455</v>
      </c>
      <c r="AD145" s="2">
        <f t="shared" si="164"/>
        <v>1.4716332378223496</v>
      </c>
      <c r="AE145" s="2">
        <f t="shared" si="165"/>
        <v>0.15472779369627507</v>
      </c>
      <c r="AF145" s="2">
        <f t="shared" si="166"/>
        <v>0.24641833810888253</v>
      </c>
      <c r="AG145" s="2">
        <f t="shared" si="167"/>
        <v>0.3209169054441261</v>
      </c>
      <c r="AH145" s="2">
        <f t="shared" si="168"/>
        <v>1.3495702005730659E-2</v>
      </c>
      <c r="AI145" s="2">
        <f t="shared" si="169"/>
        <v>8.9971346704871055E-3</v>
      </c>
      <c r="AJ145">
        <f t="shared" si="170"/>
        <v>0.87250000000000005</v>
      </c>
      <c r="AK145"/>
      <c r="AL145" t="str">
        <f t="shared" si="171"/>
        <v/>
      </c>
      <c r="AM145">
        <f t="shared" si="90"/>
        <v>1.1494320442701356</v>
      </c>
      <c r="AN145">
        <f t="shared" si="91"/>
        <v>0.53075140798284126</v>
      </c>
      <c r="AO145">
        <f t="shared" si="92"/>
        <v>0.3818436165734389</v>
      </c>
      <c r="AP145">
        <f t="shared" si="93"/>
        <v>0.87453604552635977</v>
      </c>
      <c r="AQ145">
        <f t="shared" si="94"/>
        <v>0.67799788981636133</v>
      </c>
      <c r="AR145">
        <f t="shared" si="95"/>
        <v>0.32152206297159241</v>
      </c>
      <c r="AS145">
        <f t="shared" si="96"/>
        <v>0.91193400376253408</v>
      </c>
      <c r="AT145">
        <f t="shared" si="97"/>
        <v>1.4722401056921135</v>
      </c>
      <c r="AU145">
        <f t="shared" si="98"/>
        <v>0.15433528660866083</v>
      </c>
      <c r="AV145">
        <f t="shared" si="99"/>
        <v>0.24853575022477928</v>
      </c>
      <c r="AW145">
        <f t="shared" si="100"/>
        <v>0.31944025807657167</v>
      </c>
      <c r="AX145">
        <f t="shared" si="101"/>
        <v>1.3038938723593973E-2</v>
      </c>
      <c r="AY145">
        <f t="shared" si="102"/>
        <v>9.26675274948471E-3</v>
      </c>
      <c r="AZ145">
        <f t="shared" si="103"/>
        <v>0.87250000000000005</v>
      </c>
      <c r="CJ145"/>
      <c r="CK145"/>
      <c r="CL145"/>
      <c r="CM145"/>
      <c r="CN145"/>
      <c r="CO145"/>
      <c r="CP145"/>
      <c r="CQ145"/>
      <c r="CR145"/>
      <c r="CS145"/>
      <c r="CT145"/>
      <c r="CU145"/>
      <c r="CV145"/>
      <c r="CW145"/>
      <c r="CX145"/>
      <c r="CY145"/>
      <c r="CZ145"/>
      <c r="DA145"/>
      <c r="DB145"/>
    </row>
    <row r="146" spans="1:106" s="2" customFormat="1" x14ac:dyDescent="0.25">
      <c r="A146" s="2" t="s">
        <v>80</v>
      </c>
      <c r="B146" s="2" t="s">
        <v>67</v>
      </c>
      <c r="C146" s="2" t="s">
        <v>26</v>
      </c>
      <c r="D146" s="2">
        <v>2</v>
      </c>
      <c r="E146">
        <v>142</v>
      </c>
      <c r="F146" s="2">
        <v>910</v>
      </c>
      <c r="G146" s="2">
        <v>480</v>
      </c>
      <c r="H146" s="2">
        <v>790</v>
      </c>
      <c r="I146" s="2">
        <v>325</v>
      </c>
      <c r="J146" s="2">
        <v>770</v>
      </c>
      <c r="K146" s="2">
        <v>562</v>
      </c>
      <c r="L146" s="2">
        <v>278</v>
      </c>
      <c r="M146" s="2">
        <v>780</v>
      </c>
      <c r="N146" s="2">
        <v>1240</v>
      </c>
      <c r="O146" s="2">
        <v>110</v>
      </c>
      <c r="P146" s="2">
        <v>208</v>
      </c>
      <c r="Q146" s="2">
        <v>280</v>
      </c>
      <c r="R146" s="2">
        <v>15.7</v>
      </c>
      <c r="S146" s="2">
        <v>14.13</v>
      </c>
      <c r="T146" s="2">
        <v>29.83</v>
      </c>
      <c r="U146" s="2">
        <v>850</v>
      </c>
      <c r="W146" s="2">
        <f t="shared" si="157"/>
        <v>1.1518987341772151</v>
      </c>
      <c r="X146" s="2">
        <f t="shared" si="158"/>
        <v>0.52747252747252749</v>
      </c>
      <c r="Y146" s="2">
        <f t="shared" si="159"/>
        <v>0.38235294117647056</v>
      </c>
      <c r="Z146" s="2">
        <f t="shared" si="160"/>
        <v>0.90588235294117647</v>
      </c>
      <c r="AA146" s="2">
        <f t="shared" si="161"/>
        <v>0.66117647058823525</v>
      </c>
      <c r="AB146" s="2">
        <f t="shared" si="162"/>
        <v>0.32705882352941179</v>
      </c>
      <c r="AC146" s="2">
        <f t="shared" si="163"/>
        <v>0.91764705882352937</v>
      </c>
      <c r="AD146" s="2">
        <f t="shared" si="164"/>
        <v>1.4588235294117646</v>
      </c>
      <c r="AE146" s="2">
        <f t="shared" si="165"/>
        <v>0.12941176470588237</v>
      </c>
      <c r="AF146" s="2">
        <f t="shared" si="166"/>
        <v>0.24470588235294119</v>
      </c>
      <c r="AG146" s="2">
        <f t="shared" si="167"/>
        <v>0.32941176470588235</v>
      </c>
      <c r="AH146" s="2">
        <f t="shared" si="168"/>
        <v>1.8470588235294117E-2</v>
      </c>
      <c r="AI146" s="2">
        <f t="shared" si="169"/>
        <v>1.6623529411764707E-2</v>
      </c>
      <c r="AJ146">
        <f t="shared" si="170"/>
        <v>0.85</v>
      </c>
      <c r="AK146"/>
      <c r="AL146" t="str">
        <f t="shared" si="171"/>
        <v/>
      </c>
      <c r="AM146">
        <f t="shared" si="90"/>
        <v>1.1458035150810317</v>
      </c>
      <c r="AN146">
        <f t="shared" si="91"/>
        <v>0.53245974034531041</v>
      </c>
      <c r="AO146">
        <f t="shared" si="92"/>
        <v>0.39342888347501526</v>
      </c>
      <c r="AP146">
        <f t="shared" si="93"/>
        <v>0.88693076552527039</v>
      </c>
      <c r="AQ146">
        <f t="shared" si="94"/>
        <v>0.66847683467813446</v>
      </c>
      <c r="AR146">
        <f t="shared" si="95"/>
        <v>0.33250684416565734</v>
      </c>
      <c r="AS146">
        <f t="shared" si="96"/>
        <v>0.90864071899524479</v>
      </c>
      <c r="AT146">
        <f t="shared" si="97"/>
        <v>1.4599176902886126</v>
      </c>
      <c r="AU146">
        <f t="shared" si="98"/>
        <v>0.12881611657493056</v>
      </c>
      <c r="AV146">
        <f t="shared" si="99"/>
        <v>0.248556036804533</v>
      </c>
      <c r="AW146">
        <f t="shared" si="100"/>
        <v>0.32666621896337472</v>
      </c>
      <c r="AX146">
        <f t="shared" si="101"/>
        <v>1.7364598737178129E-2</v>
      </c>
      <c r="AY146">
        <f t="shared" si="102"/>
        <v>1.7552038836099133E-2</v>
      </c>
      <c r="AZ146">
        <f t="shared" si="103"/>
        <v>0.85</v>
      </c>
      <c r="CJ146"/>
      <c r="CK146"/>
      <c r="CL146"/>
      <c r="CM146"/>
      <c r="CN146"/>
      <c r="CO146"/>
      <c r="CP146"/>
      <c r="CQ146"/>
      <c r="CR146"/>
      <c r="CS146"/>
      <c r="CT146"/>
      <c r="CU146"/>
      <c r="CV146"/>
      <c r="CW146"/>
      <c r="CX146"/>
      <c r="CY146"/>
      <c r="CZ146"/>
      <c r="DA146"/>
      <c r="DB146"/>
    </row>
    <row r="147" spans="1:106" s="2" customFormat="1" x14ac:dyDescent="0.25">
      <c r="A147" s="2" t="s">
        <v>81</v>
      </c>
      <c r="B147" s="2" t="s">
        <v>67</v>
      </c>
      <c r="C147" s="2" t="s">
        <v>20</v>
      </c>
      <c r="D147" s="2">
        <v>2</v>
      </c>
      <c r="E147">
        <v>143</v>
      </c>
      <c r="F147" s="2">
        <v>902</v>
      </c>
      <c r="G147" s="2">
        <v>478</v>
      </c>
      <c r="H147" s="2">
        <v>765</v>
      </c>
      <c r="I147" s="2">
        <v>298</v>
      </c>
      <c r="J147" s="2">
        <v>740</v>
      </c>
      <c r="K147" s="2">
        <v>540</v>
      </c>
      <c r="L147" s="2">
        <v>260</v>
      </c>
      <c r="M147" s="2">
        <v>750</v>
      </c>
      <c r="N147" s="2">
        <v>1216</v>
      </c>
      <c r="O147" s="2">
        <v>108</v>
      </c>
      <c r="P147" s="2">
        <v>205</v>
      </c>
      <c r="Q147" s="2">
        <v>272</v>
      </c>
      <c r="R147" s="2">
        <v>15.7</v>
      </c>
      <c r="S147" s="2">
        <v>7.85</v>
      </c>
      <c r="T147" s="2">
        <v>23.55</v>
      </c>
      <c r="U147" s="2">
        <v>833.5</v>
      </c>
      <c r="W147" s="2">
        <f t="shared" si="157"/>
        <v>1.1790849673202615</v>
      </c>
      <c r="X147" s="2">
        <f t="shared" si="158"/>
        <v>0.52993348115299332</v>
      </c>
      <c r="Y147" s="2">
        <f t="shared" si="159"/>
        <v>0.35752849430113975</v>
      </c>
      <c r="Z147" s="2">
        <f t="shared" si="160"/>
        <v>0.88782243551289741</v>
      </c>
      <c r="AA147" s="2">
        <f t="shared" si="161"/>
        <v>0.64787042591481703</v>
      </c>
      <c r="AB147" s="2">
        <f t="shared" si="162"/>
        <v>0.31193761247750451</v>
      </c>
      <c r="AC147" s="2">
        <f t="shared" si="163"/>
        <v>0.89982003599280147</v>
      </c>
      <c r="AD147" s="2">
        <f t="shared" si="164"/>
        <v>1.4589082183563287</v>
      </c>
      <c r="AE147" s="2">
        <f t="shared" si="165"/>
        <v>0.1295740851829634</v>
      </c>
      <c r="AF147" s="2">
        <f t="shared" si="166"/>
        <v>0.24595080983803239</v>
      </c>
      <c r="AG147" s="2">
        <f t="shared" si="167"/>
        <v>0.32633473305338934</v>
      </c>
      <c r="AH147" s="2">
        <f t="shared" si="168"/>
        <v>1.8836232753449308E-2</v>
      </c>
      <c r="AI147" s="2">
        <f t="shared" si="169"/>
        <v>9.4181163767246539E-3</v>
      </c>
      <c r="AJ147">
        <f t="shared" si="170"/>
        <v>0.83350000000000002</v>
      </c>
      <c r="AK147"/>
      <c r="AL147" t="str">
        <f t="shared" si="171"/>
        <v>A</v>
      </c>
      <c r="AM147">
        <f t="shared" si="90"/>
        <v>1.1708014636574504</v>
      </c>
      <c r="AN147">
        <f t="shared" si="91"/>
        <v>0.53661827829106912</v>
      </c>
      <c r="AO147">
        <f t="shared" si="92"/>
        <v>0.37143602769164169</v>
      </c>
      <c r="AP147">
        <f t="shared" si="93"/>
        <v>0.86328870596355367</v>
      </c>
      <c r="AQ147">
        <f t="shared" si="94"/>
        <v>0.65741930183514452</v>
      </c>
      <c r="AR147">
        <f t="shared" si="95"/>
        <v>0.31888667416419952</v>
      </c>
      <c r="AS147">
        <f t="shared" si="96"/>
        <v>0.88811222709427995</v>
      </c>
      <c r="AT147">
        <f t="shared" si="97"/>
        <v>1.4603638970978203</v>
      </c>
      <c r="AU147">
        <f t="shared" si="98"/>
        <v>0.12878208247662548</v>
      </c>
      <c r="AV147">
        <f t="shared" si="99"/>
        <v>0.25112442879458613</v>
      </c>
      <c r="AW147">
        <f t="shared" si="100"/>
        <v>0.32272718890977314</v>
      </c>
      <c r="AX147">
        <f t="shared" si="101"/>
        <v>1.7365214554669717E-2</v>
      </c>
      <c r="AY147">
        <f t="shared" si="102"/>
        <v>1.0130901238664069E-2</v>
      </c>
      <c r="AZ147">
        <f t="shared" si="103"/>
        <v>0.83350000000000002</v>
      </c>
      <c r="BA147" t="str">
        <f>A147</f>
        <v>ITA:Palinuro-20170805_col-29</v>
      </c>
      <c r="BB147" s="2">
        <f>AM147</f>
        <v>1.1708014636574504</v>
      </c>
      <c r="BC147" s="2">
        <f t="shared" ref="BC147:BO147" si="175">AN147</f>
        <v>0.53661827829106912</v>
      </c>
      <c r="BD147" s="2">
        <f t="shared" si="175"/>
        <v>0.37143602769164169</v>
      </c>
      <c r="BE147" s="2">
        <f t="shared" si="175"/>
        <v>0.86328870596355367</v>
      </c>
      <c r="BF147" s="2">
        <f t="shared" si="175"/>
        <v>0.65741930183514452</v>
      </c>
      <c r="BG147" s="2">
        <f t="shared" si="175"/>
        <v>0.31888667416419952</v>
      </c>
      <c r="BH147" s="2">
        <f t="shared" si="175"/>
        <v>0.88811222709427995</v>
      </c>
      <c r="BI147" s="2">
        <f t="shared" si="175"/>
        <v>1.4603638970978203</v>
      </c>
      <c r="BJ147" s="2">
        <f t="shared" si="175"/>
        <v>0.12878208247662548</v>
      </c>
      <c r="BK147" s="2">
        <f t="shared" si="175"/>
        <v>0.25112442879458613</v>
      </c>
      <c r="BL147" s="2">
        <f t="shared" si="175"/>
        <v>0.32272718890977314</v>
      </c>
      <c r="BM147" s="2">
        <f t="shared" si="175"/>
        <v>1.7365214554669717E-2</v>
      </c>
      <c r="BN147" s="2">
        <f t="shared" si="175"/>
        <v>1.0130901238664069E-2</v>
      </c>
      <c r="BO147" s="2">
        <f t="shared" si="175"/>
        <v>0.83350000000000002</v>
      </c>
      <c r="BQ147" s="2" t="s">
        <v>81</v>
      </c>
      <c r="BR147" s="2">
        <v>2</v>
      </c>
      <c r="BS147" s="2">
        <v>2</v>
      </c>
      <c r="BT147" s="2">
        <v>2</v>
      </c>
      <c r="BU147" s="2">
        <v>1.1708014636574504</v>
      </c>
      <c r="BV147" s="2">
        <v>0.53661827829106912</v>
      </c>
      <c r="BW147" s="2">
        <v>0.37143602769164169</v>
      </c>
      <c r="BX147" s="2">
        <v>0.86328870596355367</v>
      </c>
      <c r="BY147" s="2">
        <v>0.65741930183514452</v>
      </c>
      <c r="BZ147" s="2">
        <v>0.31888667416419952</v>
      </c>
      <c r="CA147" s="2">
        <v>0.88811222709427995</v>
      </c>
      <c r="CB147" s="2">
        <v>1.4603638970978203</v>
      </c>
      <c r="CC147" s="2">
        <v>0.12878208247662548</v>
      </c>
      <c r="CD147" s="2">
        <v>0.25112442879458613</v>
      </c>
      <c r="CE147" s="2">
        <v>0.32272718890977314</v>
      </c>
      <c r="CF147" s="2">
        <v>1.7365214554669717E-2</v>
      </c>
      <c r="CG147" s="2">
        <v>1.0130901238664069E-2</v>
      </c>
      <c r="CH147" s="2">
        <v>0.83350000000000002</v>
      </c>
      <c r="CJ147"/>
      <c r="CK147"/>
      <c r="CL147"/>
      <c r="CM147"/>
      <c r="CN147"/>
      <c r="CO147"/>
      <c r="CP147"/>
      <c r="CQ147"/>
      <c r="CR147"/>
      <c r="CS147"/>
      <c r="CT147"/>
      <c r="CU147"/>
      <c r="CV147"/>
      <c r="CW147"/>
      <c r="CX147"/>
      <c r="CY147"/>
      <c r="CZ147"/>
      <c r="DA147"/>
      <c r="DB147"/>
    </row>
    <row r="148" spans="1:106" s="2" customFormat="1" x14ac:dyDescent="0.25">
      <c r="A148" s="2" t="s">
        <v>82</v>
      </c>
      <c r="B148" s="2" t="s">
        <v>67</v>
      </c>
      <c r="C148" s="2" t="s">
        <v>20</v>
      </c>
      <c r="D148" s="2">
        <v>2</v>
      </c>
      <c r="E148">
        <v>144</v>
      </c>
      <c r="F148" s="2">
        <v>1015</v>
      </c>
      <c r="G148" s="2">
        <v>540</v>
      </c>
      <c r="H148" s="2">
        <v>888</v>
      </c>
      <c r="I148" s="2">
        <v>380</v>
      </c>
      <c r="J148" s="2">
        <v>785</v>
      </c>
      <c r="K148" s="2">
        <v>660</v>
      </c>
      <c r="L148" s="2">
        <v>328</v>
      </c>
      <c r="M148" s="2">
        <v>848</v>
      </c>
      <c r="N148" s="2">
        <v>1380</v>
      </c>
      <c r="O148" s="2">
        <v>118</v>
      </c>
      <c r="P148" s="2">
        <v>232</v>
      </c>
      <c r="Q148" s="2">
        <v>305</v>
      </c>
      <c r="R148" s="2">
        <v>15.7</v>
      </c>
      <c r="S148" s="2">
        <v>31.4</v>
      </c>
      <c r="T148" s="2">
        <v>47.1</v>
      </c>
      <c r="U148" s="2">
        <v>951.5</v>
      </c>
      <c r="W148" s="2">
        <f t="shared" si="157"/>
        <v>1.1430180180180181</v>
      </c>
      <c r="X148" s="2">
        <f t="shared" si="158"/>
        <v>0.53201970443349755</v>
      </c>
      <c r="Y148" s="2">
        <f t="shared" si="159"/>
        <v>0.39936941671045717</v>
      </c>
      <c r="Z148" s="2">
        <f t="shared" si="160"/>
        <v>0.82501313715186553</v>
      </c>
      <c r="AA148" s="2">
        <f t="shared" si="161"/>
        <v>0.69364161849710981</v>
      </c>
      <c r="AB148" s="2">
        <f t="shared" si="162"/>
        <v>0.34471886495007881</v>
      </c>
      <c r="AC148" s="2">
        <f t="shared" si="163"/>
        <v>0.89122438255386227</v>
      </c>
      <c r="AD148" s="2">
        <f t="shared" si="164"/>
        <v>1.4503415659485024</v>
      </c>
      <c r="AE148" s="2">
        <f t="shared" si="165"/>
        <v>0.12401471361008934</v>
      </c>
      <c r="AF148" s="2">
        <f t="shared" si="166"/>
        <v>0.24382553862322648</v>
      </c>
      <c r="AG148" s="2">
        <f t="shared" si="167"/>
        <v>0.32054650551760377</v>
      </c>
      <c r="AH148" s="2">
        <f t="shared" si="168"/>
        <v>1.650026274303731E-2</v>
      </c>
      <c r="AI148" s="2">
        <f t="shared" si="169"/>
        <v>3.3000525486074621E-2</v>
      </c>
      <c r="AJ148">
        <f t="shared" si="170"/>
        <v>0.95150000000000001</v>
      </c>
      <c r="AK148"/>
      <c r="AL148" t="str">
        <f t="shared" si="171"/>
        <v>A</v>
      </c>
      <c r="AM148">
        <f t="shared" si="90"/>
        <v>1.149315335620624</v>
      </c>
      <c r="AN148">
        <f t="shared" si="91"/>
        <v>0.52693616309674329</v>
      </c>
      <c r="AO148">
        <f t="shared" si="92"/>
        <v>0.38811527436961907</v>
      </c>
      <c r="AP148">
        <f t="shared" si="93"/>
        <v>0.84357916260696619</v>
      </c>
      <c r="AQ148">
        <f t="shared" si="94"/>
        <v>0.68592596657620597</v>
      </c>
      <c r="AR148">
        <f t="shared" si="95"/>
        <v>0.33899785983548963</v>
      </c>
      <c r="AS148">
        <f t="shared" si="96"/>
        <v>0.90041695419890211</v>
      </c>
      <c r="AT148">
        <f t="shared" si="97"/>
        <v>1.4492228361544226</v>
      </c>
      <c r="AU148">
        <f t="shared" si="98"/>
        <v>0.12460818992755084</v>
      </c>
      <c r="AV148">
        <f t="shared" si="99"/>
        <v>0.23999644600200193</v>
      </c>
      <c r="AW148">
        <f t="shared" si="100"/>
        <v>0.32334567203723469</v>
      </c>
      <c r="AX148">
        <f t="shared" si="101"/>
        <v>1.7658727655572151E-2</v>
      </c>
      <c r="AY148">
        <f t="shared" si="102"/>
        <v>3.1295325044779922E-2</v>
      </c>
      <c r="AZ148">
        <f t="shared" si="103"/>
        <v>0.95150000000000001</v>
      </c>
      <c r="BA148" t="str">
        <f>A148</f>
        <v>HUN:Iszkaszentgyorgy-20190626_433</v>
      </c>
      <c r="BB148">
        <f>AVERAGE(AM148:AM151)</f>
        <v>1.158885282573987</v>
      </c>
      <c r="BC148">
        <f t="shared" ref="BC148:BO148" si="176">AVERAGE(AN148:AN151)</f>
        <v>0.52777019674849746</v>
      </c>
      <c r="BD148">
        <f t="shared" si="176"/>
        <v>0.38936084060359744</v>
      </c>
      <c r="BE148">
        <f t="shared" si="176"/>
        <v>0.83717254430287091</v>
      </c>
      <c r="BF148">
        <f t="shared" si="176"/>
        <v>0.67841085943656432</v>
      </c>
      <c r="BG148">
        <f t="shared" si="176"/>
        <v>0.34221497294337833</v>
      </c>
      <c r="BH148">
        <f t="shared" si="176"/>
        <v>0.88710738026380442</v>
      </c>
      <c r="BI148">
        <f t="shared" si="176"/>
        <v>1.4538409526911342</v>
      </c>
      <c r="BJ148">
        <f t="shared" si="176"/>
        <v>0.12947931080423836</v>
      </c>
      <c r="BK148">
        <f t="shared" si="176"/>
        <v>0.25096113128413827</v>
      </c>
      <c r="BL148">
        <f t="shared" si="176"/>
        <v>0.32486466531530511</v>
      </c>
      <c r="BM148">
        <f t="shared" si="176"/>
        <v>1.8413653194288671E-2</v>
      </c>
      <c r="BN148">
        <f t="shared" si="176"/>
        <v>2.7420164194247816E-2</v>
      </c>
      <c r="BO148">
        <f t="shared" si="176"/>
        <v>0.9016249999999999</v>
      </c>
      <c r="BQ148" s="2" t="s">
        <v>82</v>
      </c>
      <c r="BR148" s="2">
        <v>2</v>
      </c>
      <c r="BS148" s="2">
        <v>2</v>
      </c>
      <c r="BT148" s="2">
        <v>2</v>
      </c>
      <c r="BU148">
        <v>1.158885282573987</v>
      </c>
      <c r="BV148">
        <v>0.52777019674849746</v>
      </c>
      <c r="BW148">
        <v>0.38936084060359744</v>
      </c>
      <c r="BX148">
        <v>0.83717254430287091</v>
      </c>
      <c r="BY148">
        <v>0.67841085943656432</v>
      </c>
      <c r="BZ148">
        <v>0.34221497294337833</v>
      </c>
      <c r="CA148">
        <v>0.88710738026380442</v>
      </c>
      <c r="CB148">
        <v>1.4538409526911342</v>
      </c>
      <c r="CC148">
        <v>0.12947931080423836</v>
      </c>
      <c r="CD148">
        <v>0.25096113128413827</v>
      </c>
      <c r="CE148">
        <v>0.32486466531530511</v>
      </c>
      <c r="CF148">
        <v>1.8413653194288671E-2</v>
      </c>
      <c r="CG148">
        <v>2.7420164194247816E-2</v>
      </c>
      <c r="CH148">
        <v>0.9016249999999999</v>
      </c>
      <c r="CJ148"/>
      <c r="CK148"/>
      <c r="CL148"/>
      <c r="CM148"/>
      <c r="CN148"/>
      <c r="CO148"/>
      <c r="CP148"/>
      <c r="CQ148"/>
      <c r="CR148"/>
      <c r="CS148"/>
      <c r="CT148"/>
      <c r="CU148"/>
      <c r="CV148"/>
      <c r="CW148"/>
      <c r="CX148"/>
      <c r="CY148"/>
      <c r="CZ148"/>
      <c r="DA148"/>
      <c r="DB148"/>
    </row>
    <row r="149" spans="1:106" s="2" customFormat="1" x14ac:dyDescent="0.25">
      <c r="A149" s="2" t="s">
        <v>82</v>
      </c>
      <c r="B149" s="2" t="s">
        <v>67</v>
      </c>
      <c r="C149" s="2" t="s">
        <v>21</v>
      </c>
      <c r="D149" s="2">
        <v>2</v>
      </c>
      <c r="E149">
        <v>145</v>
      </c>
      <c r="F149" s="2">
        <v>1020</v>
      </c>
      <c r="G149" s="2">
        <v>550</v>
      </c>
      <c r="H149" s="2">
        <v>885</v>
      </c>
      <c r="I149" s="2">
        <v>378</v>
      </c>
      <c r="J149" s="2">
        <v>800</v>
      </c>
      <c r="K149" s="2">
        <v>652</v>
      </c>
      <c r="L149" s="2">
        <v>332</v>
      </c>
      <c r="M149" s="2">
        <v>840</v>
      </c>
      <c r="N149" s="2">
        <v>1384</v>
      </c>
      <c r="O149" s="2">
        <v>120</v>
      </c>
      <c r="P149" s="2">
        <v>255</v>
      </c>
      <c r="Q149" s="2">
        <v>308</v>
      </c>
      <c r="R149" s="2">
        <v>15.7</v>
      </c>
      <c r="S149" s="2">
        <v>23.55</v>
      </c>
      <c r="T149" s="2">
        <v>39.25</v>
      </c>
      <c r="U149" s="2">
        <v>952.5</v>
      </c>
      <c r="W149" s="2">
        <f t="shared" si="157"/>
        <v>1.152542372881356</v>
      </c>
      <c r="X149" s="2">
        <f t="shared" si="158"/>
        <v>0.53921568627450978</v>
      </c>
      <c r="Y149" s="2">
        <f t="shared" si="159"/>
        <v>0.3968503937007874</v>
      </c>
      <c r="Z149" s="2">
        <f t="shared" si="160"/>
        <v>0.83989501312335957</v>
      </c>
      <c r="AA149" s="2">
        <f t="shared" si="161"/>
        <v>0.68451443569553805</v>
      </c>
      <c r="AB149" s="2">
        <f t="shared" si="162"/>
        <v>0.34855643044619422</v>
      </c>
      <c r="AC149" s="2">
        <f t="shared" si="163"/>
        <v>0.88188976377952755</v>
      </c>
      <c r="AD149" s="2">
        <f t="shared" si="164"/>
        <v>1.4530183727034121</v>
      </c>
      <c r="AE149" s="2">
        <f t="shared" si="165"/>
        <v>0.12598425196850394</v>
      </c>
      <c r="AF149" s="2">
        <f t="shared" si="166"/>
        <v>0.26771653543307089</v>
      </c>
      <c r="AG149" s="2">
        <f t="shared" si="167"/>
        <v>0.32335958005249343</v>
      </c>
      <c r="AH149" s="2">
        <f t="shared" si="168"/>
        <v>1.6482939632545931E-2</v>
      </c>
      <c r="AI149" s="2">
        <f t="shared" si="169"/>
        <v>2.4724409448818898E-2</v>
      </c>
      <c r="AJ149">
        <f t="shared" si="170"/>
        <v>0.95250000000000001</v>
      </c>
      <c r="AK149"/>
      <c r="AL149" t="str">
        <f t="shared" si="171"/>
        <v/>
      </c>
      <c r="AM149">
        <f t="shared" si="90"/>
        <v>1.1590161532125445</v>
      </c>
      <c r="AN149">
        <f t="shared" si="91"/>
        <v>0.53396431573394376</v>
      </c>
      <c r="AO149">
        <f t="shared" si="92"/>
        <v>0.38545632280812914</v>
      </c>
      <c r="AP149">
        <f t="shared" si="93"/>
        <v>0.85917137049462033</v>
      </c>
      <c r="AQ149">
        <f t="shared" si="94"/>
        <v>0.67675413807777962</v>
      </c>
      <c r="AR149">
        <f t="shared" si="95"/>
        <v>0.34266131210808376</v>
      </c>
      <c r="AS149">
        <f t="shared" si="96"/>
        <v>0.89116453765473458</v>
      </c>
      <c r="AT149">
        <f t="shared" si="97"/>
        <v>1.4518758322496117</v>
      </c>
      <c r="AU149">
        <f t="shared" si="98"/>
        <v>0.12659891751762278</v>
      </c>
      <c r="AV149">
        <f t="shared" si="99"/>
        <v>0.26343192305948637</v>
      </c>
      <c r="AW149">
        <f t="shared" si="100"/>
        <v>0.3262386296144375</v>
      </c>
      <c r="AX149">
        <f t="shared" si="101"/>
        <v>1.7664269639616613E-2</v>
      </c>
      <c r="AY149">
        <f t="shared" si="102"/>
        <v>2.3423350253038364E-2</v>
      </c>
      <c r="AZ149">
        <f t="shared" si="103"/>
        <v>0.95250000000000001</v>
      </c>
      <c r="CJ149"/>
      <c r="CK149"/>
      <c r="CL149"/>
      <c r="CM149"/>
      <c r="CN149"/>
      <c r="CO149"/>
      <c r="CP149"/>
      <c r="CQ149"/>
      <c r="CR149"/>
      <c r="CS149"/>
      <c r="CT149"/>
      <c r="CU149"/>
      <c r="CV149"/>
      <c r="CW149"/>
      <c r="CX149"/>
      <c r="CY149"/>
      <c r="CZ149"/>
      <c r="DA149"/>
      <c r="DB149"/>
    </row>
    <row r="150" spans="1:106" s="2" customFormat="1" x14ac:dyDescent="0.25">
      <c r="A150" s="2" t="s">
        <v>82</v>
      </c>
      <c r="B150" s="2" t="s">
        <v>67</v>
      </c>
      <c r="C150" s="2" t="s">
        <v>26</v>
      </c>
      <c r="D150" s="2">
        <v>2</v>
      </c>
      <c r="E150">
        <v>146</v>
      </c>
      <c r="F150" s="2">
        <v>965</v>
      </c>
      <c r="G150" s="2">
        <v>505</v>
      </c>
      <c r="H150" s="2">
        <v>835</v>
      </c>
      <c r="I150" s="2">
        <v>340</v>
      </c>
      <c r="J150" s="2">
        <v>760</v>
      </c>
      <c r="K150" s="2">
        <v>620</v>
      </c>
      <c r="L150" s="2">
        <v>308</v>
      </c>
      <c r="M150" s="2">
        <v>800</v>
      </c>
      <c r="N150" s="2">
        <v>1320</v>
      </c>
      <c r="O150" s="2">
        <v>120</v>
      </c>
      <c r="P150" s="2">
        <v>248</v>
      </c>
      <c r="Q150" s="2">
        <v>298</v>
      </c>
      <c r="R150" s="2">
        <v>17.27</v>
      </c>
      <c r="S150" s="2">
        <v>21.98</v>
      </c>
      <c r="T150" s="2">
        <v>39.25</v>
      </c>
      <c r="U150" s="2">
        <v>900</v>
      </c>
      <c r="W150" s="2">
        <f t="shared" si="157"/>
        <v>1.1556886227544909</v>
      </c>
      <c r="X150" s="2">
        <f t="shared" si="158"/>
        <v>0.52331606217616577</v>
      </c>
      <c r="Y150" s="2">
        <f t="shared" si="159"/>
        <v>0.37777777777777777</v>
      </c>
      <c r="Z150" s="2">
        <f t="shared" si="160"/>
        <v>0.84444444444444444</v>
      </c>
      <c r="AA150" s="2">
        <f t="shared" si="161"/>
        <v>0.68888888888888888</v>
      </c>
      <c r="AB150" s="2">
        <f t="shared" si="162"/>
        <v>0.34222222222222221</v>
      </c>
      <c r="AC150" s="2">
        <f t="shared" si="163"/>
        <v>0.88888888888888884</v>
      </c>
      <c r="AD150" s="2">
        <f t="shared" si="164"/>
        <v>1.4666666666666666</v>
      </c>
      <c r="AE150" s="2">
        <f t="shared" si="165"/>
        <v>0.13333333333333333</v>
      </c>
      <c r="AF150" s="2">
        <f t="shared" si="166"/>
        <v>0.27555555555555555</v>
      </c>
      <c r="AG150" s="2">
        <f t="shared" si="167"/>
        <v>0.33111111111111113</v>
      </c>
      <c r="AH150" s="2">
        <f t="shared" si="168"/>
        <v>1.9188888888888887E-2</v>
      </c>
      <c r="AI150" s="2">
        <f t="shared" si="169"/>
        <v>2.4422222222222224E-2</v>
      </c>
      <c r="AJ150">
        <f t="shared" si="170"/>
        <v>0.9</v>
      </c>
      <c r="AK150"/>
      <c r="AL150" t="str">
        <f t="shared" si="171"/>
        <v/>
      </c>
      <c r="AM150">
        <f t="shared" si="90"/>
        <v>1.1556886227544909</v>
      </c>
      <c r="AN150">
        <f t="shared" si="91"/>
        <v>0.52331606217616577</v>
      </c>
      <c r="AO150">
        <f t="shared" si="92"/>
        <v>0.37777777777777777</v>
      </c>
      <c r="AP150">
        <f t="shared" si="93"/>
        <v>0.84444444444444444</v>
      </c>
      <c r="AQ150">
        <f t="shared" si="94"/>
        <v>0.68888888888888888</v>
      </c>
      <c r="AR150">
        <f t="shared" si="95"/>
        <v>0.34222222222222226</v>
      </c>
      <c r="AS150">
        <f t="shared" si="96"/>
        <v>0.88888888888888884</v>
      </c>
      <c r="AT150">
        <f t="shared" si="97"/>
        <v>1.4666666666666666</v>
      </c>
      <c r="AU150">
        <f t="shared" si="98"/>
        <v>0.13333333333333333</v>
      </c>
      <c r="AV150">
        <f t="shared" si="99"/>
        <v>0.27555555555555555</v>
      </c>
      <c r="AW150">
        <f t="shared" si="100"/>
        <v>0.33111111111111113</v>
      </c>
      <c r="AX150">
        <f t="shared" si="101"/>
        <v>1.9188888888888887E-2</v>
      </c>
      <c r="AY150">
        <f t="shared" si="102"/>
        <v>2.4422222222222224E-2</v>
      </c>
      <c r="AZ150">
        <f t="shared" si="103"/>
        <v>0.9</v>
      </c>
      <c r="CJ150"/>
      <c r="CK150"/>
      <c r="CL150"/>
      <c r="CM150"/>
      <c r="CN150"/>
      <c r="CO150"/>
      <c r="CP150"/>
      <c r="CQ150"/>
      <c r="CR150"/>
      <c r="CS150"/>
      <c r="CT150"/>
      <c r="CU150"/>
      <c r="CV150"/>
      <c r="CW150"/>
      <c r="CX150"/>
      <c r="CY150"/>
      <c r="CZ150"/>
      <c r="DA150"/>
      <c r="DB150"/>
    </row>
    <row r="151" spans="1:106" s="2" customFormat="1" x14ac:dyDescent="0.25">
      <c r="A151" s="2" t="s">
        <v>82</v>
      </c>
      <c r="B151" s="2" t="s">
        <v>67</v>
      </c>
      <c r="C151" s="2" t="s">
        <v>23</v>
      </c>
      <c r="D151" s="2">
        <v>2</v>
      </c>
      <c r="E151">
        <v>147</v>
      </c>
      <c r="F151" s="2">
        <v>870</v>
      </c>
      <c r="G151" s="2">
        <v>450</v>
      </c>
      <c r="H151" s="2">
        <v>735</v>
      </c>
      <c r="I151" s="2">
        <v>308</v>
      </c>
      <c r="J151" s="2">
        <v>670</v>
      </c>
      <c r="K151" s="2">
        <v>520</v>
      </c>
      <c r="L151" s="2">
        <v>268</v>
      </c>
      <c r="M151" s="2">
        <v>710</v>
      </c>
      <c r="N151" s="2">
        <v>1160</v>
      </c>
      <c r="O151" s="2">
        <v>108</v>
      </c>
      <c r="P151" s="2">
        <v>175</v>
      </c>
      <c r="Q151" s="2">
        <v>260</v>
      </c>
      <c r="R151" s="2">
        <v>17.27</v>
      </c>
      <c r="S151" s="2">
        <v>21.98</v>
      </c>
      <c r="T151" s="2">
        <v>39.25</v>
      </c>
      <c r="U151" s="2">
        <v>802.5</v>
      </c>
      <c r="W151" s="2">
        <f t="shared" si="157"/>
        <v>1.1836734693877551</v>
      </c>
      <c r="X151" s="2">
        <f t="shared" si="158"/>
        <v>0.51724137931034486</v>
      </c>
      <c r="Y151" s="2">
        <f t="shared" si="159"/>
        <v>0.38380062305295948</v>
      </c>
      <c r="Z151" s="2">
        <f t="shared" si="160"/>
        <v>0.83489096573208721</v>
      </c>
      <c r="AA151" s="2">
        <f t="shared" si="161"/>
        <v>0.6479750778816199</v>
      </c>
      <c r="AB151" s="2">
        <f t="shared" si="162"/>
        <v>0.33395638629283492</v>
      </c>
      <c r="AC151" s="2">
        <f t="shared" si="163"/>
        <v>0.88473520249221183</v>
      </c>
      <c r="AD151" s="2">
        <f t="shared" si="164"/>
        <v>1.4454828660436136</v>
      </c>
      <c r="AE151" s="2">
        <f t="shared" si="165"/>
        <v>0.13457943925233645</v>
      </c>
      <c r="AF151" s="2">
        <f t="shared" si="166"/>
        <v>0.21806853582554517</v>
      </c>
      <c r="AG151" s="2">
        <f t="shared" si="167"/>
        <v>0.32398753894080995</v>
      </c>
      <c r="AH151" s="2">
        <f t="shared" si="168"/>
        <v>2.1520249221183799E-2</v>
      </c>
      <c r="AI151" s="2">
        <f t="shared" si="169"/>
        <v>2.7389408099688473E-2</v>
      </c>
      <c r="AJ151">
        <f t="shared" si="170"/>
        <v>0.80249999999999999</v>
      </c>
      <c r="AK151"/>
      <c r="AL151" t="str">
        <f t="shared" si="171"/>
        <v/>
      </c>
      <c r="AM151">
        <f t="shared" ref="AM151:AM212" si="177">W151/(AM$2*$AJ151+AM$3)*AM$4</f>
        <v>1.1715210187082885</v>
      </c>
      <c r="AN151">
        <f t="shared" ref="AN151:AN212" si="178">X151/(AN$2*$AJ151+AN$3)*AN$4</f>
        <v>0.52686424598713721</v>
      </c>
      <c r="AO151">
        <f t="shared" ref="AO151:AO212" si="179">Y151/(AO$2*$AJ151+AO$3)*AO$4</f>
        <v>0.40609398745886394</v>
      </c>
      <c r="AP151">
        <f t="shared" ref="AP151:AP212" si="180">Z151/(AP$2*$AJ151+AP$3)*AP$4</f>
        <v>0.80149519966545268</v>
      </c>
      <c r="AQ151">
        <f t="shared" ref="AQ151:AQ212" si="181">AA151/(AQ$2*$AJ151+AQ$3)*AQ$4</f>
        <v>0.66207444420338279</v>
      </c>
      <c r="AR151">
        <f t="shared" ref="AR151:AR212" si="182">AB151/(AR$2*$AJ151+AR$3)*AR$4</f>
        <v>0.34497849760771765</v>
      </c>
      <c r="AS151">
        <f t="shared" ref="AS151:AS212" si="183">AC151/(AS$2*$AJ151+AS$3)*AS$4</f>
        <v>0.86795914031269217</v>
      </c>
      <c r="AT151">
        <f t="shared" ref="AT151:AT212" si="184">AD151/(AT$2*$AJ151+AT$3)*AT$4</f>
        <v>1.4475984756938356</v>
      </c>
      <c r="AU151">
        <f t="shared" ref="AU151:AU212" si="185">AE151/(AU$2*$AJ151+AU$3)*AU$4</f>
        <v>0.13337680243844657</v>
      </c>
      <c r="AV151">
        <f t="shared" ref="AV151:AV212" si="186">AF151/(AV$2*$AJ151+AV$3)*AV$4</f>
        <v>0.22486060051950926</v>
      </c>
      <c r="AW151">
        <f t="shared" ref="AW151:AW212" si="187">AG151/(AW$2*$AJ151+AW$3)*AW$4</f>
        <v>0.31876324849843707</v>
      </c>
      <c r="AX151">
        <f t="shared" ref="AX151:AX212" si="188">AH151/(AX$2*$AJ151+AX$3)*AX$4</f>
        <v>1.9142726593077034E-2</v>
      </c>
      <c r="AY151">
        <f t="shared" ref="AY151:AY212" si="189">AI151/(AY$2*$AJ151+AY$3)*AY$4</f>
        <v>3.0539759256950752E-2</v>
      </c>
      <c r="AZ151">
        <f t="shared" ref="AZ151:AZ212" si="190">AJ151</f>
        <v>0.80249999999999999</v>
      </c>
      <c r="CJ151"/>
      <c r="CK151"/>
      <c r="CL151"/>
      <c r="CM151"/>
      <c r="CN151"/>
      <c r="CO151"/>
      <c r="CP151"/>
      <c r="CQ151"/>
      <c r="CR151"/>
      <c r="CS151"/>
      <c r="CT151"/>
      <c r="CU151"/>
      <c r="CV151"/>
      <c r="CW151"/>
      <c r="CX151"/>
      <c r="CY151"/>
      <c r="CZ151"/>
      <c r="DA151"/>
      <c r="DB151"/>
    </row>
    <row r="152" spans="1:106" s="2" customFormat="1" x14ac:dyDescent="0.25">
      <c r="A152" s="2" t="s">
        <v>83</v>
      </c>
      <c r="B152" s="2" t="s">
        <v>67</v>
      </c>
      <c r="C152" s="2" t="s">
        <v>20</v>
      </c>
      <c r="D152" s="2">
        <v>2</v>
      </c>
      <c r="E152">
        <v>148</v>
      </c>
      <c r="F152" s="2">
        <v>990</v>
      </c>
      <c r="G152" s="2">
        <v>535</v>
      </c>
      <c r="H152" s="2">
        <v>872</v>
      </c>
      <c r="I152" s="2">
        <v>375</v>
      </c>
      <c r="J152" s="2">
        <v>780</v>
      </c>
      <c r="K152" s="2">
        <v>632</v>
      </c>
      <c r="L152" s="2">
        <v>298</v>
      </c>
      <c r="M152" s="2">
        <v>790</v>
      </c>
      <c r="N152" s="2">
        <v>1370</v>
      </c>
      <c r="O152" s="2">
        <v>110</v>
      </c>
      <c r="P152" s="2">
        <v>202</v>
      </c>
      <c r="Q152" s="2">
        <v>295</v>
      </c>
      <c r="R152" s="2">
        <v>14.13</v>
      </c>
      <c r="S152" s="2">
        <v>23.55</v>
      </c>
      <c r="T152" s="2">
        <v>37.68</v>
      </c>
      <c r="U152" s="2">
        <v>931</v>
      </c>
      <c r="W152" s="2">
        <f t="shared" si="157"/>
        <v>1.1353211009174311</v>
      </c>
      <c r="X152" s="2">
        <f t="shared" si="158"/>
        <v>0.54040404040404044</v>
      </c>
      <c r="Y152" s="2">
        <f t="shared" si="159"/>
        <v>0.40279269602577872</v>
      </c>
      <c r="Z152" s="2">
        <f t="shared" si="160"/>
        <v>0.83780880773361976</v>
      </c>
      <c r="AA152" s="2">
        <f t="shared" si="161"/>
        <v>0.67883995703544575</v>
      </c>
      <c r="AB152" s="2">
        <f t="shared" si="162"/>
        <v>0.32008592910848549</v>
      </c>
      <c r="AC152" s="2">
        <f t="shared" si="163"/>
        <v>0.84854994629430724</v>
      </c>
      <c r="AD152" s="2">
        <f t="shared" si="164"/>
        <v>1.4715359828141783</v>
      </c>
      <c r="AE152" s="2">
        <f t="shared" si="165"/>
        <v>0.11815252416756176</v>
      </c>
      <c r="AF152" s="2">
        <f t="shared" si="166"/>
        <v>0.21697099892588614</v>
      </c>
      <c r="AG152" s="2">
        <f t="shared" si="167"/>
        <v>0.31686358754027927</v>
      </c>
      <c r="AH152" s="2">
        <f t="shared" si="168"/>
        <v>1.5177228786251343E-2</v>
      </c>
      <c r="AI152" s="2">
        <f t="shared" si="169"/>
        <v>2.5295381310418905E-2</v>
      </c>
      <c r="AJ152">
        <f t="shared" si="170"/>
        <v>0.93100000000000005</v>
      </c>
      <c r="AK152"/>
      <c r="AL152" t="str">
        <f t="shared" si="171"/>
        <v>A</v>
      </c>
      <c r="AM152">
        <f t="shared" si="177"/>
        <v>1.1390779548271732</v>
      </c>
      <c r="AN152">
        <f t="shared" si="178"/>
        <v>0.53728395350794433</v>
      </c>
      <c r="AO152">
        <f t="shared" si="179"/>
        <v>0.39588278038322233</v>
      </c>
      <c r="AP152">
        <f t="shared" si="180"/>
        <v>0.8490570440543127</v>
      </c>
      <c r="AQ152">
        <f t="shared" si="181"/>
        <v>0.67427447574017307</v>
      </c>
      <c r="AR152">
        <f t="shared" si="182"/>
        <v>0.31686703342632822</v>
      </c>
      <c r="AS152">
        <f t="shared" si="183"/>
        <v>0.85379684123102806</v>
      </c>
      <c r="AT152">
        <f t="shared" si="184"/>
        <v>1.4708525219838577</v>
      </c>
      <c r="AU152">
        <f t="shared" si="185"/>
        <v>0.11849222854097725</v>
      </c>
      <c r="AV152">
        <f t="shared" si="186"/>
        <v>0.21490706298038681</v>
      </c>
      <c r="AW152">
        <f t="shared" si="187"/>
        <v>0.31852339412164188</v>
      </c>
      <c r="AX152">
        <f t="shared" si="188"/>
        <v>1.5801205169975935E-2</v>
      </c>
      <c r="AY152">
        <f t="shared" si="189"/>
        <v>2.4492084247341738E-2</v>
      </c>
      <c r="AZ152">
        <f t="shared" si="190"/>
        <v>0.93100000000000005</v>
      </c>
      <c r="BA152" t="str">
        <f>A152</f>
        <v>HUN:Iszkaszentgyorgy-20190626_434</v>
      </c>
      <c r="BB152">
        <f>AVERAGE(AM152:AM153)</f>
        <v>1.1453988386486147</v>
      </c>
      <c r="BC152">
        <f t="shared" ref="BC152:BO152" si="191">AVERAGE(AN152:AN153)</f>
        <v>0.53112910745469599</v>
      </c>
      <c r="BD152">
        <f t="shared" si="191"/>
        <v>0.38783790956670761</v>
      </c>
      <c r="BE152">
        <f t="shared" si="191"/>
        <v>0.85119465233971248</v>
      </c>
      <c r="BF152">
        <f t="shared" si="191"/>
        <v>0.67851511663209574</v>
      </c>
      <c r="BG152">
        <f t="shared" si="191"/>
        <v>0.31548045604751651</v>
      </c>
      <c r="BH152">
        <f t="shared" si="191"/>
        <v>0.87196127035668436</v>
      </c>
      <c r="BI152">
        <f t="shared" si="191"/>
        <v>1.4573491024707408</v>
      </c>
      <c r="BJ152">
        <f t="shared" si="191"/>
        <v>0.12473553487842948</v>
      </c>
      <c r="BK152">
        <f t="shared" si="191"/>
        <v>0.23357400688172938</v>
      </c>
      <c r="BL152">
        <f t="shared" si="191"/>
        <v>0.31993301359235171</v>
      </c>
      <c r="BM152">
        <f t="shared" si="191"/>
        <v>1.6837840747119592E-2</v>
      </c>
      <c r="BN152">
        <f t="shared" si="191"/>
        <v>1.6633225792934924E-2</v>
      </c>
      <c r="BO152">
        <f t="shared" si="191"/>
        <v>0.95799999999999996</v>
      </c>
      <c r="BQ152" s="2" t="s">
        <v>83</v>
      </c>
      <c r="BR152" s="2">
        <v>2</v>
      </c>
      <c r="BS152" s="2">
        <v>2</v>
      </c>
      <c r="BT152" s="2">
        <v>2</v>
      </c>
      <c r="BU152">
        <v>1.1453988386486147</v>
      </c>
      <c r="BV152">
        <v>0.53112910745469599</v>
      </c>
      <c r="BW152">
        <v>0.38783790956670761</v>
      </c>
      <c r="BX152">
        <v>0.85119465233971248</v>
      </c>
      <c r="BY152">
        <v>0.67851511663209574</v>
      </c>
      <c r="BZ152">
        <v>0.31548045604751651</v>
      </c>
      <c r="CA152">
        <v>0.87196127035668436</v>
      </c>
      <c r="CB152">
        <v>1.4573491024707408</v>
      </c>
      <c r="CC152">
        <v>0.12473553487842948</v>
      </c>
      <c r="CD152">
        <v>0.23357400688172938</v>
      </c>
      <c r="CE152">
        <v>0.31993301359235171</v>
      </c>
      <c r="CF152">
        <v>1.6837840747119592E-2</v>
      </c>
      <c r="CG152">
        <v>1.6633225792934924E-2</v>
      </c>
      <c r="CH152">
        <v>0.95799999999999996</v>
      </c>
      <c r="CJ152"/>
      <c r="CK152"/>
      <c r="CL152"/>
      <c r="CM152"/>
      <c r="CN152"/>
      <c r="CO152"/>
      <c r="CP152"/>
      <c r="CQ152"/>
      <c r="CR152"/>
      <c r="CS152"/>
      <c r="CT152"/>
      <c r="CU152"/>
      <c r="CV152"/>
      <c r="CW152"/>
      <c r="CX152"/>
      <c r="CY152"/>
      <c r="CZ152"/>
      <c r="DA152"/>
      <c r="DB152"/>
    </row>
    <row r="153" spans="1:106" s="2" customFormat="1" x14ac:dyDescent="0.25">
      <c r="A153" s="2" t="s">
        <v>83</v>
      </c>
      <c r="B153" s="2" t="s">
        <v>67</v>
      </c>
      <c r="C153" s="2" t="s">
        <v>21</v>
      </c>
      <c r="D153" s="2">
        <v>2</v>
      </c>
      <c r="E153">
        <v>149</v>
      </c>
      <c r="F153" s="2">
        <v>1050</v>
      </c>
      <c r="G153" s="2">
        <v>560</v>
      </c>
      <c r="H153" s="2">
        <v>920</v>
      </c>
      <c r="I153" s="2">
        <v>392</v>
      </c>
      <c r="J153" s="2">
        <v>810</v>
      </c>
      <c r="K153" s="2">
        <v>685</v>
      </c>
      <c r="L153" s="2">
        <v>318</v>
      </c>
      <c r="M153" s="2">
        <v>862</v>
      </c>
      <c r="N153" s="2">
        <v>1424</v>
      </c>
      <c r="O153" s="2">
        <v>128</v>
      </c>
      <c r="P153" s="2">
        <v>255</v>
      </c>
      <c r="Q153" s="2">
        <v>312</v>
      </c>
      <c r="R153" s="2">
        <v>15.7</v>
      </c>
      <c r="S153" s="2">
        <v>9.42</v>
      </c>
      <c r="T153" s="2">
        <v>25.12</v>
      </c>
      <c r="U153" s="2">
        <v>985</v>
      </c>
      <c r="W153" s="2">
        <f t="shared" si="157"/>
        <v>1.1413043478260869</v>
      </c>
      <c r="X153" s="2">
        <f t="shared" si="158"/>
        <v>0.53333333333333333</v>
      </c>
      <c r="Y153" s="2">
        <f t="shared" si="159"/>
        <v>0.39796954314720812</v>
      </c>
      <c r="Z153" s="2">
        <f t="shared" si="160"/>
        <v>0.82233502538071068</v>
      </c>
      <c r="AA153" s="2">
        <f t="shared" si="161"/>
        <v>0.69543147208121825</v>
      </c>
      <c r="AB153" s="2">
        <f t="shared" si="162"/>
        <v>0.32284263959390863</v>
      </c>
      <c r="AC153" s="2">
        <f t="shared" si="163"/>
        <v>0.87512690355329947</v>
      </c>
      <c r="AD153" s="2">
        <f t="shared" si="164"/>
        <v>1.4456852791878172</v>
      </c>
      <c r="AE153" s="2">
        <f t="shared" si="165"/>
        <v>0.12994923857868021</v>
      </c>
      <c r="AF153" s="2">
        <f t="shared" si="166"/>
        <v>0.25888324873096447</v>
      </c>
      <c r="AG153" s="2">
        <f t="shared" si="167"/>
        <v>0.31675126903553297</v>
      </c>
      <c r="AH153" s="2">
        <f t="shared" si="168"/>
        <v>1.5939086294416243E-2</v>
      </c>
      <c r="AI153" s="2">
        <f t="shared" si="169"/>
        <v>9.5634517766497468E-3</v>
      </c>
      <c r="AJ153">
        <f t="shared" si="170"/>
        <v>0.98499999999999999</v>
      </c>
      <c r="AK153"/>
      <c r="AL153" t="str">
        <f t="shared" si="171"/>
        <v/>
      </c>
      <c r="AM153">
        <f t="shared" si="177"/>
        <v>1.1517197224700564</v>
      </c>
      <c r="AN153">
        <f t="shared" si="178"/>
        <v>0.52497426140144765</v>
      </c>
      <c r="AO153">
        <f t="shared" si="179"/>
        <v>0.37979303875019294</v>
      </c>
      <c r="AP153">
        <f t="shared" si="180"/>
        <v>0.85333226062511225</v>
      </c>
      <c r="AQ153">
        <f t="shared" si="181"/>
        <v>0.6827557575240184</v>
      </c>
      <c r="AR153">
        <f t="shared" si="182"/>
        <v>0.31409387866870481</v>
      </c>
      <c r="AS153">
        <f t="shared" si="183"/>
        <v>0.89012569948234055</v>
      </c>
      <c r="AT153">
        <f t="shared" si="184"/>
        <v>1.4438456829576238</v>
      </c>
      <c r="AU153">
        <f t="shared" si="185"/>
        <v>0.13097884121588169</v>
      </c>
      <c r="AV153">
        <f t="shared" si="186"/>
        <v>0.25224095078307196</v>
      </c>
      <c r="AW153">
        <f t="shared" si="187"/>
        <v>0.32134263306306154</v>
      </c>
      <c r="AX153">
        <f t="shared" si="188"/>
        <v>1.7874476324263248E-2</v>
      </c>
      <c r="AY153">
        <f t="shared" si="189"/>
        <v>8.7743673385281117E-3</v>
      </c>
      <c r="AZ153">
        <f t="shared" si="190"/>
        <v>0.98499999999999999</v>
      </c>
      <c r="CJ153"/>
      <c r="CK153"/>
      <c r="CL153"/>
      <c r="CM153"/>
      <c r="CN153"/>
      <c r="CO153"/>
      <c r="CP153"/>
      <c r="CQ153"/>
      <c r="CR153"/>
      <c r="CS153"/>
      <c r="CT153"/>
      <c r="CU153"/>
      <c r="CV153"/>
      <c r="CW153"/>
      <c r="CX153"/>
      <c r="CY153"/>
      <c r="CZ153"/>
      <c r="DA153"/>
      <c r="DB153"/>
    </row>
    <row r="154" spans="1:106" s="2" customFormat="1" x14ac:dyDescent="0.25">
      <c r="A154" s="2" t="s">
        <v>84</v>
      </c>
      <c r="B154" s="2" t="s">
        <v>67</v>
      </c>
      <c r="C154" s="2" t="s">
        <v>20</v>
      </c>
      <c r="D154" s="2">
        <v>2</v>
      </c>
      <c r="E154">
        <v>150</v>
      </c>
      <c r="F154" s="2">
        <v>918</v>
      </c>
      <c r="G154" s="2">
        <v>490</v>
      </c>
      <c r="H154" s="2">
        <v>772</v>
      </c>
      <c r="I154" s="2">
        <v>328</v>
      </c>
      <c r="J154" s="2">
        <v>710</v>
      </c>
      <c r="K154" s="2">
        <v>570</v>
      </c>
      <c r="L154" s="2">
        <v>282</v>
      </c>
      <c r="M154" s="2">
        <v>728</v>
      </c>
      <c r="N154" s="2">
        <v>1230</v>
      </c>
      <c r="O154" s="2">
        <v>100</v>
      </c>
      <c r="P154" s="2">
        <v>208</v>
      </c>
      <c r="Q154" s="2">
        <v>260</v>
      </c>
      <c r="R154" s="2">
        <v>18</v>
      </c>
      <c r="S154" s="2">
        <v>25</v>
      </c>
      <c r="T154" s="2">
        <v>43</v>
      </c>
      <c r="U154" s="2">
        <v>845</v>
      </c>
      <c r="W154" s="2">
        <f t="shared" si="157"/>
        <v>1.189119170984456</v>
      </c>
      <c r="X154" s="2">
        <f t="shared" si="158"/>
        <v>0.53376906318082784</v>
      </c>
      <c r="Y154" s="2">
        <f t="shared" si="159"/>
        <v>0.3881656804733728</v>
      </c>
      <c r="Z154" s="2">
        <f t="shared" si="160"/>
        <v>0.84023668639053251</v>
      </c>
      <c r="AA154" s="2">
        <f t="shared" si="161"/>
        <v>0.67455621301775148</v>
      </c>
      <c r="AB154" s="2">
        <f t="shared" si="162"/>
        <v>0.33372781065088758</v>
      </c>
      <c r="AC154" s="2">
        <f t="shared" si="163"/>
        <v>0.86153846153846159</v>
      </c>
      <c r="AD154" s="2">
        <f t="shared" si="164"/>
        <v>1.455621301775148</v>
      </c>
      <c r="AE154" s="2">
        <f t="shared" si="165"/>
        <v>0.11834319526627218</v>
      </c>
      <c r="AF154" s="2">
        <f t="shared" si="166"/>
        <v>0.24615384615384617</v>
      </c>
      <c r="AG154" s="2">
        <f t="shared" si="167"/>
        <v>0.30769230769230771</v>
      </c>
      <c r="AH154" s="2">
        <f t="shared" si="168"/>
        <v>2.1301775147928994E-2</v>
      </c>
      <c r="AI154" s="2">
        <f t="shared" si="169"/>
        <v>2.9585798816568046E-2</v>
      </c>
      <c r="AJ154">
        <f t="shared" si="170"/>
        <v>0.84499999999999997</v>
      </c>
      <c r="AK154"/>
      <c r="AL154" t="str">
        <f t="shared" si="171"/>
        <v>A</v>
      </c>
      <c r="AM154">
        <f t="shared" si="177"/>
        <v>1.1822014452116665</v>
      </c>
      <c r="AN154">
        <f t="shared" si="178"/>
        <v>0.53932573773071657</v>
      </c>
      <c r="AO154">
        <f t="shared" si="179"/>
        <v>0.40057037153385278</v>
      </c>
      <c r="AP154">
        <f t="shared" si="180"/>
        <v>0.82094098817376437</v>
      </c>
      <c r="AQ154">
        <f t="shared" si="181"/>
        <v>0.68275817500771718</v>
      </c>
      <c r="AR154">
        <f t="shared" si="182"/>
        <v>0.33985303489169749</v>
      </c>
      <c r="AS154">
        <f t="shared" si="183"/>
        <v>0.85224635940530913</v>
      </c>
      <c r="AT154">
        <f t="shared" si="184"/>
        <v>1.4568223268779408</v>
      </c>
      <c r="AU154">
        <f t="shared" si="185"/>
        <v>0.11774429824662756</v>
      </c>
      <c r="AV154">
        <f t="shared" si="186"/>
        <v>0.25042078975303428</v>
      </c>
      <c r="AW154">
        <f t="shared" si="187"/>
        <v>0.30487368410503024</v>
      </c>
      <c r="AX154">
        <f t="shared" si="188"/>
        <v>1.990705836760967E-2</v>
      </c>
      <c r="AY154">
        <f t="shared" si="189"/>
        <v>3.1413779584960111E-2</v>
      </c>
      <c r="AZ154">
        <f t="shared" si="190"/>
        <v>0.84499999999999997</v>
      </c>
      <c r="BA154" t="str">
        <f>A154</f>
        <v>BUL:Ryahovo-20100913_401</v>
      </c>
      <c r="BB154">
        <f>AVERAGE(AM154:AM156)</f>
        <v>1.1682409640494316</v>
      </c>
      <c r="BC154">
        <f t="shared" ref="BC154:BO154" si="192">AVERAGE(AN154:AN156)</f>
        <v>0.54142308938221784</v>
      </c>
      <c r="BD154">
        <f t="shared" si="192"/>
        <v>0.39167020913348077</v>
      </c>
      <c r="BE154">
        <f t="shared" si="192"/>
        <v>0.82747439514587595</v>
      </c>
      <c r="BF154">
        <f t="shared" si="192"/>
        <v>0.69028460256474178</v>
      </c>
      <c r="BG154">
        <f t="shared" si="192"/>
        <v>0.33846437002230428</v>
      </c>
      <c r="BH154">
        <f t="shared" si="192"/>
        <v>0.87732720078797455</v>
      </c>
      <c r="BI154">
        <f t="shared" si="192"/>
        <v>1.4609023975383326</v>
      </c>
      <c r="BJ154">
        <f t="shared" si="192"/>
        <v>0.13440061529022337</v>
      </c>
      <c r="BK154">
        <f t="shared" si="192"/>
        <v>0.26803706191202498</v>
      </c>
      <c r="BL154">
        <f t="shared" si="192"/>
        <v>0.31575649578266257</v>
      </c>
      <c r="BM154">
        <f t="shared" si="192"/>
        <v>1.8832468419509186E-2</v>
      </c>
      <c r="BN154">
        <f t="shared" si="192"/>
        <v>2.4245064991762124E-2</v>
      </c>
      <c r="BO154">
        <f t="shared" si="192"/>
        <v>0.87183333333333335</v>
      </c>
      <c r="BQ154" s="2" t="s">
        <v>84</v>
      </c>
      <c r="BR154" s="2">
        <v>2</v>
      </c>
      <c r="BS154" s="2">
        <v>2</v>
      </c>
      <c r="BT154" s="2">
        <v>2</v>
      </c>
      <c r="BU154">
        <v>1.1682409640494316</v>
      </c>
      <c r="BV154">
        <v>0.54142308938221784</v>
      </c>
      <c r="BW154">
        <v>0.39167020913348077</v>
      </c>
      <c r="BX154">
        <v>0.82747439514587595</v>
      </c>
      <c r="BY154">
        <v>0.69028460256474178</v>
      </c>
      <c r="BZ154">
        <v>0.33846437002230428</v>
      </c>
      <c r="CA154">
        <v>0.87732720078797455</v>
      </c>
      <c r="CB154">
        <v>1.4609023975383326</v>
      </c>
      <c r="CC154">
        <v>0.13440061529022337</v>
      </c>
      <c r="CD154">
        <v>0.26803706191202498</v>
      </c>
      <c r="CE154">
        <v>0.31575649578266257</v>
      </c>
      <c r="CF154">
        <v>1.8832468419509186E-2</v>
      </c>
      <c r="CG154">
        <v>2.4245064991762124E-2</v>
      </c>
      <c r="CH154">
        <v>0.87183333333333335</v>
      </c>
      <c r="CJ154"/>
      <c r="CK154"/>
      <c r="CL154"/>
      <c r="CM154"/>
      <c r="CN154"/>
      <c r="CO154"/>
      <c r="CP154"/>
      <c r="CQ154"/>
      <c r="CR154"/>
      <c r="CS154"/>
      <c r="CT154"/>
      <c r="CU154"/>
      <c r="CV154"/>
      <c r="CW154"/>
      <c r="CX154"/>
      <c r="CY154"/>
      <c r="CZ154"/>
      <c r="DA154"/>
      <c r="DB154"/>
    </row>
    <row r="155" spans="1:106" s="2" customFormat="1" x14ac:dyDescent="0.25">
      <c r="A155" s="2" t="s">
        <v>84</v>
      </c>
      <c r="B155" s="2" t="s">
        <v>67</v>
      </c>
      <c r="C155" s="2" t="s">
        <v>21</v>
      </c>
      <c r="D155" s="2">
        <v>2</v>
      </c>
      <c r="E155">
        <v>151</v>
      </c>
      <c r="F155" s="2">
        <v>962</v>
      </c>
      <c r="G155" s="2">
        <v>520</v>
      </c>
      <c r="H155" s="2">
        <v>825</v>
      </c>
      <c r="I155" s="2">
        <v>348</v>
      </c>
      <c r="J155" s="2">
        <v>740</v>
      </c>
      <c r="K155" s="2">
        <v>625</v>
      </c>
      <c r="L155" s="2">
        <v>295</v>
      </c>
      <c r="M155" s="2">
        <v>790</v>
      </c>
      <c r="N155" s="2">
        <v>1330</v>
      </c>
      <c r="O155" s="2">
        <v>125</v>
      </c>
      <c r="P155" s="2">
        <v>250</v>
      </c>
      <c r="Q155" s="2">
        <v>282</v>
      </c>
      <c r="R155" s="2">
        <v>15</v>
      </c>
      <c r="S155" s="2">
        <v>18</v>
      </c>
      <c r="T155" s="2">
        <v>33</v>
      </c>
      <c r="U155" s="2">
        <v>893.5</v>
      </c>
      <c r="W155" s="2">
        <f t="shared" si="157"/>
        <v>1.166060606060606</v>
      </c>
      <c r="X155" s="2">
        <f t="shared" si="158"/>
        <v>0.54054054054054057</v>
      </c>
      <c r="Y155" s="2">
        <f t="shared" si="159"/>
        <v>0.38947957470621153</v>
      </c>
      <c r="Z155" s="2">
        <f t="shared" si="160"/>
        <v>0.82820369334079458</v>
      </c>
      <c r="AA155" s="2">
        <f t="shared" si="161"/>
        <v>0.69949636261891435</v>
      </c>
      <c r="AB155" s="2">
        <f t="shared" si="162"/>
        <v>0.33016228315612761</v>
      </c>
      <c r="AC155" s="2">
        <f t="shared" si="163"/>
        <v>0.88416340235030777</v>
      </c>
      <c r="AD155" s="2">
        <f t="shared" si="164"/>
        <v>1.4885282596530498</v>
      </c>
      <c r="AE155" s="2">
        <f t="shared" si="165"/>
        <v>0.13989927252378287</v>
      </c>
      <c r="AF155" s="2">
        <f t="shared" si="166"/>
        <v>0.27979854504756574</v>
      </c>
      <c r="AG155" s="2">
        <f t="shared" si="167"/>
        <v>0.31561275881365419</v>
      </c>
      <c r="AH155" s="2">
        <f t="shared" si="168"/>
        <v>1.6787912702853944E-2</v>
      </c>
      <c r="AI155" s="2">
        <f t="shared" si="169"/>
        <v>2.0145495243424735E-2</v>
      </c>
      <c r="AJ155">
        <f t="shared" si="170"/>
        <v>0.89349999999999996</v>
      </c>
      <c r="AK155"/>
      <c r="AL155" t="str">
        <f t="shared" si="171"/>
        <v/>
      </c>
      <c r="AM155">
        <f t="shared" si="177"/>
        <v>1.165254776091456</v>
      </c>
      <c r="AN155">
        <f t="shared" si="178"/>
        <v>0.54119952001090399</v>
      </c>
      <c r="AO155">
        <f t="shared" si="179"/>
        <v>0.39091022942551445</v>
      </c>
      <c r="AP155">
        <f t="shared" si="180"/>
        <v>0.82590949119032053</v>
      </c>
      <c r="AQ155">
        <f t="shared" si="181"/>
        <v>0.70049086077921885</v>
      </c>
      <c r="AR155">
        <f t="shared" si="182"/>
        <v>0.33086703302580056</v>
      </c>
      <c r="AS155">
        <f t="shared" si="183"/>
        <v>0.88302558441838908</v>
      </c>
      <c r="AT155">
        <f t="shared" si="184"/>
        <v>1.488673302248638</v>
      </c>
      <c r="AU155">
        <f t="shared" si="185"/>
        <v>0.13981522645509969</v>
      </c>
      <c r="AV155">
        <f t="shared" si="186"/>
        <v>0.28036311539713016</v>
      </c>
      <c r="AW155">
        <f t="shared" si="187"/>
        <v>0.31526829143240864</v>
      </c>
      <c r="AX155">
        <f t="shared" si="188"/>
        <v>1.6650050517368203E-2</v>
      </c>
      <c r="AY155">
        <f t="shared" si="189"/>
        <v>2.0284996149015681E-2</v>
      </c>
      <c r="AZ155">
        <f t="shared" si="190"/>
        <v>0.89349999999999996</v>
      </c>
      <c r="CJ155"/>
      <c r="CK155"/>
      <c r="CL155"/>
      <c r="CM155"/>
      <c r="CN155"/>
      <c r="CO155"/>
      <c r="CP155"/>
      <c r="CQ155"/>
      <c r="CR155"/>
      <c r="CS155"/>
      <c r="CT155"/>
      <c r="CU155"/>
      <c r="CV155"/>
      <c r="CW155"/>
      <c r="CX155"/>
      <c r="CY155"/>
      <c r="CZ155"/>
      <c r="DA155"/>
      <c r="DB155"/>
    </row>
    <row r="156" spans="1:106" s="2" customFormat="1" x14ac:dyDescent="0.25">
      <c r="A156" s="2" t="s">
        <v>84</v>
      </c>
      <c r="B156" s="2" t="s">
        <v>67</v>
      </c>
      <c r="C156" s="2" t="s">
        <v>26</v>
      </c>
      <c r="D156" s="2">
        <v>2</v>
      </c>
      <c r="E156">
        <v>152</v>
      </c>
      <c r="F156" s="2">
        <v>942</v>
      </c>
      <c r="G156" s="2">
        <v>510</v>
      </c>
      <c r="H156" s="2">
        <v>812</v>
      </c>
      <c r="I156" s="2">
        <v>332</v>
      </c>
      <c r="J156" s="2">
        <v>740</v>
      </c>
      <c r="K156" s="2">
        <v>600</v>
      </c>
      <c r="L156" s="2">
        <v>300</v>
      </c>
      <c r="M156" s="2">
        <v>790</v>
      </c>
      <c r="N156" s="2">
        <v>1260</v>
      </c>
      <c r="O156" s="2">
        <v>128</v>
      </c>
      <c r="P156" s="2">
        <v>238</v>
      </c>
      <c r="Q156" s="2">
        <v>288</v>
      </c>
      <c r="R156" s="2">
        <v>18</v>
      </c>
      <c r="S156" s="2">
        <v>18</v>
      </c>
      <c r="T156" s="2">
        <v>36</v>
      </c>
      <c r="U156" s="2">
        <v>877</v>
      </c>
      <c r="W156" s="2">
        <f t="shared" si="157"/>
        <v>1.1600985221674878</v>
      </c>
      <c r="X156" s="2">
        <f t="shared" si="158"/>
        <v>0.54140127388535031</v>
      </c>
      <c r="Y156" s="2">
        <f t="shared" si="159"/>
        <v>0.37856328392246297</v>
      </c>
      <c r="Z156" s="2">
        <f t="shared" si="160"/>
        <v>0.84378563283922459</v>
      </c>
      <c r="AA156" s="2">
        <f t="shared" si="161"/>
        <v>0.68415051311288488</v>
      </c>
      <c r="AB156" s="2">
        <f t="shared" si="162"/>
        <v>0.34207525655644244</v>
      </c>
      <c r="AC156" s="2">
        <f t="shared" si="163"/>
        <v>0.90079817559863173</v>
      </c>
      <c r="AD156" s="2">
        <f t="shared" si="164"/>
        <v>1.4367160775370582</v>
      </c>
      <c r="AE156" s="2">
        <f t="shared" si="165"/>
        <v>0.1459521094640821</v>
      </c>
      <c r="AF156" s="2">
        <f t="shared" si="166"/>
        <v>0.27137970353477764</v>
      </c>
      <c r="AG156" s="2">
        <f t="shared" si="167"/>
        <v>0.32839224629418473</v>
      </c>
      <c r="AH156" s="2">
        <f t="shared" si="168"/>
        <v>2.0524515393386546E-2</v>
      </c>
      <c r="AI156" s="2">
        <f t="shared" si="169"/>
        <v>2.0524515393386546E-2</v>
      </c>
      <c r="AJ156">
        <f t="shared" si="170"/>
        <v>0.877</v>
      </c>
      <c r="AK156"/>
      <c r="AL156" t="str">
        <f t="shared" si="171"/>
        <v/>
      </c>
      <c r="AM156">
        <f t="shared" si="177"/>
        <v>1.1572666708451724</v>
      </c>
      <c r="AN156">
        <f t="shared" si="178"/>
        <v>0.54374401040503284</v>
      </c>
      <c r="AO156">
        <f t="shared" si="179"/>
        <v>0.3835300264410752</v>
      </c>
      <c r="AP156">
        <f t="shared" si="180"/>
        <v>0.83557270607354295</v>
      </c>
      <c r="AQ156">
        <f t="shared" si="181"/>
        <v>0.68760477190728941</v>
      </c>
      <c r="AR156">
        <f t="shared" si="182"/>
        <v>0.3446730421494148</v>
      </c>
      <c r="AS156">
        <f t="shared" si="183"/>
        <v>0.89670965854022566</v>
      </c>
      <c r="AT156">
        <f t="shared" si="184"/>
        <v>1.4372115634884186</v>
      </c>
      <c r="AU156">
        <f t="shared" si="185"/>
        <v>0.14564232116894282</v>
      </c>
      <c r="AV156">
        <f t="shared" si="186"/>
        <v>0.27332728058591066</v>
      </c>
      <c r="AW156">
        <f t="shared" si="187"/>
        <v>0.32712751181054883</v>
      </c>
      <c r="AX156">
        <f t="shared" si="188"/>
        <v>1.9940296373549691E-2</v>
      </c>
      <c r="AY156">
        <f t="shared" si="189"/>
        <v>2.1036419241310576E-2</v>
      </c>
      <c r="AZ156">
        <f t="shared" si="190"/>
        <v>0.877</v>
      </c>
      <c r="CJ156"/>
      <c r="CK156"/>
      <c r="CL156"/>
      <c r="CM156"/>
      <c r="CN156"/>
      <c r="CO156"/>
      <c r="CP156"/>
      <c r="CQ156"/>
      <c r="CR156"/>
      <c r="CS156"/>
      <c r="CT156"/>
      <c r="CU156"/>
      <c r="CV156"/>
      <c r="CW156"/>
      <c r="CX156"/>
      <c r="CY156"/>
      <c r="CZ156"/>
      <c r="DA156"/>
      <c r="DB156"/>
    </row>
    <row r="157" spans="1:106" s="2" customFormat="1" x14ac:dyDescent="0.25">
      <c r="A157" s="2" t="s">
        <v>85</v>
      </c>
      <c r="B157" s="2" t="s">
        <v>67</v>
      </c>
      <c r="C157" s="2" t="s">
        <v>20</v>
      </c>
      <c r="D157" s="2">
        <v>2</v>
      </c>
      <c r="E157">
        <v>153</v>
      </c>
      <c r="F157" s="2">
        <v>920</v>
      </c>
      <c r="G157" s="2">
        <v>490</v>
      </c>
      <c r="H157" s="2">
        <v>805</v>
      </c>
      <c r="I157" s="2">
        <v>330</v>
      </c>
      <c r="J157" s="2">
        <v>742</v>
      </c>
      <c r="K157" s="2">
        <v>592</v>
      </c>
      <c r="L157" s="2">
        <v>265</v>
      </c>
      <c r="M157" s="2">
        <v>775</v>
      </c>
      <c r="N157" s="2">
        <v>1240</v>
      </c>
      <c r="O157" s="2">
        <v>115</v>
      </c>
      <c r="P157" s="2">
        <v>210</v>
      </c>
      <c r="Q157" s="2">
        <v>262</v>
      </c>
      <c r="R157" s="2">
        <v>11.13036703</v>
      </c>
      <c r="S157" s="2">
        <v>26.71288088</v>
      </c>
      <c r="T157" s="2">
        <v>37.843247910000002</v>
      </c>
      <c r="U157" s="2">
        <v>862.5</v>
      </c>
      <c r="W157" s="2">
        <f t="shared" si="157"/>
        <v>1.1428571428571428</v>
      </c>
      <c r="X157" s="2">
        <f t="shared" si="158"/>
        <v>0.53260869565217395</v>
      </c>
      <c r="Y157" s="2">
        <f t="shared" si="159"/>
        <v>0.38260869565217392</v>
      </c>
      <c r="Z157" s="2">
        <f t="shared" si="160"/>
        <v>0.8602898550724638</v>
      </c>
      <c r="AA157" s="2">
        <f t="shared" si="161"/>
        <v>0.68637681159420294</v>
      </c>
      <c r="AB157" s="2">
        <f t="shared" si="162"/>
        <v>0.30724637681159422</v>
      </c>
      <c r="AC157" s="2">
        <f t="shared" si="163"/>
        <v>0.89855072463768115</v>
      </c>
      <c r="AD157" s="2">
        <f t="shared" si="164"/>
        <v>1.4376811594202898</v>
      </c>
      <c r="AE157" s="2">
        <f t="shared" si="165"/>
        <v>0.13333333333333333</v>
      </c>
      <c r="AF157" s="2">
        <f t="shared" si="166"/>
        <v>0.24347826086956523</v>
      </c>
      <c r="AG157" s="2">
        <f t="shared" si="167"/>
        <v>0.30376811594202896</v>
      </c>
      <c r="AH157" s="2">
        <f t="shared" si="168"/>
        <v>1.2904773368115942E-2</v>
      </c>
      <c r="AI157" s="2">
        <f t="shared" si="169"/>
        <v>3.0971456092753622E-2</v>
      </c>
      <c r="AJ157">
        <f t="shared" si="170"/>
        <v>0.86250000000000004</v>
      </c>
      <c r="AK157"/>
      <c r="AL157" t="str">
        <f t="shared" si="171"/>
        <v>A</v>
      </c>
      <c r="AM157">
        <f t="shared" si="177"/>
        <v>1.1383156030708708</v>
      </c>
      <c r="AN157">
        <f t="shared" si="178"/>
        <v>0.53637662050699608</v>
      </c>
      <c r="AO157">
        <f t="shared" si="179"/>
        <v>0.39086144278549351</v>
      </c>
      <c r="AP157">
        <f t="shared" si="180"/>
        <v>0.84672056136936424</v>
      </c>
      <c r="AQ157">
        <f t="shared" si="181"/>
        <v>0.69204512474492363</v>
      </c>
      <c r="AR157">
        <f t="shared" si="182"/>
        <v>0.31106895242585819</v>
      </c>
      <c r="AS157">
        <f t="shared" si="183"/>
        <v>0.89192026812182967</v>
      </c>
      <c r="AT157">
        <f t="shared" si="184"/>
        <v>1.4384897354109283</v>
      </c>
      <c r="AU157">
        <f t="shared" si="185"/>
        <v>0.1328725295380945</v>
      </c>
      <c r="AV157">
        <f t="shared" si="186"/>
        <v>0.24634013330599999</v>
      </c>
      <c r="AW157">
        <f t="shared" si="187"/>
        <v>0.30186529071336221</v>
      </c>
      <c r="AX157">
        <f t="shared" si="188"/>
        <v>1.2316428067026401E-2</v>
      </c>
      <c r="AY157">
        <f t="shared" si="189"/>
        <v>3.2251024545508988E-2</v>
      </c>
      <c r="AZ157">
        <f t="shared" si="190"/>
        <v>0.86250000000000004</v>
      </c>
      <c r="BA157" t="str">
        <f>A157</f>
        <v>CRO:Vinodol-19970604_562</v>
      </c>
      <c r="BB157">
        <f>AVERAGE(AM157:AM159)</f>
        <v>1.1545056303765879</v>
      </c>
      <c r="BC157">
        <f t="shared" ref="BC157:BO157" si="193">AVERAGE(AN157:AN159)</f>
        <v>0.53347247130591369</v>
      </c>
      <c r="BD157">
        <f t="shared" si="193"/>
        <v>0.39861193819424662</v>
      </c>
      <c r="BE157">
        <f t="shared" si="193"/>
        <v>0.84202035340212389</v>
      </c>
      <c r="BF157">
        <f t="shared" si="193"/>
        <v>0.69270763753110887</v>
      </c>
      <c r="BG157">
        <f t="shared" si="193"/>
        <v>0.31846124687219846</v>
      </c>
      <c r="BH157">
        <f t="shared" si="193"/>
        <v>0.89397981294978868</v>
      </c>
      <c r="BI157">
        <f t="shared" si="193"/>
        <v>1.442984073968973</v>
      </c>
      <c r="BJ157">
        <f t="shared" si="193"/>
        <v>0.13209483831976798</v>
      </c>
      <c r="BK157">
        <f t="shared" si="193"/>
        <v>0.25057398891472604</v>
      </c>
      <c r="BL157">
        <f t="shared" si="193"/>
        <v>0.31263387461485831</v>
      </c>
      <c r="BM157">
        <f t="shared" si="193"/>
        <v>1.123319527333215E-2</v>
      </c>
      <c r="BN157">
        <f t="shared" si="193"/>
        <v>2.1845074071695985E-2</v>
      </c>
      <c r="BO157">
        <f t="shared" si="193"/>
        <v>0.90300000000000002</v>
      </c>
      <c r="BQ157" s="2" t="s">
        <v>85</v>
      </c>
      <c r="BR157" s="2">
        <v>2</v>
      </c>
      <c r="BS157" s="2">
        <v>2</v>
      </c>
      <c r="BT157" s="2">
        <v>2</v>
      </c>
      <c r="BU157">
        <v>1.1545056303765879</v>
      </c>
      <c r="BV157">
        <v>0.53347247130591369</v>
      </c>
      <c r="BW157">
        <v>0.39861193819424662</v>
      </c>
      <c r="BX157">
        <v>0.84202035340212389</v>
      </c>
      <c r="BY157">
        <v>0.69270763753110887</v>
      </c>
      <c r="BZ157">
        <v>0.31846124687219846</v>
      </c>
      <c r="CA157">
        <v>0.89397981294978868</v>
      </c>
      <c r="CB157">
        <v>1.442984073968973</v>
      </c>
      <c r="CC157">
        <v>0.13209483831976798</v>
      </c>
      <c r="CD157">
        <v>0.25057398891472604</v>
      </c>
      <c r="CE157">
        <v>0.31263387461485831</v>
      </c>
      <c r="CF157">
        <v>1.123319527333215E-2</v>
      </c>
      <c r="CG157">
        <v>2.1845074071695985E-2</v>
      </c>
      <c r="CH157">
        <v>0.90300000000000002</v>
      </c>
      <c r="CJ157"/>
      <c r="CK157"/>
      <c r="CL157"/>
      <c r="CM157"/>
      <c r="CN157"/>
      <c r="CO157"/>
      <c r="CP157"/>
      <c r="CQ157"/>
      <c r="CR157"/>
      <c r="CS157"/>
      <c r="CT157"/>
      <c r="CU157"/>
      <c r="CV157"/>
      <c r="CW157"/>
      <c r="CX157"/>
      <c r="CY157"/>
      <c r="CZ157"/>
      <c r="DA157"/>
      <c r="DB157"/>
    </row>
    <row r="158" spans="1:106" s="2" customFormat="1" x14ac:dyDescent="0.25">
      <c r="A158" s="2" t="s">
        <v>85</v>
      </c>
      <c r="B158" s="2" t="s">
        <v>67</v>
      </c>
      <c r="C158" s="2" t="s">
        <v>21</v>
      </c>
      <c r="D158" s="2">
        <v>2</v>
      </c>
      <c r="E158">
        <v>154</v>
      </c>
      <c r="F158" s="2">
        <v>1005</v>
      </c>
      <c r="G158" s="2">
        <v>550</v>
      </c>
      <c r="H158" s="2">
        <v>870</v>
      </c>
      <c r="I158" s="2">
        <v>385</v>
      </c>
      <c r="J158" s="2">
        <v>780</v>
      </c>
      <c r="K158" s="2">
        <v>648</v>
      </c>
      <c r="L158" s="2">
        <v>320</v>
      </c>
      <c r="M158" s="2">
        <v>835</v>
      </c>
      <c r="N158" s="2">
        <v>1370</v>
      </c>
      <c r="O158" s="2">
        <v>135</v>
      </c>
      <c r="P158" s="2">
        <v>240</v>
      </c>
      <c r="Q158" s="2">
        <v>300</v>
      </c>
      <c r="R158" s="2">
        <v>9.3989766049999997</v>
      </c>
      <c r="S158" s="2">
        <v>9.8936595839999999</v>
      </c>
      <c r="T158" s="2">
        <v>19.29263619</v>
      </c>
      <c r="U158" s="2">
        <v>937.5</v>
      </c>
      <c r="W158" s="2">
        <f t="shared" si="157"/>
        <v>1.1551724137931034</v>
      </c>
      <c r="X158" s="2">
        <f t="shared" si="158"/>
        <v>0.54726368159203975</v>
      </c>
      <c r="Y158" s="2">
        <f t="shared" si="159"/>
        <v>0.41066666666666668</v>
      </c>
      <c r="Z158" s="2">
        <f t="shared" si="160"/>
        <v>0.83199999999999996</v>
      </c>
      <c r="AA158" s="2">
        <f t="shared" si="161"/>
        <v>0.69120000000000004</v>
      </c>
      <c r="AB158" s="2">
        <f t="shared" si="162"/>
        <v>0.34133333333333332</v>
      </c>
      <c r="AC158" s="2">
        <f t="shared" si="163"/>
        <v>0.89066666666666672</v>
      </c>
      <c r="AD158" s="2">
        <f t="shared" si="164"/>
        <v>1.4613333333333334</v>
      </c>
      <c r="AE158" s="2">
        <f t="shared" si="165"/>
        <v>0.14399999999999999</v>
      </c>
      <c r="AF158" s="2">
        <f t="shared" si="166"/>
        <v>0.25600000000000001</v>
      </c>
      <c r="AG158" s="2">
        <f t="shared" si="167"/>
        <v>0.32</v>
      </c>
      <c r="AH158" s="2">
        <f t="shared" si="168"/>
        <v>1.0025575045333333E-2</v>
      </c>
      <c r="AI158" s="2">
        <f t="shared" si="169"/>
        <v>1.05532368896E-2</v>
      </c>
      <c r="AJ158">
        <f t="shared" si="170"/>
        <v>0.9375</v>
      </c>
      <c r="AK158"/>
      <c r="AL158" t="str">
        <f t="shared" si="171"/>
        <v/>
      </c>
      <c r="AM158">
        <f t="shared" si="177"/>
        <v>1.1597996685938055</v>
      </c>
      <c r="AN158">
        <f t="shared" si="178"/>
        <v>0.54344609527052878</v>
      </c>
      <c r="AO158">
        <f t="shared" si="179"/>
        <v>0.4021750413581987</v>
      </c>
      <c r="AP158">
        <f t="shared" si="180"/>
        <v>0.84555054333962931</v>
      </c>
      <c r="AQ158">
        <f t="shared" si="181"/>
        <v>0.68558460285128675</v>
      </c>
      <c r="AR158">
        <f t="shared" si="182"/>
        <v>0.33718977162985941</v>
      </c>
      <c r="AS158">
        <f t="shared" si="183"/>
        <v>0.89733739361509812</v>
      </c>
      <c r="AT158">
        <f t="shared" si="184"/>
        <v>1.4605123784011327</v>
      </c>
      <c r="AU158">
        <f t="shared" si="185"/>
        <v>0.14450113195143494</v>
      </c>
      <c r="AV158">
        <f t="shared" si="186"/>
        <v>0.25306005839903012</v>
      </c>
      <c r="AW158">
        <f t="shared" si="187"/>
        <v>0.32202993421923459</v>
      </c>
      <c r="AX158">
        <f t="shared" si="188"/>
        <v>1.0528513171398921E-2</v>
      </c>
      <c r="AY158">
        <f t="shared" si="189"/>
        <v>1.0150512458240099E-2</v>
      </c>
      <c r="AZ158">
        <f t="shared" si="190"/>
        <v>0.9375</v>
      </c>
      <c r="CJ158"/>
      <c r="CK158"/>
      <c r="CL158"/>
      <c r="CM158"/>
      <c r="CN158"/>
      <c r="CO158"/>
      <c r="CP158"/>
      <c r="CQ158"/>
      <c r="CR158"/>
      <c r="CS158"/>
      <c r="CT158"/>
      <c r="CU158"/>
      <c r="CV158"/>
      <c r="CW158"/>
      <c r="CX158"/>
      <c r="CY158"/>
      <c r="CZ158"/>
      <c r="DA158"/>
      <c r="DB158"/>
    </row>
    <row r="159" spans="1:106" s="2" customFormat="1" x14ac:dyDescent="0.25">
      <c r="A159" s="2" t="s">
        <v>85</v>
      </c>
      <c r="B159" s="2" t="s">
        <v>67</v>
      </c>
      <c r="C159" s="2" t="s">
        <v>26</v>
      </c>
      <c r="D159" s="2">
        <v>2</v>
      </c>
      <c r="E159">
        <v>155</v>
      </c>
      <c r="F159" s="2">
        <v>978</v>
      </c>
      <c r="G159" s="2">
        <v>510</v>
      </c>
      <c r="H159" s="2">
        <v>840</v>
      </c>
      <c r="I159" s="2">
        <v>368</v>
      </c>
      <c r="J159" s="2">
        <v>755</v>
      </c>
      <c r="K159" s="2">
        <v>638</v>
      </c>
      <c r="L159" s="2">
        <v>280</v>
      </c>
      <c r="M159" s="2">
        <v>810</v>
      </c>
      <c r="N159" s="2">
        <v>1300</v>
      </c>
      <c r="O159" s="2">
        <v>108</v>
      </c>
      <c r="P159" s="2">
        <v>230</v>
      </c>
      <c r="Q159" s="2">
        <v>285</v>
      </c>
      <c r="R159" s="2">
        <v>9.7537522239999994</v>
      </c>
      <c r="S159" s="2">
        <v>21.228754840000001</v>
      </c>
      <c r="T159" s="2">
        <v>30.98250706</v>
      </c>
      <c r="U159" s="2">
        <v>909</v>
      </c>
      <c r="W159" s="2">
        <f t="shared" si="157"/>
        <v>1.1642857142857144</v>
      </c>
      <c r="X159" s="2">
        <f t="shared" si="158"/>
        <v>0.5214723926380368</v>
      </c>
      <c r="Y159" s="2">
        <f t="shared" si="159"/>
        <v>0.40484048404840484</v>
      </c>
      <c r="Z159" s="2">
        <f t="shared" si="160"/>
        <v>0.83058305830583057</v>
      </c>
      <c r="AA159" s="2">
        <f t="shared" si="161"/>
        <v>0.70187018701870185</v>
      </c>
      <c r="AB159" s="2">
        <f t="shared" si="162"/>
        <v>0.30803080308030806</v>
      </c>
      <c r="AC159" s="2">
        <f t="shared" si="163"/>
        <v>0.8910891089108911</v>
      </c>
      <c r="AD159" s="2">
        <f t="shared" si="164"/>
        <v>1.4301430143014302</v>
      </c>
      <c r="AE159" s="2">
        <f t="shared" si="165"/>
        <v>0.11881188118811881</v>
      </c>
      <c r="AF159" s="2">
        <f t="shared" si="166"/>
        <v>0.25302530253025302</v>
      </c>
      <c r="AG159" s="2">
        <f t="shared" si="167"/>
        <v>0.31353135313531355</v>
      </c>
      <c r="AH159" s="2">
        <f t="shared" si="168"/>
        <v>1.0730200466446644E-2</v>
      </c>
      <c r="AI159" s="2">
        <f t="shared" si="169"/>
        <v>2.3353965720572058E-2</v>
      </c>
      <c r="AJ159">
        <f t="shared" si="170"/>
        <v>0.90900000000000003</v>
      </c>
      <c r="AK159"/>
      <c r="AL159" t="str">
        <f t="shared" si="171"/>
        <v/>
      </c>
      <c r="AM159">
        <f t="shared" si="177"/>
        <v>1.165401619465088</v>
      </c>
      <c r="AN159">
        <f t="shared" si="178"/>
        <v>0.52059469814021608</v>
      </c>
      <c r="AO159">
        <f t="shared" si="179"/>
        <v>0.4027993304390477</v>
      </c>
      <c r="AP159">
        <f t="shared" si="180"/>
        <v>0.83378995549737833</v>
      </c>
      <c r="AQ159">
        <f t="shared" si="181"/>
        <v>0.70049318499711621</v>
      </c>
      <c r="AR159">
        <f t="shared" si="182"/>
        <v>0.30712501656087776</v>
      </c>
      <c r="AS159">
        <f t="shared" si="183"/>
        <v>0.89268177711243812</v>
      </c>
      <c r="AT159">
        <f t="shared" si="184"/>
        <v>1.4299501080948573</v>
      </c>
      <c r="AU159">
        <f t="shared" si="185"/>
        <v>0.11891085346977451</v>
      </c>
      <c r="AV159">
        <f t="shared" si="186"/>
        <v>0.25232177503914799</v>
      </c>
      <c r="AW159">
        <f t="shared" si="187"/>
        <v>0.31400639891197812</v>
      </c>
      <c r="AX159">
        <f t="shared" si="188"/>
        <v>1.0854644581571126E-2</v>
      </c>
      <c r="AY159">
        <f t="shared" si="189"/>
        <v>2.3133685211338871E-2</v>
      </c>
      <c r="AZ159">
        <f t="shared" si="190"/>
        <v>0.90900000000000003</v>
      </c>
      <c r="CJ159"/>
      <c r="CK159"/>
      <c r="CL159"/>
      <c r="CM159"/>
      <c r="CN159"/>
      <c r="CO159"/>
      <c r="CP159"/>
      <c r="CQ159"/>
      <c r="CR159"/>
      <c r="CS159"/>
      <c r="CT159"/>
      <c r="CU159"/>
      <c r="CV159"/>
      <c r="CW159"/>
      <c r="CX159"/>
      <c r="CY159"/>
      <c r="CZ159"/>
      <c r="DA159"/>
      <c r="DB159"/>
    </row>
    <row r="160" spans="1:106" s="2" customFormat="1" x14ac:dyDescent="0.25">
      <c r="A160" s="2" t="s">
        <v>86</v>
      </c>
      <c r="B160" s="2" t="s">
        <v>67</v>
      </c>
      <c r="C160" s="2" t="s">
        <v>20</v>
      </c>
      <c r="D160" s="2">
        <v>2</v>
      </c>
      <c r="E160">
        <v>156</v>
      </c>
      <c r="F160" s="2">
        <v>1000</v>
      </c>
      <c r="G160" s="2">
        <v>550</v>
      </c>
      <c r="H160" s="2">
        <v>880</v>
      </c>
      <c r="I160" s="2">
        <v>388</v>
      </c>
      <c r="J160" s="2">
        <v>750</v>
      </c>
      <c r="K160" s="2">
        <v>680</v>
      </c>
      <c r="L160" s="2">
        <v>335</v>
      </c>
      <c r="M160" s="2">
        <v>850</v>
      </c>
      <c r="N160" s="2">
        <v>1360</v>
      </c>
      <c r="O160" s="2">
        <v>130</v>
      </c>
      <c r="P160" s="2">
        <v>250</v>
      </c>
      <c r="Q160" s="2">
        <v>312</v>
      </c>
      <c r="R160" s="2">
        <v>7.8680302629999996</v>
      </c>
      <c r="S160" s="2">
        <v>20.7053428</v>
      </c>
      <c r="T160" s="2">
        <v>28.573373060000002</v>
      </c>
      <c r="U160" s="2">
        <v>940</v>
      </c>
      <c r="W160" s="2">
        <f t="shared" si="157"/>
        <v>1.1363636363636365</v>
      </c>
      <c r="X160" s="2">
        <f t="shared" si="158"/>
        <v>0.55000000000000004</v>
      </c>
      <c r="Y160" s="2">
        <f t="shared" si="159"/>
        <v>0.4127659574468085</v>
      </c>
      <c r="Z160" s="2">
        <f t="shared" si="160"/>
        <v>0.7978723404255319</v>
      </c>
      <c r="AA160" s="2">
        <f t="shared" si="161"/>
        <v>0.72340425531914898</v>
      </c>
      <c r="AB160" s="2">
        <f t="shared" si="162"/>
        <v>0.35638297872340424</v>
      </c>
      <c r="AC160" s="2">
        <f t="shared" si="163"/>
        <v>0.9042553191489362</v>
      </c>
      <c r="AD160" s="2">
        <f t="shared" si="164"/>
        <v>1.446808510638298</v>
      </c>
      <c r="AE160" s="2">
        <f t="shared" si="165"/>
        <v>0.13829787234042554</v>
      </c>
      <c r="AF160" s="2">
        <f t="shared" si="166"/>
        <v>0.26595744680851063</v>
      </c>
      <c r="AG160" s="2">
        <f t="shared" si="167"/>
        <v>0.33191489361702126</v>
      </c>
      <c r="AH160" s="2">
        <f t="shared" si="168"/>
        <v>8.370244960638297E-3</v>
      </c>
      <c r="AI160" s="2">
        <f t="shared" si="169"/>
        <v>2.2026960425531917E-2</v>
      </c>
      <c r="AJ160">
        <f t="shared" si="170"/>
        <v>0.94</v>
      </c>
      <c r="AK160"/>
      <c r="AL160" t="str">
        <f t="shared" si="171"/>
        <v>A</v>
      </c>
      <c r="AM160">
        <f t="shared" si="177"/>
        <v>1.1412203069647713</v>
      </c>
      <c r="AN160">
        <f t="shared" si="178"/>
        <v>0.5459094497795477</v>
      </c>
      <c r="AO160">
        <f t="shared" si="179"/>
        <v>0.4036744542044961</v>
      </c>
      <c r="AP160">
        <f t="shared" si="180"/>
        <v>0.81174843724493728</v>
      </c>
      <c r="AQ160">
        <f t="shared" si="181"/>
        <v>0.71713881818901926</v>
      </c>
      <c r="AR160">
        <f t="shared" si="182"/>
        <v>0.35177203886310926</v>
      </c>
      <c r="AS160">
        <f t="shared" si="183"/>
        <v>0.91148292832697986</v>
      </c>
      <c r="AT160">
        <f t="shared" si="184"/>
        <v>1.4459415616602829</v>
      </c>
      <c r="AU160">
        <f t="shared" si="185"/>
        <v>0.13881136541918146</v>
      </c>
      <c r="AV160">
        <f t="shared" si="186"/>
        <v>0.262702025183017</v>
      </c>
      <c r="AW160">
        <f t="shared" si="187"/>
        <v>0.33416172847822928</v>
      </c>
      <c r="AX160">
        <f t="shared" si="188"/>
        <v>8.8196387160490858E-3</v>
      </c>
      <c r="AY160">
        <f t="shared" si="189"/>
        <v>2.1132621553274979E-2</v>
      </c>
      <c r="AZ160">
        <f t="shared" si="190"/>
        <v>0.94</v>
      </c>
      <c r="BA160" t="str">
        <f>A160</f>
        <v>CRO:Punat-19970601_460</v>
      </c>
      <c r="BB160">
        <f>AVERAGE(AM160:AM161)</f>
        <v>1.1474708658902015</v>
      </c>
      <c r="BC160">
        <f t="shared" ref="BC160:BO160" si="194">AVERAGE(AN160:AN161)</f>
        <v>0.53622858135892393</v>
      </c>
      <c r="BD160">
        <f t="shared" si="194"/>
        <v>0.401118617525349</v>
      </c>
      <c r="BE160">
        <f t="shared" si="194"/>
        <v>0.81303375460628236</v>
      </c>
      <c r="BF160">
        <f t="shared" si="194"/>
        <v>0.70087241698704517</v>
      </c>
      <c r="BG160">
        <f t="shared" si="194"/>
        <v>0.34771208938808645</v>
      </c>
      <c r="BH160">
        <f t="shared" si="194"/>
        <v>0.91077025618725482</v>
      </c>
      <c r="BI160">
        <f t="shared" si="194"/>
        <v>1.4552069506322702</v>
      </c>
      <c r="BJ160">
        <f t="shared" si="194"/>
        <v>0.13378519013627649</v>
      </c>
      <c r="BK160">
        <f t="shared" si="194"/>
        <v>0.2530263321604817</v>
      </c>
      <c r="BL160">
        <f t="shared" si="194"/>
        <v>0.32845810573767997</v>
      </c>
      <c r="BM160">
        <f t="shared" si="194"/>
        <v>1.08304267471134E-2</v>
      </c>
      <c r="BN160">
        <f t="shared" si="194"/>
        <v>1.955757037207289E-2</v>
      </c>
      <c r="BO160">
        <f t="shared" si="194"/>
        <v>0.9375</v>
      </c>
      <c r="BQ160" s="2" t="s">
        <v>86</v>
      </c>
      <c r="BR160" s="2">
        <v>2</v>
      </c>
      <c r="BS160" s="2">
        <v>2</v>
      </c>
      <c r="BT160" s="2">
        <v>2</v>
      </c>
      <c r="BU160">
        <v>1.1474708658902015</v>
      </c>
      <c r="BV160">
        <v>0.53622858135892393</v>
      </c>
      <c r="BW160">
        <v>0.401118617525349</v>
      </c>
      <c r="BX160">
        <v>0.81303375460628236</v>
      </c>
      <c r="BY160">
        <v>0.70087241698704517</v>
      </c>
      <c r="BZ160">
        <v>0.34771208938808645</v>
      </c>
      <c r="CA160">
        <v>0.91077025618725482</v>
      </c>
      <c r="CB160">
        <v>1.4552069506322702</v>
      </c>
      <c r="CC160">
        <v>0.13378519013627649</v>
      </c>
      <c r="CD160">
        <v>0.2530263321604817</v>
      </c>
      <c r="CE160">
        <v>0.32845810573767997</v>
      </c>
      <c r="CF160">
        <v>1.08304267471134E-2</v>
      </c>
      <c r="CG160">
        <v>1.955757037207289E-2</v>
      </c>
      <c r="CH160">
        <v>0.9375</v>
      </c>
      <c r="CJ160"/>
      <c r="CK160"/>
      <c r="CL160"/>
      <c r="CM160"/>
      <c r="CN160"/>
      <c r="CO160"/>
      <c r="CP160"/>
      <c r="CQ160"/>
      <c r="CR160"/>
      <c r="CS160"/>
      <c r="CT160"/>
      <c r="CU160"/>
      <c r="CV160"/>
      <c r="CW160"/>
      <c r="CX160"/>
      <c r="CY160"/>
      <c r="CZ160"/>
      <c r="DA160"/>
      <c r="DB160"/>
    </row>
    <row r="161" spans="1:106" s="2" customFormat="1" x14ac:dyDescent="0.25">
      <c r="A161" s="2" t="s">
        <v>86</v>
      </c>
      <c r="B161" s="2" t="s">
        <v>67</v>
      </c>
      <c r="C161" s="2" t="s">
        <v>21</v>
      </c>
      <c r="D161" s="2">
        <v>2</v>
      </c>
      <c r="E161">
        <v>157</v>
      </c>
      <c r="F161" s="2">
        <v>1000</v>
      </c>
      <c r="G161" s="2">
        <v>530</v>
      </c>
      <c r="H161" s="2">
        <v>870</v>
      </c>
      <c r="I161" s="2">
        <v>380</v>
      </c>
      <c r="J161" s="2">
        <v>750</v>
      </c>
      <c r="K161" s="2">
        <v>645</v>
      </c>
      <c r="L161" s="2">
        <v>325</v>
      </c>
      <c r="M161" s="2">
        <v>845</v>
      </c>
      <c r="N161" s="2">
        <v>1370</v>
      </c>
      <c r="O161" s="2">
        <v>120</v>
      </c>
      <c r="P161" s="2">
        <v>230</v>
      </c>
      <c r="Q161" s="2">
        <v>300</v>
      </c>
      <c r="R161" s="2">
        <v>11.471229940000001</v>
      </c>
      <c r="S161" s="2">
        <v>17.436269509999999</v>
      </c>
      <c r="T161" s="2">
        <v>28.90749946</v>
      </c>
      <c r="U161" s="2">
        <v>935</v>
      </c>
      <c r="W161" s="2">
        <f t="shared" si="157"/>
        <v>1.1494252873563218</v>
      </c>
      <c r="X161" s="2">
        <f t="shared" si="158"/>
        <v>0.53</v>
      </c>
      <c r="Y161" s="2">
        <f t="shared" si="159"/>
        <v>0.40641711229946526</v>
      </c>
      <c r="Z161" s="2">
        <f t="shared" si="160"/>
        <v>0.80213903743315507</v>
      </c>
      <c r="AA161" s="2">
        <f t="shared" si="161"/>
        <v>0.68983957219251335</v>
      </c>
      <c r="AB161" s="2">
        <f t="shared" si="162"/>
        <v>0.34759358288770054</v>
      </c>
      <c r="AC161" s="2">
        <f t="shared" si="163"/>
        <v>0.90374331550802134</v>
      </c>
      <c r="AD161" s="2">
        <f t="shared" si="164"/>
        <v>1.46524064171123</v>
      </c>
      <c r="AE161" s="2">
        <f t="shared" si="165"/>
        <v>0.12834224598930483</v>
      </c>
      <c r="AF161" s="2">
        <f t="shared" si="166"/>
        <v>0.24598930481283424</v>
      </c>
      <c r="AG161" s="2">
        <f t="shared" si="167"/>
        <v>0.32085561497326204</v>
      </c>
      <c r="AH161" s="2">
        <f t="shared" si="168"/>
        <v>1.2268695122994652E-2</v>
      </c>
      <c r="AI161" s="2">
        <f t="shared" si="169"/>
        <v>1.8648416588235291E-2</v>
      </c>
      <c r="AJ161">
        <f t="shared" si="170"/>
        <v>0.93500000000000005</v>
      </c>
      <c r="AK161"/>
      <c r="AL161" t="str">
        <f t="shared" si="171"/>
        <v/>
      </c>
      <c r="AM161">
        <f t="shared" si="177"/>
        <v>1.1537214248156316</v>
      </c>
      <c r="AN161">
        <f t="shared" si="178"/>
        <v>0.52654771293830016</v>
      </c>
      <c r="AO161">
        <f t="shared" si="179"/>
        <v>0.39856278084620189</v>
      </c>
      <c r="AP161">
        <f t="shared" si="180"/>
        <v>0.81431907196762743</v>
      </c>
      <c r="AQ161">
        <f t="shared" si="181"/>
        <v>0.68460601578507108</v>
      </c>
      <c r="AR161">
        <f t="shared" si="182"/>
        <v>0.34365213991306365</v>
      </c>
      <c r="AS161">
        <f t="shared" si="183"/>
        <v>0.91005758404752968</v>
      </c>
      <c r="AT161">
        <f t="shared" si="184"/>
        <v>1.4644723396042576</v>
      </c>
      <c r="AU161">
        <f t="shared" si="185"/>
        <v>0.12875901485337155</v>
      </c>
      <c r="AV161">
        <f t="shared" si="186"/>
        <v>0.24335063913794638</v>
      </c>
      <c r="AW161">
        <f t="shared" si="187"/>
        <v>0.32275448299713067</v>
      </c>
      <c r="AX161">
        <f t="shared" si="188"/>
        <v>1.2841214778177713E-2</v>
      </c>
      <c r="AY161">
        <f t="shared" si="189"/>
        <v>1.7982519190870804E-2</v>
      </c>
      <c r="AZ161">
        <f t="shared" si="190"/>
        <v>0.93500000000000005</v>
      </c>
      <c r="CJ161"/>
      <c r="CK161"/>
      <c r="CL161"/>
      <c r="CM161"/>
      <c r="CN161"/>
      <c r="CO161"/>
      <c r="CP161"/>
      <c r="CQ161"/>
      <c r="CR161"/>
      <c r="CS161"/>
      <c r="CT161"/>
      <c r="CU161"/>
      <c r="CV161"/>
      <c r="CW161"/>
      <c r="CX161"/>
      <c r="CY161"/>
      <c r="CZ161"/>
      <c r="DA161"/>
      <c r="DB161"/>
    </row>
    <row r="162" spans="1:106" s="2" customFormat="1" x14ac:dyDescent="0.25">
      <c r="A162" s="2" t="s">
        <v>87</v>
      </c>
      <c r="B162" s="2" t="s">
        <v>67</v>
      </c>
      <c r="C162" s="2" t="s">
        <v>20</v>
      </c>
      <c r="D162" s="2">
        <v>2</v>
      </c>
      <c r="E162">
        <v>158</v>
      </c>
      <c r="F162" s="2">
        <v>938</v>
      </c>
      <c r="G162" s="2">
        <v>525</v>
      </c>
      <c r="H162" s="2">
        <v>802</v>
      </c>
      <c r="I162" s="2">
        <v>340</v>
      </c>
      <c r="J162" s="2">
        <v>752</v>
      </c>
      <c r="K162" s="2">
        <v>570</v>
      </c>
      <c r="L162" s="2">
        <v>288</v>
      </c>
      <c r="M162" s="2">
        <v>780</v>
      </c>
      <c r="N162" s="2">
        <v>1256</v>
      </c>
      <c r="O162" s="2">
        <v>118</v>
      </c>
      <c r="P162" s="2">
        <v>215</v>
      </c>
      <c r="Q162" s="2">
        <v>278</v>
      </c>
      <c r="R162" s="2">
        <v>16.050373629999999</v>
      </c>
      <c r="S162" s="2">
        <v>11.131710740000001</v>
      </c>
      <c r="T162" s="2">
        <v>27.182084369999998</v>
      </c>
      <c r="U162" s="2">
        <v>870</v>
      </c>
      <c r="W162" s="2">
        <f t="shared" si="157"/>
        <v>1.1695760598503742</v>
      </c>
      <c r="X162" s="2">
        <f t="shared" si="158"/>
        <v>0.55970149253731338</v>
      </c>
      <c r="Y162" s="2">
        <f t="shared" si="159"/>
        <v>0.39080459770114945</v>
      </c>
      <c r="Z162" s="2">
        <f t="shared" si="160"/>
        <v>0.86436781609195401</v>
      </c>
      <c r="AA162" s="2">
        <f t="shared" si="161"/>
        <v>0.65517241379310343</v>
      </c>
      <c r="AB162" s="2">
        <f t="shared" si="162"/>
        <v>0.33103448275862069</v>
      </c>
      <c r="AC162" s="2">
        <f t="shared" si="163"/>
        <v>0.89655172413793105</v>
      </c>
      <c r="AD162" s="2">
        <f t="shared" si="164"/>
        <v>1.4436781609195402</v>
      </c>
      <c r="AE162" s="2">
        <f t="shared" si="165"/>
        <v>0.13563218390804599</v>
      </c>
      <c r="AF162" s="2">
        <f t="shared" si="166"/>
        <v>0.2471264367816092</v>
      </c>
      <c r="AG162" s="2">
        <f t="shared" si="167"/>
        <v>0.31954022988505748</v>
      </c>
      <c r="AH162" s="2">
        <f t="shared" si="168"/>
        <v>1.8448705321839079E-2</v>
      </c>
      <c r="AI162" s="2">
        <f t="shared" si="169"/>
        <v>1.2795069816091955E-2</v>
      </c>
      <c r="AJ162">
        <f t="shared" si="170"/>
        <v>0.87</v>
      </c>
      <c r="AK162"/>
      <c r="AL162" t="str">
        <f t="shared" si="171"/>
        <v>A</v>
      </c>
      <c r="AM162">
        <f t="shared" si="177"/>
        <v>1.1658549290630409</v>
      </c>
      <c r="AN162">
        <f t="shared" si="178"/>
        <v>0.56286469059856137</v>
      </c>
      <c r="AO162">
        <f t="shared" si="179"/>
        <v>0.39751925519276987</v>
      </c>
      <c r="AP162">
        <f t="shared" si="180"/>
        <v>0.85342640839003425</v>
      </c>
      <c r="AQ162">
        <f t="shared" si="181"/>
        <v>0.65949377039588997</v>
      </c>
      <c r="AR162">
        <f t="shared" si="182"/>
        <v>0.33432113105427358</v>
      </c>
      <c r="AS162">
        <f t="shared" si="183"/>
        <v>0.89125133714430571</v>
      </c>
      <c r="AT162">
        <f t="shared" si="184"/>
        <v>1.4443276469070481</v>
      </c>
      <c r="AU162">
        <f t="shared" si="185"/>
        <v>0.13525692557674293</v>
      </c>
      <c r="AV162">
        <f t="shared" si="186"/>
        <v>0.24944478956673674</v>
      </c>
      <c r="AW162">
        <f t="shared" si="187"/>
        <v>0.31793692293537423</v>
      </c>
      <c r="AX162">
        <f t="shared" si="188"/>
        <v>1.7769633104959735E-2</v>
      </c>
      <c r="AY162">
        <f t="shared" si="189"/>
        <v>1.3214501047119983E-2</v>
      </c>
      <c r="AZ162">
        <f t="shared" si="190"/>
        <v>0.87</v>
      </c>
      <c r="BA162" t="str">
        <f>A162</f>
        <v>AUT:WienerNeustadt-19990427-5/99</v>
      </c>
      <c r="BB162">
        <f>AVERAGE(AM162:AM164)</f>
        <v>1.1534649438369851</v>
      </c>
      <c r="BC162">
        <f t="shared" ref="BC162:BO162" si="195">AVERAGE(AN162:AN164)</f>
        <v>0.55136455764589376</v>
      </c>
      <c r="BD162">
        <f t="shared" si="195"/>
        <v>0.40415744730017361</v>
      </c>
      <c r="BE162">
        <f t="shared" si="195"/>
        <v>0.85302995162798234</v>
      </c>
      <c r="BF162">
        <f t="shared" si="195"/>
        <v>0.67647293864400149</v>
      </c>
      <c r="BG162">
        <f t="shared" si="195"/>
        <v>0.33904141168332275</v>
      </c>
      <c r="BH162">
        <f t="shared" si="195"/>
        <v>0.91533022209196824</v>
      </c>
      <c r="BI162">
        <f t="shared" si="195"/>
        <v>1.4607988675574628</v>
      </c>
      <c r="BJ162">
        <f t="shared" si="195"/>
        <v>0.13213516282735982</v>
      </c>
      <c r="BK162">
        <f t="shared" si="195"/>
        <v>0.26494246509149549</v>
      </c>
      <c r="BL162">
        <f t="shared" si="195"/>
        <v>0.31424544570016288</v>
      </c>
      <c r="BM162">
        <f t="shared" si="195"/>
        <v>1.9256339463564209E-2</v>
      </c>
      <c r="BN162">
        <f t="shared" si="195"/>
        <v>1.6324043844414288E-2</v>
      </c>
      <c r="BO162">
        <f t="shared" si="195"/>
        <v>0.86216666666666664</v>
      </c>
      <c r="BQ162" s="2" t="s">
        <v>87</v>
      </c>
      <c r="BR162" s="2">
        <v>2</v>
      </c>
      <c r="BS162" s="2">
        <v>2</v>
      </c>
      <c r="BT162" s="2">
        <v>2</v>
      </c>
      <c r="BU162">
        <v>1.1534649438369851</v>
      </c>
      <c r="BV162">
        <v>0.55136455764589376</v>
      </c>
      <c r="BW162">
        <v>0.40415744730017361</v>
      </c>
      <c r="BX162">
        <v>0.85302995162798234</v>
      </c>
      <c r="BY162">
        <v>0.67647293864400149</v>
      </c>
      <c r="BZ162">
        <v>0.33904141168332275</v>
      </c>
      <c r="CA162">
        <v>0.91533022209196824</v>
      </c>
      <c r="CB162">
        <v>1.4607988675574628</v>
      </c>
      <c r="CC162">
        <v>0.13213516282735982</v>
      </c>
      <c r="CD162">
        <v>0.26494246509149549</v>
      </c>
      <c r="CE162">
        <v>0.31424544570016288</v>
      </c>
      <c r="CF162">
        <v>1.9256339463564209E-2</v>
      </c>
      <c r="CG162">
        <v>1.6324043844414288E-2</v>
      </c>
      <c r="CH162">
        <v>0.86216666666666664</v>
      </c>
      <c r="CJ162"/>
      <c r="CK162"/>
      <c r="CL162"/>
      <c r="CM162"/>
      <c r="CN162"/>
      <c r="CO162"/>
      <c r="CP162"/>
      <c r="CQ162"/>
      <c r="CR162"/>
      <c r="CS162"/>
      <c r="CT162"/>
      <c r="CU162"/>
      <c r="CV162"/>
      <c r="CW162"/>
      <c r="CX162"/>
      <c r="CY162"/>
      <c r="CZ162"/>
      <c r="DA162"/>
      <c r="DB162"/>
    </row>
    <row r="163" spans="1:106" s="2" customFormat="1" x14ac:dyDescent="0.25">
      <c r="A163" s="2" t="s">
        <v>87</v>
      </c>
      <c r="B163" s="2" t="s">
        <v>67</v>
      </c>
      <c r="C163" s="2" t="s">
        <v>21</v>
      </c>
      <c r="D163" s="2">
        <v>2</v>
      </c>
      <c r="E163">
        <v>159</v>
      </c>
      <c r="F163" s="2">
        <v>918</v>
      </c>
      <c r="G163" s="2">
        <v>495</v>
      </c>
      <c r="H163" s="2">
        <v>800</v>
      </c>
      <c r="I163" s="2">
        <v>345</v>
      </c>
      <c r="J163" s="2">
        <v>742</v>
      </c>
      <c r="K163" s="2">
        <v>575</v>
      </c>
      <c r="L163" s="2">
        <v>290</v>
      </c>
      <c r="M163" s="2">
        <v>800</v>
      </c>
      <c r="N163" s="2">
        <v>1250</v>
      </c>
      <c r="O163" s="2">
        <v>115</v>
      </c>
      <c r="P163" s="2">
        <v>222</v>
      </c>
      <c r="Q163" s="2">
        <v>272</v>
      </c>
      <c r="R163" s="2">
        <v>17.226037600000002</v>
      </c>
      <c r="S163" s="2">
        <v>15.13803304</v>
      </c>
      <c r="T163" s="2">
        <v>32.364070640000001</v>
      </c>
      <c r="U163" s="2">
        <v>859</v>
      </c>
      <c r="W163" s="2">
        <f t="shared" si="157"/>
        <v>1.1475</v>
      </c>
      <c r="X163" s="2">
        <f t="shared" si="158"/>
        <v>0.53921568627450978</v>
      </c>
      <c r="Y163" s="2">
        <f t="shared" si="159"/>
        <v>0.40162980209545984</v>
      </c>
      <c r="Z163" s="2">
        <f t="shared" si="160"/>
        <v>0.86379511059371361</v>
      </c>
      <c r="AA163" s="2">
        <f t="shared" si="161"/>
        <v>0.66938300349243307</v>
      </c>
      <c r="AB163" s="2">
        <f t="shared" si="162"/>
        <v>0.33760186263096625</v>
      </c>
      <c r="AC163" s="2">
        <f t="shared" si="163"/>
        <v>0.93131548311990686</v>
      </c>
      <c r="AD163" s="2">
        <f t="shared" si="164"/>
        <v>1.4551804423748544</v>
      </c>
      <c r="AE163" s="2">
        <f t="shared" si="165"/>
        <v>0.13387660069848661</v>
      </c>
      <c r="AF163" s="2">
        <f t="shared" si="166"/>
        <v>0.25844004656577413</v>
      </c>
      <c r="AG163" s="2">
        <f t="shared" si="167"/>
        <v>0.31664726426076834</v>
      </c>
      <c r="AH163" s="2">
        <f t="shared" si="168"/>
        <v>2.0053594412107103E-2</v>
      </c>
      <c r="AI163" s="2">
        <f t="shared" si="169"/>
        <v>1.762285569266589E-2</v>
      </c>
      <c r="AJ163">
        <f t="shared" si="170"/>
        <v>0.85899999999999999</v>
      </c>
      <c r="AK163"/>
      <c r="AL163" t="str">
        <f t="shared" si="171"/>
        <v/>
      </c>
      <c r="AM163">
        <f t="shared" si="177"/>
        <v>1.142516259592645</v>
      </c>
      <c r="AN163">
        <f t="shared" si="178"/>
        <v>0.54338914323714649</v>
      </c>
      <c r="AO163">
        <f t="shared" si="179"/>
        <v>0.4111204838878042</v>
      </c>
      <c r="AP163">
        <f t="shared" si="180"/>
        <v>0.84892079816750998</v>
      </c>
      <c r="AQ163">
        <f t="shared" si="181"/>
        <v>0.67543158273574044</v>
      </c>
      <c r="AR163">
        <f t="shared" si="182"/>
        <v>0.3421994642016522</v>
      </c>
      <c r="AS163">
        <f t="shared" si="183"/>
        <v>0.92380701668389742</v>
      </c>
      <c r="AT163">
        <f t="shared" si="184"/>
        <v>1.456075292897224</v>
      </c>
      <c r="AU163">
        <f t="shared" si="185"/>
        <v>0.1333708988843039</v>
      </c>
      <c r="AV163">
        <f t="shared" si="186"/>
        <v>0.26176495113852122</v>
      </c>
      <c r="AW163">
        <f t="shared" si="187"/>
        <v>0.31447990349245913</v>
      </c>
      <c r="AX163">
        <f t="shared" si="188"/>
        <v>1.9058228784047424E-2</v>
      </c>
      <c r="AY163">
        <f t="shared" si="189"/>
        <v>1.8421969541782796E-2</v>
      </c>
      <c r="AZ163">
        <f t="shared" si="190"/>
        <v>0.85899999999999999</v>
      </c>
      <c r="CJ163"/>
      <c r="CK163"/>
      <c r="CL163"/>
      <c r="CM163"/>
      <c r="CN163"/>
      <c r="CO163"/>
      <c r="CP163"/>
      <c r="CQ163"/>
      <c r="CR163"/>
      <c r="CS163"/>
      <c r="CT163"/>
      <c r="CU163"/>
      <c r="CV163"/>
      <c r="CW163"/>
      <c r="CX163"/>
      <c r="CY163"/>
      <c r="CZ163"/>
      <c r="DA163"/>
      <c r="DB163"/>
    </row>
    <row r="164" spans="1:106" s="2" customFormat="1" x14ac:dyDescent="0.25">
      <c r="A164" s="2" t="s">
        <v>87</v>
      </c>
      <c r="B164" s="2" t="s">
        <v>67</v>
      </c>
      <c r="C164" s="2" t="s">
        <v>26</v>
      </c>
      <c r="D164" s="2">
        <v>2</v>
      </c>
      <c r="E164">
        <v>160</v>
      </c>
      <c r="F164" s="2">
        <v>920</v>
      </c>
      <c r="G164" s="2">
        <v>500</v>
      </c>
      <c r="H164" s="2">
        <v>795</v>
      </c>
      <c r="I164" s="2">
        <v>338</v>
      </c>
      <c r="J164" s="2">
        <v>748</v>
      </c>
      <c r="K164" s="2">
        <v>590</v>
      </c>
      <c r="L164" s="2">
        <v>288</v>
      </c>
      <c r="M164" s="2">
        <v>805</v>
      </c>
      <c r="N164" s="2">
        <v>1270</v>
      </c>
      <c r="O164" s="2">
        <v>110</v>
      </c>
      <c r="P164" s="2">
        <v>240</v>
      </c>
      <c r="Q164" s="2">
        <v>268</v>
      </c>
      <c r="R164" s="2">
        <v>18.929206669999999</v>
      </c>
      <c r="S164" s="2">
        <v>14.196904999999999</v>
      </c>
      <c r="T164" s="2">
        <v>33.126111680000001</v>
      </c>
      <c r="U164" s="2">
        <v>857.5</v>
      </c>
      <c r="W164" s="2">
        <f t="shared" si="157"/>
        <v>1.1572327044025157</v>
      </c>
      <c r="X164" s="2">
        <f t="shared" si="158"/>
        <v>0.54347826086956519</v>
      </c>
      <c r="Y164" s="2">
        <f t="shared" si="159"/>
        <v>0.39416909620991253</v>
      </c>
      <c r="Z164" s="2">
        <f t="shared" si="160"/>
        <v>0.87230320699708452</v>
      </c>
      <c r="AA164" s="2">
        <f t="shared" si="161"/>
        <v>0.68804664723032072</v>
      </c>
      <c r="AB164" s="2">
        <f t="shared" si="162"/>
        <v>0.33586005830903792</v>
      </c>
      <c r="AC164" s="2">
        <f t="shared" si="163"/>
        <v>0.93877551020408168</v>
      </c>
      <c r="AD164" s="2">
        <f t="shared" si="164"/>
        <v>1.4810495626822158</v>
      </c>
      <c r="AE164" s="2">
        <f t="shared" si="165"/>
        <v>0.1282798833819242</v>
      </c>
      <c r="AF164" s="2">
        <f t="shared" si="166"/>
        <v>0.27988338192419826</v>
      </c>
      <c r="AG164" s="2">
        <f t="shared" si="167"/>
        <v>0.31253644314868806</v>
      </c>
      <c r="AH164" s="2">
        <f t="shared" si="168"/>
        <v>2.2074876583090378E-2</v>
      </c>
      <c r="AI164" s="2">
        <f t="shared" si="169"/>
        <v>1.6556157434402332E-2</v>
      </c>
      <c r="AJ164">
        <f t="shared" si="170"/>
        <v>0.85750000000000004</v>
      </c>
      <c r="AK164"/>
      <c r="AL164" t="str">
        <f t="shared" si="171"/>
        <v/>
      </c>
      <c r="AM164">
        <f t="shared" si="177"/>
        <v>1.1520236428552693</v>
      </c>
      <c r="AN164">
        <f t="shared" si="178"/>
        <v>0.54783983910197331</v>
      </c>
      <c r="AO164">
        <f t="shared" si="179"/>
        <v>0.4038326028199466</v>
      </c>
      <c r="AP164">
        <f t="shared" si="180"/>
        <v>0.8567426483264029</v>
      </c>
      <c r="AQ164">
        <f t="shared" si="181"/>
        <v>0.69449346280037394</v>
      </c>
      <c r="AR164">
        <f t="shared" si="182"/>
        <v>0.34060363979404257</v>
      </c>
      <c r="AS164">
        <f t="shared" si="183"/>
        <v>0.93093231244770114</v>
      </c>
      <c r="AT164">
        <f t="shared" si="184"/>
        <v>1.4819936628681156</v>
      </c>
      <c r="AU164">
        <f t="shared" si="185"/>
        <v>0.12777766402103266</v>
      </c>
      <c r="AV164">
        <f t="shared" si="186"/>
        <v>0.28361765456922844</v>
      </c>
      <c r="AW164">
        <f t="shared" si="187"/>
        <v>0.31031951067265534</v>
      </c>
      <c r="AX164">
        <f t="shared" si="188"/>
        <v>2.0941156501685463E-2</v>
      </c>
      <c r="AY164">
        <f t="shared" si="189"/>
        <v>1.7335660944340088E-2</v>
      </c>
      <c r="AZ164">
        <f t="shared" si="190"/>
        <v>0.85750000000000004</v>
      </c>
      <c r="CJ164"/>
      <c r="CK164"/>
      <c r="CL164"/>
      <c r="CM164"/>
      <c r="CN164"/>
      <c r="CO164"/>
      <c r="CP164"/>
      <c r="CQ164"/>
      <c r="CR164"/>
      <c r="CS164"/>
      <c r="CT164"/>
      <c r="CU164"/>
      <c r="CV164"/>
      <c r="CW164"/>
      <c r="CX164"/>
      <c r="CY164"/>
      <c r="CZ164"/>
      <c r="DA164"/>
      <c r="DB164"/>
    </row>
    <row r="165" spans="1:106" s="2" customFormat="1" x14ac:dyDescent="0.25">
      <c r="A165" s="2" t="s">
        <v>100</v>
      </c>
      <c r="B165" s="2" t="s">
        <v>67</v>
      </c>
      <c r="C165" s="2" t="s">
        <v>20</v>
      </c>
      <c r="D165" s="2">
        <v>2</v>
      </c>
      <c r="E165">
        <v>161</v>
      </c>
      <c r="F165" s="2">
        <v>862</v>
      </c>
      <c r="G165" s="2">
        <v>450</v>
      </c>
      <c r="H165" s="2">
        <v>752</v>
      </c>
      <c r="I165" s="2">
        <v>290</v>
      </c>
      <c r="J165" s="2">
        <v>705</v>
      </c>
      <c r="K165" s="2">
        <v>525</v>
      </c>
      <c r="L165" s="2">
        <v>260</v>
      </c>
      <c r="M165" s="2">
        <v>725</v>
      </c>
      <c r="N165" s="2">
        <v>1180</v>
      </c>
      <c r="O165" s="2">
        <v>112</v>
      </c>
      <c r="P165" s="2">
        <v>202</v>
      </c>
      <c r="Q165" s="2">
        <v>265</v>
      </c>
      <c r="R165" s="2">
        <v>13.34641806</v>
      </c>
      <c r="S165" s="2">
        <v>19.62708538</v>
      </c>
      <c r="T165" s="2">
        <v>32.973503430000001</v>
      </c>
      <c r="U165" s="2">
        <v>807</v>
      </c>
      <c r="W165" s="2">
        <f t="shared" si="157"/>
        <v>1.1462765957446808</v>
      </c>
      <c r="X165" s="2">
        <f t="shared" si="158"/>
        <v>0.52204176334106733</v>
      </c>
      <c r="Y165" s="2">
        <f t="shared" si="159"/>
        <v>0.3593556381660471</v>
      </c>
      <c r="Z165" s="2">
        <f t="shared" si="160"/>
        <v>0.87360594795539037</v>
      </c>
      <c r="AA165" s="2">
        <f t="shared" si="161"/>
        <v>0.65055762081784385</v>
      </c>
      <c r="AB165" s="2">
        <f t="shared" si="162"/>
        <v>0.32218091697645601</v>
      </c>
      <c r="AC165" s="2">
        <f t="shared" si="163"/>
        <v>0.89838909541511769</v>
      </c>
      <c r="AD165" s="2">
        <f t="shared" si="164"/>
        <v>1.4622057001239157</v>
      </c>
      <c r="AE165" s="2">
        <f t="shared" si="165"/>
        <v>0.13878562577447337</v>
      </c>
      <c r="AF165" s="2">
        <f t="shared" si="166"/>
        <v>0.2503097893432466</v>
      </c>
      <c r="AG165" s="2">
        <f t="shared" si="167"/>
        <v>0.32837670384138784</v>
      </c>
      <c r="AH165" s="2">
        <f t="shared" si="168"/>
        <v>1.6538312342007436E-2</v>
      </c>
      <c r="AI165" s="2">
        <f t="shared" si="169"/>
        <v>2.4321047558859974E-2</v>
      </c>
      <c r="AJ165">
        <f t="shared" si="170"/>
        <v>0.80700000000000005</v>
      </c>
      <c r="AK165"/>
      <c r="AL165" t="str">
        <f t="shared" si="171"/>
        <v>A</v>
      </c>
      <c r="AM165">
        <f t="shared" si="177"/>
        <v>1.1350459287379702</v>
      </c>
      <c r="AN165">
        <f t="shared" si="178"/>
        <v>0.53129773548535131</v>
      </c>
      <c r="AO165">
        <f t="shared" si="179"/>
        <v>0.37921247196956648</v>
      </c>
      <c r="AP165">
        <f t="shared" si="180"/>
        <v>0.84021274459963302</v>
      </c>
      <c r="AQ165">
        <f t="shared" si="181"/>
        <v>0.66404630121342112</v>
      </c>
      <c r="AR165">
        <f t="shared" si="182"/>
        <v>0.33230818099685477</v>
      </c>
      <c r="AS165">
        <f t="shared" si="183"/>
        <v>0.88212612899410758</v>
      </c>
      <c r="AT165">
        <f t="shared" si="184"/>
        <v>1.4642468742787635</v>
      </c>
      <c r="AU165">
        <f t="shared" si="185"/>
        <v>0.137602154397093</v>
      </c>
      <c r="AV165">
        <f t="shared" si="186"/>
        <v>0.25773555280332133</v>
      </c>
      <c r="AW165">
        <f t="shared" si="187"/>
        <v>0.32332226421204674</v>
      </c>
      <c r="AX165">
        <f t="shared" si="188"/>
        <v>1.4786582941797299E-2</v>
      </c>
      <c r="AY165">
        <f t="shared" si="189"/>
        <v>2.6975271171104414E-2</v>
      </c>
      <c r="AZ165">
        <f t="shared" si="190"/>
        <v>0.80700000000000005</v>
      </c>
      <c r="BA165" t="str">
        <f>A165</f>
        <v>AUT:fuscipes-type</v>
      </c>
      <c r="BB165" s="2">
        <f>AM165</f>
        <v>1.1350459287379702</v>
      </c>
      <c r="BC165" s="2">
        <f t="shared" ref="BC165:BO165" si="196">AN165</f>
        <v>0.53129773548535131</v>
      </c>
      <c r="BD165" s="2">
        <f t="shared" si="196"/>
        <v>0.37921247196956648</v>
      </c>
      <c r="BE165" s="2">
        <f t="shared" si="196"/>
        <v>0.84021274459963302</v>
      </c>
      <c r="BF165" s="2">
        <f t="shared" si="196"/>
        <v>0.66404630121342112</v>
      </c>
      <c r="BG165" s="2">
        <f t="shared" si="196"/>
        <v>0.33230818099685477</v>
      </c>
      <c r="BH165" s="2">
        <f t="shared" si="196"/>
        <v>0.88212612899410758</v>
      </c>
      <c r="BI165" s="2">
        <f t="shared" si="196"/>
        <v>1.4642468742787635</v>
      </c>
      <c r="BJ165" s="2">
        <f t="shared" si="196"/>
        <v>0.137602154397093</v>
      </c>
      <c r="BK165" s="2">
        <f t="shared" si="196"/>
        <v>0.25773555280332133</v>
      </c>
      <c r="BL165" s="2">
        <f t="shared" si="196"/>
        <v>0.32332226421204674</v>
      </c>
      <c r="BM165" s="2">
        <f t="shared" si="196"/>
        <v>1.4786582941797299E-2</v>
      </c>
      <c r="BN165" s="2">
        <f t="shared" si="196"/>
        <v>2.6975271171104414E-2</v>
      </c>
      <c r="BO165" s="2">
        <f t="shared" si="196"/>
        <v>0.80700000000000005</v>
      </c>
      <c r="BQ165" s="2" t="s">
        <v>100</v>
      </c>
      <c r="BR165" s="2">
        <v>2</v>
      </c>
      <c r="BS165" s="2">
        <v>2</v>
      </c>
      <c r="BT165" s="2">
        <v>2</v>
      </c>
      <c r="BU165" s="2">
        <v>1.1350459287379702</v>
      </c>
      <c r="BV165" s="2">
        <v>0.53129773548535131</v>
      </c>
      <c r="BW165" s="2">
        <v>0.37921247196956648</v>
      </c>
      <c r="BX165" s="2">
        <v>0.84021274459963302</v>
      </c>
      <c r="BY165" s="2">
        <v>0.66404630121342112</v>
      </c>
      <c r="BZ165" s="2">
        <v>0.33230818099685477</v>
      </c>
      <c r="CA165" s="2">
        <v>0.88212612899410758</v>
      </c>
      <c r="CB165" s="2">
        <v>1.4642468742787635</v>
      </c>
      <c r="CC165" s="2">
        <v>0.137602154397093</v>
      </c>
      <c r="CD165" s="2">
        <v>0.25773555280332133</v>
      </c>
      <c r="CE165" s="2">
        <v>0.32332226421204674</v>
      </c>
      <c r="CF165" s="2">
        <v>1.4786582941797299E-2</v>
      </c>
      <c r="CG165" s="2">
        <v>2.6975271171104414E-2</v>
      </c>
      <c r="CH165" s="2">
        <v>0.80700000000000005</v>
      </c>
      <c r="CJ165"/>
      <c r="CK165"/>
      <c r="CL165"/>
      <c r="CM165"/>
      <c r="CN165"/>
      <c r="CO165"/>
      <c r="CP165"/>
      <c r="CQ165"/>
      <c r="CR165"/>
      <c r="CS165"/>
      <c r="CT165"/>
      <c r="CU165"/>
      <c r="CV165"/>
      <c r="CW165"/>
      <c r="CX165"/>
      <c r="CY165"/>
      <c r="CZ165"/>
      <c r="DA165"/>
      <c r="DB165"/>
    </row>
    <row r="166" spans="1:106" s="2" customFormat="1" x14ac:dyDescent="0.25">
      <c r="A166" s="2" t="s">
        <v>101</v>
      </c>
      <c r="B166" s="2" t="s">
        <v>67</v>
      </c>
      <c r="C166" s="2" t="s">
        <v>20</v>
      </c>
      <c r="D166" s="2">
        <v>2</v>
      </c>
      <c r="E166">
        <v>162</v>
      </c>
      <c r="F166" s="2">
        <v>930.10720360000005</v>
      </c>
      <c r="G166" s="2">
        <v>502.58226880000001</v>
      </c>
      <c r="H166" s="2">
        <v>817.04517520000002</v>
      </c>
      <c r="I166" s="2">
        <v>337.5382209</v>
      </c>
      <c r="J166" s="2">
        <v>765.37604480000005</v>
      </c>
      <c r="K166" s="2">
        <v>606.62210400000004</v>
      </c>
      <c r="L166" s="2">
        <v>291.3088262</v>
      </c>
      <c r="M166" s="2">
        <v>808.30396699999994</v>
      </c>
      <c r="N166" s="2">
        <v>1255.6868030000001</v>
      </c>
      <c r="O166" s="2">
        <v>116.64937980000001</v>
      </c>
      <c r="P166" s="2">
        <v>225.91749870000001</v>
      </c>
      <c r="Q166" s="2">
        <v>283.96685170000001</v>
      </c>
      <c r="R166" s="2">
        <v>11.76304316</v>
      </c>
      <c r="S166" s="2">
        <v>6.5350239769999998</v>
      </c>
      <c r="T166" s="2">
        <v>18.298067140000001</v>
      </c>
      <c r="U166" s="2">
        <v>873.57618939999998</v>
      </c>
      <c r="W166" s="2">
        <f t="shared" si="157"/>
        <v>1.1383791641292347</v>
      </c>
      <c r="X166" s="2">
        <f t="shared" si="158"/>
        <v>0.54034875426697537</v>
      </c>
      <c r="Y166" s="2">
        <f t="shared" si="159"/>
        <v>0.38638669986167096</v>
      </c>
      <c r="Z166" s="2">
        <f t="shared" si="160"/>
        <v>0.87614114726007442</v>
      </c>
      <c r="AA166" s="2">
        <f t="shared" si="161"/>
        <v>0.69441236077719504</v>
      </c>
      <c r="AB166" s="2">
        <f t="shared" si="162"/>
        <v>0.33346699433289295</v>
      </c>
      <c r="AC166" s="2">
        <f t="shared" si="163"/>
        <v>0.92528159170085544</v>
      </c>
      <c r="AD166" s="2">
        <f t="shared" si="164"/>
        <v>1.4374096023180827</v>
      </c>
      <c r="AE166" s="2">
        <f t="shared" si="165"/>
        <v>0.13353085994722283</v>
      </c>
      <c r="AF166" s="2">
        <f t="shared" si="166"/>
        <v>0.25861224406215488</v>
      </c>
      <c r="AG166" s="2">
        <f t="shared" si="167"/>
        <v>0.32506249042231511</v>
      </c>
      <c r="AH166" s="2">
        <f t="shared" si="168"/>
        <v>1.3465388941151469E-2</v>
      </c>
      <c r="AI166" s="2">
        <f t="shared" si="169"/>
        <v>7.4807716330826998E-3</v>
      </c>
      <c r="AJ166">
        <f t="shared" si="170"/>
        <v>0.87357618939999993</v>
      </c>
      <c r="AK166"/>
      <c r="AL166" t="str">
        <f t="shared" si="171"/>
        <v>A</v>
      </c>
      <c r="AM166">
        <f t="shared" si="177"/>
        <v>1.1351878295295958</v>
      </c>
      <c r="AN166">
        <f t="shared" si="178"/>
        <v>0.54303673270676367</v>
      </c>
      <c r="AO166">
        <f t="shared" si="179"/>
        <v>0.39222211782553085</v>
      </c>
      <c r="AP166">
        <f t="shared" si="180"/>
        <v>0.86635799741696651</v>
      </c>
      <c r="AQ166">
        <f t="shared" si="181"/>
        <v>0.69844337942032075</v>
      </c>
      <c r="AR166">
        <f t="shared" si="182"/>
        <v>0.33637967819168768</v>
      </c>
      <c r="AS166">
        <f t="shared" si="183"/>
        <v>0.92046004343015753</v>
      </c>
      <c r="AT166">
        <f t="shared" si="184"/>
        <v>1.4379791509901705</v>
      </c>
      <c r="AU166">
        <f t="shared" si="185"/>
        <v>0.13320534818474936</v>
      </c>
      <c r="AV166">
        <f t="shared" si="186"/>
        <v>0.26074675404613973</v>
      </c>
      <c r="AW166">
        <f t="shared" si="187"/>
        <v>0.32362504282163546</v>
      </c>
      <c r="AX166">
        <f t="shared" si="188"/>
        <v>1.3026905734537469E-2</v>
      </c>
      <c r="AY166">
        <f t="shared" si="189"/>
        <v>7.6959234039625027E-3</v>
      </c>
      <c r="AZ166">
        <f t="shared" si="190"/>
        <v>0.87357618939999993</v>
      </c>
      <c r="BA166" t="str">
        <f>A166</f>
        <v>AUT:Kapuzinerinsel-20090523_AWAG001</v>
      </c>
      <c r="BB166">
        <f>AVERAGE(AM166:AM168)</f>
        <v>1.1553425248853719</v>
      </c>
      <c r="BC166">
        <f t="shared" ref="BC166:BO166" si="197">AVERAGE(AN166:AN168)</f>
        <v>0.54296043043176989</v>
      </c>
      <c r="BD166">
        <f t="shared" si="197"/>
        <v>0.39673350375166222</v>
      </c>
      <c r="BE166">
        <f t="shared" si="197"/>
        <v>0.8550051169624121</v>
      </c>
      <c r="BF166">
        <f t="shared" si="197"/>
        <v>0.68107745621094962</v>
      </c>
      <c r="BG166">
        <f t="shared" si="197"/>
        <v>0.32425160778655626</v>
      </c>
      <c r="BH166">
        <f t="shared" si="197"/>
        <v>0.9245019996236622</v>
      </c>
      <c r="BI166">
        <f t="shared" si="197"/>
        <v>1.4423476423214929</v>
      </c>
      <c r="BJ166">
        <f t="shared" si="197"/>
        <v>0.12511915826318196</v>
      </c>
      <c r="BK166">
        <f t="shared" si="197"/>
        <v>0.24466845853893782</v>
      </c>
      <c r="BL166">
        <f t="shared" si="197"/>
        <v>0.32014854962270628</v>
      </c>
      <c r="BM166">
        <f t="shared" si="197"/>
        <v>1.3822936536398817E-2</v>
      </c>
      <c r="BN166">
        <f t="shared" si="197"/>
        <v>8.8729572572216215E-3</v>
      </c>
      <c r="BO166">
        <f t="shared" si="197"/>
        <v>0.85296974450000007</v>
      </c>
      <c r="BQ166" s="2" t="s">
        <v>101</v>
      </c>
      <c r="BR166" s="2">
        <v>2</v>
      </c>
      <c r="BS166" s="2">
        <v>2</v>
      </c>
      <c r="BT166" s="2">
        <v>2</v>
      </c>
      <c r="BU166">
        <v>1.1553425248853719</v>
      </c>
      <c r="BV166">
        <v>0.54296043043176989</v>
      </c>
      <c r="BW166">
        <v>0.39673350375166222</v>
      </c>
      <c r="BX166">
        <v>0.8550051169624121</v>
      </c>
      <c r="BY166">
        <v>0.68107745621094962</v>
      </c>
      <c r="BZ166">
        <v>0.32425160778655626</v>
      </c>
      <c r="CA166">
        <v>0.9245019996236622</v>
      </c>
      <c r="CB166">
        <v>1.4423476423214929</v>
      </c>
      <c r="CC166">
        <v>0.12511915826318196</v>
      </c>
      <c r="CD166">
        <v>0.24466845853893782</v>
      </c>
      <c r="CE166">
        <v>0.32014854962270628</v>
      </c>
      <c r="CF166">
        <v>1.3822936536398817E-2</v>
      </c>
      <c r="CG166">
        <v>8.8729572572216215E-3</v>
      </c>
      <c r="CH166">
        <v>0.85296974450000007</v>
      </c>
      <c r="CJ166"/>
      <c r="CK166"/>
      <c r="CL166"/>
      <c r="CM166"/>
      <c r="CN166"/>
      <c r="CO166"/>
      <c r="CP166"/>
      <c r="CQ166"/>
      <c r="CR166"/>
      <c r="CS166"/>
      <c r="CT166"/>
      <c r="CU166"/>
      <c r="CV166"/>
      <c r="CW166"/>
      <c r="CX166"/>
      <c r="CY166"/>
      <c r="CZ166"/>
      <c r="DA166"/>
      <c r="DB166"/>
    </row>
    <row r="167" spans="1:106" s="2" customFormat="1" x14ac:dyDescent="0.25">
      <c r="A167" s="2" t="s">
        <v>101</v>
      </c>
      <c r="B167" s="2" t="s">
        <v>67</v>
      </c>
      <c r="C167" s="2" t="s">
        <v>21</v>
      </c>
      <c r="D167" s="2">
        <v>2</v>
      </c>
      <c r="E167">
        <v>163</v>
      </c>
      <c r="F167" s="2">
        <v>899.79891339999995</v>
      </c>
      <c r="G167" s="2">
        <v>477.34690360000002</v>
      </c>
      <c r="H167" s="2">
        <v>776.16711380000004</v>
      </c>
      <c r="I167" s="2">
        <v>316.93462</v>
      </c>
      <c r="J167" s="2">
        <v>726.98889129999998</v>
      </c>
      <c r="K167" s="2">
        <v>543.61393720000001</v>
      </c>
      <c r="L167" s="2">
        <v>253.94746480000001</v>
      </c>
      <c r="M167" s="2">
        <v>793.68159909999997</v>
      </c>
      <c r="N167" s="2">
        <v>1193.160308</v>
      </c>
      <c r="O167" s="2">
        <v>90.322562189999999</v>
      </c>
      <c r="P167" s="2">
        <v>191.2518106</v>
      </c>
      <c r="Q167" s="2">
        <v>270.79964210000003</v>
      </c>
      <c r="R167" s="2">
        <v>11.68070084</v>
      </c>
      <c r="S167" s="2">
        <v>1.081546374</v>
      </c>
      <c r="T167" s="2">
        <v>12.76224721</v>
      </c>
      <c r="U167" s="2">
        <v>837.98301360000005</v>
      </c>
      <c r="W167" s="2">
        <f t="shared" si="157"/>
        <v>1.1592850268993191</v>
      </c>
      <c r="X167" s="2">
        <f t="shared" si="158"/>
        <v>0.53050397871262867</v>
      </c>
      <c r="Y167" s="2">
        <f t="shared" si="159"/>
        <v>0.37821127022424883</v>
      </c>
      <c r="Z167" s="2">
        <f t="shared" si="160"/>
        <v>0.86754609520882053</v>
      </c>
      <c r="AA167" s="2">
        <f t="shared" si="161"/>
        <v>0.64871713194354419</v>
      </c>
      <c r="AB167" s="2">
        <f t="shared" si="162"/>
        <v>0.30304607692348573</v>
      </c>
      <c r="AC167" s="2">
        <f t="shared" si="163"/>
        <v>0.94713327862138885</v>
      </c>
      <c r="AD167" s="2">
        <f t="shared" si="164"/>
        <v>1.4238478449272469</v>
      </c>
      <c r="AE167" s="2">
        <f t="shared" si="165"/>
        <v>0.10778567193381591</v>
      </c>
      <c r="AF167" s="2">
        <f t="shared" si="166"/>
        <v>0.2282287438958655</v>
      </c>
      <c r="AG167" s="2">
        <f t="shared" si="167"/>
        <v>0.32315648134278602</v>
      </c>
      <c r="AH167" s="2">
        <f t="shared" si="168"/>
        <v>1.3939066365819708E-2</v>
      </c>
      <c r="AI167" s="2">
        <f t="shared" si="169"/>
        <v>1.2906542930430588E-3</v>
      </c>
      <c r="AJ167">
        <f t="shared" si="170"/>
        <v>0.83798301360000005</v>
      </c>
      <c r="AK167"/>
      <c r="AL167" t="str">
        <f t="shared" si="171"/>
        <v/>
      </c>
      <c r="AM167">
        <f t="shared" si="177"/>
        <v>1.1516860707297438</v>
      </c>
      <c r="AN167">
        <f t="shared" si="178"/>
        <v>0.5367395374104531</v>
      </c>
      <c r="AO167">
        <f t="shared" si="179"/>
        <v>0.39189566381059054</v>
      </c>
      <c r="AP167">
        <f t="shared" si="180"/>
        <v>0.84514708511209813</v>
      </c>
      <c r="AQ167">
        <f t="shared" si="181"/>
        <v>0.65762506969381962</v>
      </c>
      <c r="AR167">
        <f t="shared" si="182"/>
        <v>0.3093325111563936</v>
      </c>
      <c r="AS167">
        <f t="shared" si="183"/>
        <v>0.93563054191008121</v>
      </c>
      <c r="AT167">
        <f t="shared" si="184"/>
        <v>1.4251726773646811</v>
      </c>
      <c r="AU167">
        <f t="shared" si="185"/>
        <v>0.1071710082535718</v>
      </c>
      <c r="AV167">
        <f t="shared" si="186"/>
        <v>0.23269959407236421</v>
      </c>
      <c r="AW167">
        <f t="shared" si="187"/>
        <v>0.31982241672259065</v>
      </c>
      <c r="AX167">
        <f t="shared" si="188"/>
        <v>1.2918504914274395E-2</v>
      </c>
      <c r="AY167">
        <f t="shared" si="189"/>
        <v>1.3812866364887797E-3</v>
      </c>
      <c r="AZ167">
        <f t="shared" si="190"/>
        <v>0.83798301360000005</v>
      </c>
      <c r="CJ167"/>
      <c r="CK167"/>
      <c r="CL167"/>
      <c r="CM167"/>
      <c r="CN167"/>
      <c r="CO167"/>
      <c r="CP167"/>
      <c r="CQ167"/>
      <c r="CR167"/>
      <c r="CS167"/>
      <c r="CT167"/>
      <c r="CU167"/>
      <c r="CV167"/>
      <c r="CW167"/>
      <c r="CX167"/>
      <c r="CY167"/>
      <c r="CZ167"/>
      <c r="DA167"/>
      <c r="DB167"/>
    </row>
    <row r="168" spans="1:106" s="2" customFormat="1" x14ac:dyDescent="0.25">
      <c r="A168" s="2" t="s">
        <v>101</v>
      </c>
      <c r="B168" s="2" t="s">
        <v>67</v>
      </c>
      <c r="C168" s="2" t="s">
        <v>26</v>
      </c>
      <c r="D168" s="2">
        <v>2</v>
      </c>
      <c r="E168">
        <v>164</v>
      </c>
      <c r="F168" s="2">
        <v>919.36286419999999</v>
      </c>
      <c r="G168" s="2">
        <v>499.84777079999998</v>
      </c>
      <c r="H168" s="2">
        <v>775.33719680000002</v>
      </c>
      <c r="I168" s="2">
        <v>333.8937492</v>
      </c>
      <c r="J168" s="2">
        <v>739.49450109999998</v>
      </c>
      <c r="K168" s="2">
        <v>575.57246020000002</v>
      </c>
      <c r="L168" s="2">
        <v>272.33842349999998</v>
      </c>
      <c r="M168" s="2">
        <v>785.48557010000002</v>
      </c>
      <c r="N168" s="2">
        <v>1239.449235</v>
      </c>
      <c r="O168" s="2">
        <v>114.9331629</v>
      </c>
      <c r="P168" s="2">
        <v>200.51289209999999</v>
      </c>
      <c r="Q168" s="2">
        <v>270.98566090000003</v>
      </c>
      <c r="R168" s="2">
        <v>14.03594646</v>
      </c>
      <c r="S168" s="2">
        <v>14.03594646</v>
      </c>
      <c r="T168" s="2">
        <v>28.07189292</v>
      </c>
      <c r="U168" s="2">
        <v>847.3500305</v>
      </c>
      <c r="W168" s="2">
        <f t="shared" si="157"/>
        <v>1.1857587485734309</v>
      </c>
      <c r="X168" s="2">
        <f t="shared" si="158"/>
        <v>0.5436893203587807</v>
      </c>
      <c r="Y168" s="2">
        <f t="shared" si="159"/>
        <v>0.39404465354533319</v>
      </c>
      <c r="Z168" s="2">
        <f t="shared" si="160"/>
        <v>0.87271431460696691</v>
      </c>
      <c r="AA168" s="2">
        <f t="shared" si="161"/>
        <v>0.67926174483096335</v>
      </c>
      <c r="AB168" s="2">
        <f t="shared" si="162"/>
        <v>0.32140014598134836</v>
      </c>
      <c r="AC168" s="2">
        <f t="shared" si="163"/>
        <v>0.92699066717033651</v>
      </c>
      <c r="AD168" s="2">
        <f t="shared" si="164"/>
        <v>1.4627358121042755</v>
      </c>
      <c r="AE168" s="2">
        <f t="shared" si="165"/>
        <v>0.13563835341125888</v>
      </c>
      <c r="AF168" s="2">
        <f t="shared" si="166"/>
        <v>0.23663525683911565</v>
      </c>
      <c r="AG168" s="2">
        <f t="shared" si="167"/>
        <v>0.31980368342005983</v>
      </c>
      <c r="AH168" s="2">
        <f t="shared" si="168"/>
        <v>1.6564519920672854E-2</v>
      </c>
      <c r="AI168" s="2">
        <f t="shared" si="169"/>
        <v>1.6564519920672854E-2</v>
      </c>
      <c r="AJ168">
        <f t="shared" si="170"/>
        <v>0.84735003050000002</v>
      </c>
      <c r="AK168"/>
      <c r="AL168" t="str">
        <f t="shared" si="171"/>
        <v/>
      </c>
      <c r="AM168">
        <f t="shared" si="177"/>
        <v>1.1791536743967757</v>
      </c>
      <c r="AN168">
        <f t="shared" si="178"/>
        <v>0.54910502117809279</v>
      </c>
      <c r="AO168">
        <f t="shared" si="179"/>
        <v>0.40608272961886543</v>
      </c>
      <c r="AP168">
        <f t="shared" si="180"/>
        <v>0.8535102683581719</v>
      </c>
      <c r="AQ168">
        <f t="shared" si="181"/>
        <v>0.68716391951870837</v>
      </c>
      <c r="AR168">
        <f t="shared" si="182"/>
        <v>0.32704263401158745</v>
      </c>
      <c r="AS168">
        <f t="shared" si="183"/>
        <v>0.91741541353074763</v>
      </c>
      <c r="AT168">
        <f t="shared" si="184"/>
        <v>1.4638910986096278</v>
      </c>
      <c r="AU168">
        <f t="shared" si="185"/>
        <v>0.1349811183512247</v>
      </c>
      <c r="AV168">
        <f t="shared" si="186"/>
        <v>0.24055902749830943</v>
      </c>
      <c r="AW168">
        <f t="shared" si="187"/>
        <v>0.31699818932389273</v>
      </c>
      <c r="AX168">
        <f t="shared" si="188"/>
        <v>1.5523398960384589E-2</v>
      </c>
      <c r="AY168">
        <f t="shared" si="189"/>
        <v>1.7541661731213583E-2</v>
      </c>
      <c r="AZ168">
        <f t="shared" si="190"/>
        <v>0.84735003050000002</v>
      </c>
      <c r="CJ168"/>
      <c r="CK168"/>
      <c r="CL168"/>
      <c r="CM168"/>
      <c r="CN168"/>
      <c r="CO168"/>
      <c r="CP168"/>
      <c r="CQ168"/>
      <c r="CR168"/>
      <c r="CS168"/>
      <c r="CT168"/>
      <c r="CU168"/>
      <c r="CV168"/>
      <c r="CW168"/>
      <c r="CX168"/>
      <c r="CY168"/>
      <c r="CZ168"/>
      <c r="DA168"/>
      <c r="DB168"/>
    </row>
    <row r="169" spans="1:106" s="2" customFormat="1" x14ac:dyDescent="0.25">
      <c r="A169" s="2" t="s">
        <v>102</v>
      </c>
      <c r="B169" s="2" t="s">
        <v>67</v>
      </c>
      <c r="C169" s="2" t="s">
        <v>20</v>
      </c>
      <c r="D169" s="2">
        <v>2</v>
      </c>
      <c r="E169">
        <v>165</v>
      </c>
      <c r="F169" s="2">
        <v>959.32142520000002</v>
      </c>
      <c r="G169" s="2">
        <v>511.38555739999998</v>
      </c>
      <c r="H169" s="2">
        <v>832.20000970000001</v>
      </c>
      <c r="I169" s="2">
        <v>336.29263989999998</v>
      </c>
      <c r="J169" s="2">
        <v>770.90771400000006</v>
      </c>
      <c r="K169" s="2">
        <v>596.43938690000004</v>
      </c>
      <c r="L169" s="2">
        <v>303.15328779999999</v>
      </c>
      <c r="M169" s="2">
        <v>810.16690000000006</v>
      </c>
      <c r="N169" s="2">
        <v>1281.7855500000001</v>
      </c>
      <c r="O169" s="2">
        <v>119.2147136</v>
      </c>
      <c r="P169" s="2">
        <v>234.93520280000001</v>
      </c>
      <c r="Q169" s="2">
        <v>287.6789091</v>
      </c>
      <c r="R169" s="2">
        <v>11.42031832</v>
      </c>
      <c r="S169" s="2">
        <v>6.3238620809999997</v>
      </c>
      <c r="T169" s="2">
        <v>17.744180400000001</v>
      </c>
      <c r="U169" s="2">
        <v>895.76071750000006</v>
      </c>
      <c r="W169" s="2">
        <f t="shared" si="157"/>
        <v>1.1527534415023932</v>
      </c>
      <c r="X169" s="2">
        <f t="shared" si="158"/>
        <v>0.53307008888432361</v>
      </c>
      <c r="Y169" s="2">
        <f t="shared" si="159"/>
        <v>0.37542686716444446</v>
      </c>
      <c r="Z169" s="2">
        <f t="shared" si="160"/>
        <v>0.86061790714773112</v>
      </c>
      <c r="AA169" s="2">
        <f t="shared" si="161"/>
        <v>0.66584677721145991</v>
      </c>
      <c r="AB169" s="2">
        <f t="shared" si="162"/>
        <v>0.33843110317013869</v>
      </c>
      <c r="AC169" s="2">
        <f t="shared" si="163"/>
        <v>0.90444566743350185</v>
      </c>
      <c r="AD169" s="2">
        <f t="shared" si="164"/>
        <v>1.4309463732428074</v>
      </c>
      <c r="AE169" s="2">
        <f t="shared" si="165"/>
        <v>0.13308767762524704</v>
      </c>
      <c r="AF169" s="2">
        <f t="shared" si="166"/>
        <v>0.26227450948696018</v>
      </c>
      <c r="AG169" s="2">
        <f t="shared" si="167"/>
        <v>0.32115597779604571</v>
      </c>
      <c r="AH169" s="2">
        <f t="shared" si="168"/>
        <v>1.2749295762682291E-2</v>
      </c>
      <c r="AI169" s="2">
        <f t="shared" si="169"/>
        <v>7.059767142557241E-3</v>
      </c>
      <c r="AJ169">
        <f t="shared" si="170"/>
        <v>0.89576071750000008</v>
      </c>
      <c r="AK169"/>
      <c r="AL169" t="str">
        <f t="shared" si="171"/>
        <v>A</v>
      </c>
      <c r="AM169">
        <f t="shared" si="177"/>
        <v>1.1522337541847636</v>
      </c>
      <c r="AN169">
        <f t="shared" si="178"/>
        <v>0.53349375411434197</v>
      </c>
      <c r="AO169">
        <f t="shared" si="179"/>
        <v>0.37632512292359066</v>
      </c>
      <c r="AP169">
        <f t="shared" si="180"/>
        <v>0.85906157416742324</v>
      </c>
      <c r="AQ169">
        <f t="shared" si="181"/>
        <v>0.66646387946031882</v>
      </c>
      <c r="AR169">
        <f t="shared" si="182"/>
        <v>0.33890190106678258</v>
      </c>
      <c r="AS169">
        <f t="shared" si="183"/>
        <v>0.90368622274325838</v>
      </c>
      <c r="AT169">
        <f t="shared" si="184"/>
        <v>1.4310373072062927</v>
      </c>
      <c r="AU169">
        <f t="shared" si="185"/>
        <v>0.13303552099197499</v>
      </c>
      <c r="AV169">
        <f t="shared" si="186"/>
        <v>0.26261941729313609</v>
      </c>
      <c r="AW169">
        <f t="shared" si="187"/>
        <v>0.32092728448972785</v>
      </c>
      <c r="AX169">
        <f t="shared" si="188"/>
        <v>1.2680817010091199E-2</v>
      </c>
      <c r="AY169">
        <f t="shared" si="189"/>
        <v>7.0915742189160622E-3</v>
      </c>
      <c r="AZ169">
        <f t="shared" si="190"/>
        <v>0.89576071750000008</v>
      </c>
      <c r="BA169" t="str">
        <f>A169</f>
        <v>AUT:Walterskirchen-20090521_AWAG002</v>
      </c>
      <c r="BB169">
        <f>AVERAGE(AM169:AM170)</f>
        <v>1.1459847608397848</v>
      </c>
      <c r="BC169">
        <f t="shared" ref="BC169:BO169" si="198">AVERAGE(AN169:AN170)</f>
        <v>0.5392217328323109</v>
      </c>
      <c r="BD169">
        <f t="shared" si="198"/>
        <v>0.3846541590089454</v>
      </c>
      <c r="BE169">
        <f t="shared" si="198"/>
        <v>0.85268432897023683</v>
      </c>
      <c r="BF169">
        <f t="shared" si="198"/>
        <v>0.67494939744033033</v>
      </c>
      <c r="BG169">
        <f t="shared" si="198"/>
        <v>0.34540997588043187</v>
      </c>
      <c r="BH169">
        <f t="shared" si="198"/>
        <v>0.89811601579888434</v>
      </c>
      <c r="BI169">
        <f t="shared" si="198"/>
        <v>1.4251937312744767</v>
      </c>
      <c r="BJ169">
        <f t="shared" si="198"/>
        <v>0.13080574780005594</v>
      </c>
      <c r="BK169">
        <f t="shared" si="198"/>
        <v>0.26307388969909751</v>
      </c>
      <c r="BL169">
        <f t="shared" si="198"/>
        <v>0.31991588277267935</v>
      </c>
      <c r="BM169">
        <f t="shared" si="198"/>
        <v>1.4673238527360516E-2</v>
      </c>
      <c r="BN169">
        <f t="shared" si="198"/>
        <v>1.1889335482672864E-2</v>
      </c>
      <c r="BO169">
        <f t="shared" si="198"/>
        <v>0.89994071575000012</v>
      </c>
      <c r="BQ169" s="2" t="s">
        <v>102</v>
      </c>
      <c r="BR169" s="2">
        <v>2</v>
      </c>
      <c r="BS169" s="2">
        <v>2</v>
      </c>
      <c r="BT169" s="2">
        <v>2</v>
      </c>
      <c r="BU169">
        <v>1.1459847608397848</v>
      </c>
      <c r="BV169">
        <v>0.5392217328323109</v>
      </c>
      <c r="BW169">
        <v>0.3846541590089454</v>
      </c>
      <c r="BX169">
        <v>0.85268432897023683</v>
      </c>
      <c r="BY169">
        <v>0.67494939744033033</v>
      </c>
      <c r="BZ169">
        <v>0.34540997588043187</v>
      </c>
      <c r="CA169">
        <v>0.89811601579888434</v>
      </c>
      <c r="CB169">
        <v>1.4251937312744767</v>
      </c>
      <c r="CC169">
        <v>0.13080574780005594</v>
      </c>
      <c r="CD169">
        <v>0.26307388969909751</v>
      </c>
      <c r="CE169">
        <v>0.31991588277267935</v>
      </c>
      <c r="CF169">
        <v>1.4673238527360516E-2</v>
      </c>
      <c r="CG169">
        <v>1.1889335482672864E-2</v>
      </c>
      <c r="CH169">
        <v>0.89994071575000012</v>
      </c>
      <c r="CJ169"/>
      <c r="CK169"/>
      <c r="CL169"/>
      <c r="CM169"/>
      <c r="CN169"/>
      <c r="CO169"/>
      <c r="CP169"/>
      <c r="CQ169"/>
      <c r="CR169"/>
      <c r="CS169"/>
      <c r="CT169"/>
      <c r="CU169"/>
      <c r="CV169"/>
      <c r="CW169"/>
      <c r="CX169"/>
      <c r="CY169"/>
      <c r="CZ169"/>
      <c r="DA169"/>
      <c r="DB169"/>
    </row>
    <row r="170" spans="1:106" s="2" customFormat="1" x14ac:dyDescent="0.25">
      <c r="A170" s="2" t="s">
        <v>102</v>
      </c>
      <c r="B170" s="2" t="s">
        <v>67</v>
      </c>
      <c r="C170" s="2" t="s">
        <v>21</v>
      </c>
      <c r="D170" s="2">
        <v>2</v>
      </c>
      <c r="E170">
        <v>166</v>
      </c>
      <c r="F170" s="2">
        <v>962.96706459999996</v>
      </c>
      <c r="G170" s="2">
        <v>525.17370470000003</v>
      </c>
      <c r="H170" s="2">
        <v>845.27436339999997</v>
      </c>
      <c r="I170" s="2">
        <v>356.12860769999998</v>
      </c>
      <c r="J170" s="2">
        <v>763.81631460000006</v>
      </c>
      <c r="K170" s="2">
        <v>618.46380380000005</v>
      </c>
      <c r="L170" s="2">
        <v>318.60604310000002</v>
      </c>
      <c r="M170" s="2">
        <v>806.3099565</v>
      </c>
      <c r="N170" s="2">
        <v>1283.3431390000001</v>
      </c>
      <c r="O170" s="2">
        <v>116.2039015</v>
      </c>
      <c r="P170" s="2">
        <v>238.5656165</v>
      </c>
      <c r="Q170" s="2">
        <v>288.1284306</v>
      </c>
      <c r="R170" s="2">
        <v>14.98867553</v>
      </c>
      <c r="S170" s="2">
        <v>15.15292597</v>
      </c>
      <c r="T170" s="2">
        <v>30.1416015</v>
      </c>
      <c r="U170" s="2">
        <v>904.12071400000002</v>
      </c>
      <c r="W170" s="2">
        <f t="shared" si="157"/>
        <v>1.1392360945700486</v>
      </c>
      <c r="X170" s="2">
        <f t="shared" si="158"/>
        <v>0.54537037039594727</v>
      </c>
      <c r="Y170" s="2">
        <f t="shared" si="159"/>
        <v>0.39389497683823665</v>
      </c>
      <c r="Z170" s="2">
        <f t="shared" si="160"/>
        <v>0.84481674047786504</v>
      </c>
      <c r="AA170" s="2">
        <f t="shared" si="161"/>
        <v>0.68405003250484098</v>
      </c>
      <c r="AB170" s="2">
        <f t="shared" si="162"/>
        <v>0.3523932569694449</v>
      </c>
      <c r="AC170" s="2">
        <f t="shared" si="163"/>
        <v>0.89181670546262914</v>
      </c>
      <c r="AD170" s="2">
        <f t="shared" si="164"/>
        <v>1.4194378240956882</v>
      </c>
      <c r="AE170" s="2">
        <f t="shared" si="165"/>
        <v>0.12852697621083373</v>
      </c>
      <c r="AF170" s="2">
        <f t="shared" si="166"/>
        <v>0.26386478354703419</v>
      </c>
      <c r="AG170" s="2">
        <f t="shared" si="167"/>
        <v>0.31868358520983958</v>
      </c>
      <c r="AH170" s="2">
        <f t="shared" si="168"/>
        <v>1.6578179548267711E-2</v>
      </c>
      <c r="AI170" s="2">
        <f t="shared" si="169"/>
        <v>1.6759848254068427E-2</v>
      </c>
      <c r="AJ170">
        <f t="shared" si="170"/>
        <v>0.90412071400000005</v>
      </c>
      <c r="AK170"/>
      <c r="AL170" t="str">
        <f t="shared" si="171"/>
        <v/>
      </c>
      <c r="AM170">
        <f t="shared" si="177"/>
        <v>1.1397357674948061</v>
      </c>
      <c r="AN170">
        <f t="shared" si="178"/>
        <v>0.54494971155027983</v>
      </c>
      <c r="AO170">
        <f t="shared" si="179"/>
        <v>0.39298319509430013</v>
      </c>
      <c r="AP170">
        <f t="shared" si="180"/>
        <v>0.84630708377305053</v>
      </c>
      <c r="AQ170">
        <f t="shared" si="181"/>
        <v>0.68343491542034185</v>
      </c>
      <c r="AR170">
        <f t="shared" si="182"/>
        <v>0.35191805069408116</v>
      </c>
      <c r="AS170">
        <f t="shared" si="183"/>
        <v>0.8925458088545104</v>
      </c>
      <c r="AT170">
        <f t="shared" si="184"/>
        <v>1.4193501553426606</v>
      </c>
      <c r="AU170">
        <f t="shared" si="185"/>
        <v>0.12857597460813691</v>
      </c>
      <c r="AV170">
        <f t="shared" si="186"/>
        <v>0.26352836210505892</v>
      </c>
      <c r="AW170">
        <f t="shared" si="187"/>
        <v>0.31890448105563085</v>
      </c>
      <c r="AX170">
        <f t="shared" si="188"/>
        <v>1.6665660044629833E-2</v>
      </c>
      <c r="AY170">
        <f t="shared" si="189"/>
        <v>1.6687096746429667E-2</v>
      </c>
      <c r="AZ170">
        <f t="shared" si="190"/>
        <v>0.90412071400000005</v>
      </c>
      <c r="CJ170"/>
      <c r="CK170"/>
      <c r="CL170"/>
      <c r="CM170"/>
      <c r="CN170"/>
      <c r="CO170"/>
      <c r="CP170"/>
      <c r="CQ170"/>
      <c r="CR170"/>
      <c r="CS170"/>
      <c r="CT170"/>
      <c r="CU170"/>
      <c r="CV170"/>
      <c r="CW170"/>
      <c r="CX170"/>
      <c r="CY170"/>
      <c r="CZ170"/>
      <c r="DA170"/>
      <c r="DB170"/>
    </row>
    <row r="171" spans="1:106" s="2" customFormat="1" x14ac:dyDescent="0.25">
      <c r="A171" s="2" t="s">
        <v>88</v>
      </c>
      <c r="B171" s="2" t="s">
        <v>67</v>
      </c>
      <c r="C171" s="2" t="s">
        <v>20</v>
      </c>
      <c r="D171" s="2">
        <v>2</v>
      </c>
      <c r="E171">
        <v>167</v>
      </c>
      <c r="F171" s="2">
        <v>1008.2342200000001</v>
      </c>
      <c r="G171" s="2">
        <v>536.50738079999996</v>
      </c>
      <c r="H171" s="2">
        <v>887.75503140000001</v>
      </c>
      <c r="I171" s="2">
        <v>386.05985229999999</v>
      </c>
      <c r="J171" s="2">
        <v>773.81858460000001</v>
      </c>
      <c r="K171" s="2">
        <v>654.46606810000003</v>
      </c>
      <c r="L171" s="2">
        <v>332.97143720000003</v>
      </c>
      <c r="M171" s="2">
        <v>831.62865069999998</v>
      </c>
      <c r="N171" s="2">
        <v>1390.423468</v>
      </c>
      <c r="O171" s="2">
        <v>122.0129216</v>
      </c>
      <c r="P171" s="2">
        <v>257.38256749999999</v>
      </c>
      <c r="Q171" s="2">
        <v>318.82975699999997</v>
      </c>
      <c r="R171" s="2">
        <v>8.0480557650000009</v>
      </c>
      <c r="S171" s="2">
        <v>11.5892003</v>
      </c>
      <c r="T171" s="2">
        <v>19.637256069999999</v>
      </c>
      <c r="U171" s="2">
        <v>947.99462579999999</v>
      </c>
      <c r="W171" s="2">
        <f t="shared" si="157"/>
        <v>1.1357122002564186</v>
      </c>
      <c r="X171" s="2">
        <f t="shared" si="158"/>
        <v>0.53212574038599869</v>
      </c>
      <c r="Y171" s="2">
        <f t="shared" si="159"/>
        <v>0.40723843974770346</v>
      </c>
      <c r="Z171" s="2">
        <f t="shared" si="160"/>
        <v>0.81626895716522108</v>
      </c>
      <c r="AA171" s="2">
        <f t="shared" si="161"/>
        <v>0.69036896443131712</v>
      </c>
      <c r="AB171" s="2">
        <f t="shared" si="162"/>
        <v>0.35123768441093206</v>
      </c>
      <c r="AC171" s="2">
        <f t="shared" si="163"/>
        <v>0.87725038525213128</v>
      </c>
      <c r="AD171" s="2">
        <f t="shared" si="164"/>
        <v>1.4666997366431695</v>
      </c>
      <c r="AE171" s="2">
        <f t="shared" si="165"/>
        <v>0.12870634313673976</v>
      </c>
      <c r="AF171" s="2">
        <f t="shared" si="166"/>
        <v>0.27150213777087429</v>
      </c>
      <c r="AG171" s="2">
        <f t="shared" si="167"/>
        <v>0.33632021566677534</v>
      </c>
      <c r="AH171" s="2">
        <f t="shared" si="168"/>
        <v>8.4895584278321772E-3</v>
      </c>
      <c r="AI171" s="2">
        <f t="shared" si="169"/>
        <v>1.2224964134390561E-2</v>
      </c>
      <c r="AJ171">
        <f t="shared" si="170"/>
        <v>0.94799462580000005</v>
      </c>
      <c r="AK171"/>
      <c r="AL171" t="str">
        <f t="shared" si="171"/>
        <v>A</v>
      </c>
      <c r="AM171">
        <f t="shared" si="177"/>
        <v>1.1415411909726454</v>
      </c>
      <c r="AN171">
        <f t="shared" si="178"/>
        <v>0.52738418489417682</v>
      </c>
      <c r="AO171">
        <f t="shared" si="179"/>
        <v>0.39652310968124566</v>
      </c>
      <c r="AP171">
        <f t="shared" si="180"/>
        <v>0.83336171034085704</v>
      </c>
      <c r="AQ171">
        <f t="shared" si="181"/>
        <v>0.68320698512465772</v>
      </c>
      <c r="AR171">
        <f t="shared" si="182"/>
        <v>0.34579911546487191</v>
      </c>
      <c r="AS171">
        <f t="shared" si="183"/>
        <v>0.88567701896320994</v>
      </c>
      <c r="AT171">
        <f t="shared" si="184"/>
        <v>1.4656453392882147</v>
      </c>
      <c r="AU171">
        <f t="shared" si="185"/>
        <v>0.1292801610093092</v>
      </c>
      <c r="AV171">
        <f t="shared" si="186"/>
        <v>0.26752436668492091</v>
      </c>
      <c r="AW171">
        <f t="shared" si="187"/>
        <v>0.33905559765170007</v>
      </c>
      <c r="AX171">
        <f t="shared" si="188"/>
        <v>9.0423889877964767E-3</v>
      </c>
      <c r="AY171">
        <f t="shared" si="189"/>
        <v>1.1634195139216224E-2</v>
      </c>
      <c r="AZ171">
        <f t="shared" si="190"/>
        <v>0.94799462580000005</v>
      </c>
      <c r="BA171" t="str">
        <f>A171</f>
        <v>ROM:Sighisoara-20240911_WAG3445</v>
      </c>
      <c r="BB171">
        <f>AVERAGE(AM171:AM173)</f>
        <v>1.1422320899932588</v>
      </c>
      <c r="BC171">
        <f t="shared" ref="BC171:BO171" si="199">AVERAGE(AN171:AN173)</f>
        <v>0.5337919493149873</v>
      </c>
      <c r="BD171">
        <f t="shared" si="199"/>
        <v>0.39381898705471086</v>
      </c>
      <c r="BE171">
        <f t="shared" si="199"/>
        <v>0.84284823889537908</v>
      </c>
      <c r="BF171">
        <f t="shared" si="199"/>
        <v>0.68148327028159927</v>
      </c>
      <c r="BG171">
        <f t="shared" si="199"/>
        <v>0.34253589861461986</v>
      </c>
      <c r="BH171">
        <f t="shared" si="199"/>
        <v>0.9007656980329446</v>
      </c>
      <c r="BI171">
        <f t="shared" si="199"/>
        <v>1.4846002198583665</v>
      </c>
      <c r="BJ171">
        <f t="shared" si="199"/>
        <v>0.12192563743049482</v>
      </c>
      <c r="BK171">
        <f t="shared" si="199"/>
        <v>0.26700415315431919</v>
      </c>
      <c r="BL171">
        <f t="shared" si="199"/>
        <v>0.32979868858547484</v>
      </c>
      <c r="BM171">
        <f t="shared" si="199"/>
        <v>1.218590302490438E-2</v>
      </c>
      <c r="BN171">
        <f t="shared" si="199"/>
        <v>1.6667454908269097E-2</v>
      </c>
      <c r="BO171">
        <f t="shared" si="199"/>
        <v>0.95175643083333339</v>
      </c>
      <c r="BQ171" s="2" t="s">
        <v>88</v>
      </c>
      <c r="BR171" s="2">
        <v>2</v>
      </c>
      <c r="BS171" s="2">
        <v>2</v>
      </c>
      <c r="BT171" s="2">
        <v>2</v>
      </c>
      <c r="BU171">
        <v>1.1422320899932588</v>
      </c>
      <c r="BV171">
        <v>0.5337919493149873</v>
      </c>
      <c r="BW171">
        <v>0.39381898705471086</v>
      </c>
      <c r="BX171">
        <v>0.84284823889537908</v>
      </c>
      <c r="BY171">
        <v>0.68148327028159927</v>
      </c>
      <c r="BZ171">
        <v>0.34253589861461986</v>
      </c>
      <c r="CA171">
        <v>0.9007656980329446</v>
      </c>
      <c r="CB171">
        <v>1.4846002198583665</v>
      </c>
      <c r="CC171">
        <v>0.12192563743049482</v>
      </c>
      <c r="CD171">
        <v>0.26700415315431919</v>
      </c>
      <c r="CE171">
        <v>0.32979868858547484</v>
      </c>
      <c r="CF171">
        <v>1.218590302490438E-2</v>
      </c>
      <c r="CG171">
        <v>1.6667454908269097E-2</v>
      </c>
      <c r="CH171">
        <v>0.95175643083333339</v>
      </c>
      <c r="CJ171"/>
      <c r="CK171"/>
      <c r="CL171"/>
      <c r="CM171"/>
      <c r="CN171"/>
      <c r="CO171"/>
      <c r="CP171"/>
      <c r="CQ171"/>
      <c r="CR171"/>
      <c r="CS171"/>
      <c r="CT171"/>
      <c r="CU171"/>
      <c r="CV171"/>
      <c r="CW171"/>
      <c r="CX171"/>
      <c r="CY171"/>
      <c r="CZ171"/>
      <c r="DA171"/>
      <c r="DB171"/>
    </row>
    <row r="172" spans="1:106" s="2" customFormat="1" x14ac:dyDescent="0.25">
      <c r="A172" s="2" t="s">
        <v>88</v>
      </c>
      <c r="B172" s="2" t="s">
        <v>67</v>
      </c>
      <c r="C172" s="2" t="s">
        <v>21</v>
      </c>
      <c r="D172" s="2">
        <v>2</v>
      </c>
      <c r="E172">
        <v>168</v>
      </c>
      <c r="F172" s="2">
        <v>1049.564789</v>
      </c>
      <c r="G172" s="2">
        <v>573.28955959999996</v>
      </c>
      <c r="H172" s="2">
        <v>925.08380599999998</v>
      </c>
      <c r="I172" s="2">
        <v>407.5531249</v>
      </c>
      <c r="J172" s="2">
        <v>797.67910410000002</v>
      </c>
      <c r="K172" s="2">
        <v>690.98474590000001</v>
      </c>
      <c r="L172" s="2">
        <v>354.79734079999997</v>
      </c>
      <c r="M172" s="2">
        <v>884.80349880000006</v>
      </c>
      <c r="N172" s="2">
        <v>1492.383378</v>
      </c>
      <c r="O172" s="2">
        <v>118.716984</v>
      </c>
      <c r="P172" s="2">
        <v>254.299665</v>
      </c>
      <c r="Q172" s="2">
        <v>315.42914409999997</v>
      </c>
      <c r="R172" s="2">
        <v>10.32921883</v>
      </c>
      <c r="S172" s="2">
        <v>19.28120848</v>
      </c>
      <c r="T172" s="2">
        <v>29.610427309999999</v>
      </c>
      <c r="U172" s="2">
        <v>987.32429769999999</v>
      </c>
      <c r="W172" s="2">
        <f t="shared" si="157"/>
        <v>1.1345618442271164</v>
      </c>
      <c r="X172" s="2">
        <f t="shared" si="158"/>
        <v>0.54621645620011361</v>
      </c>
      <c r="Y172" s="2">
        <f t="shared" si="159"/>
        <v>0.41278547063959287</v>
      </c>
      <c r="Z172" s="2">
        <f t="shared" si="160"/>
        <v>0.80792005824045465</v>
      </c>
      <c r="AA172" s="2">
        <f t="shared" si="161"/>
        <v>0.69985591108176781</v>
      </c>
      <c r="AB172" s="2">
        <f t="shared" si="162"/>
        <v>0.35935238464860075</v>
      </c>
      <c r="AC172" s="2">
        <f t="shared" si="163"/>
        <v>0.89616299412581557</v>
      </c>
      <c r="AD172" s="2">
        <f t="shared" si="164"/>
        <v>1.5115432502537915</v>
      </c>
      <c r="AE172" s="2">
        <f t="shared" si="165"/>
        <v>0.12024112470092611</v>
      </c>
      <c r="AF172" s="2">
        <f t="shared" si="166"/>
        <v>0.25756447561596357</v>
      </c>
      <c r="AG172" s="2">
        <f t="shared" si="167"/>
        <v>0.31947876177543805</v>
      </c>
      <c r="AH172" s="2">
        <f t="shared" si="168"/>
        <v>1.0461829870957505E-2</v>
      </c>
      <c r="AI172" s="2">
        <f t="shared" si="169"/>
        <v>1.9528749089753106E-2</v>
      </c>
      <c r="AJ172">
        <f t="shared" si="170"/>
        <v>0.98732429769999996</v>
      </c>
      <c r="AK172"/>
      <c r="AL172" t="str">
        <f t="shared" si="171"/>
        <v/>
      </c>
      <c r="AM172">
        <f t="shared" si="177"/>
        <v>1.145201465355457</v>
      </c>
      <c r="AN172">
        <f t="shared" si="178"/>
        <v>0.53742513393337588</v>
      </c>
      <c r="AO172">
        <f t="shared" si="179"/>
        <v>0.39344090206206589</v>
      </c>
      <c r="AP172">
        <f t="shared" si="180"/>
        <v>0.83923896620503224</v>
      </c>
      <c r="AQ172">
        <f t="shared" si="181"/>
        <v>0.6867572617448382</v>
      </c>
      <c r="AR172">
        <f t="shared" si="182"/>
        <v>0.34935536223732611</v>
      </c>
      <c r="AS172">
        <f t="shared" si="183"/>
        <v>0.91194972216481152</v>
      </c>
      <c r="AT172">
        <f t="shared" si="184"/>
        <v>1.509567325531469</v>
      </c>
      <c r="AU172">
        <f t="shared" si="185"/>
        <v>0.12122007178044164</v>
      </c>
      <c r="AV172">
        <f t="shared" si="186"/>
        <v>0.25078006775129358</v>
      </c>
      <c r="AW172">
        <f t="shared" si="187"/>
        <v>0.32423817820805911</v>
      </c>
      <c r="AX172">
        <f t="shared" si="188"/>
        <v>1.1771232762980286E-2</v>
      </c>
      <c r="AY172">
        <f t="shared" si="189"/>
        <v>1.7877089105402033E-2</v>
      </c>
      <c r="AZ172">
        <f t="shared" si="190"/>
        <v>0.98732429769999996</v>
      </c>
      <c r="CJ172"/>
      <c r="CK172"/>
      <c r="CL172"/>
      <c r="CM172"/>
      <c r="CN172"/>
      <c r="CO172"/>
      <c r="CP172"/>
      <c r="CQ172"/>
      <c r="CR172"/>
      <c r="CS172"/>
      <c r="CT172"/>
      <c r="CU172"/>
      <c r="CV172"/>
      <c r="CW172"/>
      <c r="CX172"/>
      <c r="CY172"/>
      <c r="CZ172"/>
      <c r="DA172"/>
      <c r="DB172"/>
    </row>
    <row r="173" spans="1:106" s="2" customFormat="1" x14ac:dyDescent="0.25">
      <c r="A173" s="2" t="s">
        <v>88</v>
      </c>
      <c r="B173" s="2" t="s">
        <v>67</v>
      </c>
      <c r="C173" s="2" t="s">
        <v>26</v>
      </c>
      <c r="D173" s="2">
        <v>2</v>
      </c>
      <c r="E173">
        <v>169</v>
      </c>
      <c r="F173" s="2">
        <v>979.1421517</v>
      </c>
      <c r="G173" s="2">
        <v>527.33836280000003</v>
      </c>
      <c r="H173" s="2">
        <v>860.75858630000005</v>
      </c>
      <c r="I173" s="2">
        <v>364.19969049999997</v>
      </c>
      <c r="J173" s="2">
        <v>780.71257300000002</v>
      </c>
      <c r="K173" s="2">
        <v>623.19705329999999</v>
      </c>
      <c r="L173" s="2">
        <v>307.83992669999998</v>
      </c>
      <c r="M173" s="2">
        <v>828.96034050000003</v>
      </c>
      <c r="N173" s="2">
        <v>1360.6343380000001</v>
      </c>
      <c r="O173" s="2">
        <v>105.8531619</v>
      </c>
      <c r="P173" s="2">
        <v>261.6848013</v>
      </c>
      <c r="Q173" s="2">
        <v>298.99186250000002</v>
      </c>
      <c r="R173" s="2">
        <v>14.115693139999999</v>
      </c>
      <c r="S173" s="2">
        <v>19.248672460000002</v>
      </c>
      <c r="T173" s="2">
        <v>33.364365599999999</v>
      </c>
      <c r="U173" s="2">
        <v>919.95036900000002</v>
      </c>
      <c r="W173" s="2">
        <f t="shared" si="157"/>
        <v>1.1375339930198962</v>
      </c>
      <c r="X173" s="2">
        <f t="shared" si="158"/>
        <v>0.53857181195235848</v>
      </c>
      <c r="Y173" s="2">
        <f t="shared" si="159"/>
        <v>0.39589058581050468</v>
      </c>
      <c r="Z173" s="2">
        <f t="shared" si="160"/>
        <v>0.84864640453228624</v>
      </c>
      <c r="AA173" s="2">
        <f t="shared" si="161"/>
        <v>0.67742464626371601</v>
      </c>
      <c r="AB173" s="2">
        <f t="shared" si="162"/>
        <v>0.3346266679958253</v>
      </c>
      <c r="AC173" s="2">
        <f t="shared" si="163"/>
        <v>0.90109245936940319</v>
      </c>
      <c r="AD173" s="2">
        <f t="shared" si="164"/>
        <v>1.4790301562453094</v>
      </c>
      <c r="AE173" s="2">
        <f t="shared" si="165"/>
        <v>0.11506399200107283</v>
      </c>
      <c r="AF173" s="2">
        <f t="shared" si="166"/>
        <v>0.28445534685143431</v>
      </c>
      <c r="AG173" s="2">
        <f t="shared" si="167"/>
        <v>0.32500868805021371</v>
      </c>
      <c r="AH173" s="2">
        <f t="shared" si="168"/>
        <v>1.5343972474671619E-2</v>
      </c>
      <c r="AI173" s="2">
        <f t="shared" si="169"/>
        <v>2.0923598825144881E-2</v>
      </c>
      <c r="AJ173">
        <f t="shared" si="170"/>
        <v>0.91995036900000005</v>
      </c>
      <c r="AK173"/>
      <c r="AL173" t="str">
        <f t="shared" si="171"/>
        <v/>
      </c>
      <c r="AM173">
        <f t="shared" si="177"/>
        <v>1.1399536136516737</v>
      </c>
      <c r="AN173">
        <f t="shared" si="178"/>
        <v>0.53656652911740899</v>
      </c>
      <c r="AO173">
        <f t="shared" si="179"/>
        <v>0.39149294942082113</v>
      </c>
      <c r="AP173">
        <f t="shared" si="180"/>
        <v>0.85594404014024827</v>
      </c>
      <c r="AQ173">
        <f t="shared" si="181"/>
        <v>0.67448556397530202</v>
      </c>
      <c r="AR173">
        <f t="shared" si="182"/>
        <v>0.33245321814166162</v>
      </c>
      <c r="AS173">
        <f t="shared" si="183"/>
        <v>0.90467035297081233</v>
      </c>
      <c r="AT173">
        <f t="shared" si="184"/>
        <v>1.4785879947554161</v>
      </c>
      <c r="AU173">
        <f t="shared" si="185"/>
        <v>0.11527667950173359</v>
      </c>
      <c r="AV173">
        <f t="shared" si="186"/>
        <v>0.28270802502674319</v>
      </c>
      <c r="AW173">
        <f t="shared" si="187"/>
        <v>0.32610228989666523</v>
      </c>
      <c r="AX173">
        <f t="shared" si="188"/>
        <v>1.5744087323936375E-2</v>
      </c>
      <c r="AY173">
        <f t="shared" si="189"/>
        <v>2.0491080480189036E-2</v>
      </c>
      <c r="AZ173">
        <f t="shared" si="190"/>
        <v>0.91995036900000005</v>
      </c>
      <c r="CJ173"/>
      <c r="CK173"/>
      <c r="CL173"/>
      <c r="CM173"/>
      <c r="CN173"/>
      <c r="CO173"/>
      <c r="CP173"/>
      <c r="CQ173"/>
      <c r="CR173"/>
      <c r="CS173"/>
      <c r="CT173"/>
      <c r="CU173"/>
      <c r="CV173"/>
      <c r="CW173"/>
      <c r="CX173"/>
      <c r="CY173"/>
      <c r="CZ173"/>
      <c r="DA173"/>
      <c r="DB173"/>
    </row>
    <row r="174" spans="1:106" s="2" customFormat="1" x14ac:dyDescent="0.25">
      <c r="A174" s="2" t="s">
        <v>103</v>
      </c>
      <c r="B174" s="2" t="s">
        <v>67</v>
      </c>
      <c r="C174" s="2" t="s">
        <v>20</v>
      </c>
      <c r="D174" s="2">
        <v>2</v>
      </c>
      <c r="E174">
        <v>170</v>
      </c>
      <c r="F174" s="2">
        <v>976.71408729999996</v>
      </c>
      <c r="G174" s="2">
        <v>523.85436179999999</v>
      </c>
      <c r="H174" s="2">
        <v>844.8132726</v>
      </c>
      <c r="I174" s="2">
        <v>355.01444400000003</v>
      </c>
      <c r="J174" s="2">
        <v>772.59029550000002</v>
      </c>
      <c r="K174" s="2">
        <v>599.27704970000002</v>
      </c>
      <c r="L174" s="2">
        <v>322.71012940000003</v>
      </c>
      <c r="M174" s="2">
        <v>831.29400169999997</v>
      </c>
      <c r="N174" s="2">
        <v>1301.9632449999999</v>
      </c>
      <c r="O174" s="2">
        <v>126.8334225</v>
      </c>
      <c r="P174" s="2">
        <v>233.65359989999999</v>
      </c>
      <c r="Q174" s="2">
        <v>296.14284579999998</v>
      </c>
      <c r="R174" s="2">
        <v>18.037912120000001</v>
      </c>
      <c r="S174" s="2">
        <v>21.86547062</v>
      </c>
      <c r="T174" s="2">
        <v>39.903382739999998</v>
      </c>
      <c r="U174" s="2">
        <v>910.76367990000006</v>
      </c>
      <c r="W174" s="2">
        <f t="shared" si="157"/>
        <v>1.1561301402072692</v>
      </c>
      <c r="X174" s="2">
        <f t="shared" si="158"/>
        <v>0.53634361233401251</v>
      </c>
      <c r="Y174" s="2">
        <f t="shared" si="159"/>
        <v>0.38979864023451161</v>
      </c>
      <c r="Z174" s="2">
        <f t="shared" si="160"/>
        <v>0.84828843370744522</v>
      </c>
      <c r="AA174" s="2">
        <f t="shared" si="161"/>
        <v>0.65799401417258907</v>
      </c>
      <c r="AB174" s="2">
        <f t="shared" si="162"/>
        <v>0.35432915971729673</v>
      </c>
      <c r="AC174" s="2">
        <f t="shared" si="163"/>
        <v>0.91274390936546168</v>
      </c>
      <c r="AD174" s="2">
        <f t="shared" si="164"/>
        <v>1.4295291673718837</v>
      </c>
      <c r="AE174" s="2">
        <f t="shared" si="165"/>
        <v>0.13926051872635725</v>
      </c>
      <c r="AF174" s="2">
        <f t="shared" si="166"/>
        <v>0.25654690130556662</v>
      </c>
      <c r="AG174" s="2">
        <f t="shared" si="167"/>
        <v>0.32515882257460665</v>
      </c>
      <c r="AH174" s="2">
        <f t="shared" si="168"/>
        <v>1.9805260703831016E-2</v>
      </c>
      <c r="AI174" s="2">
        <f t="shared" si="169"/>
        <v>2.4007842102795298E-2</v>
      </c>
      <c r="AJ174">
        <f t="shared" si="170"/>
        <v>0.91076367990000007</v>
      </c>
      <c r="AK174"/>
      <c r="AL174" t="str">
        <f t="shared" si="171"/>
        <v>A</v>
      </c>
      <c r="AM174">
        <f t="shared" si="177"/>
        <v>1.1574556235971418</v>
      </c>
      <c r="AN174">
        <f t="shared" si="178"/>
        <v>0.53526434206855977</v>
      </c>
      <c r="AO174">
        <f t="shared" si="179"/>
        <v>0.38745051392287688</v>
      </c>
      <c r="AP174">
        <f t="shared" si="180"/>
        <v>0.85220849177397595</v>
      </c>
      <c r="AQ174">
        <f t="shared" si="181"/>
        <v>0.6564507117024001</v>
      </c>
      <c r="AR174">
        <f t="shared" si="182"/>
        <v>0.3530837659883943</v>
      </c>
      <c r="AS174">
        <f t="shared" si="183"/>
        <v>0.91469565636798555</v>
      </c>
      <c r="AT174">
        <f t="shared" si="184"/>
        <v>1.4292985635304232</v>
      </c>
      <c r="AU174">
        <f t="shared" si="185"/>
        <v>0.13939928083275729</v>
      </c>
      <c r="AV174">
        <f t="shared" si="186"/>
        <v>0.25569426153260177</v>
      </c>
      <c r="AW174">
        <f t="shared" si="187"/>
        <v>0.32574820510483343</v>
      </c>
      <c r="AX174">
        <f t="shared" si="188"/>
        <v>2.0080590684553853E-2</v>
      </c>
      <c r="AY174">
        <f t="shared" si="189"/>
        <v>2.3737517968403794E-2</v>
      </c>
      <c r="AZ174">
        <f t="shared" si="190"/>
        <v>0.91076367990000007</v>
      </c>
      <c r="BA174" t="str">
        <f>A174</f>
        <v>AUT:Hofstaetten-20210708_WAG2866</v>
      </c>
      <c r="BB174">
        <f>AVERAGE(AM174:AM175)</f>
        <v>1.1397654034361628</v>
      </c>
      <c r="BC174">
        <f t="shared" ref="BC174:BO174" si="200">AVERAGE(AN174:AN175)</f>
        <v>0.53205460390630455</v>
      </c>
      <c r="BD174">
        <f t="shared" si="200"/>
        <v>0.38578999326595131</v>
      </c>
      <c r="BE174">
        <f t="shared" si="200"/>
        <v>0.84207155107113651</v>
      </c>
      <c r="BF174">
        <f t="shared" si="200"/>
        <v>0.65907783921227403</v>
      </c>
      <c r="BG174">
        <f t="shared" si="200"/>
        <v>0.33949383473234152</v>
      </c>
      <c r="BH174">
        <f t="shared" si="200"/>
        <v>0.9088176197335156</v>
      </c>
      <c r="BI174">
        <f t="shared" si="200"/>
        <v>1.4483736870253152</v>
      </c>
      <c r="BJ174">
        <f t="shared" si="200"/>
        <v>0.14259141934582437</v>
      </c>
      <c r="BK174">
        <f t="shared" si="200"/>
        <v>0.24727663616658588</v>
      </c>
      <c r="BL174">
        <f t="shared" si="200"/>
        <v>0.32563696279013399</v>
      </c>
      <c r="BM174">
        <f t="shared" si="200"/>
        <v>1.8705629732816927E-2</v>
      </c>
      <c r="BN174">
        <f t="shared" si="200"/>
        <v>2.2439518389552507E-2</v>
      </c>
      <c r="BO174">
        <f t="shared" si="200"/>
        <v>0.92792097225000003</v>
      </c>
      <c r="BQ174" s="2" t="s">
        <v>103</v>
      </c>
      <c r="BR174" s="2">
        <v>2</v>
      </c>
      <c r="BS174" s="2">
        <v>2</v>
      </c>
      <c r="BT174" s="2">
        <v>2</v>
      </c>
      <c r="BU174">
        <v>1.1397654034361628</v>
      </c>
      <c r="BV174">
        <v>0.53205460390630455</v>
      </c>
      <c r="BW174">
        <v>0.38578999326595131</v>
      </c>
      <c r="BX174">
        <v>0.84207155107113651</v>
      </c>
      <c r="BY174">
        <v>0.65907783921227403</v>
      </c>
      <c r="BZ174">
        <v>0.33949383473234152</v>
      </c>
      <c r="CA174">
        <v>0.9088176197335156</v>
      </c>
      <c r="CB174">
        <v>1.4483736870253152</v>
      </c>
      <c r="CC174">
        <v>0.14259141934582437</v>
      </c>
      <c r="CD174">
        <v>0.24727663616658588</v>
      </c>
      <c r="CE174">
        <v>0.32563696279013399</v>
      </c>
      <c r="CF174">
        <v>1.8705629732816927E-2</v>
      </c>
      <c r="CG174">
        <v>2.2439518389552507E-2</v>
      </c>
      <c r="CH174">
        <v>0.92792097225000003</v>
      </c>
      <c r="CJ174"/>
      <c r="CK174"/>
      <c r="CL174"/>
      <c r="CM174"/>
      <c r="CN174"/>
      <c r="CO174"/>
      <c r="CP174"/>
      <c r="CQ174"/>
      <c r="CR174"/>
      <c r="CS174"/>
      <c r="CT174"/>
      <c r="CU174"/>
      <c r="CV174"/>
      <c r="CW174"/>
      <c r="CX174"/>
      <c r="CY174"/>
      <c r="CZ174"/>
      <c r="DA174"/>
      <c r="DB174"/>
    </row>
    <row r="175" spans="1:106" s="2" customFormat="1" x14ac:dyDescent="0.25">
      <c r="A175" s="2" t="s">
        <v>103</v>
      </c>
      <c r="B175" s="2" t="s">
        <v>67</v>
      </c>
      <c r="C175" s="2" t="s">
        <v>21</v>
      </c>
      <c r="D175" s="2">
        <v>2</v>
      </c>
      <c r="E175">
        <v>171</v>
      </c>
      <c r="F175" s="2">
        <v>997.18061660000001</v>
      </c>
      <c r="G175" s="2">
        <v>531.80703119999998</v>
      </c>
      <c r="H175" s="2">
        <v>892.97591260000002</v>
      </c>
      <c r="I175" s="2">
        <v>372.24660260000002</v>
      </c>
      <c r="J175" s="2">
        <v>771.09689679999997</v>
      </c>
      <c r="K175" s="2">
        <v>631.52024189999997</v>
      </c>
      <c r="L175" s="2">
        <v>312.5544994</v>
      </c>
      <c r="M175" s="2">
        <v>845.72287300000005</v>
      </c>
      <c r="N175" s="2">
        <v>1387.791064</v>
      </c>
      <c r="O175" s="2">
        <v>137.20250010000001</v>
      </c>
      <c r="P175" s="2">
        <v>228.8929981</v>
      </c>
      <c r="Q175" s="2">
        <v>305.31610879999999</v>
      </c>
      <c r="R175" s="2">
        <v>15.438321630000001</v>
      </c>
      <c r="S175" s="2">
        <v>20.933317469999999</v>
      </c>
      <c r="T175" s="2">
        <v>36.371639100000003</v>
      </c>
      <c r="U175" s="2">
        <v>945.07826460000001</v>
      </c>
      <c r="W175" s="2">
        <f t="shared" si="157"/>
        <v>1.1166937456314989</v>
      </c>
      <c r="X175" s="2">
        <f t="shared" si="158"/>
        <v>0.53331063836083792</v>
      </c>
      <c r="Y175" s="2">
        <f t="shared" si="159"/>
        <v>0.39387912783874218</v>
      </c>
      <c r="Z175" s="2">
        <f t="shared" si="160"/>
        <v>0.81590797892951561</v>
      </c>
      <c r="AA175" s="2">
        <f t="shared" si="161"/>
        <v>0.66822004648185196</v>
      </c>
      <c r="AB175" s="2">
        <f t="shared" si="162"/>
        <v>0.33071811204153262</v>
      </c>
      <c r="AC175" s="2">
        <f t="shared" si="163"/>
        <v>0.89487072624397757</v>
      </c>
      <c r="AD175" s="2">
        <f t="shared" si="164"/>
        <v>1.4684403567226003</v>
      </c>
      <c r="AE175" s="2">
        <f t="shared" si="165"/>
        <v>0.14517580737937119</v>
      </c>
      <c r="AF175" s="2">
        <f t="shared" si="166"/>
        <v>0.24219475431156795</v>
      </c>
      <c r="AG175" s="2">
        <f t="shared" si="167"/>
        <v>0.32305907376805837</v>
      </c>
      <c r="AH175" s="2">
        <f t="shared" si="168"/>
        <v>1.6335495385172358E-2</v>
      </c>
      <c r="AI175" s="2">
        <f t="shared" si="169"/>
        <v>2.2149824256999424E-2</v>
      </c>
      <c r="AJ175">
        <f t="shared" si="170"/>
        <v>0.9450782646</v>
      </c>
      <c r="AK175"/>
      <c r="AL175" t="str">
        <f t="shared" si="171"/>
        <v/>
      </c>
      <c r="AM175">
        <f t="shared" si="177"/>
        <v>1.1220751832751836</v>
      </c>
      <c r="AN175">
        <f t="shared" si="178"/>
        <v>0.52884486574404932</v>
      </c>
      <c r="AO175">
        <f t="shared" si="179"/>
        <v>0.38412947260902575</v>
      </c>
      <c r="AP175">
        <f t="shared" si="180"/>
        <v>0.83193461036829708</v>
      </c>
      <c r="AQ175">
        <f t="shared" si="181"/>
        <v>0.66170496672214785</v>
      </c>
      <c r="AR175">
        <f t="shared" si="182"/>
        <v>0.32590390347628873</v>
      </c>
      <c r="AS175">
        <f t="shared" si="183"/>
        <v>0.90293958309904554</v>
      </c>
      <c r="AT175">
        <f t="shared" si="184"/>
        <v>1.4674488105202073</v>
      </c>
      <c r="AU175">
        <f t="shared" si="185"/>
        <v>0.14578355785889144</v>
      </c>
      <c r="AV175">
        <f t="shared" si="186"/>
        <v>0.23885901080056998</v>
      </c>
      <c r="AW175">
        <f t="shared" si="187"/>
        <v>0.32552572047543454</v>
      </c>
      <c r="AX175">
        <f t="shared" si="188"/>
        <v>1.7330668781079996E-2</v>
      </c>
      <c r="AY175">
        <f t="shared" si="189"/>
        <v>2.1141518810701219E-2</v>
      </c>
      <c r="AZ175">
        <f t="shared" si="190"/>
        <v>0.9450782646</v>
      </c>
      <c r="CJ175"/>
      <c r="CK175"/>
      <c r="CL175"/>
      <c r="CM175"/>
      <c r="CN175"/>
      <c r="CO175"/>
      <c r="CP175"/>
      <c r="CQ175"/>
      <c r="CR175"/>
      <c r="CS175"/>
      <c r="CT175"/>
      <c r="CU175"/>
      <c r="CV175"/>
      <c r="CW175"/>
      <c r="CX175"/>
      <c r="CY175"/>
      <c r="CZ175"/>
      <c r="DA175"/>
      <c r="DB175"/>
    </row>
    <row r="176" spans="1:106" s="2" customFormat="1" x14ac:dyDescent="0.25">
      <c r="A176" s="2" t="s">
        <v>104</v>
      </c>
      <c r="B176" s="2" t="s">
        <v>67</v>
      </c>
      <c r="C176" s="2" t="s">
        <v>20</v>
      </c>
      <c r="D176" s="2">
        <v>2</v>
      </c>
      <c r="E176">
        <v>172</v>
      </c>
      <c r="F176" s="2">
        <v>1078.113885</v>
      </c>
      <c r="G176" s="2">
        <v>576.97276339999996</v>
      </c>
      <c r="H176" s="2">
        <v>948.75985730000002</v>
      </c>
      <c r="I176" s="2">
        <v>414.12553450000001</v>
      </c>
      <c r="J176" s="2">
        <v>819.81687509999995</v>
      </c>
      <c r="K176" s="2">
        <v>669.44372199999998</v>
      </c>
      <c r="L176" s="2">
        <v>357.5721284</v>
      </c>
      <c r="M176" s="2">
        <v>874.09224600000005</v>
      </c>
      <c r="N176" s="2">
        <v>1463.2994960000001</v>
      </c>
      <c r="O176" s="2">
        <v>128.14930050000001</v>
      </c>
      <c r="P176" s="2">
        <v>261.76693849999998</v>
      </c>
      <c r="Q176" s="2">
        <v>330.58109100000001</v>
      </c>
      <c r="R176" s="2">
        <v>13.123997510000001</v>
      </c>
      <c r="S176" s="2">
        <v>24.458358990000001</v>
      </c>
      <c r="T176" s="2">
        <v>37.582356490000002</v>
      </c>
      <c r="U176" s="2">
        <v>1013.436871</v>
      </c>
      <c r="W176" s="2">
        <f t="shared" si="157"/>
        <v>1.1363401146293417</v>
      </c>
      <c r="X176" s="2">
        <f t="shared" si="158"/>
        <v>0.53516866021997289</v>
      </c>
      <c r="Y176" s="2">
        <f t="shared" si="159"/>
        <v>0.40863476191799225</v>
      </c>
      <c r="Z176" s="2">
        <f t="shared" si="160"/>
        <v>0.80894715651212967</v>
      </c>
      <c r="AA176" s="2">
        <f t="shared" si="161"/>
        <v>0.66056775824569336</v>
      </c>
      <c r="AB176" s="2">
        <f t="shared" si="162"/>
        <v>0.35283118133166874</v>
      </c>
      <c r="AC176" s="2">
        <f t="shared" si="163"/>
        <v>0.86250290571873223</v>
      </c>
      <c r="AD176" s="2">
        <f t="shared" si="164"/>
        <v>1.4438980245075375</v>
      </c>
      <c r="AE176" s="2">
        <f t="shared" si="165"/>
        <v>0.12645020540208865</v>
      </c>
      <c r="AF176" s="2">
        <f t="shared" si="166"/>
        <v>0.25829624517381505</v>
      </c>
      <c r="AG176" s="2">
        <f t="shared" si="167"/>
        <v>0.32619801041361562</v>
      </c>
      <c r="AH176" s="2">
        <f t="shared" si="168"/>
        <v>1.29499901627321E-2</v>
      </c>
      <c r="AI176" s="2">
        <f t="shared" si="169"/>
        <v>2.4134072570169987E-2</v>
      </c>
      <c r="AJ176">
        <f t="shared" si="170"/>
        <v>1.0134368709999999</v>
      </c>
      <c r="AK176"/>
      <c r="AL176" t="str">
        <f t="shared" si="171"/>
        <v>A</v>
      </c>
      <c r="AM176">
        <f t="shared" si="177"/>
        <v>1.1502218906832942</v>
      </c>
      <c r="AN176">
        <f t="shared" si="178"/>
        <v>0.52403304946315665</v>
      </c>
      <c r="AO176">
        <f t="shared" si="179"/>
        <v>0.38410206356824661</v>
      </c>
      <c r="AP176">
        <f t="shared" si="180"/>
        <v>0.8501608173286902</v>
      </c>
      <c r="AQ176">
        <f t="shared" si="181"/>
        <v>0.64459681566492144</v>
      </c>
      <c r="AR176">
        <f t="shared" si="182"/>
        <v>0.34018561358614902</v>
      </c>
      <c r="AS176">
        <f t="shared" si="183"/>
        <v>0.88234459286731937</v>
      </c>
      <c r="AT176">
        <f t="shared" si="184"/>
        <v>1.4414470672140667</v>
      </c>
      <c r="AU176">
        <f t="shared" si="185"/>
        <v>0.1277908185278698</v>
      </c>
      <c r="AV176">
        <f t="shared" si="186"/>
        <v>0.24952712867497717</v>
      </c>
      <c r="AW176">
        <f t="shared" si="187"/>
        <v>0.33253891424671095</v>
      </c>
      <c r="AX176">
        <f t="shared" si="188"/>
        <v>1.5137350614367205E-2</v>
      </c>
      <c r="AY176">
        <f t="shared" si="189"/>
        <v>2.1547950883491068E-2</v>
      </c>
      <c r="AZ176">
        <f t="shared" si="190"/>
        <v>1.0134368709999999</v>
      </c>
      <c r="BA176" t="str">
        <f>A176</f>
        <v>AUT:Gantschenberg-20240724_WAG3427</v>
      </c>
      <c r="BB176">
        <f>AVERAGE(AM176:AM178)</f>
        <v>1.1438337438210138</v>
      </c>
      <c r="BC176">
        <f t="shared" ref="BC176:BO176" si="201">AVERAGE(AN176:AN178)</f>
        <v>0.52675409388733208</v>
      </c>
      <c r="BD176">
        <f t="shared" si="201"/>
        <v>0.38950881678516841</v>
      </c>
      <c r="BE176">
        <f t="shared" si="201"/>
        <v>0.84555208862633757</v>
      </c>
      <c r="BF176">
        <f t="shared" si="201"/>
        <v>0.65560701393214604</v>
      </c>
      <c r="BG176">
        <f t="shared" si="201"/>
        <v>0.33746621298658908</v>
      </c>
      <c r="BH176">
        <f t="shared" si="201"/>
        <v>0.89435328810905446</v>
      </c>
      <c r="BI176">
        <f t="shared" si="201"/>
        <v>1.4617502129677271</v>
      </c>
      <c r="BJ176">
        <f t="shared" si="201"/>
        <v>0.11838797801765122</v>
      </c>
      <c r="BK176">
        <f t="shared" si="201"/>
        <v>0.24379309159972373</v>
      </c>
      <c r="BL176">
        <f t="shared" si="201"/>
        <v>0.33052310938134938</v>
      </c>
      <c r="BM176">
        <f t="shared" si="201"/>
        <v>1.6272009306604236E-2</v>
      </c>
      <c r="BN176">
        <f t="shared" si="201"/>
        <v>1.6078520633408883E-2</v>
      </c>
      <c r="BO176">
        <f t="shared" si="201"/>
        <v>0.98065954379999998</v>
      </c>
      <c r="BQ176" s="2" t="s">
        <v>104</v>
      </c>
      <c r="BR176" s="2">
        <v>2</v>
      </c>
      <c r="BS176" s="2">
        <v>2</v>
      </c>
      <c r="BT176" s="2">
        <v>2</v>
      </c>
      <c r="BU176">
        <v>1.1438337438210138</v>
      </c>
      <c r="BV176">
        <v>0.52675409388733208</v>
      </c>
      <c r="BW176">
        <v>0.38950881678516841</v>
      </c>
      <c r="BX176">
        <v>0.84555208862633757</v>
      </c>
      <c r="BY176">
        <v>0.65560701393214604</v>
      </c>
      <c r="BZ176">
        <v>0.33746621298658908</v>
      </c>
      <c r="CA176">
        <v>0.89435328810905446</v>
      </c>
      <c r="CB176">
        <v>1.4617502129677271</v>
      </c>
      <c r="CC176">
        <v>0.11838797801765122</v>
      </c>
      <c r="CD176">
        <v>0.24379309159972373</v>
      </c>
      <c r="CE176">
        <v>0.33052310938134938</v>
      </c>
      <c r="CF176">
        <v>1.6272009306604236E-2</v>
      </c>
      <c r="CG176">
        <v>1.6078520633408883E-2</v>
      </c>
      <c r="CH176">
        <v>0.98065954379999998</v>
      </c>
      <c r="CJ176"/>
      <c r="CK176"/>
      <c r="CL176"/>
      <c r="CM176"/>
      <c r="CN176"/>
      <c r="CO176"/>
      <c r="CP176"/>
      <c r="CQ176"/>
      <c r="CR176"/>
      <c r="CS176"/>
      <c r="CT176"/>
      <c r="CU176"/>
      <c r="CV176"/>
      <c r="CW176"/>
      <c r="CX176"/>
      <c r="CY176"/>
      <c r="CZ176"/>
      <c r="DA176"/>
      <c r="DB176"/>
    </row>
    <row r="177" spans="1:106" s="2" customFormat="1" x14ac:dyDescent="0.25">
      <c r="A177" s="2" t="s">
        <v>104</v>
      </c>
      <c r="B177" s="2" t="s">
        <v>67</v>
      </c>
      <c r="C177" s="2" t="s">
        <v>21</v>
      </c>
      <c r="D177" s="2">
        <v>2</v>
      </c>
      <c r="E177">
        <v>173</v>
      </c>
      <c r="F177" s="2">
        <v>1004.723572</v>
      </c>
      <c r="G177" s="2">
        <v>522.64833639999995</v>
      </c>
      <c r="H177" s="2">
        <v>870.14311410000005</v>
      </c>
      <c r="I177" s="2">
        <v>368.9850591</v>
      </c>
      <c r="J177" s="2">
        <v>791.97037190000003</v>
      </c>
      <c r="K177" s="2">
        <v>625.53361129999996</v>
      </c>
      <c r="L177" s="2">
        <v>320.25552010000001</v>
      </c>
      <c r="M177" s="2">
        <v>851.88079860000005</v>
      </c>
      <c r="N177" s="2">
        <v>1393.7141079999999</v>
      </c>
      <c r="O177" s="2">
        <v>108.4651178</v>
      </c>
      <c r="P177" s="2">
        <v>216.18220030000001</v>
      </c>
      <c r="Q177" s="2">
        <v>304.30148780000002</v>
      </c>
      <c r="R177" s="2">
        <v>14.86062314</v>
      </c>
      <c r="S177" s="2">
        <v>16.049472990000002</v>
      </c>
      <c r="T177" s="2">
        <v>30.910096129999999</v>
      </c>
      <c r="U177" s="2">
        <v>937.43334330000005</v>
      </c>
      <c r="W177" s="2">
        <f t="shared" si="157"/>
        <v>1.1546647393046352</v>
      </c>
      <c r="X177" s="2">
        <f t="shared" si="158"/>
        <v>0.52019117592674535</v>
      </c>
      <c r="Y177" s="2">
        <f t="shared" si="159"/>
        <v>0.39361204904562092</v>
      </c>
      <c r="Z177" s="2">
        <f t="shared" si="160"/>
        <v>0.84482846440267001</v>
      </c>
      <c r="AA177" s="2">
        <f t="shared" si="161"/>
        <v>0.66728329621599025</v>
      </c>
      <c r="AB177" s="2">
        <f t="shared" si="162"/>
        <v>0.34163017817631747</v>
      </c>
      <c r="AC177" s="2">
        <f t="shared" si="163"/>
        <v>0.90873746350984952</v>
      </c>
      <c r="AD177" s="2">
        <f t="shared" si="164"/>
        <v>1.4867340893740533</v>
      </c>
      <c r="AE177" s="2">
        <f t="shared" si="165"/>
        <v>0.11570435228831912</v>
      </c>
      <c r="AF177" s="2">
        <f t="shared" si="166"/>
        <v>0.23061074352122418</v>
      </c>
      <c r="AG177" s="2">
        <f t="shared" si="167"/>
        <v>0.32461133367497108</v>
      </c>
      <c r="AH177" s="2">
        <f t="shared" si="168"/>
        <v>1.5852458466739498E-2</v>
      </c>
      <c r="AI177" s="2">
        <f t="shared" si="169"/>
        <v>1.712065514279857E-2</v>
      </c>
      <c r="AJ177">
        <f t="shared" si="170"/>
        <v>0.93743334330000005</v>
      </c>
      <c r="AK177"/>
      <c r="AL177" t="str">
        <f t="shared" si="171"/>
        <v/>
      </c>
      <c r="AM177">
        <f t="shared" si="177"/>
        <v>1.159281706262423</v>
      </c>
      <c r="AN177">
        <f t="shared" si="178"/>
        <v>0.51656884641950696</v>
      </c>
      <c r="AO177">
        <f t="shared" si="179"/>
        <v>0.38548724180670046</v>
      </c>
      <c r="AP177">
        <f t="shared" si="180"/>
        <v>0.85856308598127362</v>
      </c>
      <c r="AQ177">
        <f t="shared" si="181"/>
        <v>0.66187175934030928</v>
      </c>
      <c r="AR177">
        <f t="shared" si="182"/>
        <v>0.33749029527834301</v>
      </c>
      <c r="AS177">
        <f t="shared" si="183"/>
        <v>0.91553134497650157</v>
      </c>
      <c r="AT177">
        <f t="shared" si="184"/>
        <v>1.4859003484712046</v>
      </c>
      <c r="AU177">
        <f t="shared" si="185"/>
        <v>0.11610629481660449</v>
      </c>
      <c r="AV177">
        <f t="shared" si="186"/>
        <v>0.22796702940939043</v>
      </c>
      <c r="AW177">
        <f t="shared" si="187"/>
        <v>0.32666683668841795</v>
      </c>
      <c r="AX177">
        <f t="shared" si="188"/>
        <v>1.664622085486742E-2</v>
      </c>
      <c r="AY177">
        <f t="shared" si="189"/>
        <v>1.646842708268895E-2</v>
      </c>
      <c r="AZ177">
        <f t="shared" si="190"/>
        <v>0.93743334330000005</v>
      </c>
      <c r="CJ177"/>
      <c r="CK177"/>
      <c r="CL177"/>
      <c r="CM177"/>
      <c r="CN177"/>
      <c r="CO177"/>
      <c r="CP177"/>
      <c r="CQ177"/>
      <c r="CR177"/>
      <c r="CS177"/>
      <c r="CT177"/>
      <c r="CU177"/>
      <c r="CV177"/>
      <c r="CW177"/>
      <c r="CX177"/>
      <c r="CY177"/>
      <c r="CZ177"/>
      <c r="DA177"/>
      <c r="DB177"/>
    </row>
    <row r="178" spans="1:106" s="2" customFormat="1" x14ac:dyDescent="0.25">
      <c r="A178" s="2" t="s">
        <v>104</v>
      </c>
      <c r="B178" s="2" t="s">
        <v>67</v>
      </c>
      <c r="C178" s="2" t="s">
        <v>26</v>
      </c>
      <c r="D178" s="2">
        <v>2</v>
      </c>
      <c r="E178">
        <v>174</v>
      </c>
      <c r="F178" s="2">
        <v>1043.276805</v>
      </c>
      <c r="G178" s="2">
        <v>572.62419680000005</v>
      </c>
      <c r="H178" s="2">
        <v>938.94002880000005</v>
      </c>
      <c r="I178" s="2">
        <v>415.6727937</v>
      </c>
      <c r="J178" s="2">
        <v>788.62150350000002</v>
      </c>
      <c r="K178" s="2">
        <v>667.50486520000004</v>
      </c>
      <c r="L178" s="2">
        <v>341.65102580000001</v>
      </c>
      <c r="M178" s="2">
        <v>861.46798220000005</v>
      </c>
      <c r="N178" s="2">
        <v>1446.9134469999999</v>
      </c>
      <c r="O178" s="2">
        <v>109.3483131</v>
      </c>
      <c r="P178" s="2">
        <v>258.73000439999998</v>
      </c>
      <c r="Q178" s="2">
        <v>324.36349719999998</v>
      </c>
      <c r="R178" s="2">
        <v>14.921836089999999</v>
      </c>
      <c r="S178" s="2">
        <v>11.10462221</v>
      </c>
      <c r="T178" s="2">
        <v>26.026458300000002</v>
      </c>
      <c r="U178" s="2">
        <v>991.1084171</v>
      </c>
      <c r="W178" s="2">
        <f t="shared" si="157"/>
        <v>1.1111218746668476</v>
      </c>
      <c r="X178" s="2">
        <f t="shared" si="158"/>
        <v>0.54887082129655906</v>
      </c>
      <c r="Y178" s="2">
        <f t="shared" si="159"/>
        <v>0.41940194082526877</v>
      </c>
      <c r="Z178" s="2">
        <f t="shared" si="160"/>
        <v>0.79569650493688659</v>
      </c>
      <c r="AA178" s="2">
        <f t="shared" si="161"/>
        <v>0.67349328659031127</v>
      </c>
      <c r="AB178" s="2">
        <f t="shared" si="162"/>
        <v>0.34471609755840504</v>
      </c>
      <c r="AC178" s="2">
        <f t="shared" si="163"/>
        <v>0.86919651507013729</v>
      </c>
      <c r="AD178" s="2">
        <f t="shared" si="164"/>
        <v>1.4598942174597742</v>
      </c>
      <c r="AE178" s="2">
        <f t="shared" si="165"/>
        <v>0.11032931535376828</v>
      </c>
      <c r="AF178" s="2">
        <f t="shared" si="166"/>
        <v>0.26105116245208404</v>
      </c>
      <c r="AG178" s="2">
        <f t="shared" si="167"/>
        <v>0.32727347644679788</v>
      </c>
      <c r="AH178" s="2">
        <f t="shared" si="168"/>
        <v>1.5055705140373587E-2</v>
      </c>
      <c r="AI178" s="2">
        <f t="shared" si="169"/>
        <v>1.1204245689379081E-2</v>
      </c>
      <c r="AJ178">
        <f t="shared" si="170"/>
        <v>0.99110841709999997</v>
      </c>
      <c r="AK178"/>
      <c r="AL178" t="str">
        <f t="shared" si="171"/>
        <v/>
      </c>
      <c r="AM178">
        <f t="shared" si="177"/>
        <v>1.1219976345173244</v>
      </c>
      <c r="AN178">
        <f t="shared" si="178"/>
        <v>0.53966038577933262</v>
      </c>
      <c r="AO178">
        <f t="shared" si="179"/>
        <v>0.39893714498055816</v>
      </c>
      <c r="AP178">
        <f t="shared" si="180"/>
        <v>0.82793236256904901</v>
      </c>
      <c r="AQ178">
        <f t="shared" si="181"/>
        <v>0.66035246679120752</v>
      </c>
      <c r="AR178">
        <f t="shared" si="182"/>
        <v>0.33472273009527526</v>
      </c>
      <c r="AS178">
        <f t="shared" si="183"/>
        <v>0.88518392648334221</v>
      </c>
      <c r="AT178">
        <f t="shared" si="184"/>
        <v>1.4579032232179097</v>
      </c>
      <c r="AU178">
        <f t="shared" si="185"/>
        <v>0.11126682070847939</v>
      </c>
      <c r="AV178">
        <f t="shared" si="186"/>
        <v>0.25388511671480368</v>
      </c>
      <c r="AW178">
        <f t="shared" si="187"/>
        <v>0.33236357720891913</v>
      </c>
      <c r="AX178">
        <f t="shared" si="188"/>
        <v>1.7032456450578076E-2</v>
      </c>
      <c r="AY178">
        <f t="shared" si="189"/>
        <v>1.0219183934046633E-2</v>
      </c>
      <c r="AZ178">
        <f t="shared" si="190"/>
        <v>0.99110841709999997</v>
      </c>
    </row>
    <row r="179" spans="1:106" s="2" customFormat="1" x14ac:dyDescent="0.25">
      <c r="A179" s="2" t="s">
        <v>89</v>
      </c>
      <c r="B179" s="2" t="s">
        <v>67</v>
      </c>
      <c r="C179" s="2" t="s">
        <v>20</v>
      </c>
      <c r="D179" s="2">
        <v>2</v>
      </c>
      <c r="E179">
        <v>175</v>
      </c>
      <c r="F179" s="2">
        <v>979.48107890000006</v>
      </c>
      <c r="G179" s="2">
        <v>544.89905950000002</v>
      </c>
      <c r="H179" s="2">
        <v>845.89982780000003</v>
      </c>
      <c r="I179" s="2">
        <v>362.15587640000001</v>
      </c>
      <c r="J179" s="2">
        <v>786.38645329999997</v>
      </c>
      <c r="K179" s="2">
        <v>620.60836500000005</v>
      </c>
      <c r="L179" s="2">
        <v>319.93311269999998</v>
      </c>
      <c r="M179" s="2">
        <v>834.33137490000001</v>
      </c>
      <c r="N179" s="2">
        <v>1321.959257</v>
      </c>
      <c r="O179" s="2">
        <v>117.72530329999999</v>
      </c>
      <c r="P179" s="2">
        <v>225.64016459999999</v>
      </c>
      <c r="Q179" s="2">
        <v>294.38886580000002</v>
      </c>
      <c r="R179" s="2">
        <v>16.308789149999999</v>
      </c>
      <c r="S179" s="2">
        <v>19.24092267</v>
      </c>
      <c r="T179" s="2">
        <v>35.549711819999999</v>
      </c>
      <c r="U179" s="2">
        <v>912.69045329999994</v>
      </c>
      <c r="W179" s="2">
        <f t="shared" si="157"/>
        <v>1.1579161582848594</v>
      </c>
      <c r="X179" s="2">
        <f t="shared" si="158"/>
        <v>0.55631402304569821</v>
      </c>
      <c r="Y179" s="2">
        <f t="shared" si="159"/>
        <v>0.39680033366247991</v>
      </c>
      <c r="Z179" s="2">
        <f t="shared" si="160"/>
        <v>0.86161354099484144</v>
      </c>
      <c r="AA179" s="2">
        <f t="shared" si="161"/>
        <v>0.67997683415672483</v>
      </c>
      <c r="AB179" s="2">
        <f t="shared" si="162"/>
        <v>0.3505384673886125</v>
      </c>
      <c r="AC179" s="2">
        <f t="shared" si="163"/>
        <v>0.91414495668637896</v>
      </c>
      <c r="AD179" s="2">
        <f t="shared" si="164"/>
        <v>1.4484201650408564</v>
      </c>
      <c r="AE179" s="2">
        <f t="shared" si="165"/>
        <v>0.12898710934725188</v>
      </c>
      <c r="AF179" s="2">
        <f t="shared" si="166"/>
        <v>0.24722529285165254</v>
      </c>
      <c r="AG179" s="2">
        <f t="shared" si="167"/>
        <v>0.3225506136670796</v>
      </c>
      <c r="AH179" s="2">
        <f t="shared" si="168"/>
        <v>1.7868916116118645E-2</v>
      </c>
      <c r="AI179" s="2">
        <f t="shared" si="169"/>
        <v>2.1081542597965072E-2</v>
      </c>
      <c r="AJ179">
        <f t="shared" si="170"/>
        <v>0.91269045329999998</v>
      </c>
      <c r="AK179"/>
      <c r="AL179" t="str">
        <f t="shared" si="171"/>
        <v>A</v>
      </c>
      <c r="AM179">
        <f t="shared" si="177"/>
        <v>1.1594816478637517</v>
      </c>
      <c r="AN179">
        <f t="shared" si="178"/>
        <v>0.55499465166659245</v>
      </c>
      <c r="AO179">
        <f t="shared" si="179"/>
        <v>0.39398518414728628</v>
      </c>
      <c r="AP179">
        <f t="shared" si="180"/>
        <v>0.86631180303769062</v>
      </c>
      <c r="AQ179">
        <f t="shared" si="181"/>
        <v>0.67809726943585735</v>
      </c>
      <c r="AR179">
        <f t="shared" si="182"/>
        <v>0.34908676141135547</v>
      </c>
      <c r="AS179">
        <f t="shared" si="183"/>
        <v>0.91645049463863548</v>
      </c>
      <c r="AT179">
        <f t="shared" si="184"/>
        <v>1.4481446965689269</v>
      </c>
      <c r="AU179">
        <f t="shared" si="185"/>
        <v>0.12913866879608271</v>
      </c>
      <c r="AV179">
        <f t="shared" si="186"/>
        <v>0.24625712696629284</v>
      </c>
      <c r="AW179">
        <f t="shared" si="187"/>
        <v>0.32324014957619546</v>
      </c>
      <c r="AX179">
        <f t="shared" si="188"/>
        <v>1.8162525285189066E-2</v>
      </c>
      <c r="AY179">
        <f t="shared" si="189"/>
        <v>2.080223936337143E-2</v>
      </c>
      <c r="AZ179">
        <f t="shared" si="190"/>
        <v>0.91269045329999998</v>
      </c>
      <c r="BA179" t="str">
        <f>A179</f>
        <v>ITA:Passirano-20230424_WAG3184</v>
      </c>
      <c r="BB179">
        <f>AVERAGE(AM179:AM181)</f>
        <v>1.1336524744683352</v>
      </c>
      <c r="BC179">
        <f t="shared" ref="BC179:BO179" si="202">AVERAGE(AN179:AN181)</f>
        <v>0.55733775046443601</v>
      </c>
      <c r="BD179">
        <f t="shared" si="202"/>
        <v>0.40222733110940134</v>
      </c>
      <c r="BE179">
        <f t="shared" si="202"/>
        <v>0.85039645708394307</v>
      </c>
      <c r="BF179">
        <f t="shared" si="202"/>
        <v>0.68044904980253929</v>
      </c>
      <c r="BG179">
        <f t="shared" si="202"/>
        <v>0.35075526452305494</v>
      </c>
      <c r="BH179">
        <f t="shared" si="202"/>
        <v>0.90703229386590356</v>
      </c>
      <c r="BI179">
        <f t="shared" si="202"/>
        <v>1.4485807996739524</v>
      </c>
      <c r="BJ179">
        <f t="shared" si="202"/>
        <v>0.13132941342248039</v>
      </c>
      <c r="BK179">
        <f t="shared" si="202"/>
        <v>0.25434903622048083</v>
      </c>
      <c r="BL179">
        <f t="shared" si="202"/>
        <v>0.31747598337130672</v>
      </c>
      <c r="BM179">
        <f t="shared" si="202"/>
        <v>1.7563581473645538E-2</v>
      </c>
      <c r="BN179">
        <f t="shared" si="202"/>
        <v>1.5117871423439464E-2</v>
      </c>
      <c r="BO179">
        <f t="shared" si="202"/>
        <v>0.84533911203333334</v>
      </c>
      <c r="BQ179" s="2" t="s">
        <v>89</v>
      </c>
      <c r="BR179" s="2">
        <v>2</v>
      </c>
      <c r="BS179" s="2">
        <v>2</v>
      </c>
      <c r="BT179" s="2">
        <v>2</v>
      </c>
      <c r="BU179">
        <v>1.1336524744683352</v>
      </c>
      <c r="BV179">
        <v>0.55733775046443601</v>
      </c>
      <c r="BW179">
        <v>0.40222733110940134</v>
      </c>
      <c r="BX179">
        <v>0.85039645708394307</v>
      </c>
      <c r="BY179">
        <v>0.68044904980253929</v>
      </c>
      <c r="BZ179">
        <v>0.35075526452305494</v>
      </c>
      <c r="CA179">
        <v>0.90703229386590356</v>
      </c>
      <c r="CB179">
        <v>1.4485807996739524</v>
      </c>
      <c r="CC179">
        <v>0.13132941342248039</v>
      </c>
      <c r="CD179">
        <v>0.25434903622048083</v>
      </c>
      <c r="CE179">
        <v>0.31747598337130672</v>
      </c>
      <c r="CF179">
        <v>1.7563581473645538E-2</v>
      </c>
      <c r="CG179">
        <v>1.5117871423439464E-2</v>
      </c>
      <c r="CH179">
        <v>0.84533911203333334</v>
      </c>
    </row>
    <row r="180" spans="1:106" s="2" customFormat="1" x14ac:dyDescent="0.25">
      <c r="A180" s="2" t="s">
        <v>89</v>
      </c>
      <c r="B180" s="2" t="s">
        <v>67</v>
      </c>
      <c r="C180" s="2" t="s">
        <v>21</v>
      </c>
      <c r="D180" s="2">
        <v>2</v>
      </c>
      <c r="E180">
        <v>176</v>
      </c>
      <c r="F180" s="2">
        <v>856.15232000000003</v>
      </c>
      <c r="G180" s="2">
        <v>468.87637219999999</v>
      </c>
      <c r="H180" s="2">
        <v>760.51803159999997</v>
      </c>
      <c r="I180" s="2">
        <v>309.93932560000002</v>
      </c>
      <c r="J180" s="2">
        <v>701.60442939999996</v>
      </c>
      <c r="K180" s="2">
        <v>540.14848830000005</v>
      </c>
      <c r="L180" s="2">
        <v>284.85262590000002</v>
      </c>
      <c r="M180" s="2">
        <v>749.62535479999997</v>
      </c>
      <c r="N180" s="2">
        <v>1172.6735430000001</v>
      </c>
      <c r="O180" s="2">
        <v>106.3704473</v>
      </c>
      <c r="P180" s="2">
        <v>199.27628110000001</v>
      </c>
      <c r="Q180" s="2">
        <v>259.50798589999999</v>
      </c>
      <c r="R180" s="2">
        <v>14.309654220000001</v>
      </c>
      <c r="S180" s="2">
        <v>10.493746420000001</v>
      </c>
      <c r="T180" s="2">
        <v>24.80340064</v>
      </c>
      <c r="U180" s="2">
        <v>808.3351758</v>
      </c>
      <c r="W180" s="2">
        <f t="shared" si="157"/>
        <v>1.1257488769842865</v>
      </c>
      <c r="X180" s="2">
        <f t="shared" si="158"/>
        <v>0.54765531932448652</v>
      </c>
      <c r="Y180" s="2">
        <f t="shared" si="159"/>
        <v>0.38342921956013687</v>
      </c>
      <c r="Z180" s="2">
        <f t="shared" si="160"/>
        <v>0.86796226417541478</v>
      </c>
      <c r="AA180" s="2">
        <f t="shared" si="161"/>
        <v>0.66822341087089443</v>
      </c>
      <c r="AB180" s="2">
        <f t="shared" si="162"/>
        <v>0.35239419788713844</v>
      </c>
      <c r="AC180" s="2">
        <f t="shared" si="163"/>
        <v>0.92736945915795932</v>
      </c>
      <c r="AD180" s="2">
        <f t="shared" si="164"/>
        <v>1.4507268495886234</v>
      </c>
      <c r="AE180" s="2">
        <f t="shared" si="165"/>
        <v>0.13159200599519424</v>
      </c>
      <c r="AF180" s="2">
        <f t="shared" si="166"/>
        <v>0.24652679614341733</v>
      </c>
      <c r="AG180" s="2">
        <f t="shared" si="167"/>
        <v>0.3210400755394171</v>
      </c>
      <c r="AH180" s="2">
        <f t="shared" si="168"/>
        <v>1.7702624664128839E-2</v>
      </c>
      <c r="AI180" s="2">
        <f t="shared" si="169"/>
        <v>1.2981924743797597E-2</v>
      </c>
      <c r="AJ180">
        <f t="shared" si="170"/>
        <v>0.80833517580000003</v>
      </c>
      <c r="AK180"/>
      <c r="AL180" t="str">
        <f t="shared" si="171"/>
        <v/>
      </c>
      <c r="AM180">
        <f t="shared" si="177"/>
        <v>1.1148761495431572</v>
      </c>
      <c r="AN180">
        <f t="shared" si="178"/>
        <v>0.55722358723906606</v>
      </c>
      <c r="AO180">
        <f t="shared" si="179"/>
        <v>0.40429555153484881</v>
      </c>
      <c r="AP180">
        <f t="shared" si="180"/>
        <v>0.83524315260183091</v>
      </c>
      <c r="AQ180">
        <f t="shared" si="181"/>
        <v>0.68187539848381906</v>
      </c>
      <c r="AR180">
        <f t="shared" si="182"/>
        <v>0.36330721621500944</v>
      </c>
      <c r="AS180">
        <f t="shared" si="183"/>
        <v>0.91081859295697065</v>
      </c>
      <c r="AT180">
        <f t="shared" si="184"/>
        <v>1.452722885242633</v>
      </c>
      <c r="AU180">
        <f t="shared" si="185"/>
        <v>0.1304858516970982</v>
      </c>
      <c r="AV180">
        <f t="shared" si="186"/>
        <v>0.25373226487661621</v>
      </c>
      <c r="AW180">
        <f t="shared" si="187"/>
        <v>0.31616843017007873</v>
      </c>
      <c r="AX180">
        <f t="shared" si="188"/>
        <v>1.5851676878388909E-2</v>
      </c>
      <c r="AY180">
        <f t="shared" si="189"/>
        <v>1.4376153912061464E-2</v>
      </c>
      <c r="AZ180">
        <f t="shared" si="190"/>
        <v>0.80833517580000003</v>
      </c>
    </row>
    <row r="181" spans="1:106" s="2" customFormat="1" x14ac:dyDescent="0.25">
      <c r="A181" s="2" t="s">
        <v>89</v>
      </c>
      <c r="B181" s="2" t="s">
        <v>67</v>
      </c>
      <c r="C181" s="2" t="s">
        <v>26</v>
      </c>
      <c r="D181" s="2">
        <v>2</v>
      </c>
      <c r="E181">
        <v>177</v>
      </c>
      <c r="F181" s="2">
        <v>867.16427409999994</v>
      </c>
      <c r="G181" s="2">
        <v>477.70399839999999</v>
      </c>
      <c r="H181" s="2">
        <v>762.81913989999998</v>
      </c>
      <c r="I181" s="2">
        <v>316.91252960000003</v>
      </c>
      <c r="J181" s="2">
        <v>717.60047350000002</v>
      </c>
      <c r="K181" s="2">
        <v>545.00384340000005</v>
      </c>
      <c r="L181" s="2">
        <v>269.2766125</v>
      </c>
      <c r="M181" s="2">
        <v>740.73817150000002</v>
      </c>
      <c r="N181" s="2">
        <v>1176.0605230000001</v>
      </c>
      <c r="O181" s="2">
        <v>110.3662042</v>
      </c>
      <c r="P181" s="2">
        <v>208.7437473</v>
      </c>
      <c r="Q181" s="2">
        <v>258.75354870000001</v>
      </c>
      <c r="R181" s="2">
        <v>16.869492699999999</v>
      </c>
      <c r="S181" s="2">
        <v>7.5468783149999998</v>
      </c>
      <c r="T181" s="2">
        <v>24.41637102</v>
      </c>
      <c r="U181" s="2">
        <v>814.99170700000002</v>
      </c>
      <c r="W181" s="2">
        <f t="shared" si="157"/>
        <v>1.1367888254792333</v>
      </c>
      <c r="X181" s="2">
        <f t="shared" si="158"/>
        <v>0.55088062627556078</v>
      </c>
      <c r="Y181" s="2">
        <f t="shared" si="159"/>
        <v>0.38885368633573103</v>
      </c>
      <c r="Z181" s="2">
        <f t="shared" si="160"/>
        <v>0.88050033802368499</v>
      </c>
      <c r="AA181" s="2">
        <f t="shared" si="161"/>
        <v>0.66872317683595772</v>
      </c>
      <c r="AB181" s="2">
        <f t="shared" si="162"/>
        <v>0.33040411354762411</v>
      </c>
      <c r="AC181" s="2">
        <f t="shared" si="163"/>
        <v>0.90889044040297207</v>
      </c>
      <c r="AD181" s="2">
        <f t="shared" si="164"/>
        <v>1.4430337301579439</v>
      </c>
      <c r="AE181" s="2">
        <f t="shared" si="165"/>
        <v>0.1354200334212726</v>
      </c>
      <c r="AF181" s="2">
        <f t="shared" si="166"/>
        <v>0.25612990354023318</v>
      </c>
      <c r="AG181" s="2">
        <f t="shared" si="167"/>
        <v>0.31749224743951904</v>
      </c>
      <c r="AH181" s="2">
        <f t="shared" si="168"/>
        <v>2.0698974670671094E-2</v>
      </c>
      <c r="AI181" s="2">
        <f t="shared" si="169"/>
        <v>9.2600676180868181E-3</v>
      </c>
      <c r="AJ181">
        <f t="shared" si="170"/>
        <v>0.81499170700000001</v>
      </c>
      <c r="AK181"/>
      <c r="AL181" t="str">
        <f t="shared" si="171"/>
        <v/>
      </c>
      <c r="AM181">
        <f t="shared" si="177"/>
        <v>1.1265996259980964</v>
      </c>
      <c r="AN181">
        <f t="shared" si="178"/>
        <v>0.5597950124876494</v>
      </c>
      <c r="AO181">
        <f t="shared" si="179"/>
        <v>0.40840125764606894</v>
      </c>
      <c r="AP181">
        <f t="shared" si="180"/>
        <v>0.8496344156123079</v>
      </c>
      <c r="AQ181">
        <f t="shared" si="181"/>
        <v>0.68137448148794144</v>
      </c>
      <c r="AR181">
        <f t="shared" si="182"/>
        <v>0.33987181594279992</v>
      </c>
      <c r="AS181">
        <f t="shared" si="183"/>
        <v>0.89382779400210421</v>
      </c>
      <c r="AT181">
        <f t="shared" si="184"/>
        <v>1.4448748172102974</v>
      </c>
      <c r="AU181">
        <f t="shared" si="185"/>
        <v>0.13436371977426026</v>
      </c>
      <c r="AV181">
        <f t="shared" si="186"/>
        <v>0.2630577168185334</v>
      </c>
      <c r="AW181">
        <f t="shared" si="187"/>
        <v>0.31301937036764604</v>
      </c>
      <c r="AX181">
        <f t="shared" si="188"/>
        <v>1.8676542257358635E-2</v>
      </c>
      <c r="AY181">
        <f t="shared" si="189"/>
        <v>1.0175220994885496E-2</v>
      </c>
      <c r="AZ181">
        <f t="shared" si="190"/>
        <v>0.81499170700000001</v>
      </c>
    </row>
    <row r="182" spans="1:106" s="2" customFormat="1" x14ac:dyDescent="0.25">
      <c r="A182" s="2" t="s">
        <v>105</v>
      </c>
      <c r="B182" s="2" t="s">
        <v>67</v>
      </c>
      <c r="C182" s="2" t="s">
        <v>20</v>
      </c>
      <c r="D182" s="2">
        <v>2</v>
      </c>
      <c r="E182">
        <v>178</v>
      </c>
      <c r="F182" s="2">
        <v>972.04693259999999</v>
      </c>
      <c r="G182" s="2">
        <v>514.34306040000001</v>
      </c>
      <c r="H182" s="2">
        <v>848.03821930000004</v>
      </c>
      <c r="I182" s="2">
        <v>360.10597569999999</v>
      </c>
      <c r="J182" s="2">
        <v>748.00402180000003</v>
      </c>
      <c r="K182" s="2">
        <v>626.02053360000002</v>
      </c>
      <c r="L182" s="2">
        <v>301.4293672</v>
      </c>
      <c r="M182" s="2">
        <v>798.85164299999997</v>
      </c>
      <c r="N182" s="2">
        <v>1330.2285380000001</v>
      </c>
      <c r="O182" s="2">
        <v>124.5321452</v>
      </c>
      <c r="P182" s="2">
        <v>223.385569</v>
      </c>
      <c r="Q182" s="2">
        <v>295.58822259999999</v>
      </c>
      <c r="R182" s="2">
        <v>10.64672511</v>
      </c>
      <c r="S182" s="2">
        <v>14.639247020000001</v>
      </c>
      <c r="T182" s="2">
        <v>25.285972130000001</v>
      </c>
      <c r="U182" s="2">
        <v>910.04257589999997</v>
      </c>
      <c r="W182" s="2">
        <f t="shared" si="157"/>
        <v>1.14623009963202</v>
      </c>
      <c r="X182" s="2">
        <f t="shared" si="158"/>
        <v>0.52913397815499674</v>
      </c>
      <c r="Y182" s="2">
        <f t="shared" si="159"/>
        <v>0.39570233880966271</v>
      </c>
      <c r="Z182" s="2">
        <f t="shared" si="160"/>
        <v>0.82194398548908598</v>
      </c>
      <c r="AA182" s="2">
        <f t="shared" si="161"/>
        <v>0.68790246761904283</v>
      </c>
      <c r="AB182" s="2">
        <f t="shared" si="162"/>
        <v>0.33122556590486657</v>
      </c>
      <c r="AC182" s="2">
        <f t="shared" si="163"/>
        <v>0.87781787814703494</v>
      </c>
      <c r="AD182" s="2">
        <f t="shared" si="164"/>
        <v>1.4617212130811035</v>
      </c>
      <c r="AE182" s="2">
        <f t="shared" si="165"/>
        <v>0.13684210881764747</v>
      </c>
      <c r="AF182" s="2">
        <f t="shared" si="166"/>
        <v>0.24546716265343912</v>
      </c>
      <c r="AG182" s="2">
        <f t="shared" si="167"/>
        <v>0.32480702598740907</v>
      </c>
      <c r="AH182" s="2">
        <f t="shared" si="168"/>
        <v>1.1699150558390924E-2</v>
      </c>
      <c r="AI182" s="2">
        <f t="shared" si="169"/>
        <v>1.6086332010919711E-2</v>
      </c>
      <c r="AJ182">
        <f t="shared" si="170"/>
        <v>0.91004257589999993</v>
      </c>
      <c r="AK182"/>
      <c r="AL182" t="str">
        <f t="shared" si="171"/>
        <v>A</v>
      </c>
      <c r="AM182">
        <f t="shared" si="177"/>
        <v>1.1474560993440364</v>
      </c>
      <c r="AN182">
        <f t="shared" si="178"/>
        <v>0.52814041460550532</v>
      </c>
      <c r="AO182">
        <f t="shared" si="179"/>
        <v>0.39347744440090154</v>
      </c>
      <c r="AP182">
        <f t="shared" si="180"/>
        <v>0.8254867402738495</v>
      </c>
      <c r="AQ182">
        <f t="shared" si="181"/>
        <v>0.68639687120431669</v>
      </c>
      <c r="AR182">
        <f t="shared" si="182"/>
        <v>0.33013911462578399</v>
      </c>
      <c r="AS182">
        <f t="shared" si="183"/>
        <v>0.87956893859016938</v>
      </c>
      <c r="AT182">
        <f t="shared" si="184"/>
        <v>1.4615012108380323</v>
      </c>
      <c r="AU182">
        <f t="shared" si="185"/>
        <v>0.13696931786267613</v>
      </c>
      <c r="AV182">
        <f t="shared" si="186"/>
        <v>0.24470583207252561</v>
      </c>
      <c r="AW182">
        <f t="shared" si="187"/>
        <v>0.32535626167146414</v>
      </c>
      <c r="AX182">
        <f t="shared" si="188"/>
        <v>1.1850753396073783E-2</v>
      </c>
      <c r="AY182">
        <f t="shared" si="189"/>
        <v>1.5917209739683282E-2</v>
      </c>
      <c r="AZ182">
        <f t="shared" si="190"/>
        <v>0.91004257589999993</v>
      </c>
      <c r="BA182" t="str">
        <f>A182</f>
        <v>AUT:WienerAussenring-20160823_WAG0685</v>
      </c>
      <c r="BB182">
        <f>AVERAGE(AM182:AM184)</f>
        <v>1.1556378676093202</v>
      </c>
      <c r="BC182">
        <f t="shared" ref="BC182:BO182" si="203">AVERAGE(AN182:AN184)</f>
        <v>0.53547824462227445</v>
      </c>
      <c r="BD182">
        <f t="shared" si="203"/>
        <v>0.39257545456830845</v>
      </c>
      <c r="BE182">
        <f t="shared" si="203"/>
        <v>0.85765457033018977</v>
      </c>
      <c r="BF182">
        <f t="shared" si="203"/>
        <v>0.67475814180773852</v>
      </c>
      <c r="BG182">
        <f t="shared" si="203"/>
        <v>0.33781566746763492</v>
      </c>
      <c r="BH182">
        <f t="shared" si="203"/>
        <v>0.88484553103030894</v>
      </c>
      <c r="BI182">
        <f t="shared" si="203"/>
        <v>1.4726788161037252</v>
      </c>
      <c r="BJ182">
        <f t="shared" si="203"/>
        <v>0.1290668591787956</v>
      </c>
      <c r="BK182">
        <f t="shared" si="203"/>
        <v>0.25087772732671332</v>
      </c>
      <c r="BL182">
        <f t="shared" si="203"/>
        <v>0.32788249339564107</v>
      </c>
      <c r="BM182">
        <f t="shared" si="203"/>
        <v>1.9009008530519751E-2</v>
      </c>
      <c r="BN182">
        <f t="shared" si="203"/>
        <v>2.0041251972888086E-2</v>
      </c>
      <c r="BO182">
        <f t="shared" si="203"/>
        <v>0.87592420996666664</v>
      </c>
      <c r="BQ182" s="2" t="s">
        <v>105</v>
      </c>
      <c r="BR182" s="2">
        <v>2</v>
      </c>
      <c r="BS182" s="2">
        <v>2</v>
      </c>
      <c r="BT182" s="2">
        <v>2</v>
      </c>
      <c r="BU182">
        <v>1.1556378676093202</v>
      </c>
      <c r="BV182">
        <v>0.53547824462227445</v>
      </c>
      <c r="BW182">
        <v>0.39257545456830845</v>
      </c>
      <c r="BX182">
        <v>0.85765457033018977</v>
      </c>
      <c r="BY182">
        <v>0.67475814180773852</v>
      </c>
      <c r="BZ182">
        <v>0.33781566746763492</v>
      </c>
      <c r="CA182">
        <v>0.88484553103030894</v>
      </c>
      <c r="CB182">
        <v>1.4726788161037252</v>
      </c>
      <c r="CC182">
        <v>0.1290668591787956</v>
      </c>
      <c r="CD182">
        <v>0.25087772732671332</v>
      </c>
      <c r="CE182">
        <v>0.32788249339564107</v>
      </c>
      <c r="CF182">
        <v>1.9009008530519751E-2</v>
      </c>
      <c r="CG182">
        <v>2.0041251972888086E-2</v>
      </c>
      <c r="CH182">
        <v>0.87592420996666664</v>
      </c>
    </row>
    <row r="183" spans="1:106" s="2" customFormat="1" x14ac:dyDescent="0.25">
      <c r="A183" s="2" t="s">
        <v>105</v>
      </c>
      <c r="B183" s="2" t="s">
        <v>67</v>
      </c>
      <c r="C183" s="2" t="s">
        <v>21</v>
      </c>
      <c r="D183" s="2">
        <v>2</v>
      </c>
      <c r="E183">
        <v>179</v>
      </c>
      <c r="F183" s="2">
        <v>936.27222170000005</v>
      </c>
      <c r="G183" s="2">
        <v>493.07837649999999</v>
      </c>
      <c r="H183" s="2">
        <v>797.42102569999997</v>
      </c>
      <c r="I183" s="2">
        <v>327.57418460000002</v>
      </c>
      <c r="J183" s="2">
        <v>766.12931709999998</v>
      </c>
      <c r="K183" s="2">
        <v>577.80017499999997</v>
      </c>
      <c r="L183" s="2">
        <v>300.9225922</v>
      </c>
      <c r="M183" s="2">
        <v>774.97960460000002</v>
      </c>
      <c r="N183" s="2">
        <v>1303.6918760000001</v>
      </c>
      <c r="O183" s="2">
        <v>107.2076892</v>
      </c>
      <c r="P183" s="2">
        <v>217.96115789999999</v>
      </c>
      <c r="Q183" s="2">
        <v>287.32449079999998</v>
      </c>
      <c r="R183" s="2">
        <v>19.160500649999999</v>
      </c>
      <c r="S183" s="2">
        <v>23.31194245</v>
      </c>
      <c r="T183" s="2">
        <v>42.4724431</v>
      </c>
      <c r="U183" s="2">
        <v>866.84662370000001</v>
      </c>
      <c r="W183" s="2">
        <f t="shared" si="157"/>
        <v>1.174125325925677</v>
      </c>
      <c r="X183" s="2">
        <f t="shared" si="158"/>
        <v>0.5266399718713346</v>
      </c>
      <c r="Y183" s="2">
        <f t="shared" si="159"/>
        <v>0.37789174652581625</v>
      </c>
      <c r="Z183" s="2">
        <f t="shared" si="160"/>
        <v>0.88381184877884866</v>
      </c>
      <c r="AA183" s="2">
        <f t="shared" si="161"/>
        <v>0.66655410450092056</v>
      </c>
      <c r="AB183" s="2">
        <f t="shared" si="162"/>
        <v>0.34714629321108587</v>
      </c>
      <c r="AC183" s="2">
        <f t="shared" si="163"/>
        <v>0.89402159899074196</v>
      </c>
      <c r="AD183" s="2">
        <f t="shared" si="164"/>
        <v>1.503947573142056</v>
      </c>
      <c r="AE183" s="2">
        <f t="shared" si="165"/>
        <v>0.12367549952770267</v>
      </c>
      <c r="AF183" s="2">
        <f t="shared" si="166"/>
        <v>0.25144143374483791</v>
      </c>
      <c r="AG183" s="2">
        <f t="shared" si="167"/>
        <v>0.33145943347347895</v>
      </c>
      <c r="AH183" s="2">
        <f t="shared" si="168"/>
        <v>2.2103680312229149E-2</v>
      </c>
      <c r="AI183" s="2">
        <f t="shared" si="169"/>
        <v>2.6892811037893417E-2</v>
      </c>
      <c r="AJ183">
        <f t="shared" si="170"/>
        <v>0.86684662369999999</v>
      </c>
      <c r="AK183"/>
      <c r="AL183" t="str">
        <f t="shared" si="171"/>
        <v/>
      </c>
      <c r="AM183">
        <f t="shared" si="177"/>
        <v>1.1699984423867034</v>
      </c>
      <c r="AN183">
        <f t="shared" si="178"/>
        <v>0.52993112673371223</v>
      </c>
      <c r="AO183">
        <f t="shared" si="179"/>
        <v>0.3850799963419041</v>
      </c>
      <c r="AP183">
        <f t="shared" si="180"/>
        <v>0.87146479108803843</v>
      </c>
      <c r="AQ183">
        <f t="shared" si="181"/>
        <v>0.67141602236616993</v>
      </c>
      <c r="AR183">
        <f t="shared" si="182"/>
        <v>0.35095916766027252</v>
      </c>
      <c r="AS183">
        <f t="shared" si="183"/>
        <v>0.88818423260891921</v>
      </c>
      <c r="AT183">
        <f t="shared" si="184"/>
        <v>1.504695327825788</v>
      </c>
      <c r="AU183">
        <f t="shared" si="185"/>
        <v>0.12329746498310053</v>
      </c>
      <c r="AV183">
        <f t="shared" si="186"/>
        <v>0.25405078251760471</v>
      </c>
      <c r="AW183">
        <f t="shared" si="187"/>
        <v>0.3296224762873699</v>
      </c>
      <c r="AX183">
        <f t="shared" si="188"/>
        <v>2.1208018409967815E-2</v>
      </c>
      <c r="AY183">
        <f t="shared" si="189"/>
        <v>2.7870407969306669E-2</v>
      </c>
      <c r="AZ183">
        <f t="shared" si="190"/>
        <v>0.86684662369999999</v>
      </c>
    </row>
    <row r="184" spans="1:106" s="2" customFormat="1" x14ac:dyDescent="0.25">
      <c r="A184" s="2" t="s">
        <v>105</v>
      </c>
      <c r="B184" s="2" t="s">
        <v>67</v>
      </c>
      <c r="C184" s="2" t="s">
        <v>26</v>
      </c>
      <c r="D184" s="2">
        <v>2</v>
      </c>
      <c r="E184">
        <v>180</v>
      </c>
      <c r="F184" s="2">
        <v>912.25447369999995</v>
      </c>
      <c r="G184" s="2">
        <v>495.64406730000002</v>
      </c>
      <c r="H184" s="2">
        <v>789.51238679999994</v>
      </c>
      <c r="I184" s="2">
        <v>330.253332</v>
      </c>
      <c r="J184" s="2">
        <v>761.02991629999997</v>
      </c>
      <c r="K184" s="2">
        <v>560.99746479999999</v>
      </c>
      <c r="L184" s="2">
        <v>278.23845920000002</v>
      </c>
      <c r="M184" s="2">
        <v>761.89618040000005</v>
      </c>
      <c r="N184" s="2">
        <v>1234.4370289999999</v>
      </c>
      <c r="O184" s="2">
        <v>108.4964597</v>
      </c>
      <c r="P184" s="2">
        <v>212.7323279</v>
      </c>
      <c r="Q184" s="2">
        <v>281.9677178</v>
      </c>
      <c r="R184" s="2">
        <v>21.670190179999999</v>
      </c>
      <c r="S184" s="2">
        <v>13.177818350000001</v>
      </c>
      <c r="T184" s="2">
        <v>34.848008530000001</v>
      </c>
      <c r="U184" s="2">
        <v>850.88343029999999</v>
      </c>
      <c r="W184" s="2">
        <f t="shared" si="157"/>
        <v>1.1554656886353489</v>
      </c>
      <c r="X184" s="2">
        <f t="shared" si="158"/>
        <v>0.54331777107074553</v>
      </c>
      <c r="Y184" s="2">
        <f t="shared" si="159"/>
        <v>0.3881299367688486</v>
      </c>
      <c r="Z184" s="2">
        <f t="shared" si="160"/>
        <v>0.89439973702588149</v>
      </c>
      <c r="AA184" s="2">
        <f t="shared" si="161"/>
        <v>0.65931177505972405</v>
      </c>
      <c r="AB184" s="2">
        <f t="shared" si="162"/>
        <v>0.32699950344772866</v>
      </c>
      <c r="AC184" s="2">
        <f t="shared" si="163"/>
        <v>0.89541781314436308</v>
      </c>
      <c r="AD184" s="2">
        <f t="shared" si="164"/>
        <v>1.4507710281357444</v>
      </c>
      <c r="AE184" s="2">
        <f t="shared" si="165"/>
        <v>0.12751036844347396</v>
      </c>
      <c r="AF184" s="2">
        <f t="shared" si="166"/>
        <v>0.2500134804893262</v>
      </c>
      <c r="AG184" s="2">
        <f t="shared" si="167"/>
        <v>0.33138231132387347</v>
      </c>
      <c r="AH184" s="2">
        <f t="shared" si="168"/>
        <v>2.5467871870956092E-2</v>
      </c>
      <c r="AI184" s="2">
        <f t="shared" si="169"/>
        <v>1.5487219377810465E-2</v>
      </c>
      <c r="AJ184">
        <f t="shared" si="170"/>
        <v>0.85088343030000002</v>
      </c>
      <c r="AK184"/>
      <c r="AL184" t="str">
        <f t="shared" si="171"/>
        <v/>
      </c>
      <c r="AM184">
        <f t="shared" si="177"/>
        <v>1.1494590610972204</v>
      </c>
      <c r="AN184">
        <f t="shared" si="178"/>
        <v>0.5483631925276059</v>
      </c>
      <c r="AO184">
        <f t="shared" si="179"/>
        <v>0.3991689229621197</v>
      </c>
      <c r="AP184">
        <f t="shared" si="180"/>
        <v>0.87601217962868105</v>
      </c>
      <c r="AQ184">
        <f t="shared" si="181"/>
        <v>0.66646153185272894</v>
      </c>
      <c r="AR184">
        <f t="shared" si="182"/>
        <v>0.33234872011684818</v>
      </c>
      <c r="AS184">
        <f t="shared" si="183"/>
        <v>0.88678342189183834</v>
      </c>
      <c r="AT184">
        <f t="shared" si="184"/>
        <v>1.4518399096473553</v>
      </c>
      <c r="AU184">
        <f t="shared" si="185"/>
        <v>0.1269337946906102</v>
      </c>
      <c r="AV184">
        <f t="shared" si="186"/>
        <v>0.25387656739000958</v>
      </c>
      <c r="AW184">
        <f t="shared" si="187"/>
        <v>0.32866874222808917</v>
      </c>
      <c r="AX184">
        <f t="shared" si="188"/>
        <v>2.396825378551766E-2</v>
      </c>
      <c r="AY184">
        <f t="shared" si="189"/>
        <v>1.6336138209674302E-2</v>
      </c>
      <c r="AZ184">
        <f t="shared" si="190"/>
        <v>0.85088343030000002</v>
      </c>
    </row>
    <row r="185" spans="1:106" s="2" customFormat="1" x14ac:dyDescent="0.25">
      <c r="A185" s="2" t="s">
        <v>90</v>
      </c>
      <c r="B185" s="2" t="s">
        <v>67</v>
      </c>
      <c r="C185" s="2" t="s">
        <v>20</v>
      </c>
      <c r="D185" s="2">
        <v>2</v>
      </c>
      <c r="E185">
        <v>181</v>
      </c>
      <c r="F185" s="2">
        <v>921.96238430000005</v>
      </c>
      <c r="G185" s="2">
        <v>491.77041969999999</v>
      </c>
      <c r="H185" s="2">
        <v>813.27646549999997</v>
      </c>
      <c r="I185" s="2">
        <v>341.17926979999999</v>
      </c>
      <c r="J185" s="2">
        <v>773.36024699999996</v>
      </c>
      <c r="K185" s="2">
        <v>585.83359419999999</v>
      </c>
      <c r="L185" s="2">
        <v>293.24889930000001</v>
      </c>
      <c r="M185" s="2">
        <v>820.60814370000003</v>
      </c>
      <c r="N185" s="2">
        <v>1283.2948879999999</v>
      </c>
      <c r="O185" s="2">
        <v>119.47043360000001</v>
      </c>
      <c r="P185" s="2">
        <v>224.51570419999999</v>
      </c>
      <c r="Q185" s="2">
        <v>283.49356060000002</v>
      </c>
      <c r="R185" s="2">
        <v>10.81385219</v>
      </c>
      <c r="S185" s="2">
        <v>9.0115434889999992</v>
      </c>
      <c r="T185" s="2">
        <v>19.825395669999999</v>
      </c>
      <c r="U185" s="2">
        <v>867.61942490000001</v>
      </c>
      <c r="W185" s="2">
        <f t="shared" si="157"/>
        <v>1.1336395720404626</v>
      </c>
      <c r="X185" s="2">
        <f t="shared" si="158"/>
        <v>0.53339531858816203</v>
      </c>
      <c r="Y185" s="2">
        <f t="shared" si="159"/>
        <v>0.39323608947474131</v>
      </c>
      <c r="Z185" s="2">
        <f t="shared" si="160"/>
        <v>0.89135884329599446</v>
      </c>
      <c r="AA185" s="2">
        <f t="shared" si="161"/>
        <v>0.67521954602102408</v>
      </c>
      <c r="AB185" s="2">
        <f t="shared" si="162"/>
        <v>0.33799254705921233</v>
      </c>
      <c r="AC185" s="2">
        <f t="shared" si="163"/>
        <v>0.94581578068584804</v>
      </c>
      <c r="AD185" s="2">
        <f t="shared" si="164"/>
        <v>1.4790988435371992</v>
      </c>
      <c r="AE185" s="2">
        <f t="shared" si="165"/>
        <v>0.137699122646741</v>
      </c>
      <c r="AF185" s="2">
        <f t="shared" si="166"/>
        <v>0.25877210416984059</v>
      </c>
      <c r="AG185" s="2">
        <f t="shared" si="167"/>
        <v>0.32674874773887747</v>
      </c>
      <c r="AH185" s="2">
        <f t="shared" si="168"/>
        <v>1.2463819826586273E-2</v>
      </c>
      <c r="AI185" s="2">
        <f t="shared" si="169"/>
        <v>1.0386516519081682E-2</v>
      </c>
      <c r="AJ185">
        <f t="shared" si="170"/>
        <v>0.86761942489999999</v>
      </c>
      <c r="AK185"/>
      <c r="AL185" t="str">
        <f t="shared" si="171"/>
        <v>A</v>
      </c>
      <c r="AM185">
        <f t="shared" si="177"/>
        <v>1.1297475514143034</v>
      </c>
      <c r="AN185">
        <f t="shared" si="178"/>
        <v>0.5366505152693567</v>
      </c>
      <c r="AO185">
        <f t="shared" si="179"/>
        <v>0.40053862023720599</v>
      </c>
      <c r="AP185">
        <f t="shared" si="180"/>
        <v>0.87919265654150536</v>
      </c>
      <c r="AQ185">
        <f t="shared" si="181"/>
        <v>0.68002904876257675</v>
      </c>
      <c r="AR185">
        <f t="shared" si="182"/>
        <v>0.34161741939745477</v>
      </c>
      <c r="AS185">
        <f t="shared" si="183"/>
        <v>0.93978326588883199</v>
      </c>
      <c r="AT185">
        <f t="shared" si="184"/>
        <v>1.4798170931554828</v>
      </c>
      <c r="AU185">
        <f t="shared" si="185"/>
        <v>0.13728800442435785</v>
      </c>
      <c r="AV185">
        <f t="shared" si="186"/>
        <v>0.26139429622153526</v>
      </c>
      <c r="AW185">
        <f t="shared" si="187"/>
        <v>0.32497987949679036</v>
      </c>
      <c r="AX185">
        <f t="shared" si="188"/>
        <v>1.1970080330397162E-2</v>
      </c>
      <c r="AY185">
        <f t="shared" si="189"/>
        <v>1.0754969857673843E-2</v>
      </c>
      <c r="AZ185">
        <f t="shared" si="190"/>
        <v>0.86761942489999999</v>
      </c>
      <c r="BA185" t="str">
        <f>A185</f>
        <v>ITA:Custoza-20230423_WAG3176</v>
      </c>
      <c r="BB185">
        <f>AVERAGE(AM185:AM187)</f>
        <v>1.1245751842243286</v>
      </c>
      <c r="BC185">
        <f t="shared" ref="BC185:BO185" si="204">AVERAGE(AN185:AN187)</f>
        <v>0.53120456967959517</v>
      </c>
      <c r="BD185">
        <f t="shared" si="204"/>
        <v>0.39956231155909511</v>
      </c>
      <c r="BE185">
        <f t="shared" si="204"/>
        <v>0.86580975951051664</v>
      </c>
      <c r="BF185">
        <f t="shared" si="204"/>
        <v>0.69012857338706091</v>
      </c>
      <c r="BG185">
        <f t="shared" si="204"/>
        <v>0.3412278745956554</v>
      </c>
      <c r="BH185">
        <f t="shared" si="204"/>
        <v>0.93967561522229115</v>
      </c>
      <c r="BI185">
        <f t="shared" si="204"/>
        <v>1.4866181194199495</v>
      </c>
      <c r="BJ185">
        <f t="shared" si="204"/>
        <v>0.14197504132302338</v>
      </c>
      <c r="BK185">
        <f t="shared" si="204"/>
        <v>0.26212492380281721</v>
      </c>
      <c r="BL185">
        <f t="shared" si="204"/>
        <v>0.32545609766066402</v>
      </c>
      <c r="BM185">
        <f t="shared" si="204"/>
        <v>1.5291629460562403E-2</v>
      </c>
      <c r="BN185">
        <f t="shared" si="204"/>
        <v>1.9267843790358282E-2</v>
      </c>
      <c r="BO185">
        <f t="shared" si="204"/>
        <v>0.89638556309999995</v>
      </c>
      <c r="BQ185" s="2" t="s">
        <v>90</v>
      </c>
      <c r="BR185" s="2">
        <v>2</v>
      </c>
      <c r="BS185" s="2">
        <v>2</v>
      </c>
      <c r="BT185" s="2">
        <v>2</v>
      </c>
      <c r="BU185">
        <v>1.1245751842243286</v>
      </c>
      <c r="BV185">
        <v>0.53120456967959517</v>
      </c>
      <c r="BW185">
        <v>0.39956231155909511</v>
      </c>
      <c r="BX185">
        <v>0.86580975951051664</v>
      </c>
      <c r="BY185">
        <v>0.69012857338706091</v>
      </c>
      <c r="BZ185">
        <v>0.3412278745956554</v>
      </c>
      <c r="CA185">
        <v>0.93967561522229115</v>
      </c>
      <c r="CB185">
        <v>1.4866181194199495</v>
      </c>
      <c r="CC185">
        <v>0.14197504132302338</v>
      </c>
      <c r="CD185">
        <v>0.26212492380281721</v>
      </c>
      <c r="CE185">
        <v>0.32545609766066402</v>
      </c>
      <c r="CF185">
        <v>1.5291629460562403E-2</v>
      </c>
      <c r="CG185">
        <v>1.9267843790358282E-2</v>
      </c>
      <c r="CH185">
        <v>0.89638556309999995</v>
      </c>
    </row>
    <row r="186" spans="1:106" s="2" customFormat="1" x14ac:dyDescent="0.25">
      <c r="A186" s="2" t="s">
        <v>90</v>
      </c>
      <c r="B186" s="2" t="s">
        <v>67</v>
      </c>
      <c r="C186" s="2" t="s">
        <v>21</v>
      </c>
      <c r="D186" s="2">
        <v>2</v>
      </c>
      <c r="E186">
        <v>182</v>
      </c>
      <c r="F186" s="2">
        <v>971.83232109999994</v>
      </c>
      <c r="G186" s="2">
        <v>520.89250749999997</v>
      </c>
      <c r="H186" s="2">
        <v>864.88708580000002</v>
      </c>
      <c r="I186" s="2">
        <v>369.08666019999998</v>
      </c>
      <c r="J186" s="2">
        <v>791.03971230000002</v>
      </c>
      <c r="K186" s="2">
        <v>631.49294740000005</v>
      </c>
      <c r="L186" s="2">
        <v>312.24931429999998</v>
      </c>
      <c r="M186" s="2">
        <v>856.07040359999996</v>
      </c>
      <c r="N186" s="2">
        <v>1377.573903</v>
      </c>
      <c r="O186" s="2">
        <v>135.45468750000001</v>
      </c>
      <c r="P186" s="2">
        <v>234.32672220000001</v>
      </c>
      <c r="Q186" s="2">
        <v>296.39313370000002</v>
      </c>
      <c r="R186" s="2">
        <v>13.97230223</v>
      </c>
      <c r="S186" s="2">
        <v>21.62380108</v>
      </c>
      <c r="T186" s="2">
        <v>35.596103309999997</v>
      </c>
      <c r="U186" s="2">
        <v>918.35970339999994</v>
      </c>
      <c r="W186" s="2">
        <f t="shared" si="157"/>
        <v>1.1236522513237415</v>
      </c>
      <c r="X186" s="2">
        <f t="shared" si="158"/>
        <v>0.53599010466168784</v>
      </c>
      <c r="Y186" s="2">
        <f t="shared" si="159"/>
        <v>0.40189770830922544</v>
      </c>
      <c r="Z186" s="2">
        <f t="shared" si="160"/>
        <v>0.8613615224746588</v>
      </c>
      <c r="AA186" s="2">
        <f t="shared" si="161"/>
        <v>0.68763137696705701</v>
      </c>
      <c r="AB186" s="2">
        <f t="shared" si="162"/>
        <v>0.34000763877593282</v>
      </c>
      <c r="AC186" s="2">
        <f t="shared" si="163"/>
        <v>0.93217330903197382</v>
      </c>
      <c r="AD186" s="2">
        <f t="shared" si="164"/>
        <v>1.5000374013579569</v>
      </c>
      <c r="AE186" s="2">
        <f t="shared" si="165"/>
        <v>0.14749633177339172</v>
      </c>
      <c r="AF186" s="2">
        <f t="shared" si="166"/>
        <v>0.25515788784336157</v>
      </c>
      <c r="AG186" s="2">
        <f t="shared" si="167"/>
        <v>0.32274187619804928</v>
      </c>
      <c r="AH186" s="2">
        <f t="shared" si="168"/>
        <v>1.5214411279448567E-2</v>
      </c>
      <c r="AI186" s="2">
        <f t="shared" si="169"/>
        <v>2.3546112705014405E-2</v>
      </c>
      <c r="AJ186">
        <f t="shared" si="170"/>
        <v>0.91835970339999995</v>
      </c>
      <c r="AK186"/>
      <c r="AL186" t="str">
        <f t="shared" si="171"/>
        <v/>
      </c>
      <c r="AM186">
        <f t="shared" si="177"/>
        <v>1.1258514066381655</v>
      </c>
      <c r="AN186">
        <f t="shared" si="178"/>
        <v>0.53415300607402028</v>
      </c>
      <c r="AO186">
        <f t="shared" si="179"/>
        <v>0.39778565048300063</v>
      </c>
      <c r="AP186">
        <f t="shared" si="180"/>
        <v>0.86817326047511689</v>
      </c>
      <c r="AQ186">
        <f t="shared" si="181"/>
        <v>0.68488492869147666</v>
      </c>
      <c r="AR186">
        <f t="shared" si="182"/>
        <v>0.33797426395054425</v>
      </c>
      <c r="AS186">
        <f t="shared" si="183"/>
        <v>0.93557842564742288</v>
      </c>
      <c r="AT186">
        <f t="shared" si="184"/>
        <v>1.4996247046032478</v>
      </c>
      <c r="AU186">
        <f t="shared" si="185"/>
        <v>0.14774719354088045</v>
      </c>
      <c r="AV186">
        <f t="shared" si="186"/>
        <v>0.25371479165232302</v>
      </c>
      <c r="AW186">
        <f t="shared" si="187"/>
        <v>0.32374099656892613</v>
      </c>
      <c r="AX186">
        <f t="shared" si="188"/>
        <v>1.5578757891685256E-2</v>
      </c>
      <c r="AY186">
        <f t="shared" si="189"/>
        <v>2.3097451553706631E-2</v>
      </c>
      <c r="AZ186">
        <f t="shared" si="190"/>
        <v>0.91835970339999995</v>
      </c>
    </row>
    <row r="187" spans="1:106" s="2" customFormat="1" x14ac:dyDescent="0.25">
      <c r="A187" s="2" t="s">
        <v>90</v>
      </c>
      <c r="B187" s="2" t="s">
        <v>67</v>
      </c>
      <c r="C187" s="2" t="s">
        <v>26</v>
      </c>
      <c r="D187" s="2">
        <v>2</v>
      </c>
      <c r="E187">
        <v>183</v>
      </c>
      <c r="F187" s="2">
        <v>953.39498860000003</v>
      </c>
      <c r="G187" s="2">
        <v>498.74130910000002</v>
      </c>
      <c r="H187" s="2">
        <v>852.96013330000005</v>
      </c>
      <c r="I187" s="2">
        <v>362.24551589999999</v>
      </c>
      <c r="J187" s="2">
        <v>766.71558600000003</v>
      </c>
      <c r="K187" s="2">
        <v>637.60846430000004</v>
      </c>
      <c r="L187" s="2">
        <v>311.09972040000002</v>
      </c>
      <c r="M187" s="2">
        <v>851.76031990000001</v>
      </c>
      <c r="N187" s="2">
        <v>1337.1390899999999</v>
      </c>
      <c r="O187" s="2">
        <v>127.2112262</v>
      </c>
      <c r="P187" s="2">
        <v>245.24226089999999</v>
      </c>
      <c r="Q187" s="2">
        <v>295.76573259999998</v>
      </c>
      <c r="R187" s="2">
        <v>16.484680780000001</v>
      </c>
      <c r="S187" s="2">
        <v>21.70482969</v>
      </c>
      <c r="T187" s="2">
        <v>38.189510470000002</v>
      </c>
      <c r="U187" s="2">
        <v>903.17756099999997</v>
      </c>
      <c r="W187" s="2">
        <f t="shared" si="157"/>
        <v>1.1177485926703628</v>
      </c>
      <c r="X187" s="2">
        <f t="shared" si="158"/>
        <v>0.52312138731961444</v>
      </c>
      <c r="Y187" s="2">
        <f t="shared" si="159"/>
        <v>0.40107895893573908</v>
      </c>
      <c r="Z187" s="2">
        <f t="shared" si="160"/>
        <v>0.84890902864226503</v>
      </c>
      <c r="AA187" s="2">
        <f t="shared" si="161"/>
        <v>0.7059613655525705</v>
      </c>
      <c r="AB187" s="2">
        <f t="shared" si="162"/>
        <v>0.34445023197382119</v>
      </c>
      <c r="AC187" s="2">
        <f t="shared" si="163"/>
        <v>0.94307072792744018</v>
      </c>
      <c r="AD187" s="2">
        <f t="shared" si="164"/>
        <v>1.4804830719216684</v>
      </c>
      <c r="AE187" s="2">
        <f t="shared" si="165"/>
        <v>0.14084852380427995</v>
      </c>
      <c r="AF187" s="2">
        <f t="shared" si="166"/>
        <v>0.27153272123863137</v>
      </c>
      <c r="AG187" s="2">
        <f t="shared" si="167"/>
        <v>0.32747241004584698</v>
      </c>
      <c r="AH187" s="2">
        <f t="shared" si="168"/>
        <v>1.825187149440264E-2</v>
      </c>
      <c r="AI187" s="2">
        <f t="shared" si="169"/>
        <v>2.4031630796903736E-2</v>
      </c>
      <c r="AJ187">
        <f t="shared" si="170"/>
        <v>0.90317756100000002</v>
      </c>
      <c r="AK187"/>
      <c r="AL187" t="str">
        <f t="shared" si="171"/>
        <v/>
      </c>
      <c r="AM187">
        <f t="shared" si="177"/>
        <v>1.118126594620517</v>
      </c>
      <c r="AN187">
        <f t="shared" si="178"/>
        <v>0.52281018769540855</v>
      </c>
      <c r="AO187">
        <f t="shared" si="179"/>
        <v>0.40036266395707865</v>
      </c>
      <c r="AP187">
        <f t="shared" si="180"/>
        <v>0.85006336151492778</v>
      </c>
      <c r="AQ187">
        <f t="shared" si="181"/>
        <v>0.70547174270712942</v>
      </c>
      <c r="AR187">
        <f t="shared" si="182"/>
        <v>0.34409194043896713</v>
      </c>
      <c r="AS187">
        <f t="shared" si="183"/>
        <v>0.94366515413061869</v>
      </c>
      <c r="AT187">
        <f t="shared" si="184"/>
        <v>1.480412560501118</v>
      </c>
      <c r="AU187">
        <f t="shared" si="185"/>
        <v>0.14088992600383182</v>
      </c>
      <c r="AV187">
        <f t="shared" si="186"/>
        <v>0.2712656835345934</v>
      </c>
      <c r="AW187">
        <f t="shared" si="187"/>
        <v>0.32764741691627569</v>
      </c>
      <c r="AX187">
        <f t="shared" si="188"/>
        <v>1.8326050159604795E-2</v>
      </c>
      <c r="AY187">
        <f t="shared" si="189"/>
        <v>2.3951109959694367E-2</v>
      </c>
      <c r="AZ187">
        <f t="shared" si="190"/>
        <v>0.90317756100000002</v>
      </c>
    </row>
    <row r="188" spans="1:106" s="2" customFormat="1" x14ac:dyDescent="0.25">
      <c r="A188" s="2" t="s">
        <v>91</v>
      </c>
      <c r="B188" s="2" t="s">
        <v>67</v>
      </c>
      <c r="C188" s="2" t="s">
        <v>20</v>
      </c>
      <c r="D188" s="2">
        <v>2</v>
      </c>
      <c r="E188">
        <v>184</v>
      </c>
      <c r="F188" s="2">
        <v>929.49520410000002</v>
      </c>
      <c r="G188" s="2">
        <v>511.05217299999998</v>
      </c>
      <c r="H188" s="2">
        <v>826.05402200000003</v>
      </c>
      <c r="I188" s="2">
        <v>345.34294340000002</v>
      </c>
      <c r="J188" s="2">
        <v>729.59253349999994</v>
      </c>
      <c r="K188" s="2">
        <v>597.00058890000003</v>
      </c>
      <c r="L188" s="2">
        <v>296.73274909999998</v>
      </c>
      <c r="M188" s="2">
        <v>795.08803890000002</v>
      </c>
      <c r="N188" s="2">
        <v>1301.822541</v>
      </c>
      <c r="O188" s="2">
        <v>107.8479444</v>
      </c>
      <c r="P188" s="2">
        <v>231.82378979999999</v>
      </c>
      <c r="Q188" s="2">
        <v>273.91441900000001</v>
      </c>
      <c r="R188" s="2">
        <v>15.96061413</v>
      </c>
      <c r="S188" s="2">
        <v>17.41157905</v>
      </c>
      <c r="T188" s="2">
        <v>33.372193170000003</v>
      </c>
      <c r="U188" s="2">
        <v>877.77461300000004</v>
      </c>
      <c r="W188" s="2">
        <f t="shared" si="157"/>
        <v>1.1252232654827508</v>
      </c>
      <c r="X188" s="2">
        <f t="shared" si="158"/>
        <v>0.54981690141675899</v>
      </c>
      <c r="Y188" s="2">
        <f t="shared" si="159"/>
        <v>0.39343008818597491</v>
      </c>
      <c r="Z188" s="2">
        <f t="shared" si="160"/>
        <v>0.83118436406635965</v>
      </c>
      <c r="AA188" s="2">
        <f t="shared" si="161"/>
        <v>0.68012970534612627</v>
      </c>
      <c r="AB188" s="2">
        <f t="shared" si="162"/>
        <v>0.33805118615340946</v>
      </c>
      <c r="AC188" s="2">
        <f t="shared" si="163"/>
        <v>0.90579976582211763</v>
      </c>
      <c r="AD188" s="2">
        <f t="shared" si="164"/>
        <v>1.483094317971577</v>
      </c>
      <c r="AE188" s="2">
        <f t="shared" si="165"/>
        <v>0.12286518976825318</v>
      </c>
      <c r="AF188" s="2">
        <f t="shared" si="166"/>
        <v>0.26410400388282812</v>
      </c>
      <c r="AG188" s="2">
        <f t="shared" si="167"/>
        <v>0.31205552649083051</v>
      </c>
      <c r="AH188" s="2">
        <f t="shared" si="168"/>
        <v>1.8183043680713058E-2</v>
      </c>
      <c r="AI188" s="2">
        <f t="shared" si="169"/>
        <v>1.9836047650651296E-2</v>
      </c>
      <c r="AJ188">
        <f t="shared" si="170"/>
        <v>0.87777461300000004</v>
      </c>
      <c r="AK188"/>
      <c r="AL188" t="str">
        <f t="shared" si="171"/>
        <v>A</v>
      </c>
      <c r="AM188">
        <f t="shared" si="177"/>
        <v>1.1225688342466829</v>
      </c>
      <c r="AN188">
        <f t="shared" si="178"/>
        <v>0.55211559174854763</v>
      </c>
      <c r="AO188">
        <f t="shared" si="179"/>
        <v>0.39841583665573505</v>
      </c>
      <c r="AP188">
        <f t="shared" si="180"/>
        <v>0.82336399815123029</v>
      </c>
      <c r="AQ188">
        <f t="shared" si="181"/>
        <v>0.68344744735348739</v>
      </c>
      <c r="AR188">
        <f t="shared" si="182"/>
        <v>0.34053131669250924</v>
      </c>
      <c r="AS188">
        <f t="shared" si="183"/>
        <v>0.90182640131876357</v>
      </c>
      <c r="AT188">
        <f t="shared" si="184"/>
        <v>1.4835885667632005</v>
      </c>
      <c r="AU188">
        <f t="shared" si="185"/>
        <v>0.12261316917685858</v>
      </c>
      <c r="AV188">
        <f t="shared" si="186"/>
        <v>0.26593509016980887</v>
      </c>
      <c r="AW188">
        <f t="shared" si="187"/>
        <v>0.31089403462029591</v>
      </c>
      <c r="AX188">
        <f t="shared" si="188"/>
        <v>1.7682424605453884E-2</v>
      </c>
      <c r="AY188">
        <f t="shared" si="189"/>
        <v>2.0313717107648444E-2</v>
      </c>
      <c r="AZ188">
        <f t="shared" si="190"/>
        <v>0.87777461300000004</v>
      </c>
      <c r="BA188" t="str">
        <f>A188</f>
        <v>MNE:Petrovac-20230402-WAG3026</v>
      </c>
      <c r="BB188">
        <f>AVERAGE(AM188:AM190)</f>
        <v>1.1358408121087906</v>
      </c>
      <c r="BC188">
        <f t="shared" ref="BC188:BO188" si="205">AVERAGE(AN188:AN190)</f>
        <v>0.5492788954888691</v>
      </c>
      <c r="BD188">
        <f t="shared" si="205"/>
        <v>0.39399664241108484</v>
      </c>
      <c r="BE188">
        <f t="shared" si="205"/>
        <v>0.85442946508438544</v>
      </c>
      <c r="BF188">
        <f t="shared" si="205"/>
        <v>0.68546359019385117</v>
      </c>
      <c r="BG188">
        <f t="shared" si="205"/>
        <v>0.35308455969715785</v>
      </c>
      <c r="BH188">
        <f t="shared" si="205"/>
        <v>0.90974466705359391</v>
      </c>
      <c r="BI188">
        <f t="shared" si="205"/>
        <v>1.4959875211591314</v>
      </c>
      <c r="BJ188">
        <f t="shared" si="205"/>
        <v>0.13896184855328855</v>
      </c>
      <c r="BK188">
        <f t="shared" si="205"/>
        <v>0.27620489059040348</v>
      </c>
      <c r="BL188">
        <f t="shared" si="205"/>
        <v>0.31768152570544955</v>
      </c>
      <c r="BM188">
        <f t="shared" si="205"/>
        <v>1.5474731984305412E-2</v>
      </c>
      <c r="BN188">
        <f t="shared" si="205"/>
        <v>1.9149432342306816E-2</v>
      </c>
      <c r="BO188">
        <f t="shared" si="205"/>
        <v>0.82402383639999999</v>
      </c>
      <c r="BQ188" s="2" t="s">
        <v>91</v>
      </c>
      <c r="BR188" s="2">
        <v>2</v>
      </c>
      <c r="BS188" s="2">
        <v>2</v>
      </c>
      <c r="BT188" s="2">
        <v>2</v>
      </c>
      <c r="BU188">
        <v>1.1358408121087906</v>
      </c>
      <c r="BV188">
        <v>0.5492788954888691</v>
      </c>
      <c r="BW188">
        <v>0.39399664241108484</v>
      </c>
      <c r="BX188">
        <v>0.85442946508438544</v>
      </c>
      <c r="BY188">
        <v>0.68546359019385117</v>
      </c>
      <c r="BZ188">
        <v>0.35308455969715785</v>
      </c>
      <c r="CA188">
        <v>0.90974466705359391</v>
      </c>
      <c r="CB188">
        <v>1.4959875211591314</v>
      </c>
      <c r="CC188">
        <v>0.13896184855328855</v>
      </c>
      <c r="CD188">
        <v>0.27620489059040348</v>
      </c>
      <c r="CE188">
        <v>0.31768152570544955</v>
      </c>
      <c r="CF188">
        <v>1.5474731984305412E-2</v>
      </c>
      <c r="CG188">
        <v>1.9149432342306816E-2</v>
      </c>
      <c r="CH188">
        <v>0.82402383639999999</v>
      </c>
    </row>
    <row r="189" spans="1:106" s="2" customFormat="1" x14ac:dyDescent="0.25">
      <c r="A189" s="2" t="s">
        <v>91</v>
      </c>
      <c r="B189" s="2" t="s">
        <v>67</v>
      </c>
      <c r="C189" s="2" t="s">
        <v>21</v>
      </c>
      <c r="D189" s="2">
        <v>2</v>
      </c>
      <c r="E189">
        <v>185</v>
      </c>
      <c r="F189" s="2">
        <v>838.13738950000004</v>
      </c>
      <c r="G189" s="2">
        <v>447.7397489</v>
      </c>
      <c r="H189" s="2">
        <v>728.01617329999999</v>
      </c>
      <c r="I189" s="2">
        <v>281.5766155</v>
      </c>
      <c r="J189" s="2">
        <v>727.87829209999995</v>
      </c>
      <c r="K189" s="2">
        <v>514.39793970000005</v>
      </c>
      <c r="L189" s="2">
        <v>272.28981709999999</v>
      </c>
      <c r="M189" s="2">
        <v>732.25419460000001</v>
      </c>
      <c r="N189" s="2">
        <v>1171.469875</v>
      </c>
      <c r="O189" s="2">
        <v>121.5243347</v>
      </c>
      <c r="P189" s="2">
        <v>210.40315720000001</v>
      </c>
      <c r="Q189" s="2">
        <v>255.6454114</v>
      </c>
      <c r="R189" s="2">
        <v>12.469302519999999</v>
      </c>
      <c r="S189" s="2">
        <v>5.844985554</v>
      </c>
      <c r="T189" s="2">
        <v>18.31428807</v>
      </c>
      <c r="U189" s="2">
        <v>783.07678139999996</v>
      </c>
      <c r="W189" s="2">
        <f t="shared" si="157"/>
        <v>1.1512620464197043</v>
      </c>
      <c r="X189" s="2">
        <f t="shared" si="158"/>
        <v>0.53420806004980159</v>
      </c>
      <c r="Y189" s="2">
        <f t="shared" si="159"/>
        <v>0.35957727541939355</v>
      </c>
      <c r="Z189" s="2">
        <f t="shared" si="160"/>
        <v>0.92951075729596389</v>
      </c>
      <c r="AA189" s="2">
        <f t="shared" si="161"/>
        <v>0.65689336207919402</v>
      </c>
      <c r="AB189" s="2">
        <f t="shared" si="162"/>
        <v>0.34771790400067148</v>
      </c>
      <c r="AC189" s="2">
        <f t="shared" si="163"/>
        <v>0.9350988459788856</v>
      </c>
      <c r="AD189" s="2">
        <f t="shared" si="164"/>
        <v>1.495983411621046</v>
      </c>
      <c r="AE189" s="2">
        <f t="shared" si="165"/>
        <v>0.15518827474712815</v>
      </c>
      <c r="AF189" s="2">
        <f t="shared" si="166"/>
        <v>0.26868777391641868</v>
      </c>
      <c r="AG189" s="2">
        <f t="shared" si="167"/>
        <v>0.3264627651747663</v>
      </c>
      <c r="AH189" s="2">
        <f t="shared" si="168"/>
        <v>1.5923473682500376E-2</v>
      </c>
      <c r="AI189" s="2">
        <f t="shared" si="169"/>
        <v>7.4641282857987705E-3</v>
      </c>
      <c r="AJ189">
        <f t="shared" si="170"/>
        <v>0.78307678139999992</v>
      </c>
      <c r="AK189"/>
      <c r="AL189" t="str">
        <f t="shared" si="171"/>
        <v/>
      </c>
      <c r="AM189">
        <f t="shared" si="177"/>
        <v>1.1371166556543337</v>
      </c>
      <c r="AN189">
        <f t="shared" si="178"/>
        <v>0.5461707916384283</v>
      </c>
      <c r="AO189">
        <f t="shared" si="179"/>
        <v>0.38491764981873045</v>
      </c>
      <c r="AP189">
        <f t="shared" si="180"/>
        <v>0.8852758377462514</v>
      </c>
      <c r="AQ189">
        <f t="shared" si="181"/>
        <v>0.67410883408013966</v>
      </c>
      <c r="AR189">
        <f t="shared" si="182"/>
        <v>0.36157151939971699</v>
      </c>
      <c r="AS189">
        <f t="shared" si="183"/>
        <v>0.91391557742163421</v>
      </c>
      <c r="AT189">
        <f t="shared" si="184"/>
        <v>1.4986098798991359</v>
      </c>
      <c r="AU189">
        <f t="shared" si="185"/>
        <v>0.1535281589558315</v>
      </c>
      <c r="AV189">
        <f t="shared" si="186"/>
        <v>0.27878625247941452</v>
      </c>
      <c r="AW189">
        <f t="shared" si="187"/>
        <v>0.32017008063049579</v>
      </c>
      <c r="AX189">
        <f t="shared" si="188"/>
        <v>1.3859250077854705E-2</v>
      </c>
      <c r="AY189">
        <f t="shared" si="189"/>
        <v>8.5178321709390558E-3</v>
      </c>
      <c r="AZ189">
        <f t="shared" si="190"/>
        <v>0.78307678139999992</v>
      </c>
    </row>
    <row r="190" spans="1:106" s="2" customFormat="1" x14ac:dyDescent="0.25">
      <c r="A190" s="2" t="s">
        <v>91</v>
      </c>
      <c r="B190" s="2" t="s">
        <v>67</v>
      </c>
      <c r="C190" s="2" t="s">
        <v>26</v>
      </c>
      <c r="D190" s="2">
        <v>2</v>
      </c>
      <c r="E190">
        <v>186</v>
      </c>
      <c r="F190" s="2">
        <v>870.850775</v>
      </c>
      <c r="G190" s="2">
        <v>470.61715349999997</v>
      </c>
      <c r="H190" s="2">
        <v>751.58945459999995</v>
      </c>
      <c r="I190" s="2">
        <v>307.23234919999999</v>
      </c>
      <c r="J190" s="2">
        <v>719.61240090000001</v>
      </c>
      <c r="K190" s="2">
        <v>555.91560600000003</v>
      </c>
      <c r="L190" s="2">
        <v>281.29900479999998</v>
      </c>
      <c r="M190" s="2">
        <v>754.08510279999996</v>
      </c>
      <c r="N190" s="2">
        <v>1219.880617</v>
      </c>
      <c r="O190" s="2">
        <v>115.11195859999999</v>
      </c>
      <c r="P190" s="2">
        <v>223.96577120000001</v>
      </c>
      <c r="Q190" s="2">
        <v>265.09498619999999</v>
      </c>
      <c r="R190" s="2">
        <v>13.43835707</v>
      </c>
      <c r="S190" s="2">
        <v>21.033950189999999</v>
      </c>
      <c r="T190" s="2">
        <v>34.472307260000001</v>
      </c>
      <c r="U190" s="2">
        <v>811.22011480000003</v>
      </c>
      <c r="W190" s="2">
        <f t="shared" si="157"/>
        <v>1.1586788101803152</v>
      </c>
      <c r="X190" s="2">
        <f t="shared" si="158"/>
        <v>0.54041078794469688</v>
      </c>
      <c r="Y190" s="2">
        <f t="shared" si="159"/>
        <v>0.37872871196709135</v>
      </c>
      <c r="Z190" s="2">
        <f t="shared" si="160"/>
        <v>0.88707415875334261</v>
      </c>
      <c r="AA190" s="2">
        <f t="shared" si="161"/>
        <v>0.6852833107288725</v>
      </c>
      <c r="AB190" s="2">
        <f t="shared" si="162"/>
        <v>0.34676039174565099</v>
      </c>
      <c r="AC190" s="2">
        <f t="shared" si="163"/>
        <v>0.92956903933023616</v>
      </c>
      <c r="AD190" s="2">
        <f t="shared" si="164"/>
        <v>1.5037603170142693</v>
      </c>
      <c r="AE190" s="2">
        <f t="shared" si="165"/>
        <v>0.14189978342484758</v>
      </c>
      <c r="AF190" s="2">
        <f t="shared" si="166"/>
        <v>0.27608508111909552</v>
      </c>
      <c r="AG190" s="2">
        <f t="shared" si="167"/>
        <v>0.32678551895296271</v>
      </c>
      <c r="AH190" s="2">
        <f t="shared" si="168"/>
        <v>1.6565611262379907E-2</v>
      </c>
      <c r="AI190" s="2">
        <f t="shared" si="169"/>
        <v>2.5928782837424776E-2</v>
      </c>
      <c r="AJ190">
        <f t="shared" si="170"/>
        <v>0.8112201148</v>
      </c>
      <c r="AK190"/>
      <c r="AL190" t="str">
        <f t="shared" si="171"/>
        <v/>
      </c>
      <c r="AM190">
        <f t="shared" si="177"/>
        <v>1.1478369464253548</v>
      </c>
      <c r="AN190">
        <f t="shared" si="178"/>
        <v>0.54955030307963137</v>
      </c>
      <c r="AO190">
        <f t="shared" si="179"/>
        <v>0.39865644075878914</v>
      </c>
      <c r="AP190">
        <f t="shared" si="180"/>
        <v>0.85464855935567452</v>
      </c>
      <c r="AQ190">
        <f t="shared" si="181"/>
        <v>0.69883448914792645</v>
      </c>
      <c r="AR190">
        <f t="shared" si="182"/>
        <v>0.35715084299924726</v>
      </c>
      <c r="AS190">
        <f t="shared" si="183"/>
        <v>0.91349202242038408</v>
      </c>
      <c r="AT190">
        <f t="shared" si="184"/>
        <v>1.5057641168150573</v>
      </c>
      <c r="AU190">
        <f t="shared" si="185"/>
        <v>0.14074421752717553</v>
      </c>
      <c r="AV190">
        <f t="shared" si="186"/>
        <v>0.283893329121987</v>
      </c>
      <c r="AW190">
        <f t="shared" si="187"/>
        <v>0.32198046186555696</v>
      </c>
      <c r="AX190">
        <f t="shared" si="188"/>
        <v>1.4882521269607644E-2</v>
      </c>
      <c r="AY190">
        <f t="shared" si="189"/>
        <v>2.8616747748332946E-2</v>
      </c>
      <c r="AZ190">
        <f t="shared" si="190"/>
        <v>0.8112201148</v>
      </c>
    </row>
    <row r="191" spans="1:106" s="2" customFormat="1" x14ac:dyDescent="0.25">
      <c r="A191" s="2" t="s">
        <v>93</v>
      </c>
      <c r="B191" s="2" t="s">
        <v>67</v>
      </c>
      <c r="C191" s="2" t="s">
        <v>20</v>
      </c>
      <c r="D191" s="2">
        <v>2</v>
      </c>
      <c r="E191">
        <v>187</v>
      </c>
      <c r="F191" s="2">
        <v>954.61747209999999</v>
      </c>
      <c r="G191" s="2">
        <v>515.25470350000001</v>
      </c>
      <c r="H191" s="2">
        <v>828.74002870000004</v>
      </c>
      <c r="I191" s="2">
        <v>351.88630890000002</v>
      </c>
      <c r="J191" s="2">
        <v>781.30198840000003</v>
      </c>
      <c r="K191" s="2">
        <v>597.48766000000001</v>
      </c>
      <c r="L191" s="2">
        <v>292.71699480000001</v>
      </c>
      <c r="M191" s="2">
        <v>824.14440750000006</v>
      </c>
      <c r="N191" s="2">
        <v>1275.511598</v>
      </c>
      <c r="O191" s="2">
        <v>121.32728590000001</v>
      </c>
      <c r="P191" s="2">
        <v>211.8976547</v>
      </c>
      <c r="Q191" s="2">
        <v>289.87016920000002</v>
      </c>
      <c r="R191" s="2">
        <v>17.735197729999999</v>
      </c>
      <c r="S191" s="2">
        <v>14.379890059999999</v>
      </c>
      <c r="T191" s="2">
        <v>32.115087789999997</v>
      </c>
      <c r="U191" s="2">
        <v>891.67875040000001</v>
      </c>
      <c r="W191" s="2">
        <f t="shared" si="157"/>
        <v>1.1518901453299621</v>
      </c>
      <c r="X191" s="2">
        <f t="shared" si="158"/>
        <v>0.53974991927030747</v>
      </c>
      <c r="Y191" s="2">
        <f t="shared" si="159"/>
        <v>0.39463350308858053</v>
      </c>
      <c r="Z191" s="2">
        <f t="shared" si="160"/>
        <v>0.87621465471675097</v>
      </c>
      <c r="AA191" s="2">
        <f t="shared" si="161"/>
        <v>0.67007053799585536</v>
      </c>
      <c r="AB191" s="2">
        <f t="shared" si="162"/>
        <v>0.3282762930805399</v>
      </c>
      <c r="AC191" s="2">
        <f t="shared" si="163"/>
        <v>0.9242615764144827</v>
      </c>
      <c r="AD191" s="2">
        <f t="shared" si="164"/>
        <v>1.430460911430059</v>
      </c>
      <c r="AE191" s="2">
        <f t="shared" si="165"/>
        <v>0.13606614023892971</v>
      </c>
      <c r="AF191" s="2">
        <f t="shared" si="166"/>
        <v>0.23763900912177666</v>
      </c>
      <c r="AG191" s="2">
        <f t="shared" si="167"/>
        <v>0.32508363473949176</v>
      </c>
      <c r="AH191" s="2">
        <f t="shared" si="168"/>
        <v>1.9889671837580666E-2</v>
      </c>
      <c r="AI191" s="2">
        <f t="shared" si="169"/>
        <v>1.6126760959089017E-2</v>
      </c>
      <c r="AJ191">
        <f t="shared" si="170"/>
        <v>0.8916787504</v>
      </c>
      <c r="AK191"/>
      <c r="AL191" t="str">
        <f t="shared" si="171"/>
        <v>A</v>
      </c>
      <c r="AM191">
        <f t="shared" si="177"/>
        <v>1.1508712619893915</v>
      </c>
      <c r="AN191">
        <f t="shared" si="178"/>
        <v>0.5405925936033309</v>
      </c>
      <c r="AO191">
        <f t="shared" si="179"/>
        <v>0.3964911642552893</v>
      </c>
      <c r="AP191">
        <f t="shared" si="180"/>
        <v>0.87310978577002829</v>
      </c>
      <c r="AQ191">
        <f t="shared" si="181"/>
        <v>0.6712906151039274</v>
      </c>
      <c r="AR191">
        <f t="shared" si="182"/>
        <v>0.32917389150457632</v>
      </c>
      <c r="AS191">
        <f t="shared" si="183"/>
        <v>0.92273943934403746</v>
      </c>
      <c r="AT191">
        <f t="shared" si="184"/>
        <v>1.4306393552548629</v>
      </c>
      <c r="AU191">
        <f t="shared" si="185"/>
        <v>0.13596151074916635</v>
      </c>
      <c r="AV191">
        <f t="shared" si="186"/>
        <v>0.23825321100477567</v>
      </c>
      <c r="AW191">
        <f t="shared" si="187"/>
        <v>0.32462955611246563</v>
      </c>
      <c r="AX191">
        <f t="shared" si="188"/>
        <v>1.9681053187493684E-2</v>
      </c>
      <c r="AY191">
        <f t="shared" si="189"/>
        <v>1.6270001144083317E-2</v>
      </c>
      <c r="AZ191">
        <f t="shared" si="190"/>
        <v>0.8916787504</v>
      </c>
      <c r="BA191" t="str">
        <f>A191</f>
        <v>CRO:Novigrad-20230414_WAG3111</v>
      </c>
      <c r="BB191" s="2">
        <f>AM191</f>
        <v>1.1508712619893915</v>
      </c>
      <c r="BC191" s="2">
        <f t="shared" ref="BC191:BO191" si="206">AN191</f>
        <v>0.5405925936033309</v>
      </c>
      <c r="BD191" s="2">
        <f t="shared" si="206"/>
        <v>0.3964911642552893</v>
      </c>
      <c r="BE191" s="2">
        <f t="shared" si="206"/>
        <v>0.87310978577002829</v>
      </c>
      <c r="BF191" s="2">
        <f t="shared" si="206"/>
        <v>0.6712906151039274</v>
      </c>
      <c r="BG191" s="2">
        <f t="shared" si="206"/>
        <v>0.32917389150457632</v>
      </c>
      <c r="BH191" s="2">
        <f t="shared" si="206"/>
        <v>0.92273943934403746</v>
      </c>
      <c r="BI191" s="2">
        <f t="shared" si="206"/>
        <v>1.4306393552548629</v>
      </c>
      <c r="BJ191" s="2">
        <f t="shared" si="206"/>
        <v>0.13596151074916635</v>
      </c>
      <c r="BK191" s="2">
        <f t="shared" si="206"/>
        <v>0.23825321100477567</v>
      </c>
      <c r="BL191" s="2">
        <f t="shared" si="206"/>
        <v>0.32462955611246563</v>
      </c>
      <c r="BM191" s="2">
        <f t="shared" si="206"/>
        <v>1.9681053187493684E-2</v>
      </c>
      <c r="BN191" s="2">
        <f t="shared" si="206"/>
        <v>1.6270001144083317E-2</v>
      </c>
      <c r="BO191" s="2">
        <f t="shared" si="206"/>
        <v>0.8916787504</v>
      </c>
      <c r="BQ191" s="2" t="s">
        <v>93</v>
      </c>
      <c r="BR191" s="2">
        <v>2</v>
      </c>
      <c r="BS191" s="2">
        <v>2</v>
      </c>
      <c r="BT191" s="2">
        <v>2</v>
      </c>
      <c r="BU191" s="2">
        <v>1.1508712619893915</v>
      </c>
      <c r="BV191" s="2">
        <v>0.5405925936033309</v>
      </c>
      <c r="BW191" s="2">
        <v>0.3964911642552893</v>
      </c>
      <c r="BX191" s="2">
        <v>0.87310978577002829</v>
      </c>
      <c r="BY191" s="2">
        <v>0.6712906151039274</v>
      </c>
      <c r="BZ191" s="2">
        <v>0.32917389150457632</v>
      </c>
      <c r="CA191" s="2">
        <v>0.92273943934403746</v>
      </c>
      <c r="CB191" s="2">
        <v>1.4306393552548629</v>
      </c>
      <c r="CC191" s="2">
        <v>0.13596151074916635</v>
      </c>
      <c r="CD191" s="2">
        <v>0.23825321100477567</v>
      </c>
      <c r="CE191" s="2">
        <v>0.32462955611246563</v>
      </c>
      <c r="CF191" s="2">
        <v>1.9681053187493684E-2</v>
      </c>
      <c r="CG191" s="2">
        <v>1.6270001144083317E-2</v>
      </c>
      <c r="CH191" s="2">
        <v>0.8916787504</v>
      </c>
    </row>
    <row r="192" spans="1:106" s="2" customFormat="1" x14ac:dyDescent="0.25">
      <c r="A192" s="2" t="s">
        <v>106</v>
      </c>
      <c r="B192" s="2" t="s">
        <v>67</v>
      </c>
      <c r="C192" s="2" t="s">
        <v>20</v>
      </c>
      <c r="D192" s="2">
        <v>2</v>
      </c>
      <c r="E192">
        <v>188</v>
      </c>
      <c r="F192" s="2">
        <v>886.03160920000005</v>
      </c>
      <c r="G192" s="2">
        <v>448.57357689999998</v>
      </c>
      <c r="H192" s="2">
        <v>774.60315149999997</v>
      </c>
      <c r="I192" s="2">
        <v>306.04540580000003</v>
      </c>
      <c r="J192" s="2">
        <v>773.09184330000005</v>
      </c>
      <c r="K192" s="2">
        <v>546.73586990000001</v>
      </c>
      <c r="L192" s="2">
        <v>261.56471970000001</v>
      </c>
      <c r="M192" s="2">
        <v>737.97312629999999</v>
      </c>
      <c r="N192" s="2">
        <v>1190.913395</v>
      </c>
      <c r="O192" s="2">
        <v>112.3996315</v>
      </c>
      <c r="P192" s="2">
        <v>193.18346030000001</v>
      </c>
      <c r="Q192" s="2">
        <v>275.52890339999999</v>
      </c>
      <c r="R192" s="2">
        <v>14.16103762</v>
      </c>
      <c r="S192" s="2">
        <v>11.01414037</v>
      </c>
      <c r="T192" s="2">
        <v>25.175177999999999</v>
      </c>
      <c r="U192" s="2">
        <v>830.31738040000005</v>
      </c>
      <c r="W192" s="2">
        <f t="shared" si="157"/>
        <v>1.1438523164851855</v>
      </c>
      <c r="X192" s="2">
        <f t="shared" si="158"/>
        <v>0.50627265691459711</v>
      </c>
      <c r="Y192" s="2">
        <f t="shared" si="159"/>
        <v>0.3685884615019917</v>
      </c>
      <c r="Z192" s="2">
        <f t="shared" si="160"/>
        <v>0.93107992383294214</v>
      </c>
      <c r="AA192" s="2">
        <f t="shared" si="161"/>
        <v>0.65846612729774912</v>
      </c>
      <c r="AB192" s="2">
        <f t="shared" si="162"/>
        <v>0.31501775811797761</v>
      </c>
      <c r="AC192" s="2">
        <f t="shared" si="163"/>
        <v>0.88878438982511265</v>
      </c>
      <c r="AD192" s="2">
        <f t="shared" si="164"/>
        <v>1.4342869643729308</v>
      </c>
      <c r="AE192" s="2">
        <f t="shared" si="165"/>
        <v>0.13536947937408247</v>
      </c>
      <c r="AF192" s="2">
        <f t="shared" si="166"/>
        <v>0.23266219021807674</v>
      </c>
      <c r="AG192" s="2">
        <f t="shared" si="167"/>
        <v>0.33183564490395917</v>
      </c>
      <c r="AH192" s="2">
        <f t="shared" si="168"/>
        <v>1.7054969526445432E-2</v>
      </c>
      <c r="AI192" s="2">
        <f t="shared" si="169"/>
        <v>1.326497629700827E-2</v>
      </c>
      <c r="AJ192">
        <f t="shared" si="170"/>
        <v>0.83031738040000003</v>
      </c>
      <c r="AK192"/>
      <c r="AL192" t="str">
        <f t="shared" si="171"/>
        <v>A</v>
      </c>
      <c r="AM192">
        <f t="shared" si="177"/>
        <v>1.1354345718038512</v>
      </c>
      <c r="AN192">
        <f t="shared" si="178"/>
        <v>0.51296867221424103</v>
      </c>
      <c r="AO192">
        <f t="shared" si="179"/>
        <v>0.38364042917437918</v>
      </c>
      <c r="AP192">
        <f t="shared" si="180"/>
        <v>0.90415507569665954</v>
      </c>
      <c r="AQ192">
        <f t="shared" si="181"/>
        <v>0.66864282351235838</v>
      </c>
      <c r="AR192">
        <f t="shared" si="182"/>
        <v>0.32237914353666169</v>
      </c>
      <c r="AS192">
        <f t="shared" si="183"/>
        <v>0.87667425846517655</v>
      </c>
      <c r="AT192">
        <f t="shared" si="184"/>
        <v>1.4357866394814545</v>
      </c>
      <c r="AU192">
        <f t="shared" si="185"/>
        <v>0.13450270698084305</v>
      </c>
      <c r="AV192">
        <f t="shared" si="186"/>
        <v>0.23779567467908436</v>
      </c>
      <c r="AW192">
        <f t="shared" si="187"/>
        <v>0.32799375865422559</v>
      </c>
      <c r="AX192">
        <f t="shared" si="188"/>
        <v>1.5664512417084192E-2</v>
      </c>
      <c r="AY192">
        <f t="shared" si="189"/>
        <v>1.4320771343449484E-2</v>
      </c>
      <c r="AZ192">
        <f t="shared" si="190"/>
        <v>0.83031738040000003</v>
      </c>
      <c r="BA192" t="str">
        <f>A192</f>
        <v>AUT:Leopoldsberg-20160603_WAG0046</v>
      </c>
      <c r="BB192">
        <f>AVERAGE(AM192:AM194)</f>
        <v>1.1312239306339922</v>
      </c>
      <c r="BC192">
        <f t="shared" ref="BC192:BO192" si="207">AVERAGE(AN192:AN194)</f>
        <v>0.52885093501800695</v>
      </c>
      <c r="BD192">
        <f t="shared" si="207"/>
        <v>0.38758075941561082</v>
      </c>
      <c r="BE192">
        <f t="shared" si="207"/>
        <v>0.8650454673772856</v>
      </c>
      <c r="BF192">
        <f t="shared" si="207"/>
        <v>0.65894366326186404</v>
      </c>
      <c r="BG192">
        <f t="shared" si="207"/>
        <v>0.3343168686287481</v>
      </c>
      <c r="BH192">
        <f t="shared" si="207"/>
        <v>0.88954093464653872</v>
      </c>
      <c r="BI192">
        <f t="shared" si="207"/>
        <v>1.4289765292122933</v>
      </c>
      <c r="BJ192">
        <f t="shared" si="207"/>
        <v>0.12882927882646067</v>
      </c>
      <c r="BK192">
        <f t="shared" si="207"/>
        <v>0.2323864160090382</v>
      </c>
      <c r="BL192">
        <f t="shared" si="207"/>
        <v>0.32647371987353618</v>
      </c>
      <c r="BM192">
        <f t="shared" si="207"/>
        <v>1.879819741627374E-2</v>
      </c>
      <c r="BN192">
        <f t="shared" si="207"/>
        <v>1.5869404543955315E-2</v>
      </c>
      <c r="BO192">
        <f t="shared" si="207"/>
        <v>0.90603217353333332</v>
      </c>
      <c r="BQ192" s="2" t="s">
        <v>106</v>
      </c>
      <c r="BR192" s="2">
        <v>2</v>
      </c>
      <c r="BS192" s="2">
        <v>2</v>
      </c>
      <c r="BT192" s="2">
        <v>2</v>
      </c>
      <c r="BU192">
        <v>1.1312239306339922</v>
      </c>
      <c r="BV192">
        <v>0.52885093501800695</v>
      </c>
      <c r="BW192">
        <v>0.38758075941561082</v>
      </c>
      <c r="BX192">
        <v>0.8650454673772856</v>
      </c>
      <c r="BY192">
        <v>0.65894366326186404</v>
      </c>
      <c r="BZ192">
        <v>0.3343168686287481</v>
      </c>
      <c r="CA192">
        <v>0.88954093464653872</v>
      </c>
      <c r="CB192">
        <v>1.4289765292122933</v>
      </c>
      <c r="CC192">
        <v>0.12882927882646067</v>
      </c>
      <c r="CD192">
        <v>0.2323864160090382</v>
      </c>
      <c r="CE192">
        <v>0.32647371987353618</v>
      </c>
      <c r="CF192">
        <v>1.879819741627374E-2</v>
      </c>
      <c r="CG192">
        <v>1.5869404543955315E-2</v>
      </c>
      <c r="CH192">
        <v>0.90603217353333332</v>
      </c>
    </row>
    <row r="193" spans="1:86" s="2" customFormat="1" x14ac:dyDescent="0.25">
      <c r="A193" s="2" t="s">
        <v>106</v>
      </c>
      <c r="B193" s="2" t="s">
        <v>67</v>
      </c>
      <c r="C193" s="2" t="s">
        <v>21</v>
      </c>
      <c r="D193" s="2">
        <v>2</v>
      </c>
      <c r="E193">
        <v>189</v>
      </c>
      <c r="F193" s="2">
        <v>970.92020349999996</v>
      </c>
      <c r="G193" s="2">
        <v>524.21724549999999</v>
      </c>
      <c r="H193" s="2">
        <v>859.78826690000005</v>
      </c>
      <c r="I193" s="2">
        <v>354.61090869999998</v>
      </c>
      <c r="J193" s="2">
        <v>778.26661249999995</v>
      </c>
      <c r="K193" s="2">
        <v>608.66539450000005</v>
      </c>
      <c r="L193" s="2">
        <v>301.44269509999998</v>
      </c>
      <c r="M193" s="2">
        <v>820.09398920000001</v>
      </c>
      <c r="N193" s="2">
        <v>1306.861457</v>
      </c>
      <c r="O193" s="2">
        <v>112.33452870000001</v>
      </c>
      <c r="P193" s="2">
        <v>205.30819289999999</v>
      </c>
      <c r="Q193" s="2">
        <v>290.1328231</v>
      </c>
      <c r="R193" s="2">
        <v>19.17196178</v>
      </c>
      <c r="S193" s="2">
        <v>17.658385849999998</v>
      </c>
      <c r="T193" s="2">
        <v>36.830347629999999</v>
      </c>
      <c r="U193" s="2">
        <v>915.35423519999995</v>
      </c>
      <c r="W193" s="2">
        <f t="shared" si="157"/>
        <v>1.129255004840541</v>
      </c>
      <c r="X193" s="2">
        <f t="shared" si="158"/>
        <v>0.53991794960109718</v>
      </c>
      <c r="Y193" s="2">
        <f t="shared" si="159"/>
        <v>0.38740292562531203</v>
      </c>
      <c r="Z193" s="2">
        <f t="shared" si="160"/>
        <v>0.8502354417248672</v>
      </c>
      <c r="AA193" s="2">
        <f t="shared" si="161"/>
        <v>0.66495065089965955</v>
      </c>
      <c r="AB193" s="2">
        <f t="shared" si="162"/>
        <v>0.32931807545975506</v>
      </c>
      <c r="AC193" s="2">
        <f t="shared" si="163"/>
        <v>0.89593073114564648</v>
      </c>
      <c r="AD193" s="2">
        <f t="shared" si="164"/>
        <v>1.4277111600564756</v>
      </c>
      <c r="AE193" s="2">
        <f t="shared" si="165"/>
        <v>0.12272246566429609</v>
      </c>
      <c r="AF193" s="2">
        <f t="shared" si="166"/>
        <v>0.22429370510875635</v>
      </c>
      <c r="AG193" s="2">
        <f t="shared" si="167"/>
        <v>0.31696234303936721</v>
      </c>
      <c r="AH193" s="2">
        <f t="shared" si="168"/>
        <v>2.0944855054733025E-2</v>
      </c>
      <c r="AI193" s="2">
        <f t="shared" si="169"/>
        <v>1.9291313866201469E-2</v>
      </c>
      <c r="AJ193">
        <f t="shared" si="170"/>
        <v>0.91535423519999992</v>
      </c>
      <c r="AK193"/>
      <c r="AL193" t="str">
        <f t="shared" si="171"/>
        <v/>
      </c>
      <c r="AM193">
        <f t="shared" si="177"/>
        <v>1.1311027386669428</v>
      </c>
      <c r="AN193">
        <f t="shared" si="178"/>
        <v>0.53836945489080934</v>
      </c>
      <c r="AO193">
        <f t="shared" si="179"/>
        <v>0.3840824742902304</v>
      </c>
      <c r="AP193">
        <f t="shared" si="180"/>
        <v>0.85585125097218573</v>
      </c>
      <c r="AQ193">
        <f t="shared" si="181"/>
        <v>0.66272809993644644</v>
      </c>
      <c r="AR193">
        <f t="shared" si="182"/>
        <v>0.32766941113582704</v>
      </c>
      <c r="AS193">
        <f t="shared" si="183"/>
        <v>0.89866607966410805</v>
      </c>
      <c r="AT193">
        <f t="shared" si="184"/>
        <v>1.4273826479277598</v>
      </c>
      <c r="AU193">
        <f t="shared" si="185"/>
        <v>0.1228969751181431</v>
      </c>
      <c r="AV193">
        <f t="shared" si="186"/>
        <v>0.22323184289790035</v>
      </c>
      <c r="AW193">
        <f t="shared" si="187"/>
        <v>0.31778252962191944</v>
      </c>
      <c r="AX193">
        <f t="shared" si="188"/>
        <v>2.136268569713759E-2</v>
      </c>
      <c r="AY193">
        <f t="shared" si="189"/>
        <v>1.8982938016403498E-2</v>
      </c>
      <c r="AZ193">
        <f t="shared" si="190"/>
        <v>0.91535423519999992</v>
      </c>
    </row>
    <row r="194" spans="1:86" s="2" customFormat="1" x14ac:dyDescent="0.25">
      <c r="A194" s="2" t="s">
        <v>106</v>
      </c>
      <c r="B194" s="2" t="s">
        <v>67</v>
      </c>
      <c r="C194" s="2" t="s">
        <v>26</v>
      </c>
      <c r="D194" s="2">
        <v>2</v>
      </c>
      <c r="E194">
        <v>190</v>
      </c>
      <c r="F194" s="2">
        <v>1026.7963549999999</v>
      </c>
      <c r="G194" s="2">
        <v>557.01240310000003</v>
      </c>
      <c r="H194" s="2">
        <v>918.05345469999997</v>
      </c>
      <c r="I194" s="2">
        <v>399.79082840000001</v>
      </c>
      <c r="J194" s="2">
        <v>786.96598849999998</v>
      </c>
      <c r="K194" s="2">
        <v>637.59035289999997</v>
      </c>
      <c r="L194" s="2">
        <v>351.31527949999997</v>
      </c>
      <c r="M194" s="2">
        <v>856.17860959999996</v>
      </c>
      <c r="N194" s="2">
        <v>1386.0029910000001</v>
      </c>
      <c r="O194" s="2">
        <v>124.6877609</v>
      </c>
      <c r="P194" s="2">
        <v>234.77245070000001</v>
      </c>
      <c r="Q194" s="2">
        <v>320.49471130000001</v>
      </c>
      <c r="R194" s="2">
        <v>17.09580987</v>
      </c>
      <c r="S194" s="2">
        <v>14.975929450000001</v>
      </c>
      <c r="T194" s="2">
        <v>32.071739319999999</v>
      </c>
      <c r="U194" s="2">
        <v>972.42490499999997</v>
      </c>
      <c r="W194" s="2">
        <f t="shared" si="157"/>
        <v>1.1184494211565652</v>
      </c>
      <c r="X194" s="2">
        <f t="shared" si="158"/>
        <v>0.54247602300847675</v>
      </c>
      <c r="Y194" s="2">
        <f t="shared" si="159"/>
        <v>0.41112771417552291</v>
      </c>
      <c r="Z194" s="2">
        <f t="shared" si="160"/>
        <v>0.80928201700058267</v>
      </c>
      <c r="AA194" s="2">
        <f t="shared" si="161"/>
        <v>0.65567053005496601</v>
      </c>
      <c r="AB194" s="2">
        <f t="shared" si="162"/>
        <v>0.36127754204320794</v>
      </c>
      <c r="AC194" s="2">
        <f t="shared" si="163"/>
        <v>0.88045730338426487</v>
      </c>
      <c r="AD194" s="2">
        <f t="shared" si="164"/>
        <v>1.4253059376343309</v>
      </c>
      <c r="AE194" s="2">
        <f t="shared" si="165"/>
        <v>0.12822353711724405</v>
      </c>
      <c r="AF194" s="2">
        <f t="shared" si="166"/>
        <v>0.24142990321705099</v>
      </c>
      <c r="AG194" s="2">
        <f t="shared" si="167"/>
        <v>0.32958299366057475</v>
      </c>
      <c r="AH194" s="2">
        <f t="shared" si="168"/>
        <v>1.758059648832215E-2</v>
      </c>
      <c r="AI194" s="2">
        <f t="shared" si="169"/>
        <v>1.5400602527760229E-2</v>
      </c>
      <c r="AJ194">
        <f t="shared" si="170"/>
        <v>0.97242490500000001</v>
      </c>
      <c r="AK194"/>
      <c r="AL194" t="str">
        <f t="shared" si="171"/>
        <v/>
      </c>
      <c r="AM194">
        <f t="shared" si="177"/>
        <v>1.1271344814311826</v>
      </c>
      <c r="AN194">
        <f t="shared" si="178"/>
        <v>0.53521467794897071</v>
      </c>
      <c r="AO194">
        <f t="shared" si="179"/>
        <v>0.39501937478222282</v>
      </c>
      <c r="AP194">
        <f t="shared" si="180"/>
        <v>0.83513007546301177</v>
      </c>
      <c r="AQ194">
        <f t="shared" si="181"/>
        <v>0.64546006633678754</v>
      </c>
      <c r="AR194">
        <f t="shared" si="182"/>
        <v>0.35290205121375545</v>
      </c>
      <c r="AS194">
        <f t="shared" si="183"/>
        <v>0.89328246581033166</v>
      </c>
      <c r="AT194">
        <f t="shared" si="184"/>
        <v>1.4237603002276664</v>
      </c>
      <c r="AU194">
        <f t="shared" si="185"/>
        <v>0.12908815438039586</v>
      </c>
      <c r="AV194">
        <f t="shared" si="186"/>
        <v>0.23613173045012992</v>
      </c>
      <c r="AW194">
        <f t="shared" si="187"/>
        <v>0.33364487134446358</v>
      </c>
      <c r="AX194">
        <f t="shared" si="188"/>
        <v>1.9367394134599435E-2</v>
      </c>
      <c r="AY194">
        <f t="shared" si="189"/>
        <v>1.4304504272012967E-2</v>
      </c>
      <c r="AZ194">
        <f t="shared" si="190"/>
        <v>0.97242490500000001</v>
      </c>
    </row>
    <row r="195" spans="1:86" s="2" customFormat="1" x14ac:dyDescent="0.25">
      <c r="A195" s="2" t="s">
        <v>107</v>
      </c>
      <c r="B195" s="2" t="s">
        <v>67</v>
      </c>
      <c r="C195" s="2" t="s">
        <v>20</v>
      </c>
      <c r="D195" s="2">
        <v>2</v>
      </c>
      <c r="E195">
        <v>191</v>
      </c>
      <c r="F195" s="2">
        <v>956.94137639999997</v>
      </c>
      <c r="G195" s="2">
        <v>513.20416220000004</v>
      </c>
      <c r="H195" s="2">
        <v>825.15959669999995</v>
      </c>
      <c r="I195" s="2">
        <v>350.91699610000001</v>
      </c>
      <c r="J195" s="2">
        <v>768.6075472</v>
      </c>
      <c r="K195" s="2">
        <v>584.87632740000004</v>
      </c>
      <c r="L195" s="2">
        <v>287.70208769999999</v>
      </c>
      <c r="M195" s="2">
        <v>795.60900260000005</v>
      </c>
      <c r="N195" s="2">
        <v>1276.261514</v>
      </c>
      <c r="O195" s="2">
        <v>101.6526362</v>
      </c>
      <c r="P195" s="2">
        <v>211.6697197</v>
      </c>
      <c r="Q195" s="2">
        <v>292.32295959999999</v>
      </c>
      <c r="R195" s="2">
        <v>14.417839900000001</v>
      </c>
      <c r="S195" s="2">
        <v>1.4915006799999999</v>
      </c>
      <c r="T195" s="2">
        <v>15.90934058</v>
      </c>
      <c r="U195" s="2">
        <v>891.05048650000003</v>
      </c>
      <c r="W195" s="2">
        <f t="shared" si="157"/>
        <v>1.1597045956043233</v>
      </c>
      <c r="X195" s="2">
        <f t="shared" si="158"/>
        <v>0.5362963446419956</v>
      </c>
      <c r="Y195" s="2">
        <f t="shared" si="159"/>
        <v>0.39382392066063926</v>
      </c>
      <c r="Z195" s="2">
        <f t="shared" si="160"/>
        <v>0.86258585663204168</v>
      </c>
      <c r="AA195" s="2">
        <f t="shared" si="161"/>
        <v>0.65638966170970159</v>
      </c>
      <c r="AB195" s="2">
        <f t="shared" si="162"/>
        <v>0.32287967074691676</v>
      </c>
      <c r="AC195" s="2">
        <f t="shared" si="163"/>
        <v>0.89288880333269427</v>
      </c>
      <c r="AD195" s="2">
        <f t="shared" si="164"/>
        <v>1.4323111129349011</v>
      </c>
      <c r="AE195" s="2">
        <f t="shared" si="165"/>
        <v>0.1140817919299795</v>
      </c>
      <c r="AF195" s="2">
        <f t="shared" si="166"/>
        <v>0.23755075936429557</v>
      </c>
      <c r="AG195" s="2">
        <f t="shared" si="167"/>
        <v>0.32806554064992366</v>
      </c>
      <c r="AH195" s="2">
        <f t="shared" si="168"/>
        <v>1.618072165207218E-2</v>
      </c>
      <c r="AI195" s="2">
        <f t="shared" si="169"/>
        <v>1.6738677578848949E-3</v>
      </c>
      <c r="AJ195">
        <f t="shared" si="170"/>
        <v>0.89105048650000007</v>
      </c>
      <c r="AK195"/>
      <c r="AL195" t="str">
        <f t="shared" si="171"/>
        <v>A</v>
      </c>
      <c r="AM195">
        <f t="shared" si="177"/>
        <v>1.1586014250721759</v>
      </c>
      <c r="AN195">
        <f t="shared" si="178"/>
        <v>0.53719694909616611</v>
      </c>
      <c r="AO195">
        <f t="shared" si="179"/>
        <v>0.39581844756298645</v>
      </c>
      <c r="AP195">
        <f t="shared" si="180"/>
        <v>0.85929938568263819</v>
      </c>
      <c r="AQ195">
        <f t="shared" si="181"/>
        <v>0.65767524161219015</v>
      </c>
      <c r="AR195">
        <f t="shared" si="182"/>
        <v>0.32382936499197273</v>
      </c>
      <c r="AS195">
        <f t="shared" si="183"/>
        <v>0.89130750751397347</v>
      </c>
      <c r="AT195">
        <f t="shared" si="184"/>
        <v>1.4325032795139612</v>
      </c>
      <c r="AU195">
        <f t="shared" si="185"/>
        <v>0.11398744972088526</v>
      </c>
      <c r="AV195">
        <f t="shared" si="186"/>
        <v>0.23821121776534818</v>
      </c>
      <c r="AW195">
        <f t="shared" si="187"/>
        <v>0.3275727509191555</v>
      </c>
      <c r="AX195">
        <f t="shared" si="188"/>
        <v>1.5998336075683389E-2</v>
      </c>
      <c r="AY195">
        <f t="shared" si="189"/>
        <v>1.6898685354474116E-3</v>
      </c>
      <c r="AZ195">
        <f t="shared" si="190"/>
        <v>0.89105048650000007</v>
      </c>
      <c r="BA195" t="str">
        <f>A195</f>
        <v>AUT:GrazRosenberg-20240729_WAG3431</v>
      </c>
      <c r="BB195">
        <f>AVERAGE(AM195:AM197)</f>
        <v>1.140508972110285</v>
      </c>
      <c r="BC195">
        <f t="shared" ref="BC195:BO195" si="208">AVERAGE(AN195:AN197)</f>
        <v>0.53563466226788581</v>
      </c>
      <c r="BD195">
        <f t="shared" si="208"/>
        <v>0.39085663208531279</v>
      </c>
      <c r="BE195">
        <f t="shared" si="208"/>
        <v>0.86209968983287377</v>
      </c>
      <c r="BF195">
        <f t="shared" si="208"/>
        <v>0.66585098694661504</v>
      </c>
      <c r="BG195">
        <f t="shared" si="208"/>
        <v>0.3412139665588782</v>
      </c>
      <c r="BH195">
        <f t="shared" si="208"/>
        <v>0.89654720243336217</v>
      </c>
      <c r="BI195">
        <f t="shared" si="208"/>
        <v>1.4295766262011116</v>
      </c>
      <c r="BJ195">
        <f t="shared" si="208"/>
        <v>0.12588110951218026</v>
      </c>
      <c r="BK195">
        <f t="shared" si="208"/>
        <v>0.24576764579798219</v>
      </c>
      <c r="BL195">
        <f t="shared" si="208"/>
        <v>0.32797443397352705</v>
      </c>
      <c r="BM195">
        <f t="shared" si="208"/>
        <v>1.6302857059988171E-2</v>
      </c>
      <c r="BN195">
        <f t="shared" si="208"/>
        <v>1.5263068842132058E-2</v>
      </c>
      <c r="BO195">
        <f t="shared" si="208"/>
        <v>0.90914459523333335</v>
      </c>
      <c r="BQ195" s="2" t="s">
        <v>107</v>
      </c>
      <c r="BR195" s="2">
        <v>2</v>
      </c>
      <c r="BS195" s="2">
        <v>2</v>
      </c>
      <c r="BT195" s="2">
        <v>2</v>
      </c>
      <c r="BU195">
        <v>1.140508972110285</v>
      </c>
      <c r="BV195">
        <v>0.53563466226788581</v>
      </c>
      <c r="BW195">
        <v>0.39085663208531279</v>
      </c>
      <c r="BX195">
        <v>0.86209968983287377</v>
      </c>
      <c r="BY195">
        <v>0.66585098694661504</v>
      </c>
      <c r="BZ195">
        <v>0.3412139665588782</v>
      </c>
      <c r="CA195">
        <v>0.89654720243336217</v>
      </c>
      <c r="CB195">
        <v>1.4295766262011116</v>
      </c>
      <c r="CC195">
        <v>0.12588110951218026</v>
      </c>
      <c r="CD195">
        <v>0.24576764579798219</v>
      </c>
      <c r="CE195">
        <v>0.32797443397352705</v>
      </c>
      <c r="CF195">
        <v>1.6302857059988171E-2</v>
      </c>
      <c r="CG195">
        <v>1.5263068842132058E-2</v>
      </c>
      <c r="CH195">
        <v>0.90914459523333335</v>
      </c>
    </row>
    <row r="196" spans="1:86" s="2" customFormat="1" x14ac:dyDescent="0.25">
      <c r="A196" s="2" t="s">
        <v>107</v>
      </c>
      <c r="B196" s="2" t="s">
        <v>67</v>
      </c>
      <c r="C196" s="2" t="s">
        <v>21</v>
      </c>
      <c r="D196" s="2">
        <v>2</v>
      </c>
      <c r="E196">
        <v>192</v>
      </c>
      <c r="F196" s="2">
        <v>997.02327949999994</v>
      </c>
      <c r="G196" s="2">
        <v>541.07904729999996</v>
      </c>
      <c r="H196" s="2">
        <v>884.21530280000002</v>
      </c>
      <c r="I196" s="2">
        <v>366.95145760000003</v>
      </c>
      <c r="J196" s="2">
        <v>806.28377390000003</v>
      </c>
      <c r="K196" s="2">
        <v>658.29931409999995</v>
      </c>
      <c r="L196" s="2">
        <v>339.93374010000002</v>
      </c>
      <c r="M196" s="2">
        <v>843.48137150000002</v>
      </c>
      <c r="N196" s="2">
        <v>1348.3574289999999</v>
      </c>
      <c r="O196" s="2">
        <v>120.9582276</v>
      </c>
      <c r="P196" s="2">
        <v>242.10515760000001</v>
      </c>
      <c r="Q196" s="2">
        <v>305.3311147</v>
      </c>
      <c r="R196" s="2">
        <v>13.881297229999999</v>
      </c>
      <c r="S196" s="2">
        <v>28.91936922</v>
      </c>
      <c r="T196" s="2">
        <v>42.800666450000001</v>
      </c>
      <c r="U196" s="2">
        <v>940.61929120000002</v>
      </c>
      <c r="W196" s="2">
        <f t="shared" si="157"/>
        <v>1.1275797606564562</v>
      </c>
      <c r="X196" s="2">
        <f t="shared" si="158"/>
        <v>0.54269449713485851</v>
      </c>
      <c r="Y196" s="2">
        <f t="shared" si="159"/>
        <v>0.39011687409882884</v>
      </c>
      <c r="Z196" s="2">
        <f t="shared" si="160"/>
        <v>0.85718396533349772</v>
      </c>
      <c r="AA196" s="2">
        <f t="shared" si="161"/>
        <v>0.69985733894546343</v>
      </c>
      <c r="AB196" s="2">
        <f t="shared" si="162"/>
        <v>0.3613935449551835</v>
      </c>
      <c r="AC196" s="2">
        <f t="shared" si="163"/>
        <v>0.89672982405445267</v>
      </c>
      <c r="AD196" s="2">
        <f t="shared" si="164"/>
        <v>1.4334783919643257</v>
      </c>
      <c r="AE196" s="2">
        <f t="shared" si="165"/>
        <v>0.12859424501669203</v>
      </c>
      <c r="AF196" s="2">
        <f t="shared" si="166"/>
        <v>0.25738910509812435</v>
      </c>
      <c r="AG196" s="2">
        <f t="shared" si="167"/>
        <v>0.32460647740965659</v>
      </c>
      <c r="AH196" s="2">
        <f t="shared" si="168"/>
        <v>1.4757614860621092E-2</v>
      </c>
      <c r="AI196" s="2">
        <f t="shared" si="169"/>
        <v>3.0745030949881926E-2</v>
      </c>
      <c r="AJ196">
        <f t="shared" si="170"/>
        <v>0.94061929119999999</v>
      </c>
      <c r="AK196"/>
      <c r="AL196" t="str">
        <f t="shared" si="171"/>
        <v/>
      </c>
      <c r="AM196">
        <f t="shared" si="177"/>
        <v>1.1324738250617918</v>
      </c>
      <c r="AN196">
        <f t="shared" si="178"/>
        <v>0.53859626266498428</v>
      </c>
      <c r="AO196">
        <f t="shared" si="179"/>
        <v>0.38139417607428516</v>
      </c>
      <c r="AP196">
        <f t="shared" si="180"/>
        <v>0.87232645383636664</v>
      </c>
      <c r="AQ196">
        <f t="shared" si="181"/>
        <v>0.69370282222242374</v>
      </c>
      <c r="AR196">
        <f t="shared" si="182"/>
        <v>0.35664633697340214</v>
      </c>
      <c r="AS196">
        <f t="shared" si="183"/>
        <v>0.90400915221863465</v>
      </c>
      <c r="AT196">
        <f t="shared" si="184"/>
        <v>1.4326061400013923</v>
      </c>
      <c r="AU196">
        <f t="shared" si="185"/>
        <v>0.12907912911762887</v>
      </c>
      <c r="AV196">
        <f t="shared" si="186"/>
        <v>0.25419039189119136</v>
      </c>
      <c r="AW196">
        <f t="shared" si="187"/>
        <v>0.32683809339044789</v>
      </c>
      <c r="AX196">
        <f t="shared" si="188"/>
        <v>1.5562879330873797E-2</v>
      </c>
      <c r="AY196">
        <f t="shared" si="189"/>
        <v>2.9478190553914499E-2</v>
      </c>
      <c r="AZ196">
        <f t="shared" si="190"/>
        <v>0.94061929119999999</v>
      </c>
    </row>
    <row r="197" spans="1:86" s="2" customFormat="1" x14ac:dyDescent="0.25">
      <c r="A197" s="2" t="s">
        <v>107</v>
      </c>
      <c r="B197" s="2" t="s">
        <v>67</v>
      </c>
      <c r="C197" s="2" t="s">
        <v>26</v>
      </c>
      <c r="D197" s="2">
        <v>2</v>
      </c>
      <c r="E197">
        <v>193</v>
      </c>
      <c r="F197" s="2">
        <v>950.81441129999996</v>
      </c>
      <c r="G197" s="2">
        <v>504.5870625</v>
      </c>
      <c r="H197" s="2">
        <v>840.71360470000002</v>
      </c>
      <c r="I197" s="2">
        <v>353.30215320000002</v>
      </c>
      <c r="J197" s="2">
        <v>766.97142699999995</v>
      </c>
      <c r="K197" s="2">
        <v>578.28468169999996</v>
      </c>
      <c r="L197" s="2">
        <v>306.96922990000002</v>
      </c>
      <c r="M197" s="2">
        <v>801.77681310000003</v>
      </c>
      <c r="N197" s="2">
        <v>1275.1469979999999</v>
      </c>
      <c r="O197" s="2">
        <v>120.59623329999999</v>
      </c>
      <c r="P197" s="2">
        <v>219.0859068</v>
      </c>
      <c r="Q197" s="2">
        <v>295.37557179999999</v>
      </c>
      <c r="R197" s="2">
        <v>15.62298601</v>
      </c>
      <c r="S197" s="2">
        <v>13.03840022</v>
      </c>
      <c r="T197" s="2">
        <v>28.661386220000001</v>
      </c>
      <c r="U197" s="2">
        <v>895.76400799999999</v>
      </c>
      <c r="W197" s="2">
        <f t="shared" si="157"/>
        <v>1.1309611334757552</v>
      </c>
      <c r="X197" s="2">
        <f t="shared" si="158"/>
        <v>0.53068932959283177</v>
      </c>
      <c r="Y197" s="2">
        <f t="shared" si="159"/>
        <v>0.39441432123269682</v>
      </c>
      <c r="Z197" s="2">
        <f t="shared" si="160"/>
        <v>0.85622041090090317</v>
      </c>
      <c r="AA197" s="2">
        <f t="shared" si="161"/>
        <v>0.64557704544431749</v>
      </c>
      <c r="AB197" s="2">
        <f t="shared" si="162"/>
        <v>0.34268984593986951</v>
      </c>
      <c r="AC197" s="2">
        <f t="shared" si="163"/>
        <v>0.89507594180988803</v>
      </c>
      <c r="AD197" s="2">
        <f t="shared" si="164"/>
        <v>1.4235300666378192</v>
      </c>
      <c r="AE197" s="2">
        <f t="shared" si="165"/>
        <v>0.13462946961807379</v>
      </c>
      <c r="AF197" s="2">
        <f t="shared" si="166"/>
        <v>0.24457993940743375</v>
      </c>
      <c r="AG197" s="2">
        <f t="shared" si="167"/>
        <v>0.32974708646699724</v>
      </c>
      <c r="AH197" s="2">
        <f t="shared" si="168"/>
        <v>1.7440961983817505E-2</v>
      </c>
      <c r="AI197" s="2">
        <f t="shared" si="169"/>
        <v>1.4555619676114516E-2</v>
      </c>
      <c r="AJ197">
        <f t="shared" si="170"/>
        <v>0.895764008</v>
      </c>
      <c r="AK197"/>
      <c r="AL197" t="str">
        <f t="shared" si="171"/>
        <v/>
      </c>
      <c r="AM197">
        <f t="shared" si="177"/>
        <v>1.1304516661968873</v>
      </c>
      <c r="AN197">
        <f t="shared" si="178"/>
        <v>0.53111077504250692</v>
      </c>
      <c r="AO197">
        <f t="shared" si="179"/>
        <v>0.39535727261866666</v>
      </c>
      <c r="AP197">
        <f t="shared" si="180"/>
        <v>0.85467322997961659</v>
      </c>
      <c r="AQ197">
        <f t="shared" si="181"/>
        <v>0.64617489700523112</v>
      </c>
      <c r="AR197">
        <f t="shared" si="182"/>
        <v>0.34316619771125961</v>
      </c>
      <c r="AS197">
        <f t="shared" si="183"/>
        <v>0.89432494756747849</v>
      </c>
      <c r="AT197">
        <f t="shared" si="184"/>
        <v>1.4236204590879815</v>
      </c>
      <c r="AU197">
        <f t="shared" si="185"/>
        <v>0.13457674969802666</v>
      </c>
      <c r="AV197">
        <f t="shared" si="186"/>
        <v>0.24490132773740697</v>
      </c>
      <c r="AW197">
        <f t="shared" si="187"/>
        <v>0.3295124576109778</v>
      </c>
      <c r="AX197">
        <f t="shared" si="188"/>
        <v>1.734735577340733E-2</v>
      </c>
      <c r="AY197">
        <f t="shared" si="189"/>
        <v>1.4621147437034264E-2</v>
      </c>
      <c r="AZ197">
        <f t="shared" si="190"/>
        <v>0.895764008</v>
      </c>
    </row>
    <row r="198" spans="1:86" s="2" customFormat="1" x14ac:dyDescent="0.25">
      <c r="A198" s="2" t="s">
        <v>108</v>
      </c>
      <c r="B198" s="2" t="s">
        <v>67</v>
      </c>
      <c r="C198" s="2" t="s">
        <v>20</v>
      </c>
      <c r="D198" s="2">
        <v>2</v>
      </c>
      <c r="E198">
        <v>194</v>
      </c>
      <c r="F198" s="2">
        <v>874.40936050000005</v>
      </c>
      <c r="G198" s="2">
        <v>456.79345050000001</v>
      </c>
      <c r="H198" s="2">
        <v>777.11425970000005</v>
      </c>
      <c r="I198" s="2">
        <v>305.44124290000002</v>
      </c>
      <c r="J198" s="2">
        <v>724.92115030000002</v>
      </c>
      <c r="K198" s="2">
        <v>538.31227709999996</v>
      </c>
      <c r="L198" s="2">
        <v>262.69648530000001</v>
      </c>
      <c r="M198" s="2">
        <v>716.69618409999998</v>
      </c>
      <c r="N198" s="2">
        <v>1191.640553</v>
      </c>
      <c r="O198" s="2">
        <v>106.3154633</v>
      </c>
      <c r="P198" s="2">
        <v>185.20046139999999</v>
      </c>
      <c r="Q198" s="2">
        <v>268.32936130000002</v>
      </c>
      <c r="R198" s="2">
        <v>20.91533755</v>
      </c>
      <c r="S198" s="2">
        <v>7.9943067980000002</v>
      </c>
      <c r="T198" s="2">
        <v>28.909644350000001</v>
      </c>
      <c r="U198" s="2">
        <v>825.76181010000005</v>
      </c>
      <c r="W198" s="2">
        <f t="shared" si="157"/>
        <v>1.1252005089155874</v>
      </c>
      <c r="X198" s="2">
        <f t="shared" si="158"/>
        <v>0.52240228791558085</v>
      </c>
      <c r="Y198" s="2">
        <f t="shared" si="159"/>
        <v>0.36989025063172998</v>
      </c>
      <c r="Z198" s="2">
        <f t="shared" si="160"/>
        <v>0.87788166204030649</v>
      </c>
      <c r="AA198" s="2">
        <f t="shared" si="161"/>
        <v>0.65189776339355066</v>
      </c>
      <c r="AB198" s="2">
        <f t="shared" si="162"/>
        <v>0.31812622246139882</v>
      </c>
      <c r="AC198" s="2">
        <f t="shared" si="163"/>
        <v>0.86792120358921399</v>
      </c>
      <c r="AD198" s="2">
        <f t="shared" si="164"/>
        <v>1.4430802422985531</v>
      </c>
      <c r="AE198" s="2">
        <f t="shared" si="165"/>
        <v>0.12874834122823525</v>
      </c>
      <c r="AF198" s="2">
        <f t="shared" si="166"/>
        <v>0.22427830778172236</v>
      </c>
      <c r="AG198" s="2">
        <f t="shared" si="167"/>
        <v>0.32494765199604619</v>
      </c>
      <c r="AH198" s="2">
        <f t="shared" si="168"/>
        <v>2.5328535776517863E-2</v>
      </c>
      <c r="AI198" s="2">
        <f t="shared" si="169"/>
        <v>9.6811292314812752E-3</v>
      </c>
      <c r="AJ198">
        <f t="shared" si="170"/>
        <v>0.82576181010000005</v>
      </c>
      <c r="AK198"/>
      <c r="AL198" t="str">
        <f t="shared" si="171"/>
        <v>A</v>
      </c>
      <c r="AM198">
        <f t="shared" si="177"/>
        <v>1.1163829224870918</v>
      </c>
      <c r="AN198">
        <f t="shared" si="178"/>
        <v>0.52976971123396965</v>
      </c>
      <c r="AO198">
        <f t="shared" si="179"/>
        <v>0.38602597019345247</v>
      </c>
      <c r="AP198">
        <f t="shared" si="180"/>
        <v>0.8508865639998261</v>
      </c>
      <c r="AQ198">
        <f t="shared" si="181"/>
        <v>0.66264247588906156</v>
      </c>
      <c r="AR198">
        <f t="shared" si="182"/>
        <v>0.32605837176728053</v>
      </c>
      <c r="AS198">
        <f t="shared" si="183"/>
        <v>0.85533342919322897</v>
      </c>
      <c r="AT198">
        <f t="shared" si="184"/>
        <v>1.4446878652790893</v>
      </c>
      <c r="AU198">
        <f t="shared" si="185"/>
        <v>0.12787043708106854</v>
      </c>
      <c r="AV198">
        <f t="shared" si="186"/>
        <v>0.22955793819143172</v>
      </c>
      <c r="AW198">
        <f t="shared" si="187"/>
        <v>0.32094259056660152</v>
      </c>
      <c r="AX198">
        <f t="shared" si="188"/>
        <v>2.3140214875392324E-2</v>
      </c>
      <c r="AY198">
        <f t="shared" si="189"/>
        <v>1.0506345525059795E-2</v>
      </c>
      <c r="AZ198">
        <f t="shared" si="190"/>
        <v>0.82576181010000005</v>
      </c>
      <c r="BA198" t="str">
        <f>A198</f>
        <v>AUT:WienReutegasse-20160608_WAG0390</v>
      </c>
      <c r="BB198">
        <f>AVERAGE(AM198:AM200)</f>
        <v>1.130314866001016</v>
      </c>
      <c r="BC198">
        <f t="shared" ref="BC198:BO198" si="209">AVERAGE(AN198:AN200)</f>
        <v>0.53588787935009352</v>
      </c>
      <c r="BD198">
        <f t="shared" si="209"/>
        <v>0.39005806613248867</v>
      </c>
      <c r="BE198">
        <f t="shared" si="209"/>
        <v>0.85497589566627097</v>
      </c>
      <c r="BF198">
        <f t="shared" si="209"/>
        <v>0.67510645843921668</v>
      </c>
      <c r="BG198">
        <f t="shared" si="209"/>
        <v>0.33348834390686505</v>
      </c>
      <c r="BH198">
        <f t="shared" si="209"/>
        <v>0.88837281212283459</v>
      </c>
      <c r="BI198">
        <f t="shared" si="209"/>
        <v>1.4426180205011321</v>
      </c>
      <c r="BJ198">
        <f t="shared" si="209"/>
        <v>0.12869964442888002</v>
      </c>
      <c r="BK198">
        <f t="shared" si="209"/>
        <v>0.24401844856522359</v>
      </c>
      <c r="BL198">
        <f t="shared" si="209"/>
        <v>0.32161166464711899</v>
      </c>
      <c r="BM198">
        <f t="shared" si="209"/>
        <v>1.8441971405788567E-2</v>
      </c>
      <c r="BN198">
        <f t="shared" si="209"/>
        <v>1.5666087550077302E-2</v>
      </c>
      <c r="BO198">
        <f t="shared" si="209"/>
        <v>0.86649143433333331</v>
      </c>
      <c r="BQ198" s="2" t="s">
        <v>108</v>
      </c>
      <c r="BR198" s="2">
        <v>2</v>
      </c>
      <c r="BS198" s="2">
        <v>2</v>
      </c>
      <c r="BT198" s="2">
        <v>2</v>
      </c>
      <c r="BU198">
        <v>1.130314866001016</v>
      </c>
      <c r="BV198">
        <v>0.53588787935009352</v>
      </c>
      <c r="BW198">
        <v>0.39005806613248867</v>
      </c>
      <c r="BX198">
        <v>0.85497589566627097</v>
      </c>
      <c r="BY198">
        <v>0.67510645843921668</v>
      </c>
      <c r="BZ198">
        <v>0.33348834390686505</v>
      </c>
      <c r="CA198">
        <v>0.88837281212283459</v>
      </c>
      <c r="CB198">
        <v>1.4426180205011321</v>
      </c>
      <c r="CC198">
        <v>0.12869964442888002</v>
      </c>
      <c r="CD198">
        <v>0.24401844856522359</v>
      </c>
      <c r="CE198">
        <v>0.32161166464711899</v>
      </c>
      <c r="CF198">
        <v>1.8441971405788567E-2</v>
      </c>
      <c r="CG198">
        <v>1.5666087550077302E-2</v>
      </c>
      <c r="CH198">
        <v>0.86649143433333331</v>
      </c>
    </row>
    <row r="199" spans="1:86" s="2" customFormat="1" x14ac:dyDescent="0.25">
      <c r="A199" s="2" t="s">
        <v>108</v>
      </c>
      <c r="B199" s="2" t="s">
        <v>67</v>
      </c>
      <c r="C199" s="2" t="s">
        <v>21</v>
      </c>
      <c r="D199" s="2">
        <v>2</v>
      </c>
      <c r="E199">
        <v>195</v>
      </c>
      <c r="F199" s="2">
        <v>839.34480719999999</v>
      </c>
      <c r="G199" s="2">
        <v>444.88929889999997</v>
      </c>
      <c r="H199" s="2">
        <v>735.14394909999999</v>
      </c>
      <c r="I199" s="2">
        <v>288.05562350000002</v>
      </c>
      <c r="J199" s="2">
        <v>717.82810340000003</v>
      </c>
      <c r="K199" s="2">
        <v>526.1679474</v>
      </c>
      <c r="L199" s="2">
        <v>257.61700949999999</v>
      </c>
      <c r="M199" s="2">
        <v>728.17206169999997</v>
      </c>
      <c r="N199" s="2">
        <v>1134.652916</v>
      </c>
      <c r="O199" s="2">
        <v>101.6530418</v>
      </c>
      <c r="P199" s="2">
        <v>182.03975689999999</v>
      </c>
      <c r="Q199" s="2">
        <v>252.9770369</v>
      </c>
      <c r="R199" s="2">
        <v>14.566631989999999</v>
      </c>
      <c r="S199" s="2">
        <v>15.6071057</v>
      </c>
      <c r="T199" s="2">
        <v>30.173737689999999</v>
      </c>
      <c r="U199" s="2">
        <v>787.24437809999995</v>
      </c>
      <c r="W199" s="2">
        <f t="shared" si="157"/>
        <v>1.1417421148981337</v>
      </c>
      <c r="X199" s="2">
        <f t="shared" si="158"/>
        <v>0.53004354716165092</v>
      </c>
      <c r="Y199" s="2">
        <f t="shared" si="159"/>
        <v>0.36590369078940527</v>
      </c>
      <c r="Z199" s="2">
        <f t="shared" si="160"/>
        <v>0.91182372763647446</v>
      </c>
      <c r="AA199" s="2">
        <f t="shared" si="161"/>
        <v>0.66836672580615542</v>
      </c>
      <c r="AB199" s="2">
        <f t="shared" si="162"/>
        <v>0.32723893198418763</v>
      </c>
      <c r="AC199" s="2">
        <f t="shared" si="163"/>
        <v>0.92496317783485482</v>
      </c>
      <c r="AD199" s="2">
        <f t="shared" si="164"/>
        <v>1.4412969435722924</v>
      </c>
      <c r="AE199" s="2">
        <f t="shared" si="165"/>
        <v>0.12912514160512364</v>
      </c>
      <c r="AF199" s="2">
        <f t="shared" si="166"/>
        <v>0.23123665530562396</v>
      </c>
      <c r="AG199" s="2">
        <f t="shared" si="167"/>
        <v>0.3213449901167354</v>
      </c>
      <c r="AH199" s="2">
        <f t="shared" si="168"/>
        <v>1.850331662597109E-2</v>
      </c>
      <c r="AI199" s="2">
        <f t="shared" si="169"/>
        <v>1.982498209471812E-2</v>
      </c>
      <c r="AJ199">
        <f t="shared" si="170"/>
        <v>0.78724437809999992</v>
      </c>
      <c r="AK199"/>
      <c r="AL199" t="str">
        <f t="shared" si="171"/>
        <v/>
      </c>
      <c r="AM199">
        <f t="shared" si="177"/>
        <v>1.1282077940758146</v>
      </c>
      <c r="AN199">
        <f t="shared" si="178"/>
        <v>0.54148081802787373</v>
      </c>
      <c r="AO199">
        <f t="shared" si="179"/>
        <v>0.39070847640516354</v>
      </c>
      <c r="AP199">
        <f t="shared" si="180"/>
        <v>0.86990612261757039</v>
      </c>
      <c r="AQ199">
        <f t="shared" si="181"/>
        <v>0.68524277663664945</v>
      </c>
      <c r="AR199">
        <f t="shared" si="182"/>
        <v>0.33979408979524156</v>
      </c>
      <c r="AS199">
        <f t="shared" si="183"/>
        <v>0.90474005803628565</v>
      </c>
      <c r="AT199">
        <f t="shared" si="184"/>
        <v>1.4437370519358375</v>
      </c>
      <c r="AU199">
        <f t="shared" si="185"/>
        <v>0.127792561404241</v>
      </c>
      <c r="AV199">
        <f t="shared" si="186"/>
        <v>0.23960656455132984</v>
      </c>
      <c r="AW199">
        <f t="shared" si="187"/>
        <v>0.31536762525650597</v>
      </c>
      <c r="AX199">
        <f t="shared" si="188"/>
        <v>1.6179417216098387E-2</v>
      </c>
      <c r="AY199">
        <f t="shared" si="189"/>
        <v>2.2510387905114049E-2</v>
      </c>
      <c r="AZ199">
        <f t="shared" si="190"/>
        <v>0.78724437809999992</v>
      </c>
    </row>
    <row r="200" spans="1:86" s="2" customFormat="1" x14ac:dyDescent="0.25">
      <c r="A200" s="2" t="s">
        <v>108</v>
      </c>
      <c r="B200" s="2" t="s">
        <v>67</v>
      </c>
      <c r="C200" s="2" t="s">
        <v>26</v>
      </c>
      <c r="D200" s="2">
        <v>2</v>
      </c>
      <c r="E200">
        <v>196</v>
      </c>
      <c r="F200" s="2">
        <v>1049.1939030000001</v>
      </c>
      <c r="G200" s="2">
        <v>571.91752989999998</v>
      </c>
      <c r="H200" s="2">
        <v>923.74232700000005</v>
      </c>
      <c r="I200" s="2">
        <v>407.01141519999999</v>
      </c>
      <c r="J200" s="2">
        <v>801.94160190000002</v>
      </c>
      <c r="K200" s="2">
        <v>680.88817649999999</v>
      </c>
      <c r="L200" s="2">
        <v>339.43759920000002</v>
      </c>
      <c r="M200" s="2">
        <v>877.49432430000002</v>
      </c>
      <c r="N200" s="2">
        <v>1421.791354</v>
      </c>
      <c r="O200" s="2">
        <v>127.6419606</v>
      </c>
      <c r="P200" s="2">
        <v>266.28045079999998</v>
      </c>
      <c r="Q200" s="2">
        <v>319.3687769</v>
      </c>
      <c r="R200" s="2">
        <v>14.05050205</v>
      </c>
      <c r="S200" s="2">
        <v>15.05410934</v>
      </c>
      <c r="T200" s="2">
        <v>29.104611389999999</v>
      </c>
      <c r="U200" s="2">
        <v>986.46811479999997</v>
      </c>
      <c r="W200" s="2">
        <f t="shared" ref="W200:W212" si="210">F200/H200</f>
        <v>1.1358079762431412</v>
      </c>
      <c r="X200" s="2">
        <f t="shared" ref="X200:X212" si="211">G200/F200</f>
        <v>0.54510184272391826</v>
      </c>
      <c r="Y200" s="2">
        <f t="shared" ref="Y200:Y212" si="212">I200/U200</f>
        <v>0.41259459793337461</v>
      </c>
      <c r="Z200" s="2">
        <f t="shared" ref="Z200:Z212" si="213">J200/U200</f>
        <v>0.81294224300659579</v>
      </c>
      <c r="AA200" s="2">
        <f t="shared" ref="AA200:AA212" si="214">K200/U200</f>
        <v>0.69022826615946498</v>
      </c>
      <c r="AB200" s="2">
        <f t="shared" ref="AB200:AB212" si="215">L200/U200</f>
        <v>0.34409383750717459</v>
      </c>
      <c r="AC200" s="2">
        <f t="shared" ref="AC200:AC212" si="216">M200/U200</f>
        <v>0.88953136055280035</v>
      </c>
      <c r="AD200" s="2">
        <f t="shared" ref="AD200:AD212" si="217">N200/U200</f>
        <v>1.4412947896326673</v>
      </c>
      <c r="AE200" s="2">
        <f t="shared" ref="AE200:AE212" si="218">O200/U200</f>
        <v>0.12939289033774659</v>
      </c>
      <c r="AF200" s="2">
        <f t="shared" ref="AF200:AF212" si="219">P200/U200</f>
        <v>0.26993315526877076</v>
      </c>
      <c r="AG200" s="2">
        <f t="shared" ref="AG200:AG212" si="220">Q200/U200</f>
        <v>0.32374972095752935</v>
      </c>
      <c r="AH200" s="2">
        <f t="shared" ref="AH200:AH212" si="221">R200/U200</f>
        <v>1.4243239937713191E-2</v>
      </c>
      <c r="AI200" s="2">
        <f t="shared" ref="AI200:AI212" si="222">S200/U200</f>
        <v>1.5260614219702503E-2</v>
      </c>
      <c r="AJ200">
        <f t="shared" ref="AJ200:AJ212" si="223">U200/1000</f>
        <v>0.98646811479999996</v>
      </c>
      <c r="AK200"/>
      <c r="AL200" t="str">
        <f t="shared" ref="AL200:AL212" si="224">IF(C200="A",C200,"")</f>
        <v/>
      </c>
      <c r="AM200">
        <f t="shared" si="177"/>
        <v>1.1463538814401419</v>
      </c>
      <c r="AN200">
        <f t="shared" si="178"/>
        <v>0.53641310878843751</v>
      </c>
      <c r="AO200">
        <f t="shared" si="179"/>
        <v>0.3934397517988501</v>
      </c>
      <c r="AP200">
        <f t="shared" si="180"/>
        <v>0.84413500038141631</v>
      </c>
      <c r="AQ200">
        <f t="shared" si="181"/>
        <v>0.67743412279193904</v>
      </c>
      <c r="AR200">
        <f t="shared" si="182"/>
        <v>0.33461257015807305</v>
      </c>
      <c r="AS200">
        <f t="shared" si="183"/>
        <v>0.9050449491389887</v>
      </c>
      <c r="AT200">
        <f t="shared" si="184"/>
        <v>1.4394291442884701</v>
      </c>
      <c r="AU200">
        <f t="shared" si="185"/>
        <v>0.13043593480133053</v>
      </c>
      <c r="AV200">
        <f t="shared" si="186"/>
        <v>0.26289084295290921</v>
      </c>
      <c r="AW200">
        <f t="shared" si="187"/>
        <v>0.32852477811824948</v>
      </c>
      <c r="AX200">
        <f t="shared" si="188"/>
        <v>1.6006282125874984E-2</v>
      </c>
      <c r="AY200">
        <f t="shared" si="189"/>
        <v>1.3981529220058055E-2</v>
      </c>
      <c r="AZ200">
        <f t="shared" si="190"/>
        <v>0.98646811479999996</v>
      </c>
    </row>
    <row r="201" spans="1:86" s="2" customFormat="1" x14ac:dyDescent="0.25">
      <c r="A201" s="2" t="s">
        <v>94</v>
      </c>
      <c r="B201" s="2" t="s">
        <v>67</v>
      </c>
      <c r="C201" s="2" t="s">
        <v>20</v>
      </c>
      <c r="D201" s="2">
        <v>2</v>
      </c>
      <c r="E201">
        <v>197</v>
      </c>
      <c r="F201" s="2">
        <v>989.75986130000001</v>
      </c>
      <c r="G201" s="2">
        <v>522.05037730000004</v>
      </c>
      <c r="H201" s="2">
        <v>874.30578839999998</v>
      </c>
      <c r="I201" s="2">
        <v>367.2076634</v>
      </c>
      <c r="J201" s="2">
        <v>758.49640690000001</v>
      </c>
      <c r="K201" s="2">
        <v>638.25934229999996</v>
      </c>
      <c r="L201" s="2">
        <v>338.80479359999998</v>
      </c>
      <c r="M201" s="2">
        <v>842.14069059999997</v>
      </c>
      <c r="N201" s="2">
        <v>1384.9906309999999</v>
      </c>
      <c r="O201" s="2">
        <v>124.9553554</v>
      </c>
      <c r="P201" s="2">
        <v>252.06849550000001</v>
      </c>
      <c r="Q201" s="2">
        <v>301.98770339999999</v>
      </c>
      <c r="R201" s="2">
        <v>16.852012479999999</v>
      </c>
      <c r="S201" s="2">
        <v>20.409659560000001</v>
      </c>
      <c r="T201" s="2">
        <v>37.261672040000001</v>
      </c>
      <c r="U201" s="2">
        <v>932.03282479999996</v>
      </c>
      <c r="W201" s="2">
        <f t="shared" si="210"/>
        <v>1.132052280142493</v>
      </c>
      <c r="X201" s="2">
        <f t="shared" si="211"/>
        <v>0.52745155437432367</v>
      </c>
      <c r="Y201" s="2">
        <f t="shared" si="212"/>
        <v>0.39398576276409275</v>
      </c>
      <c r="Z201" s="2">
        <f t="shared" si="213"/>
        <v>0.81380868432692999</v>
      </c>
      <c r="AA201" s="2">
        <f t="shared" si="214"/>
        <v>0.68480350189056993</v>
      </c>
      <c r="AB201" s="2">
        <f t="shared" si="215"/>
        <v>0.36351165386551954</v>
      </c>
      <c r="AC201" s="2">
        <f t="shared" si="216"/>
        <v>0.90355260908403146</v>
      </c>
      <c r="AD201" s="2">
        <f t="shared" si="217"/>
        <v>1.485989113416899</v>
      </c>
      <c r="AE201" s="2">
        <f t="shared" si="218"/>
        <v>0.13406754791797543</v>
      </c>
      <c r="AF201" s="2">
        <f t="shared" si="219"/>
        <v>0.27045023393257644</v>
      </c>
      <c r="AG201" s="2">
        <f t="shared" si="220"/>
        <v>0.32400972944788931</v>
      </c>
      <c r="AH201" s="2">
        <f t="shared" si="221"/>
        <v>1.8080921649531158E-2</v>
      </c>
      <c r="AI201" s="2">
        <f t="shared" si="222"/>
        <v>2.1898005109830337E-2</v>
      </c>
      <c r="AJ201">
        <f t="shared" si="223"/>
        <v>0.93203282479999994</v>
      </c>
      <c r="AK201"/>
      <c r="AL201" t="str">
        <f t="shared" si="224"/>
        <v>A</v>
      </c>
      <c r="AM201">
        <f t="shared" si="177"/>
        <v>1.135923550558297</v>
      </c>
      <c r="AN201">
        <f t="shared" si="178"/>
        <v>0.52430539520388708</v>
      </c>
      <c r="AO201">
        <f t="shared" si="179"/>
        <v>0.38700573612061978</v>
      </c>
      <c r="AP201">
        <f t="shared" si="180"/>
        <v>0.8251037739393049</v>
      </c>
      <c r="AQ201">
        <f t="shared" si="181"/>
        <v>0.68004553532317003</v>
      </c>
      <c r="AR201">
        <f t="shared" si="182"/>
        <v>0.35973552577375956</v>
      </c>
      <c r="AS201">
        <f t="shared" si="183"/>
        <v>0.90932693675970222</v>
      </c>
      <c r="AT201">
        <f t="shared" si="184"/>
        <v>1.4852759563408633</v>
      </c>
      <c r="AU201">
        <f t="shared" si="185"/>
        <v>0.13446589069626899</v>
      </c>
      <c r="AV201">
        <f t="shared" si="186"/>
        <v>0.26779270614420914</v>
      </c>
      <c r="AW201">
        <f t="shared" si="187"/>
        <v>0.32576382215906968</v>
      </c>
      <c r="AX201">
        <f t="shared" si="188"/>
        <v>1.8850096476490566E-2</v>
      </c>
      <c r="AY201">
        <f t="shared" si="189"/>
        <v>2.1180188025838851E-2</v>
      </c>
      <c r="AZ201">
        <f t="shared" si="190"/>
        <v>0.93203282479999994</v>
      </c>
      <c r="BA201" t="str">
        <f>A201</f>
        <v>MAC:StarDojran-20100418_AWAG005</v>
      </c>
      <c r="BB201" s="2">
        <f>AM201</f>
        <v>1.135923550558297</v>
      </c>
      <c r="BC201" s="2">
        <f t="shared" ref="BC201:BO201" si="225">AN201</f>
        <v>0.52430539520388708</v>
      </c>
      <c r="BD201" s="2">
        <f t="shared" si="225"/>
        <v>0.38700573612061978</v>
      </c>
      <c r="BE201" s="2">
        <f t="shared" si="225"/>
        <v>0.8251037739393049</v>
      </c>
      <c r="BF201" s="2">
        <f t="shared" si="225"/>
        <v>0.68004553532317003</v>
      </c>
      <c r="BG201" s="2">
        <f t="shared" si="225"/>
        <v>0.35973552577375956</v>
      </c>
      <c r="BH201" s="2">
        <f t="shared" si="225"/>
        <v>0.90932693675970222</v>
      </c>
      <c r="BI201" s="2">
        <f t="shared" si="225"/>
        <v>1.4852759563408633</v>
      </c>
      <c r="BJ201" s="2">
        <f t="shared" si="225"/>
        <v>0.13446589069626899</v>
      </c>
      <c r="BK201" s="2">
        <f t="shared" si="225"/>
        <v>0.26779270614420914</v>
      </c>
      <c r="BL201" s="2">
        <f t="shared" si="225"/>
        <v>0.32576382215906968</v>
      </c>
      <c r="BM201" s="2">
        <f t="shared" si="225"/>
        <v>1.8850096476490566E-2</v>
      </c>
      <c r="BN201" s="2">
        <f t="shared" si="225"/>
        <v>2.1180188025838851E-2</v>
      </c>
      <c r="BO201" s="2">
        <f t="shared" si="225"/>
        <v>0.93203282479999994</v>
      </c>
      <c r="BQ201" s="2" t="s">
        <v>94</v>
      </c>
      <c r="BR201" s="2">
        <v>2</v>
      </c>
      <c r="BS201" s="2">
        <v>2</v>
      </c>
      <c r="BT201" s="2">
        <v>2</v>
      </c>
      <c r="BU201" s="2">
        <v>1.135923550558297</v>
      </c>
      <c r="BV201" s="2">
        <v>0.52430539520388708</v>
      </c>
      <c r="BW201" s="2">
        <v>0.38700573612061978</v>
      </c>
      <c r="BX201" s="2">
        <v>0.8251037739393049</v>
      </c>
      <c r="BY201" s="2">
        <v>0.68004553532317003</v>
      </c>
      <c r="BZ201" s="2">
        <v>0.35973552577375956</v>
      </c>
      <c r="CA201" s="2">
        <v>0.90932693675970222</v>
      </c>
      <c r="CB201" s="2">
        <v>1.4852759563408633</v>
      </c>
      <c r="CC201" s="2">
        <v>0.13446589069626899</v>
      </c>
      <c r="CD201" s="2">
        <v>0.26779270614420914</v>
      </c>
      <c r="CE201" s="2">
        <v>0.32576382215906968</v>
      </c>
      <c r="CF201" s="2">
        <v>1.8850096476490566E-2</v>
      </c>
      <c r="CG201" s="2">
        <v>2.1180188025838851E-2</v>
      </c>
      <c r="CH201" s="2">
        <v>0.93203282479999994</v>
      </c>
    </row>
    <row r="202" spans="1:86" s="2" customFormat="1" x14ac:dyDescent="0.25">
      <c r="A202" s="2" t="s">
        <v>95</v>
      </c>
      <c r="B202" s="2" t="s">
        <v>67</v>
      </c>
      <c r="C202" s="2" t="s">
        <v>20</v>
      </c>
      <c r="D202" s="2">
        <v>2</v>
      </c>
      <c r="E202">
        <v>198</v>
      </c>
      <c r="F202" s="2">
        <v>862.37687600000004</v>
      </c>
      <c r="G202" s="2">
        <v>458.88686580000001</v>
      </c>
      <c r="H202" s="2">
        <v>727.83410990000004</v>
      </c>
      <c r="I202" s="2">
        <v>291.27330790000002</v>
      </c>
      <c r="J202" s="2">
        <v>713.62183530000004</v>
      </c>
      <c r="K202" s="2">
        <v>530.89933250000001</v>
      </c>
      <c r="L202" s="2">
        <v>248.09831209999999</v>
      </c>
      <c r="M202" s="2">
        <v>723.21478969999998</v>
      </c>
      <c r="N202" s="2">
        <v>1172.489617</v>
      </c>
      <c r="O202" s="2">
        <v>103.7296243</v>
      </c>
      <c r="P202" s="2">
        <v>176.7566674</v>
      </c>
      <c r="Q202" s="2">
        <v>251.3312056</v>
      </c>
      <c r="R202" s="2">
        <v>16.417081320000001</v>
      </c>
      <c r="S202" s="2">
        <v>4.2562803410000001</v>
      </c>
      <c r="T202" s="2">
        <v>20.673361660000001</v>
      </c>
      <c r="U202" s="2">
        <v>795.10549289999994</v>
      </c>
      <c r="W202" s="2">
        <f t="shared" si="210"/>
        <v>1.1848536146766815</v>
      </c>
      <c r="X202" s="2">
        <f t="shared" si="211"/>
        <v>0.53211870421256513</v>
      </c>
      <c r="Y202" s="2">
        <f t="shared" si="212"/>
        <v>0.36633290865295698</v>
      </c>
      <c r="Z202" s="2">
        <f t="shared" si="213"/>
        <v>0.89751843204754711</v>
      </c>
      <c r="AA202" s="2">
        <f t="shared" si="214"/>
        <v>0.66770930051513422</v>
      </c>
      <c r="AB202" s="2">
        <f t="shared" si="215"/>
        <v>0.31203194332755441</v>
      </c>
      <c r="AC202" s="2">
        <f t="shared" si="216"/>
        <v>0.90958344038375094</v>
      </c>
      <c r="AD202" s="2">
        <f t="shared" si="217"/>
        <v>1.4746340296600913</v>
      </c>
      <c r="AE202" s="2">
        <f t="shared" si="218"/>
        <v>0.130460203364544</v>
      </c>
      <c r="AF202" s="2">
        <f t="shared" si="219"/>
        <v>0.22230593170135551</v>
      </c>
      <c r="AG202" s="2">
        <f t="shared" si="220"/>
        <v>0.31609793649307594</v>
      </c>
      <c r="AH202" s="2">
        <f t="shared" si="221"/>
        <v>2.064767690149107E-2</v>
      </c>
      <c r="AI202" s="2">
        <f t="shared" si="222"/>
        <v>5.3531014173679092E-3</v>
      </c>
      <c r="AJ202">
        <f t="shared" si="223"/>
        <v>0.79510549289999999</v>
      </c>
      <c r="AK202"/>
      <c r="AL202" t="str">
        <f t="shared" si="224"/>
        <v>A</v>
      </c>
      <c r="AM202">
        <f t="shared" si="177"/>
        <v>1.1717766558926934</v>
      </c>
      <c r="AN202">
        <f t="shared" si="178"/>
        <v>0.54278420052093601</v>
      </c>
      <c r="AO202">
        <f t="shared" si="179"/>
        <v>0.38932674439168247</v>
      </c>
      <c r="AP202">
        <f t="shared" si="180"/>
        <v>0.8590116124534628</v>
      </c>
      <c r="AQ202">
        <f t="shared" si="181"/>
        <v>0.68336578054089003</v>
      </c>
      <c r="AR202">
        <f t="shared" si="182"/>
        <v>0.32313929891630122</v>
      </c>
      <c r="AS202">
        <f t="shared" si="183"/>
        <v>0.89105481092008387</v>
      </c>
      <c r="AT202">
        <f t="shared" si="184"/>
        <v>1.4769562487113543</v>
      </c>
      <c r="AU202">
        <f t="shared" si="185"/>
        <v>0.12920680903868759</v>
      </c>
      <c r="AV202">
        <f t="shared" si="186"/>
        <v>0.22977274142592291</v>
      </c>
      <c r="AW202">
        <f t="shared" si="187"/>
        <v>0.31062099617661021</v>
      </c>
      <c r="AX202">
        <f t="shared" si="188"/>
        <v>1.8213943619576938E-2</v>
      </c>
      <c r="AY202">
        <f t="shared" si="189"/>
        <v>6.0213453492283303E-3</v>
      </c>
      <c r="AZ202">
        <f t="shared" si="190"/>
        <v>0.79510549289999999</v>
      </c>
      <c r="BA202" t="str">
        <f>A202</f>
        <v>ITA:BattagliaTerme-20230421_WAG3152</v>
      </c>
      <c r="BB202">
        <f>AVERAGE(AM202:AM204)</f>
        <v>1.1564640772648789</v>
      </c>
      <c r="BC202">
        <f t="shared" ref="BC202:BO202" si="226">AVERAGE(AN202:AN204)</f>
        <v>0.54791051214117026</v>
      </c>
      <c r="BD202">
        <f t="shared" si="226"/>
        <v>0.38909196352164904</v>
      </c>
      <c r="BE202">
        <f t="shared" si="226"/>
        <v>0.84455754014506457</v>
      </c>
      <c r="BF202">
        <f t="shared" si="226"/>
        <v>0.68361722567641137</v>
      </c>
      <c r="BG202">
        <f t="shared" si="226"/>
        <v>0.33242864968285885</v>
      </c>
      <c r="BH202">
        <f t="shared" si="226"/>
        <v>0.90783433907689337</v>
      </c>
      <c r="BI202">
        <f t="shared" si="226"/>
        <v>1.4633127413171889</v>
      </c>
      <c r="BJ202">
        <f t="shared" si="226"/>
        <v>0.13114319483662007</v>
      </c>
      <c r="BK202">
        <f t="shared" si="226"/>
        <v>0.24099807365634018</v>
      </c>
      <c r="BL202">
        <f t="shared" si="226"/>
        <v>0.31589268392715958</v>
      </c>
      <c r="BM202">
        <f t="shared" si="226"/>
        <v>1.6050918341074999E-2</v>
      </c>
      <c r="BN202">
        <f t="shared" si="226"/>
        <v>9.0436496470924586E-3</v>
      </c>
      <c r="BO202">
        <f t="shared" si="226"/>
        <v>0.81792330253333334</v>
      </c>
      <c r="BQ202" s="2" t="s">
        <v>95</v>
      </c>
      <c r="BR202" s="2">
        <v>2</v>
      </c>
      <c r="BS202" s="2">
        <v>2</v>
      </c>
      <c r="BT202" s="2">
        <v>2</v>
      </c>
      <c r="BU202">
        <v>1.1564640772648789</v>
      </c>
      <c r="BV202">
        <v>0.54791051214117026</v>
      </c>
      <c r="BW202">
        <v>0.38909196352164904</v>
      </c>
      <c r="BX202">
        <v>0.84455754014506457</v>
      </c>
      <c r="BY202">
        <v>0.68361722567641137</v>
      </c>
      <c r="BZ202">
        <v>0.33242864968285885</v>
      </c>
      <c r="CA202">
        <v>0.90783433907689337</v>
      </c>
      <c r="CB202">
        <v>1.4633127413171889</v>
      </c>
      <c r="CC202">
        <v>0.13114319483662007</v>
      </c>
      <c r="CD202">
        <v>0.24099807365634018</v>
      </c>
      <c r="CE202">
        <v>0.31589268392715958</v>
      </c>
      <c r="CF202">
        <v>1.6050918341074999E-2</v>
      </c>
      <c r="CG202">
        <v>9.0436496470924586E-3</v>
      </c>
      <c r="CH202">
        <v>0.81792330253333334</v>
      </c>
    </row>
    <row r="203" spans="1:86" s="2" customFormat="1" x14ac:dyDescent="0.25">
      <c r="A203" s="2" t="s">
        <v>95</v>
      </c>
      <c r="B203" s="2" t="s">
        <v>67</v>
      </c>
      <c r="C203" s="2" t="s">
        <v>21</v>
      </c>
      <c r="D203" s="2">
        <v>2</v>
      </c>
      <c r="E203">
        <v>199</v>
      </c>
      <c r="F203" s="2">
        <v>899.47657000000004</v>
      </c>
      <c r="G203" s="2">
        <v>489.12602829999997</v>
      </c>
      <c r="H203" s="2">
        <v>781.6334233</v>
      </c>
      <c r="I203" s="2">
        <v>313.19265469999999</v>
      </c>
      <c r="J203" s="2">
        <v>730.57216059999996</v>
      </c>
      <c r="K203" s="2">
        <v>584.68711259999998</v>
      </c>
      <c r="L203" s="2">
        <v>282.14153900000002</v>
      </c>
      <c r="M203" s="2">
        <v>780.99329869999997</v>
      </c>
      <c r="N203" s="2">
        <v>1226.7496920000001</v>
      </c>
      <c r="O203" s="2">
        <v>116.36923760000001</v>
      </c>
      <c r="P203" s="2">
        <v>210.5640329</v>
      </c>
      <c r="Q203" s="2">
        <v>271.62597870000002</v>
      </c>
      <c r="R203" s="2">
        <v>15.06242842</v>
      </c>
      <c r="S203" s="2">
        <v>7.7741566019999997</v>
      </c>
      <c r="T203" s="2">
        <v>22.836585020000001</v>
      </c>
      <c r="U203" s="2">
        <v>840.55499669999995</v>
      </c>
      <c r="W203" s="2">
        <f t="shared" si="210"/>
        <v>1.150765234939001</v>
      </c>
      <c r="X203" s="2">
        <f t="shared" si="211"/>
        <v>0.54378962678260756</v>
      </c>
      <c r="Y203" s="2">
        <f t="shared" si="212"/>
        <v>0.37260221630897122</v>
      </c>
      <c r="Z203" s="2">
        <f t="shared" si="213"/>
        <v>0.86915450323680177</v>
      </c>
      <c r="AA203" s="2">
        <f t="shared" si="214"/>
        <v>0.69559649861754258</v>
      </c>
      <c r="AB203" s="2">
        <f t="shared" si="215"/>
        <v>0.33566100981813368</v>
      </c>
      <c r="AC203" s="2">
        <f t="shared" si="216"/>
        <v>0.9291400345797266</v>
      </c>
      <c r="AD203" s="2">
        <f t="shared" si="217"/>
        <v>1.4594520249313749</v>
      </c>
      <c r="AE203" s="2">
        <f t="shared" si="218"/>
        <v>0.1384433357208785</v>
      </c>
      <c r="AF203" s="2">
        <f t="shared" si="219"/>
        <v>0.25050595585853352</v>
      </c>
      <c r="AG203" s="2">
        <f t="shared" si="220"/>
        <v>0.32315075130883464</v>
      </c>
      <c r="AH203" s="2">
        <f t="shared" si="221"/>
        <v>1.7919622724431782E-2</v>
      </c>
      <c r="AI203" s="2">
        <f t="shared" si="222"/>
        <v>9.2488375329647238E-3</v>
      </c>
      <c r="AJ203">
        <f t="shared" si="223"/>
        <v>0.8405549967</v>
      </c>
      <c r="AK203"/>
      <c r="AL203" t="str">
        <f t="shared" si="224"/>
        <v/>
      </c>
      <c r="AM203">
        <f t="shared" si="177"/>
        <v>1.1435329884436056</v>
      </c>
      <c r="AN203">
        <f t="shared" si="178"/>
        <v>0.54991328142762674</v>
      </c>
      <c r="AO203">
        <f t="shared" si="179"/>
        <v>0.38550519654379733</v>
      </c>
      <c r="AP203">
        <f t="shared" si="180"/>
        <v>0.84762156852512771</v>
      </c>
      <c r="AQ203">
        <f t="shared" si="181"/>
        <v>0.70474682611579009</v>
      </c>
      <c r="AR203">
        <f t="shared" si="182"/>
        <v>0.34232950494446229</v>
      </c>
      <c r="AS203">
        <f t="shared" si="183"/>
        <v>0.918318353025804</v>
      </c>
      <c r="AT203">
        <f t="shared" si="184"/>
        <v>1.4607536177164986</v>
      </c>
      <c r="AU203">
        <f t="shared" si="185"/>
        <v>0.1376864052410734</v>
      </c>
      <c r="AV203">
        <f t="shared" si="186"/>
        <v>0.25520586914700194</v>
      </c>
      <c r="AW203">
        <f t="shared" si="187"/>
        <v>0.31995364650316821</v>
      </c>
      <c r="AX203">
        <f t="shared" si="188"/>
        <v>1.6658202635989154E-2</v>
      </c>
      <c r="AY203">
        <f t="shared" si="189"/>
        <v>9.8695667456685284E-3</v>
      </c>
      <c r="AZ203">
        <f t="shared" si="190"/>
        <v>0.8405549967</v>
      </c>
    </row>
    <row r="204" spans="1:86" s="2" customFormat="1" x14ac:dyDescent="0.25">
      <c r="A204" s="2" t="s">
        <v>95</v>
      </c>
      <c r="B204" s="2" t="s">
        <v>67</v>
      </c>
      <c r="C204" s="2" t="s">
        <v>26</v>
      </c>
      <c r="D204" s="2">
        <v>2</v>
      </c>
      <c r="E204">
        <v>200</v>
      </c>
      <c r="F204" s="2">
        <v>880.1583703</v>
      </c>
      <c r="G204" s="2">
        <v>477.55721119999998</v>
      </c>
      <c r="H204" s="2">
        <v>756.06046560000004</v>
      </c>
      <c r="I204" s="2">
        <v>306.25848830000001</v>
      </c>
      <c r="J204" s="2">
        <v>700.28743180000004</v>
      </c>
      <c r="K204" s="2">
        <v>532.49521140000002</v>
      </c>
      <c r="L204" s="2">
        <v>264.17802060000002</v>
      </c>
      <c r="M204" s="2">
        <v>759.99882049999997</v>
      </c>
      <c r="N204" s="2">
        <v>1186.6233420000001</v>
      </c>
      <c r="O204" s="2">
        <v>104.3045858</v>
      </c>
      <c r="P204" s="2">
        <v>189.78272519999999</v>
      </c>
      <c r="Q204" s="2">
        <v>262.99637480000001</v>
      </c>
      <c r="R204" s="2">
        <v>11.99838164</v>
      </c>
      <c r="S204" s="2">
        <v>8.3988671460000006</v>
      </c>
      <c r="T204" s="2">
        <v>20.397248780000002</v>
      </c>
      <c r="U204" s="2">
        <v>818.10941800000001</v>
      </c>
      <c r="W204" s="2">
        <f t="shared" si="210"/>
        <v>1.1641375397158447</v>
      </c>
      <c r="X204" s="2">
        <f t="shared" si="211"/>
        <v>0.54258100282250987</v>
      </c>
      <c r="Y204" s="2">
        <f t="shared" si="212"/>
        <v>0.37434905595965162</v>
      </c>
      <c r="Z204" s="2">
        <f t="shared" si="213"/>
        <v>0.8559826062288407</v>
      </c>
      <c r="AA204" s="2">
        <f t="shared" si="214"/>
        <v>0.65088507684188524</v>
      </c>
      <c r="AB204" s="2">
        <f t="shared" si="215"/>
        <v>0.32291282166855584</v>
      </c>
      <c r="AC204" s="2">
        <f t="shared" si="216"/>
        <v>0.9289696509764418</v>
      </c>
      <c r="AD204" s="2">
        <f t="shared" si="217"/>
        <v>1.4504457666566064</v>
      </c>
      <c r="AE204" s="2">
        <f t="shared" si="218"/>
        <v>0.12749466453398045</v>
      </c>
      <c r="AF204" s="2">
        <f t="shared" si="219"/>
        <v>0.23197719158881505</v>
      </c>
      <c r="AG204" s="2">
        <f t="shared" si="220"/>
        <v>0.32146846010272923</v>
      </c>
      <c r="AH204" s="2">
        <f t="shared" si="221"/>
        <v>1.4665986451215746E-2</v>
      </c>
      <c r="AI204" s="2">
        <f t="shared" si="222"/>
        <v>1.0266190513406362E-2</v>
      </c>
      <c r="AJ204">
        <f t="shared" si="223"/>
        <v>0.81810941800000003</v>
      </c>
      <c r="AK204"/>
      <c r="AL204" t="str">
        <f t="shared" si="224"/>
        <v/>
      </c>
      <c r="AM204">
        <f t="shared" si="177"/>
        <v>1.1540825874583376</v>
      </c>
      <c r="AN204">
        <f t="shared" si="178"/>
        <v>0.55103405447494824</v>
      </c>
      <c r="AO204">
        <f t="shared" si="179"/>
        <v>0.39244394962946744</v>
      </c>
      <c r="AP204">
        <f t="shared" si="180"/>
        <v>0.82703943945660308</v>
      </c>
      <c r="AQ204">
        <f t="shared" si="181"/>
        <v>0.6627390703725542</v>
      </c>
      <c r="AR204">
        <f t="shared" si="182"/>
        <v>0.33181714518781308</v>
      </c>
      <c r="AS204">
        <f t="shared" si="183"/>
        <v>0.91412985328479235</v>
      </c>
      <c r="AT204">
        <f t="shared" si="184"/>
        <v>1.4522283575237134</v>
      </c>
      <c r="AU204">
        <f t="shared" si="185"/>
        <v>0.12653637023009923</v>
      </c>
      <c r="AV204">
        <f t="shared" si="186"/>
        <v>0.23801561039609576</v>
      </c>
      <c r="AW204">
        <f t="shared" si="187"/>
        <v>0.31710340910170026</v>
      </c>
      <c r="AX204">
        <f t="shared" si="188"/>
        <v>1.328060876765891E-2</v>
      </c>
      <c r="AY204">
        <f t="shared" si="189"/>
        <v>1.1240036846380516E-2</v>
      </c>
      <c r="AZ204">
        <f t="shared" si="190"/>
        <v>0.81810941800000003</v>
      </c>
    </row>
    <row r="205" spans="1:86" s="2" customFormat="1" x14ac:dyDescent="0.25">
      <c r="A205" s="2" t="s">
        <v>96</v>
      </c>
      <c r="B205" s="2" t="s">
        <v>67</v>
      </c>
      <c r="C205" s="2" t="s">
        <v>20</v>
      </c>
      <c r="D205" s="2">
        <v>2</v>
      </c>
      <c r="E205">
        <v>201</v>
      </c>
      <c r="F205" s="2">
        <v>974.01690889999998</v>
      </c>
      <c r="G205" s="2">
        <v>512.98223870000004</v>
      </c>
      <c r="H205" s="2">
        <v>827.27517890000001</v>
      </c>
      <c r="I205" s="2">
        <v>345.14544089999998</v>
      </c>
      <c r="J205" s="2">
        <v>769.49687970000002</v>
      </c>
      <c r="K205" s="2">
        <v>587.92036840000003</v>
      </c>
      <c r="L205" s="2">
        <v>303.45951100000002</v>
      </c>
      <c r="M205" s="2">
        <v>809.597353</v>
      </c>
      <c r="N205" s="2">
        <v>1333.196428</v>
      </c>
      <c r="O205" s="2">
        <v>129.4353653</v>
      </c>
      <c r="P205" s="2">
        <v>230.1306252</v>
      </c>
      <c r="Q205" s="2">
        <v>289.77179430000001</v>
      </c>
      <c r="R205" s="2">
        <v>13.59290919</v>
      </c>
      <c r="S205" s="2">
        <v>16.991136480000002</v>
      </c>
      <c r="T205" s="2">
        <v>30.584045669999998</v>
      </c>
      <c r="U205" s="2">
        <v>900.6460439</v>
      </c>
      <c r="W205" s="2">
        <f t="shared" si="210"/>
        <v>1.177379587521431</v>
      </c>
      <c r="X205" s="2">
        <f t="shared" si="211"/>
        <v>0.52666666667967132</v>
      </c>
      <c r="Y205" s="2">
        <f t="shared" si="212"/>
        <v>0.38321984894914163</v>
      </c>
      <c r="Z205" s="2">
        <f t="shared" si="213"/>
        <v>0.8543832340259947</v>
      </c>
      <c r="AA205" s="2">
        <f t="shared" si="214"/>
        <v>0.65277627363372692</v>
      </c>
      <c r="AB205" s="2">
        <f t="shared" si="215"/>
        <v>0.33693537328599377</v>
      </c>
      <c r="AC205" s="2">
        <f t="shared" si="216"/>
        <v>0.89890735487413165</v>
      </c>
      <c r="AD205" s="2">
        <f t="shared" si="217"/>
        <v>1.4802667896335384</v>
      </c>
      <c r="AE205" s="2">
        <f t="shared" si="218"/>
        <v>0.14371391089391317</v>
      </c>
      <c r="AF205" s="2">
        <f t="shared" si="219"/>
        <v>0.25551727757941689</v>
      </c>
      <c r="AG205" s="2">
        <f t="shared" si="220"/>
        <v>0.32173770846227551</v>
      </c>
      <c r="AH205" s="2">
        <f t="shared" si="221"/>
        <v>1.5092398708753159E-2</v>
      </c>
      <c r="AI205" s="2">
        <f t="shared" si="222"/>
        <v>1.8865498377614094E-2</v>
      </c>
      <c r="AJ205">
        <f t="shared" si="223"/>
        <v>0.90064604390000003</v>
      </c>
      <c r="AK205"/>
      <c r="AL205" t="str">
        <f t="shared" si="224"/>
        <v>A</v>
      </c>
      <c r="AM205">
        <f t="shared" si="177"/>
        <v>1.1774605190141514</v>
      </c>
      <c r="AN205">
        <f t="shared" si="178"/>
        <v>0.52660293631081034</v>
      </c>
      <c r="AO205">
        <f t="shared" si="179"/>
        <v>0.38308050230367752</v>
      </c>
      <c r="AP205">
        <f t="shared" si="180"/>
        <v>0.85461918432750505</v>
      </c>
      <c r="AQ205">
        <f t="shared" si="181"/>
        <v>0.65268417498313802</v>
      </c>
      <c r="AR205">
        <f t="shared" si="182"/>
        <v>0.33686405763411875</v>
      </c>
      <c r="AS205">
        <f t="shared" si="183"/>
        <v>0.89902249288393088</v>
      </c>
      <c r="AT205">
        <f t="shared" si="184"/>
        <v>1.4802524551969813</v>
      </c>
      <c r="AU205">
        <f t="shared" si="185"/>
        <v>0.1437224977930816</v>
      </c>
      <c r="AV205">
        <f t="shared" si="186"/>
        <v>0.25546614717586891</v>
      </c>
      <c r="AW205">
        <f t="shared" si="187"/>
        <v>0.32177265189880017</v>
      </c>
      <c r="AX205">
        <f t="shared" si="188"/>
        <v>1.5104829366252421E-2</v>
      </c>
      <c r="AY205">
        <f t="shared" si="189"/>
        <v>1.8852612253611092E-2</v>
      </c>
      <c r="AZ205">
        <f t="shared" si="190"/>
        <v>0.90064604390000003</v>
      </c>
      <c r="BA205" t="str">
        <f>A205</f>
        <v>MAC:StarDojran-20100426_AWAG004</v>
      </c>
      <c r="BB205" s="2">
        <f>AM205</f>
        <v>1.1774605190141514</v>
      </c>
      <c r="BC205" s="2">
        <f t="shared" ref="BC205:BO205" si="227">AN205</f>
        <v>0.52660293631081034</v>
      </c>
      <c r="BD205" s="2">
        <f t="shared" si="227"/>
        <v>0.38308050230367752</v>
      </c>
      <c r="BE205" s="2">
        <f t="shared" si="227"/>
        <v>0.85461918432750505</v>
      </c>
      <c r="BF205" s="2">
        <f t="shared" si="227"/>
        <v>0.65268417498313802</v>
      </c>
      <c r="BG205" s="2">
        <f t="shared" si="227"/>
        <v>0.33686405763411875</v>
      </c>
      <c r="BH205" s="2">
        <f t="shared" si="227"/>
        <v>0.89902249288393088</v>
      </c>
      <c r="BI205" s="2">
        <f t="shared" si="227"/>
        <v>1.4802524551969813</v>
      </c>
      <c r="BJ205" s="2">
        <f t="shared" si="227"/>
        <v>0.1437224977930816</v>
      </c>
      <c r="BK205" s="2">
        <f t="shared" si="227"/>
        <v>0.25546614717586891</v>
      </c>
      <c r="BL205" s="2">
        <f t="shared" si="227"/>
        <v>0.32177265189880017</v>
      </c>
      <c r="BM205" s="2">
        <f t="shared" si="227"/>
        <v>1.5104829366252421E-2</v>
      </c>
      <c r="BN205" s="2">
        <f t="shared" si="227"/>
        <v>1.8852612253611092E-2</v>
      </c>
      <c r="BO205" s="2">
        <f t="shared" si="227"/>
        <v>0.90064604390000003</v>
      </c>
      <c r="BQ205" s="2" t="s">
        <v>96</v>
      </c>
      <c r="BR205" s="2">
        <v>2</v>
      </c>
      <c r="BS205" s="2">
        <v>2</v>
      </c>
      <c r="BT205" s="2">
        <v>2</v>
      </c>
      <c r="BU205" s="2">
        <v>1.1774605190141514</v>
      </c>
      <c r="BV205" s="2">
        <v>0.52660293631081034</v>
      </c>
      <c r="BW205" s="2">
        <v>0.38308050230367752</v>
      </c>
      <c r="BX205" s="2">
        <v>0.85461918432750505</v>
      </c>
      <c r="BY205" s="2">
        <v>0.65268417498313802</v>
      </c>
      <c r="BZ205" s="2">
        <v>0.33686405763411875</v>
      </c>
      <c r="CA205" s="2">
        <v>0.89902249288393088</v>
      </c>
      <c r="CB205" s="2">
        <v>1.4802524551969813</v>
      </c>
      <c r="CC205" s="2">
        <v>0.1437224977930816</v>
      </c>
      <c r="CD205" s="2">
        <v>0.25546614717586891</v>
      </c>
      <c r="CE205" s="2">
        <v>0.32177265189880017</v>
      </c>
      <c r="CF205" s="2">
        <v>1.5104829366252421E-2</v>
      </c>
      <c r="CG205" s="2">
        <v>1.8852612253611092E-2</v>
      </c>
      <c r="CH205" s="2">
        <v>0.90064604390000003</v>
      </c>
    </row>
    <row r="206" spans="1:86" s="2" customFormat="1" x14ac:dyDescent="0.25">
      <c r="A206" s="2" t="s">
        <v>109</v>
      </c>
      <c r="B206" s="2" t="s">
        <v>67</v>
      </c>
      <c r="C206" s="2" t="s">
        <v>20</v>
      </c>
      <c r="D206" s="2">
        <v>2</v>
      </c>
      <c r="E206">
        <v>202</v>
      </c>
      <c r="F206" s="2">
        <v>956.97754339999994</v>
      </c>
      <c r="G206" s="2">
        <v>520.43403760000001</v>
      </c>
      <c r="H206" s="2">
        <v>843.06371079999997</v>
      </c>
      <c r="I206" s="2">
        <v>368.24335350000001</v>
      </c>
      <c r="J206" s="2">
        <v>757.98945979999996</v>
      </c>
      <c r="K206" s="2">
        <v>596.44521870000005</v>
      </c>
      <c r="L206" s="2">
        <v>293.11784280000001</v>
      </c>
      <c r="M206" s="2">
        <v>809.02719669999999</v>
      </c>
      <c r="N206" s="2">
        <v>1326.445661</v>
      </c>
      <c r="O206" s="2">
        <v>119.60351350000001</v>
      </c>
      <c r="P206" s="2">
        <v>228.89637920000001</v>
      </c>
      <c r="Q206" s="2">
        <v>296.21232839999999</v>
      </c>
      <c r="R206" s="2">
        <v>14.457286590000001</v>
      </c>
      <c r="S206" s="2">
        <v>12.88273062</v>
      </c>
      <c r="T206" s="2">
        <v>27.340017209999999</v>
      </c>
      <c r="U206" s="2">
        <v>900.02062709999996</v>
      </c>
      <c r="W206" s="2">
        <f t="shared" si="210"/>
        <v>1.1351188897597133</v>
      </c>
      <c r="X206" s="2">
        <f t="shared" si="211"/>
        <v>0.54383098243974948</v>
      </c>
      <c r="Y206" s="2">
        <f t="shared" si="212"/>
        <v>0.4091499043600087</v>
      </c>
      <c r="Z206" s="2">
        <f t="shared" si="213"/>
        <v>0.84219120870857644</v>
      </c>
      <c r="AA206" s="2">
        <f t="shared" si="214"/>
        <v>0.66270172120591841</v>
      </c>
      <c r="AB206" s="2">
        <f t="shared" si="215"/>
        <v>0.32567902776236274</v>
      </c>
      <c r="AC206" s="2">
        <f t="shared" si="216"/>
        <v>0.89889850558959483</v>
      </c>
      <c r="AD206" s="2">
        <f t="shared" si="217"/>
        <v>1.4737947343207063</v>
      </c>
      <c r="AE206" s="2">
        <f t="shared" si="218"/>
        <v>0.13288974707766452</v>
      </c>
      <c r="AF206" s="2">
        <f t="shared" si="219"/>
        <v>0.25432348138235245</v>
      </c>
      <c r="AG206" s="2">
        <f t="shared" si="220"/>
        <v>0.32911726629470711</v>
      </c>
      <c r="AH206" s="2">
        <f t="shared" si="221"/>
        <v>1.6063283612269559E-2</v>
      </c>
      <c r="AI206" s="2">
        <f t="shared" si="222"/>
        <v>1.4313817074959793E-2</v>
      </c>
      <c r="AJ206">
        <f t="shared" si="223"/>
        <v>0.90002062709999997</v>
      </c>
      <c r="AK206"/>
      <c r="AL206" t="str">
        <f t="shared" si="224"/>
        <v>A</v>
      </c>
      <c r="AM206">
        <f t="shared" si="177"/>
        <v>1.1351213808510114</v>
      </c>
      <c r="AN206">
        <f t="shared" si="178"/>
        <v>0.54382888107439609</v>
      </c>
      <c r="AO206">
        <f t="shared" si="179"/>
        <v>0.40914515253953904</v>
      </c>
      <c r="AP206">
        <f t="shared" si="180"/>
        <v>0.84219863271903417</v>
      </c>
      <c r="AQ206">
        <f t="shared" si="181"/>
        <v>0.66269873553134273</v>
      </c>
      <c r="AR206">
        <f t="shared" si="182"/>
        <v>0.32567682639166184</v>
      </c>
      <c r="AS206">
        <f t="shared" si="183"/>
        <v>0.89890218126149979</v>
      </c>
      <c r="AT206">
        <f t="shared" si="184"/>
        <v>1.4737942786429312</v>
      </c>
      <c r="AU206">
        <f t="shared" si="185"/>
        <v>0.1328900005788847</v>
      </c>
      <c r="AV206">
        <f t="shared" si="186"/>
        <v>0.25432185618655462</v>
      </c>
      <c r="AW206">
        <f t="shared" si="187"/>
        <v>0.32911840745013565</v>
      </c>
      <c r="AX206">
        <f t="shared" si="188"/>
        <v>1.606370569750392E-2</v>
      </c>
      <c r="AY206">
        <f t="shared" si="189"/>
        <v>1.431350470238329E-2</v>
      </c>
      <c r="AZ206">
        <f t="shared" si="190"/>
        <v>0.90002062709999997</v>
      </c>
      <c r="BA206" t="str">
        <f>A206</f>
        <v>AUT:Gantschenberg-20241222_WAG3447</v>
      </c>
      <c r="BB206">
        <f>AVERAGE(AM206:AM208)</f>
        <v>1.1351989864447125</v>
      </c>
      <c r="BC206">
        <f t="shared" ref="BC206:BO206" si="228">AVERAGE(AN206:AN208)</f>
        <v>0.54925837151188217</v>
      </c>
      <c r="BD206">
        <f t="shared" si="228"/>
        <v>0.40006661324062304</v>
      </c>
      <c r="BE206">
        <f t="shared" si="228"/>
        <v>0.84280242342549216</v>
      </c>
      <c r="BF206">
        <f t="shared" si="228"/>
        <v>0.67483612744023969</v>
      </c>
      <c r="BG206">
        <f t="shared" si="228"/>
        <v>0.3260270670102951</v>
      </c>
      <c r="BH206">
        <f t="shared" si="228"/>
        <v>0.8870335191637061</v>
      </c>
      <c r="BI206">
        <f t="shared" si="228"/>
        <v>1.4805851681250797</v>
      </c>
      <c r="BJ206">
        <f t="shared" si="228"/>
        <v>0.13373955152375205</v>
      </c>
      <c r="BK206">
        <f t="shared" si="228"/>
        <v>0.24447967794474787</v>
      </c>
      <c r="BL206">
        <f t="shared" si="228"/>
        <v>0.33235930448099221</v>
      </c>
      <c r="BM206">
        <f t="shared" si="228"/>
        <v>1.7771205788454449E-2</v>
      </c>
      <c r="BN206">
        <f t="shared" si="228"/>
        <v>6.8504349240364271E-3</v>
      </c>
      <c r="BO206">
        <f t="shared" si="228"/>
        <v>0.88947727136666666</v>
      </c>
      <c r="BQ206" s="2" t="s">
        <v>109</v>
      </c>
      <c r="BR206" s="2">
        <v>2</v>
      </c>
      <c r="BS206" s="2">
        <v>2</v>
      </c>
      <c r="BT206" s="2">
        <v>2</v>
      </c>
      <c r="BU206">
        <v>1.1351989864447125</v>
      </c>
      <c r="BV206">
        <v>0.54925837151188217</v>
      </c>
      <c r="BW206">
        <v>0.40006661324062304</v>
      </c>
      <c r="BX206">
        <v>0.84280242342549216</v>
      </c>
      <c r="BY206">
        <v>0.67483612744023969</v>
      </c>
      <c r="BZ206">
        <v>0.3260270670102951</v>
      </c>
      <c r="CA206">
        <v>0.8870335191637061</v>
      </c>
      <c r="CB206">
        <v>1.4805851681250797</v>
      </c>
      <c r="CC206">
        <v>0.13373955152375205</v>
      </c>
      <c r="CD206">
        <v>0.24447967794474787</v>
      </c>
      <c r="CE206">
        <v>0.33235930448099221</v>
      </c>
      <c r="CF206">
        <v>1.7771205788454449E-2</v>
      </c>
      <c r="CG206">
        <v>6.8504349240364271E-3</v>
      </c>
      <c r="CH206">
        <v>0.88947727136666666</v>
      </c>
    </row>
    <row r="207" spans="1:86" s="2" customFormat="1" x14ac:dyDescent="0.25">
      <c r="A207" s="2" t="s">
        <v>109</v>
      </c>
      <c r="B207" s="2" t="s">
        <v>67</v>
      </c>
      <c r="C207" s="2" t="s">
        <v>21</v>
      </c>
      <c r="D207" s="2">
        <v>2</v>
      </c>
      <c r="E207">
        <v>203</v>
      </c>
      <c r="F207" s="2">
        <v>923.20361779999996</v>
      </c>
      <c r="G207" s="2">
        <v>504.58316059999999</v>
      </c>
      <c r="H207" s="2">
        <v>808.01648650000004</v>
      </c>
      <c r="I207" s="2">
        <v>335.48719110000002</v>
      </c>
      <c r="J207" s="2">
        <v>753.14037269999994</v>
      </c>
      <c r="K207" s="2">
        <v>586.32642820000001</v>
      </c>
      <c r="L207" s="2">
        <v>278.02537130000002</v>
      </c>
      <c r="M207" s="2">
        <v>766.82562629999995</v>
      </c>
      <c r="N207" s="2">
        <v>1278.55511</v>
      </c>
      <c r="O207" s="2">
        <v>117.7445833</v>
      </c>
      <c r="P207" s="2">
        <v>204.69728660000001</v>
      </c>
      <c r="Q207" s="2">
        <v>288.49641600000001</v>
      </c>
      <c r="R207" s="2">
        <v>19.001205760000001</v>
      </c>
      <c r="S207" s="2">
        <v>0</v>
      </c>
      <c r="T207" s="2">
        <v>19.001205760000001</v>
      </c>
      <c r="U207" s="2">
        <v>865.61005209999996</v>
      </c>
      <c r="W207" s="2">
        <f t="shared" si="210"/>
        <v>1.1425554221040017</v>
      </c>
      <c r="X207" s="2">
        <f t="shared" si="211"/>
        <v>0.54655674097381124</v>
      </c>
      <c r="Y207" s="2">
        <f t="shared" si="212"/>
        <v>0.38757312289303536</v>
      </c>
      <c r="Z207" s="2">
        <f t="shared" si="213"/>
        <v>0.87006888479732336</v>
      </c>
      <c r="AA207" s="2">
        <f t="shared" si="214"/>
        <v>0.67735630700862559</v>
      </c>
      <c r="AB207" s="2">
        <f t="shared" si="215"/>
        <v>0.32119009087926004</v>
      </c>
      <c r="AC207" s="2">
        <f t="shared" si="216"/>
        <v>0.88587883705792747</v>
      </c>
      <c r="AD207" s="2">
        <f t="shared" si="217"/>
        <v>1.4770566803125507</v>
      </c>
      <c r="AE207" s="2">
        <f t="shared" si="218"/>
        <v>0.13602497223125767</v>
      </c>
      <c r="AF207" s="2">
        <f t="shared" si="219"/>
        <v>0.23647748325403259</v>
      </c>
      <c r="AG207" s="2">
        <f t="shared" si="220"/>
        <v>0.33328681350233597</v>
      </c>
      <c r="AH207" s="2">
        <f t="shared" si="221"/>
        <v>2.1951230480633188E-2</v>
      </c>
      <c r="AI207" s="2">
        <f t="shared" si="222"/>
        <v>0</v>
      </c>
      <c r="AJ207">
        <f t="shared" si="223"/>
        <v>0.86561005209999997</v>
      </c>
      <c r="AK207"/>
      <c r="AL207" t="str">
        <f t="shared" si="224"/>
        <v/>
      </c>
      <c r="AM207">
        <f t="shared" si="177"/>
        <v>1.138390260502506</v>
      </c>
      <c r="AN207">
        <f t="shared" si="178"/>
        <v>0.55010058624022029</v>
      </c>
      <c r="AO207">
        <f t="shared" si="179"/>
        <v>0.39522594115814824</v>
      </c>
      <c r="AP207">
        <f t="shared" si="180"/>
        <v>0.85746702011225806</v>
      </c>
      <c r="AQ207">
        <f t="shared" si="181"/>
        <v>0.68248269313283194</v>
      </c>
      <c r="AR207">
        <f t="shared" si="182"/>
        <v>0.32485095676216369</v>
      </c>
      <c r="AS207">
        <f t="shared" si="183"/>
        <v>0.87988035629607397</v>
      </c>
      <c r="AT207">
        <f t="shared" si="184"/>
        <v>1.4778184705709658</v>
      </c>
      <c r="AU207">
        <f t="shared" si="185"/>
        <v>0.13559373057615612</v>
      </c>
      <c r="AV207">
        <f t="shared" si="186"/>
        <v>0.23902406118431152</v>
      </c>
      <c r="AW207">
        <f t="shared" si="187"/>
        <v>0.33137123138921287</v>
      </c>
      <c r="AX207">
        <f t="shared" si="188"/>
        <v>2.1029961919316567E-2</v>
      </c>
      <c r="AY207">
        <f t="shared" si="189"/>
        <v>0</v>
      </c>
      <c r="AZ207">
        <f t="shared" si="190"/>
        <v>0.86561005209999997</v>
      </c>
    </row>
    <row r="208" spans="1:86" s="2" customFormat="1" x14ac:dyDescent="0.25">
      <c r="A208" s="2" t="s">
        <v>109</v>
      </c>
      <c r="B208" s="2" t="s">
        <v>67</v>
      </c>
      <c r="C208" s="2" t="s">
        <v>26</v>
      </c>
      <c r="D208" s="2">
        <v>2</v>
      </c>
      <c r="E208">
        <v>204</v>
      </c>
      <c r="F208" s="2">
        <v>958.59674930000006</v>
      </c>
      <c r="G208" s="2">
        <v>531.19322339999997</v>
      </c>
      <c r="H208" s="2">
        <v>847.00552049999999</v>
      </c>
      <c r="I208" s="2">
        <v>357.91825010000002</v>
      </c>
      <c r="J208" s="2">
        <v>747.2932376</v>
      </c>
      <c r="K208" s="2">
        <v>613.67237090000003</v>
      </c>
      <c r="L208" s="2">
        <v>295.98703899999998</v>
      </c>
      <c r="M208" s="2">
        <v>796.11538889999997</v>
      </c>
      <c r="N208" s="2">
        <v>1345.359056</v>
      </c>
      <c r="O208" s="2">
        <v>119.8021967</v>
      </c>
      <c r="P208" s="2">
        <v>216.9444384</v>
      </c>
      <c r="Q208" s="2">
        <v>303.72919610000002</v>
      </c>
      <c r="R208" s="2">
        <v>14.591138369999999</v>
      </c>
      <c r="S208" s="2">
        <v>5.6481825969999999</v>
      </c>
      <c r="T208" s="2">
        <v>20.239320970000001</v>
      </c>
      <c r="U208" s="2">
        <v>902.80113489999997</v>
      </c>
      <c r="W208" s="2">
        <f t="shared" si="210"/>
        <v>1.1317479356381599</v>
      </c>
      <c r="X208" s="2">
        <f t="shared" si="211"/>
        <v>0.55413626614934308</v>
      </c>
      <c r="Y208" s="2">
        <f t="shared" si="212"/>
        <v>0.39645303518547897</v>
      </c>
      <c r="Z208" s="2">
        <f t="shared" si="213"/>
        <v>0.82774955492581981</v>
      </c>
      <c r="AA208" s="2">
        <f t="shared" si="214"/>
        <v>0.67974257804624305</v>
      </c>
      <c r="AB208" s="2">
        <f t="shared" si="215"/>
        <v>0.32785408387062498</v>
      </c>
      <c r="AC208" s="2">
        <f t="shared" si="216"/>
        <v>0.88182807721900214</v>
      </c>
      <c r="AD208" s="2">
        <f t="shared" si="217"/>
        <v>1.4902053220713116</v>
      </c>
      <c r="AE208" s="2">
        <f t="shared" si="218"/>
        <v>0.13270053843393767</v>
      </c>
      <c r="AF208" s="2">
        <f t="shared" si="219"/>
        <v>0.24030146841145714</v>
      </c>
      <c r="AG208" s="2">
        <f t="shared" si="220"/>
        <v>0.33642978986024757</v>
      </c>
      <c r="AH208" s="2">
        <f t="shared" si="221"/>
        <v>1.6162073579599794E-2</v>
      </c>
      <c r="AI208" s="2">
        <f t="shared" si="222"/>
        <v>6.2562865493358388E-3</v>
      </c>
      <c r="AJ208">
        <f t="shared" si="223"/>
        <v>0.90280113489999991</v>
      </c>
      <c r="AK208"/>
      <c r="AL208" t="str">
        <f t="shared" si="224"/>
        <v/>
      </c>
      <c r="AM208">
        <f t="shared" si="177"/>
        <v>1.1320853179806201</v>
      </c>
      <c r="AN208">
        <f t="shared" si="178"/>
        <v>0.55384564722103002</v>
      </c>
      <c r="AO208">
        <f t="shared" si="179"/>
        <v>0.39582874602418183</v>
      </c>
      <c r="AP208">
        <f t="shared" si="180"/>
        <v>0.82874161744518438</v>
      </c>
      <c r="AQ208">
        <f t="shared" si="181"/>
        <v>0.6793269536565445</v>
      </c>
      <c r="AR208">
        <f t="shared" si="182"/>
        <v>0.32755341787705972</v>
      </c>
      <c r="AS208">
        <f t="shared" si="183"/>
        <v>0.88231801993354475</v>
      </c>
      <c r="AT208">
        <f t="shared" si="184"/>
        <v>1.4901427551613424</v>
      </c>
      <c r="AU208">
        <f t="shared" si="185"/>
        <v>0.13273492341621532</v>
      </c>
      <c r="AV208">
        <f t="shared" si="186"/>
        <v>0.24009311646337744</v>
      </c>
      <c r="AW208">
        <f t="shared" si="187"/>
        <v>0.33658827460362811</v>
      </c>
      <c r="AX208">
        <f t="shared" si="188"/>
        <v>1.6219949748542857E-2</v>
      </c>
      <c r="AY208">
        <f t="shared" si="189"/>
        <v>6.2378000697259914E-3</v>
      </c>
      <c r="AZ208">
        <f t="shared" si="190"/>
        <v>0.90280113489999991</v>
      </c>
    </row>
    <row r="209" spans="1:86" s="2" customFormat="1" x14ac:dyDescent="0.25">
      <c r="A209" s="2" t="s">
        <v>97</v>
      </c>
      <c r="B209" s="2" t="s">
        <v>67</v>
      </c>
      <c r="C209" s="2" t="s">
        <v>20</v>
      </c>
      <c r="D209" s="2">
        <v>2</v>
      </c>
      <c r="E209">
        <v>205</v>
      </c>
      <c r="F209" s="2">
        <v>785.07341120000001</v>
      </c>
      <c r="G209" s="2">
        <v>413.27449380000002</v>
      </c>
      <c r="H209" s="2">
        <v>686.94680500000004</v>
      </c>
      <c r="I209" s="2">
        <v>265.84659190000002</v>
      </c>
      <c r="J209" s="2">
        <v>667.62699180000004</v>
      </c>
      <c r="K209" s="2">
        <v>470.95969600000001</v>
      </c>
      <c r="L209" s="2">
        <v>227.54266910000001</v>
      </c>
      <c r="M209" s="2">
        <v>671.85924980000004</v>
      </c>
      <c r="N209" s="2">
        <v>1065.2617049999999</v>
      </c>
      <c r="O209" s="2">
        <v>100.35761410000001</v>
      </c>
      <c r="P209" s="2">
        <v>164.425915</v>
      </c>
      <c r="Q209" s="2">
        <v>233.8748913</v>
      </c>
      <c r="R209" s="2">
        <v>17.563799450000001</v>
      </c>
      <c r="S209" s="2">
        <v>10.08984223</v>
      </c>
      <c r="T209" s="2">
        <v>27.65364168</v>
      </c>
      <c r="U209" s="2">
        <v>736.01010810000002</v>
      </c>
      <c r="W209" s="2">
        <f t="shared" si="210"/>
        <v>1.142844548494552</v>
      </c>
      <c r="X209" s="2">
        <f t="shared" si="211"/>
        <v>0.52641509431366662</v>
      </c>
      <c r="Y209" s="2">
        <f t="shared" si="212"/>
        <v>0.36119964790467257</v>
      </c>
      <c r="Z209" s="2">
        <f t="shared" si="213"/>
        <v>0.90708943321915769</v>
      </c>
      <c r="AA209" s="2">
        <f t="shared" si="214"/>
        <v>0.63988210327134776</v>
      </c>
      <c r="AB209" s="2">
        <f t="shared" si="215"/>
        <v>0.30915698928021285</v>
      </c>
      <c r="AC209" s="2">
        <f t="shared" si="216"/>
        <v>0.91283970478937504</v>
      </c>
      <c r="AD209" s="2">
        <f t="shared" si="217"/>
        <v>1.4473465693969316</v>
      </c>
      <c r="AE209" s="2">
        <f t="shared" si="218"/>
        <v>0.13635358128310468</v>
      </c>
      <c r="AF209" s="2">
        <f t="shared" si="219"/>
        <v>0.22340170765380279</v>
      </c>
      <c r="AG209" s="2">
        <f t="shared" si="220"/>
        <v>0.31776043389369313</v>
      </c>
      <c r="AH209" s="2">
        <f t="shared" si="221"/>
        <v>2.3863530210666138E-2</v>
      </c>
      <c r="AI209" s="2">
        <f t="shared" si="222"/>
        <v>1.3708836494170968E-2</v>
      </c>
      <c r="AJ209">
        <f t="shared" si="223"/>
        <v>0.7360101081</v>
      </c>
      <c r="AK209"/>
      <c r="AL209" t="str">
        <f t="shared" si="224"/>
        <v>A</v>
      </c>
      <c r="AM209">
        <f t="shared" si="177"/>
        <v>1.1232470103886123</v>
      </c>
      <c r="AN209">
        <f t="shared" si="178"/>
        <v>0.54309897947513897</v>
      </c>
      <c r="AO209">
        <f t="shared" si="179"/>
        <v>0.39794333692915906</v>
      </c>
      <c r="AP209">
        <f t="shared" si="180"/>
        <v>0.84768262365215108</v>
      </c>
      <c r="AQ209">
        <f t="shared" si="181"/>
        <v>0.6636530414521018</v>
      </c>
      <c r="AR209">
        <f t="shared" si="182"/>
        <v>0.32671410256162958</v>
      </c>
      <c r="AS209">
        <f t="shared" si="183"/>
        <v>0.88409857085064991</v>
      </c>
      <c r="AT209">
        <f t="shared" si="184"/>
        <v>1.4509130615801207</v>
      </c>
      <c r="AU209">
        <f t="shared" si="185"/>
        <v>0.13431655699583445</v>
      </c>
      <c r="AV209">
        <f t="shared" si="186"/>
        <v>0.23535896734531858</v>
      </c>
      <c r="AW209">
        <f t="shared" si="187"/>
        <v>0.30923607577585938</v>
      </c>
      <c r="AX209">
        <f t="shared" si="188"/>
        <v>1.9739911295069353E-2</v>
      </c>
      <c r="AY209">
        <f t="shared" si="189"/>
        <v>1.6586664867548381E-2</v>
      </c>
      <c r="AZ209">
        <f t="shared" si="190"/>
        <v>0.7360101081</v>
      </c>
      <c r="BA209" t="str">
        <f>A209</f>
        <v>CRO:Vinkuran-20240905-WAG3438</v>
      </c>
      <c r="BB209" s="2">
        <f>AM209</f>
        <v>1.1232470103886123</v>
      </c>
      <c r="BC209" s="2">
        <f t="shared" ref="BC209:BO209" si="229">AN209</f>
        <v>0.54309897947513897</v>
      </c>
      <c r="BD209" s="2">
        <f t="shared" si="229"/>
        <v>0.39794333692915906</v>
      </c>
      <c r="BE209" s="2">
        <f t="shared" si="229"/>
        <v>0.84768262365215108</v>
      </c>
      <c r="BF209" s="2">
        <f t="shared" si="229"/>
        <v>0.6636530414521018</v>
      </c>
      <c r="BG209" s="2">
        <f t="shared" si="229"/>
        <v>0.32671410256162958</v>
      </c>
      <c r="BH209" s="2">
        <f t="shared" si="229"/>
        <v>0.88409857085064991</v>
      </c>
      <c r="BI209" s="2">
        <f t="shared" si="229"/>
        <v>1.4509130615801207</v>
      </c>
      <c r="BJ209" s="2">
        <f t="shared" si="229"/>
        <v>0.13431655699583445</v>
      </c>
      <c r="BK209" s="2">
        <f t="shared" si="229"/>
        <v>0.23535896734531858</v>
      </c>
      <c r="BL209" s="2">
        <f t="shared" si="229"/>
        <v>0.30923607577585938</v>
      </c>
      <c r="BM209" s="2">
        <f t="shared" si="229"/>
        <v>1.9739911295069353E-2</v>
      </c>
      <c r="BN209" s="2">
        <f t="shared" si="229"/>
        <v>1.6586664867548381E-2</v>
      </c>
      <c r="BO209" s="2">
        <f t="shared" si="229"/>
        <v>0.7360101081</v>
      </c>
      <c r="BQ209" s="2" t="s">
        <v>97</v>
      </c>
      <c r="BR209" s="2">
        <v>2</v>
      </c>
      <c r="BS209" s="2">
        <v>2</v>
      </c>
      <c r="BT209" s="2">
        <v>2</v>
      </c>
      <c r="BU209" s="2">
        <v>1.1232470103886123</v>
      </c>
      <c r="BV209" s="2">
        <v>0.54309897947513897</v>
      </c>
      <c r="BW209" s="2">
        <v>0.39794333692915906</v>
      </c>
      <c r="BX209" s="2">
        <v>0.84768262365215108</v>
      </c>
      <c r="BY209" s="2">
        <v>0.6636530414521018</v>
      </c>
      <c r="BZ209" s="2">
        <v>0.32671410256162958</v>
      </c>
      <c r="CA209" s="2">
        <v>0.88409857085064991</v>
      </c>
      <c r="CB209" s="2">
        <v>1.4509130615801207</v>
      </c>
      <c r="CC209" s="2">
        <v>0.13431655699583445</v>
      </c>
      <c r="CD209" s="2">
        <v>0.23535896734531858</v>
      </c>
      <c r="CE209" s="2">
        <v>0.30923607577585938</v>
      </c>
      <c r="CF209" s="2">
        <v>1.9739911295069353E-2</v>
      </c>
      <c r="CG209" s="2">
        <v>1.6586664867548381E-2</v>
      </c>
      <c r="CH209" s="2">
        <v>0.7360101081</v>
      </c>
    </row>
    <row r="210" spans="1:86" s="2" customFormat="1" x14ac:dyDescent="0.25">
      <c r="A210" s="2" t="s">
        <v>98</v>
      </c>
      <c r="B210" s="2" t="s">
        <v>67</v>
      </c>
      <c r="C210" s="2" t="s">
        <v>20</v>
      </c>
      <c r="D210" s="2">
        <v>2</v>
      </c>
      <c r="E210">
        <v>206</v>
      </c>
      <c r="F210" s="2">
        <v>878.61113750000004</v>
      </c>
      <c r="G210" s="2">
        <v>458.6094847</v>
      </c>
      <c r="H210" s="2">
        <v>750.00637500000005</v>
      </c>
      <c r="I210" s="2">
        <v>287.57038970000002</v>
      </c>
      <c r="J210" s="2">
        <v>706.87794210000004</v>
      </c>
      <c r="K210" s="2">
        <v>524.21336770000005</v>
      </c>
      <c r="L210" s="2">
        <v>245.33727260000001</v>
      </c>
      <c r="M210" s="2">
        <v>740.48596899999995</v>
      </c>
      <c r="N210" s="2">
        <v>1151.8173360000001</v>
      </c>
      <c r="O210" s="2">
        <v>106.8990264</v>
      </c>
      <c r="P210" s="2">
        <v>196.40431290000001</v>
      </c>
      <c r="Q210" s="2">
        <v>265.35099380000003</v>
      </c>
      <c r="R210" s="2">
        <v>14.732947790000001</v>
      </c>
      <c r="S210" s="2">
        <v>18.840315050000001</v>
      </c>
      <c r="T210" s="2">
        <v>33.573262839999998</v>
      </c>
      <c r="U210" s="2">
        <v>814.30875630000003</v>
      </c>
      <c r="W210" s="2">
        <f t="shared" si="210"/>
        <v>1.1714715591584137</v>
      </c>
      <c r="X210" s="2">
        <f t="shared" si="211"/>
        <v>0.52197094382951637</v>
      </c>
      <c r="Y210" s="2">
        <f t="shared" si="212"/>
        <v>0.35314662586540579</v>
      </c>
      <c r="Z210" s="2">
        <f t="shared" si="213"/>
        <v>0.86807115437621385</v>
      </c>
      <c r="AA210" s="2">
        <f t="shared" si="214"/>
        <v>0.6437525860361426</v>
      </c>
      <c r="AB210" s="2">
        <f t="shared" si="215"/>
        <v>0.3012828619389365</v>
      </c>
      <c r="AC210" s="2">
        <f t="shared" si="216"/>
        <v>0.90934300198928109</v>
      </c>
      <c r="AD210" s="2">
        <f t="shared" si="217"/>
        <v>1.4144724922688394</v>
      </c>
      <c r="AE210" s="2">
        <f t="shared" si="218"/>
        <v>0.13127579136655784</v>
      </c>
      <c r="AF210" s="2">
        <f t="shared" si="219"/>
        <v>0.2411914539546503</v>
      </c>
      <c r="AG210" s="2">
        <f t="shared" si="220"/>
        <v>0.32586042056784897</v>
      </c>
      <c r="AH210" s="2">
        <f t="shared" si="221"/>
        <v>1.8092581807596608E-2</v>
      </c>
      <c r="AI210" s="2">
        <f t="shared" si="222"/>
        <v>2.3136574308257871E-2</v>
      </c>
      <c r="AJ210">
        <f t="shared" si="223"/>
        <v>0.81430875629999999</v>
      </c>
      <c r="AK210"/>
      <c r="AL210" t="str">
        <f t="shared" si="224"/>
        <v>A</v>
      </c>
      <c r="AM210">
        <f t="shared" si="177"/>
        <v>1.1608878987413351</v>
      </c>
      <c r="AN210">
        <f t="shared" si="178"/>
        <v>0.53048647787957193</v>
      </c>
      <c r="AO210">
        <f t="shared" si="179"/>
        <v>0.37104906593836656</v>
      </c>
      <c r="AP210">
        <f t="shared" si="180"/>
        <v>0.83740509897031412</v>
      </c>
      <c r="AQ210">
        <f t="shared" si="181"/>
        <v>0.6560311927664898</v>
      </c>
      <c r="AR210">
        <f t="shared" si="182"/>
        <v>0.30998746000165434</v>
      </c>
      <c r="AS210">
        <f t="shared" si="183"/>
        <v>0.89415380530809219</v>
      </c>
      <c r="AT210">
        <f t="shared" si="184"/>
        <v>1.4162916566724126</v>
      </c>
      <c r="AU210">
        <f t="shared" si="185"/>
        <v>0.13024364198976807</v>
      </c>
      <c r="AV210">
        <f t="shared" si="186"/>
        <v>0.24776905210750758</v>
      </c>
      <c r="AW210">
        <f t="shared" si="187"/>
        <v>0.32123329324682054</v>
      </c>
      <c r="AX210">
        <f t="shared" si="188"/>
        <v>1.6312007489595836E-2</v>
      </c>
      <c r="AY210">
        <f t="shared" si="189"/>
        <v>2.5443315611602336E-2</v>
      </c>
      <c r="AZ210">
        <f t="shared" si="190"/>
        <v>0.81430875629999999</v>
      </c>
      <c r="BA210" t="str">
        <f>A210</f>
        <v>GRE:Orestias-20140501-GRT9</v>
      </c>
      <c r="BB210">
        <f>AVERAGE(AM210:AM212)</f>
        <v>1.1568306434787416</v>
      </c>
      <c r="BC210">
        <f t="shared" ref="BC210:BO210" si="230">AVERAGE(AN210:AN212)</f>
        <v>0.53766611788014695</v>
      </c>
      <c r="BD210">
        <f t="shared" si="230"/>
        <v>0.37229881801372239</v>
      </c>
      <c r="BE210">
        <f t="shared" si="230"/>
        <v>0.84316739776083782</v>
      </c>
      <c r="BF210">
        <f t="shared" si="230"/>
        <v>0.65263943831957405</v>
      </c>
      <c r="BG210">
        <f t="shared" si="230"/>
        <v>0.31412793418222978</v>
      </c>
      <c r="BH210">
        <f t="shared" si="230"/>
        <v>0.91178495409614635</v>
      </c>
      <c r="BI210">
        <f t="shared" si="230"/>
        <v>1.4321899366786717</v>
      </c>
      <c r="BJ210">
        <f t="shared" si="230"/>
        <v>0.1335225866282771</v>
      </c>
      <c r="BK210">
        <f t="shared" si="230"/>
        <v>0.25194640582132299</v>
      </c>
      <c r="BL210">
        <f t="shared" si="230"/>
        <v>0.31625835668877761</v>
      </c>
      <c r="BM210">
        <f t="shared" si="230"/>
        <v>1.6985977125742641E-2</v>
      </c>
      <c r="BN210">
        <f t="shared" si="230"/>
        <v>2.9760369173225932E-2</v>
      </c>
      <c r="BO210">
        <f t="shared" si="230"/>
        <v>0.82298098733333325</v>
      </c>
      <c r="BQ210" s="2" t="s">
        <v>98</v>
      </c>
      <c r="BR210" s="2">
        <v>2</v>
      </c>
      <c r="BS210" s="2">
        <v>2</v>
      </c>
      <c r="BT210" s="2">
        <v>2</v>
      </c>
      <c r="BU210">
        <v>1.1568306434787416</v>
      </c>
      <c r="BV210">
        <v>0.53766611788014695</v>
      </c>
      <c r="BW210">
        <v>0.37229881801372239</v>
      </c>
      <c r="BX210">
        <v>0.84316739776083782</v>
      </c>
      <c r="BY210">
        <v>0.65263943831957405</v>
      </c>
      <c r="BZ210">
        <v>0.31412793418222978</v>
      </c>
      <c r="CA210">
        <v>0.91178495409614635</v>
      </c>
      <c r="CB210">
        <v>1.4321899366786717</v>
      </c>
      <c r="CC210">
        <v>0.1335225866282771</v>
      </c>
      <c r="CD210">
        <v>0.25194640582132299</v>
      </c>
      <c r="CE210">
        <v>0.31625835668877761</v>
      </c>
      <c r="CF210">
        <v>1.6985977125742641E-2</v>
      </c>
      <c r="CG210">
        <v>2.9760369173225932E-2</v>
      </c>
      <c r="CH210">
        <v>0.82298098733333325</v>
      </c>
    </row>
    <row r="211" spans="1:86" s="2" customFormat="1" x14ac:dyDescent="0.25">
      <c r="A211" s="2" t="s">
        <v>98</v>
      </c>
      <c r="B211" s="2" t="s">
        <v>67</v>
      </c>
      <c r="C211" s="2" t="s">
        <v>21</v>
      </c>
      <c r="D211" s="2">
        <v>2</v>
      </c>
      <c r="E211">
        <v>207</v>
      </c>
      <c r="F211" s="2">
        <v>908.40789510000002</v>
      </c>
      <c r="G211" s="2">
        <v>485.75519220000001</v>
      </c>
      <c r="H211" s="2">
        <v>782.41528919999996</v>
      </c>
      <c r="I211" s="2">
        <v>310.63756219999999</v>
      </c>
      <c r="J211" s="2">
        <v>720.88224130000003</v>
      </c>
      <c r="K211" s="2">
        <v>540.34863529999996</v>
      </c>
      <c r="L211" s="2">
        <v>264.28289990000002</v>
      </c>
      <c r="M211" s="2">
        <v>778.85281880000002</v>
      </c>
      <c r="N211" s="2">
        <v>1213.2364230000001</v>
      </c>
      <c r="O211" s="2">
        <v>115.7347802</v>
      </c>
      <c r="P211" s="2">
        <v>211.80588409999999</v>
      </c>
      <c r="Q211" s="2">
        <v>270.10342020000002</v>
      </c>
      <c r="R211" s="2">
        <v>13.99172102</v>
      </c>
      <c r="S211" s="2">
        <v>29.705500010000002</v>
      </c>
      <c r="T211" s="2">
        <v>43.697221030000001</v>
      </c>
      <c r="U211" s="2">
        <v>845.41159219999997</v>
      </c>
      <c r="W211" s="2">
        <f t="shared" si="210"/>
        <v>1.1610303474882557</v>
      </c>
      <c r="X211" s="2">
        <f t="shared" si="211"/>
        <v>0.53473246414984843</v>
      </c>
      <c r="Y211" s="2">
        <f t="shared" si="212"/>
        <v>0.36743944022772768</v>
      </c>
      <c r="Z211" s="2">
        <f t="shared" si="213"/>
        <v>0.85269973578675518</v>
      </c>
      <c r="AA211" s="2">
        <f t="shared" si="214"/>
        <v>0.63915451394966094</v>
      </c>
      <c r="AB211" s="2">
        <f t="shared" si="215"/>
        <v>0.31260855935540366</v>
      </c>
      <c r="AC211" s="2">
        <f t="shared" si="216"/>
        <v>0.92127056925397111</v>
      </c>
      <c r="AD211" s="2">
        <f t="shared" si="217"/>
        <v>1.4350837322242245</v>
      </c>
      <c r="AE211" s="2">
        <f t="shared" si="218"/>
        <v>0.13689755530655237</v>
      </c>
      <c r="AF211" s="2">
        <f t="shared" si="219"/>
        <v>0.25053581717376405</v>
      </c>
      <c r="AG211" s="2">
        <f t="shared" si="220"/>
        <v>0.31949339551533062</v>
      </c>
      <c r="AH211" s="2">
        <f t="shared" si="221"/>
        <v>1.6550188274080304E-2</v>
      </c>
      <c r="AI211" s="2">
        <f t="shared" si="222"/>
        <v>3.5137322795276434E-2</v>
      </c>
      <c r="AJ211">
        <f t="shared" si="223"/>
        <v>0.84541159219999995</v>
      </c>
      <c r="AK211"/>
      <c r="AL211" t="str">
        <f t="shared" si="224"/>
        <v/>
      </c>
      <c r="AM211">
        <f t="shared" si="177"/>
        <v>1.1543262830778434</v>
      </c>
      <c r="AN211">
        <f t="shared" si="178"/>
        <v>0.54025707916063037</v>
      </c>
      <c r="AO211">
        <f t="shared" si="179"/>
        <v>0.37909111829322284</v>
      </c>
      <c r="AP211">
        <f t="shared" si="180"/>
        <v>0.83326102909114008</v>
      </c>
      <c r="AQ211">
        <f t="shared" si="181"/>
        <v>0.64686716509789954</v>
      </c>
      <c r="AR211">
        <f t="shared" si="182"/>
        <v>0.31830244248854861</v>
      </c>
      <c r="AS211">
        <f t="shared" si="183"/>
        <v>0.91140779042631503</v>
      </c>
      <c r="AT211">
        <f t="shared" si="184"/>
        <v>1.436258943581542</v>
      </c>
      <c r="AU211">
        <f t="shared" si="185"/>
        <v>0.13620991909501151</v>
      </c>
      <c r="AV211">
        <f t="shared" si="186"/>
        <v>0.25484566069564463</v>
      </c>
      <c r="AW211">
        <f t="shared" si="187"/>
        <v>0.31658837075228868</v>
      </c>
      <c r="AX211">
        <f t="shared" si="188"/>
        <v>1.5474159828647844E-2</v>
      </c>
      <c r="AY211">
        <f t="shared" si="189"/>
        <v>3.7291066241965834E-2</v>
      </c>
      <c r="AZ211">
        <f t="shared" si="190"/>
        <v>0.84541159219999995</v>
      </c>
    </row>
    <row r="212" spans="1:86" s="2" customFormat="1" x14ac:dyDescent="0.25">
      <c r="A212" s="2" t="s">
        <v>98</v>
      </c>
      <c r="B212" s="2" t="s">
        <v>67</v>
      </c>
      <c r="C212" s="2" t="s">
        <v>26</v>
      </c>
      <c r="D212" s="2">
        <v>2</v>
      </c>
      <c r="E212">
        <v>208</v>
      </c>
      <c r="F212" s="2">
        <v>871.39077150000003</v>
      </c>
      <c r="G212" s="2">
        <v>464.48065389999999</v>
      </c>
      <c r="H212" s="2">
        <v>747.05445550000002</v>
      </c>
      <c r="I212" s="2">
        <v>281.61809269999998</v>
      </c>
      <c r="J212" s="2">
        <v>721.95092729999999</v>
      </c>
      <c r="K212" s="2">
        <v>519.54730870000003</v>
      </c>
      <c r="L212" s="2">
        <v>246.61098939999999</v>
      </c>
      <c r="M212" s="2">
        <v>765.94972310000003</v>
      </c>
      <c r="N212" s="2">
        <v>1166.9429829999999</v>
      </c>
      <c r="O212" s="2">
        <v>109.4393508</v>
      </c>
      <c r="P212" s="2">
        <v>199.15217290000001</v>
      </c>
      <c r="Q212" s="2">
        <v>255.47021169999999</v>
      </c>
      <c r="R212" s="2">
        <v>17.308231500000002</v>
      </c>
      <c r="S212" s="2">
        <v>19.418991439999999</v>
      </c>
      <c r="T212" s="2">
        <v>36.727222930000003</v>
      </c>
      <c r="U212" s="2">
        <v>809.22261349999997</v>
      </c>
      <c r="W212" s="2">
        <f t="shared" si="210"/>
        <v>1.1664354118827687</v>
      </c>
      <c r="X212" s="2">
        <f t="shared" si="211"/>
        <v>0.53303370782829085</v>
      </c>
      <c r="Y212" s="2">
        <f t="shared" si="212"/>
        <v>0.34801065615549559</v>
      </c>
      <c r="Z212" s="2">
        <f t="shared" si="213"/>
        <v>0.89215367348356978</v>
      </c>
      <c r="AA212" s="2">
        <f t="shared" si="214"/>
        <v>0.6420326125747845</v>
      </c>
      <c r="AB212" s="2">
        <f t="shared" si="215"/>
        <v>0.3047504917508092</v>
      </c>
      <c r="AC212" s="2">
        <f t="shared" si="216"/>
        <v>0.946525356956056</v>
      </c>
      <c r="AD212" s="2">
        <f t="shared" si="217"/>
        <v>1.4420543414534719</v>
      </c>
      <c r="AE212" s="2">
        <f t="shared" si="218"/>
        <v>0.13524010448331347</v>
      </c>
      <c r="AF212" s="2">
        <f t="shared" si="219"/>
        <v>0.24610307420678626</v>
      </c>
      <c r="AG212" s="2">
        <f t="shared" si="220"/>
        <v>0.31569831025242351</v>
      </c>
      <c r="AH212" s="2">
        <f t="shared" si="221"/>
        <v>2.1388714565377137E-2</v>
      </c>
      <c r="AI212" s="2">
        <f t="shared" si="222"/>
        <v>2.399709439162874E-2</v>
      </c>
      <c r="AJ212">
        <f t="shared" si="223"/>
        <v>0.80922261350000002</v>
      </c>
      <c r="AK212"/>
      <c r="AL212" t="str">
        <f t="shared" si="224"/>
        <v/>
      </c>
      <c r="AM212">
        <f t="shared" si="177"/>
        <v>1.1552777486170465</v>
      </c>
      <c r="AN212">
        <f t="shared" si="178"/>
        <v>0.54225479660023868</v>
      </c>
      <c r="AO212">
        <f t="shared" si="179"/>
        <v>0.36675626980957793</v>
      </c>
      <c r="AP212">
        <f t="shared" si="180"/>
        <v>0.85883606522105915</v>
      </c>
      <c r="AQ212">
        <f t="shared" si="181"/>
        <v>0.65501995709433258</v>
      </c>
      <c r="AR212">
        <f t="shared" si="182"/>
        <v>0.31409390005648635</v>
      </c>
      <c r="AS212">
        <f t="shared" si="183"/>
        <v>0.92979326655403205</v>
      </c>
      <c r="AT212">
        <f t="shared" si="184"/>
        <v>1.4440192097820599</v>
      </c>
      <c r="AU212">
        <f t="shared" si="185"/>
        <v>0.13411419880005168</v>
      </c>
      <c r="AV212">
        <f t="shared" si="186"/>
        <v>0.25322450466081681</v>
      </c>
      <c r="AW212">
        <f t="shared" si="187"/>
        <v>0.3109534060672236</v>
      </c>
      <c r="AX212">
        <f t="shared" si="188"/>
        <v>1.9171764058984252E-2</v>
      </c>
      <c r="AY212">
        <f t="shared" si="189"/>
        <v>2.6546725666109636E-2</v>
      </c>
      <c r="AZ212">
        <f t="shared" si="190"/>
        <v>0.80922261350000002</v>
      </c>
    </row>
    <row r="214" spans="1:86" x14ac:dyDescent="0.25">
      <c r="V214" s="3" t="s">
        <v>123</v>
      </c>
      <c r="W214">
        <v>-8.3229999999999998E-2</v>
      </c>
      <c r="X214">
        <v>0.14369999999999999</v>
      </c>
      <c r="Y214">
        <v>0.21926000000000001</v>
      </c>
      <c r="Z214">
        <v>-0.34905000000000003</v>
      </c>
      <c r="AA214">
        <v>0.1512</v>
      </c>
      <c r="AB214">
        <v>5.0849999999999999E-2</v>
      </c>
      <c r="AC214">
        <v>-0.17971999999999999</v>
      </c>
      <c r="AD214">
        <v>2.147E-2</v>
      </c>
      <c r="AE214">
        <v>-2.75E-2</v>
      </c>
      <c r="AF214">
        <v>2.2630000000000001E-2</v>
      </c>
      <c r="AG214">
        <v>-9.9250000000000005E-2</v>
      </c>
      <c r="AH214">
        <v>-2.7830000000000001E-2</v>
      </c>
      <c r="AI214">
        <v>1.6250000000000001E-2</v>
      </c>
    </row>
    <row r="215" spans="1:86" x14ac:dyDescent="0.25">
      <c r="V215" s="3" t="s">
        <v>124</v>
      </c>
      <c r="W215">
        <v>1.23142</v>
      </c>
      <c r="X215">
        <v>0.41053000000000001</v>
      </c>
      <c r="Y215">
        <v>0.19012999999999999</v>
      </c>
      <c r="Z215">
        <v>1.1759599999999999</v>
      </c>
      <c r="AA215">
        <v>0.54545999999999994</v>
      </c>
      <c r="AB215">
        <v>0.28676000000000001</v>
      </c>
      <c r="AC215">
        <v>1.0943799999999999</v>
      </c>
      <c r="AD215">
        <v>1.46035</v>
      </c>
      <c r="AE215">
        <v>0.16652</v>
      </c>
      <c r="AF215">
        <v>0.22256000000000001</v>
      </c>
      <c r="AG215">
        <v>0.40810000000000002</v>
      </c>
      <c r="AH215">
        <v>4.8660000000000002E-2</v>
      </c>
      <c r="AI215">
        <v>1.32E-2</v>
      </c>
    </row>
    <row r="216" spans="1:86" x14ac:dyDescent="0.25">
      <c r="V216" s="3" t="s">
        <v>125</v>
      </c>
      <c r="W216" s="5">
        <v>-0.16139000000000001</v>
      </c>
      <c r="X216" s="5">
        <v>5.808E-2</v>
      </c>
      <c r="Y216" s="5">
        <v>0.21939</v>
      </c>
      <c r="Z216" s="5">
        <v>-0.38202000000000003</v>
      </c>
      <c r="AA216" s="5">
        <v>0.14560999999999999</v>
      </c>
      <c r="AB216" s="5">
        <v>0.16850000000000001</v>
      </c>
      <c r="AC216" s="5">
        <v>-0.18392</v>
      </c>
      <c r="AD216" s="5">
        <v>2.257E-2</v>
      </c>
      <c r="AE216" s="5">
        <v>2.0899999999999998E-3</v>
      </c>
      <c r="AF216" s="5">
        <v>0.13114999999999999</v>
      </c>
      <c r="AG216" s="5">
        <v>-8.5800000000000008E-3</v>
      </c>
      <c r="AH216" s="5">
        <v>-2.3189999999999999E-2</v>
      </c>
      <c r="AI216" s="5">
        <v>3.3779999999999998E-2</v>
      </c>
    </row>
    <row r="217" spans="1:86" x14ac:dyDescent="0.25">
      <c r="V217" s="3" t="s">
        <v>126</v>
      </c>
      <c r="W217" s="5">
        <v>1.2879700000000001</v>
      </c>
      <c r="X217" s="5">
        <v>0.48502000000000001</v>
      </c>
      <c r="Y217" s="5">
        <v>0.19414999999999999</v>
      </c>
      <c r="Z217" s="5">
        <v>1.1927000000000001</v>
      </c>
      <c r="AA217" s="5">
        <v>0.54632000000000003</v>
      </c>
      <c r="AB217" s="5">
        <v>0.1852</v>
      </c>
      <c r="AC217" s="5">
        <v>1.0672600000000001</v>
      </c>
      <c r="AD217" s="5">
        <v>1.4380999999999999</v>
      </c>
      <c r="AE217" s="5">
        <v>0.13111</v>
      </c>
      <c r="AF217" s="5">
        <v>0.13542000000000001</v>
      </c>
      <c r="AG217" s="5">
        <v>0.33043</v>
      </c>
      <c r="AH217" s="5">
        <v>3.7310000000000003E-2</v>
      </c>
      <c r="AI217" s="5">
        <v>-1.094E-2</v>
      </c>
    </row>
    <row r="218" spans="1:86" x14ac:dyDescent="0.25">
      <c r="V218" s="3" t="s">
        <v>127</v>
      </c>
      <c r="W218" s="4">
        <f>AVERAGE(W214,W216)</f>
        <v>-0.12231</v>
      </c>
      <c r="X218" s="4">
        <f t="shared" ref="X218:AG218" si="231">AVERAGE(X214,X216)</f>
        <v>0.10088999999999999</v>
      </c>
      <c r="Y218" s="4">
        <f t="shared" si="231"/>
        <v>0.21932499999999999</v>
      </c>
      <c r="Z218" s="4">
        <f t="shared" si="231"/>
        <v>-0.36553500000000005</v>
      </c>
      <c r="AA218" s="4">
        <f t="shared" si="231"/>
        <v>0.14840500000000001</v>
      </c>
      <c r="AB218" s="4">
        <f t="shared" si="231"/>
        <v>0.10967500000000001</v>
      </c>
      <c r="AC218" s="4">
        <f t="shared" si="231"/>
        <v>-0.18181999999999998</v>
      </c>
      <c r="AD218" s="4">
        <f t="shared" si="231"/>
        <v>2.2019999999999998E-2</v>
      </c>
      <c r="AE218" s="4">
        <f t="shared" si="231"/>
        <v>-1.2705000000000001E-2</v>
      </c>
      <c r="AF218" s="4">
        <f t="shared" si="231"/>
        <v>7.689E-2</v>
      </c>
      <c r="AG218" s="4">
        <f t="shared" si="231"/>
        <v>-5.3915000000000005E-2</v>
      </c>
      <c r="AH218" s="4">
        <f>AVERAGE(AH214,AH216)</f>
        <v>-2.5509999999999998E-2</v>
      </c>
      <c r="AI218" s="4">
        <f>AVERAGE(AI214,AI216)</f>
        <v>2.5014999999999999E-2</v>
      </c>
    </row>
    <row r="219" spans="1:86" x14ac:dyDescent="0.25">
      <c r="V219" s="3" t="s">
        <v>128</v>
      </c>
      <c r="W219" s="4">
        <f>AVERAGE(W215,W217)</f>
        <v>1.259695</v>
      </c>
      <c r="X219" s="4">
        <f t="shared" ref="X219:AH219" si="232">AVERAGE(X215,X217)</f>
        <v>0.44777500000000003</v>
      </c>
      <c r="Y219" s="4">
        <f t="shared" si="232"/>
        <v>0.19213999999999998</v>
      </c>
      <c r="Z219" s="4">
        <f t="shared" si="232"/>
        <v>1.1843300000000001</v>
      </c>
      <c r="AA219" s="4">
        <f t="shared" si="232"/>
        <v>0.54588999999999999</v>
      </c>
      <c r="AB219" s="4">
        <f t="shared" si="232"/>
        <v>0.23598000000000002</v>
      </c>
      <c r="AC219" s="4">
        <f t="shared" si="232"/>
        <v>1.0808200000000001</v>
      </c>
      <c r="AD219" s="4">
        <f t="shared" si="232"/>
        <v>1.449225</v>
      </c>
      <c r="AE219" s="4">
        <f t="shared" si="232"/>
        <v>0.148815</v>
      </c>
      <c r="AF219" s="4">
        <f t="shared" si="232"/>
        <v>0.17899000000000001</v>
      </c>
      <c r="AG219" s="4">
        <f t="shared" si="232"/>
        <v>0.36926500000000001</v>
      </c>
      <c r="AH219" s="4">
        <f t="shared" si="232"/>
        <v>4.2985000000000002E-2</v>
      </c>
      <c r="AI219" s="4">
        <f>AVERAGE(AI215,AI217)</f>
        <v>1.1299999999999999E-3</v>
      </c>
    </row>
    <row r="220" spans="1:86" x14ac:dyDescent="0.25">
      <c r="V220" s="3" t="s">
        <v>23</v>
      </c>
      <c r="W220" s="4">
        <f>W218*0.9+W219</f>
        <v>1.149616</v>
      </c>
      <c r="X220" s="4">
        <f>X218*0.9+X219</f>
        <v>0.53857600000000005</v>
      </c>
      <c r="Y220" s="4">
        <f t="shared" ref="Y220:AI220" si="233">Y218*0.9+Y219</f>
        <v>0.38953249999999995</v>
      </c>
      <c r="Z220" s="4">
        <f t="shared" si="233"/>
        <v>0.85534850000000007</v>
      </c>
      <c r="AA220" s="4">
        <f t="shared" si="233"/>
        <v>0.67945449999999996</v>
      </c>
      <c r="AB220" s="4">
        <f t="shared" si="233"/>
        <v>0.33468750000000003</v>
      </c>
      <c r="AC220" s="4">
        <f t="shared" si="233"/>
        <v>0.91718200000000016</v>
      </c>
      <c r="AD220" s="4">
        <f t="shared" si="233"/>
        <v>1.4690429999999999</v>
      </c>
      <c r="AE220" s="4">
        <f t="shared" si="233"/>
        <v>0.13738049999999999</v>
      </c>
      <c r="AF220" s="4">
        <f t="shared" si="233"/>
        <v>0.24819099999999999</v>
      </c>
      <c r="AG220" s="4">
        <f t="shared" si="233"/>
        <v>0.32074150000000001</v>
      </c>
      <c r="AH220" s="4">
        <f t="shared" si="233"/>
        <v>2.0026000000000002E-2</v>
      </c>
      <c r="AI220" s="4">
        <f t="shared" si="233"/>
        <v>2.3643499999999998E-2</v>
      </c>
    </row>
    <row r="221" spans="1:86" x14ac:dyDescent="0.25">
      <c r="V221" s="6" t="s">
        <v>137</v>
      </c>
    </row>
    <row r="222" spans="1:86" x14ac:dyDescent="0.25">
      <c r="V222" s="3" t="s">
        <v>133</v>
      </c>
      <c r="W222" s="16">
        <f>AVERAGE(W113:W212)</f>
        <v>1.143812545129282</v>
      </c>
      <c r="X222" s="16">
        <f t="shared" ref="X222:AJ222" si="234">AVERAGE(X113:X212)</f>
        <v>0.53689459266532857</v>
      </c>
      <c r="Y222" s="16">
        <f t="shared" si="234"/>
        <v>0.3901059095592268</v>
      </c>
      <c r="Z222" s="16">
        <f t="shared" si="234"/>
        <v>0.85147788130814372</v>
      </c>
      <c r="AA222" s="16">
        <f t="shared" si="234"/>
        <v>0.6763796727713598</v>
      </c>
      <c r="AB222" s="16">
        <f t="shared" si="234"/>
        <v>0.33570010710374781</v>
      </c>
      <c r="AC222" s="16">
        <f t="shared" si="234"/>
        <v>0.90298502658132107</v>
      </c>
      <c r="AD222" s="16">
        <f t="shared" si="234"/>
        <v>1.4582663369716651</v>
      </c>
      <c r="AE222" s="16">
        <f t="shared" si="234"/>
        <v>0.13297485507866413</v>
      </c>
      <c r="AF222" s="16">
        <f t="shared" si="234"/>
        <v>0.25256420370616223</v>
      </c>
      <c r="AG222" s="16">
        <f t="shared" si="234"/>
        <v>0.32276252759891877</v>
      </c>
      <c r="AH222" s="16">
        <f t="shared" si="234"/>
        <v>1.6595616123605262E-2</v>
      </c>
      <c r="AI222" s="16">
        <f t="shared" si="234"/>
        <v>1.9226099921666861E-2</v>
      </c>
      <c r="AJ222" s="16">
        <f t="shared" si="234"/>
        <v>0.8931973072830004</v>
      </c>
    </row>
    <row r="223" spans="1:86" x14ac:dyDescent="0.25">
      <c r="V223" s="3" t="s">
        <v>134</v>
      </c>
      <c r="W223" s="16">
        <f t="shared" ref="W223:AJ223" si="235">STDEV(W113:W212)</f>
        <v>1.8610797114747522E-2</v>
      </c>
      <c r="X223" s="16">
        <f t="shared" si="235"/>
        <v>1.0166852343122699E-2</v>
      </c>
      <c r="Y223" s="16">
        <f t="shared" si="235"/>
        <v>1.5597961429282565E-2</v>
      </c>
      <c r="Z223" s="16">
        <f t="shared" si="235"/>
        <v>2.8492440154237113E-2</v>
      </c>
      <c r="AA223" s="16">
        <f t="shared" si="235"/>
        <v>1.8368591273402159E-2</v>
      </c>
      <c r="AB223" s="16">
        <f t="shared" si="235"/>
        <v>1.7832939686671902E-2</v>
      </c>
      <c r="AC223" s="16">
        <f t="shared" si="235"/>
        <v>2.2206979068912083E-2</v>
      </c>
      <c r="AD223" s="16">
        <f t="shared" si="235"/>
        <v>2.3251176097417125E-2</v>
      </c>
      <c r="AE223" s="16">
        <f t="shared" si="235"/>
        <v>1.0081244937621562E-2</v>
      </c>
      <c r="AF223" s="16">
        <f t="shared" si="235"/>
        <v>1.7759985191123796E-2</v>
      </c>
      <c r="AG223" s="16">
        <f t="shared" si="235"/>
        <v>6.5176448154586984E-3</v>
      </c>
      <c r="AH223" s="16">
        <f t="shared" si="235"/>
        <v>4.1753369201256406E-3</v>
      </c>
      <c r="AI223" s="16">
        <f t="shared" si="235"/>
        <v>7.7723385193645481E-3</v>
      </c>
      <c r="AJ223" s="16">
        <f t="shared" si="235"/>
        <v>5.7948907760493537E-2</v>
      </c>
    </row>
    <row r="224" spans="1:86" x14ac:dyDescent="0.25">
      <c r="V224" s="3" t="s">
        <v>135</v>
      </c>
      <c r="W224" s="16">
        <f t="shared" ref="W224:AJ224" si="236">MIN(W113:W212)</f>
        <v>1.1063829787234043</v>
      </c>
      <c r="X224" s="16">
        <f t="shared" si="236"/>
        <v>0.50627265691459711</v>
      </c>
      <c r="Y224" s="16">
        <f t="shared" si="236"/>
        <v>0.34801065615549559</v>
      </c>
      <c r="Z224" s="16">
        <f t="shared" si="236"/>
        <v>0.79569650493688659</v>
      </c>
      <c r="AA224" s="16">
        <f t="shared" si="236"/>
        <v>0.63915451394966094</v>
      </c>
      <c r="AB224" s="16">
        <f t="shared" si="236"/>
        <v>0.3012828619389365</v>
      </c>
      <c r="AC224" s="16">
        <f t="shared" si="236"/>
        <v>0.84452975047984646</v>
      </c>
      <c r="AD224" s="16">
        <f t="shared" si="236"/>
        <v>1.4095034703683929</v>
      </c>
      <c r="AE224" s="16">
        <f t="shared" si="236"/>
        <v>0.10778567193381591</v>
      </c>
      <c r="AF224" s="16">
        <f t="shared" si="236"/>
        <v>0.20265379975874548</v>
      </c>
      <c r="AG224" s="16">
        <f t="shared" si="236"/>
        <v>0.30376811594202896</v>
      </c>
      <c r="AH224" s="16">
        <f t="shared" si="236"/>
        <v>0</v>
      </c>
      <c r="AI224" s="16">
        <f t="shared" si="236"/>
        <v>0</v>
      </c>
      <c r="AJ224" s="16">
        <f t="shared" si="236"/>
        <v>0.7360101081</v>
      </c>
    </row>
    <row r="225" spans="22:36" x14ac:dyDescent="0.25">
      <c r="V225" s="3" t="s">
        <v>136</v>
      </c>
      <c r="W225" s="16">
        <f t="shared" ref="W225:AJ225" si="237">MAX(W113:W212)</f>
        <v>1.189119170984456</v>
      </c>
      <c r="X225" s="16">
        <f t="shared" si="237"/>
        <v>0.56999999999999995</v>
      </c>
      <c r="Y225" s="16">
        <f t="shared" si="237"/>
        <v>0.42626262626262629</v>
      </c>
      <c r="Z225" s="16">
        <f t="shared" si="237"/>
        <v>0.93107992383294214</v>
      </c>
      <c r="AA225" s="16">
        <f t="shared" si="237"/>
        <v>0.72692237340489085</v>
      </c>
      <c r="AB225" s="16">
        <f t="shared" si="237"/>
        <v>0.39513677811550152</v>
      </c>
      <c r="AC225" s="16">
        <f t="shared" si="237"/>
        <v>0.94713327862138885</v>
      </c>
      <c r="AD225" s="16">
        <f t="shared" si="237"/>
        <v>1.5263157894736843</v>
      </c>
      <c r="AE225" s="16">
        <f t="shared" si="237"/>
        <v>0.15652173913043479</v>
      </c>
      <c r="AF225" s="16">
        <f t="shared" si="237"/>
        <v>0.29319371727748689</v>
      </c>
      <c r="AG225" s="16">
        <f t="shared" si="237"/>
        <v>0.33922261484098942</v>
      </c>
      <c r="AH225" s="16">
        <f t="shared" si="237"/>
        <v>2.5467871870956092E-2</v>
      </c>
      <c r="AI225" s="16">
        <f t="shared" si="237"/>
        <v>3.9766970618034449E-2</v>
      </c>
      <c r="AJ225" s="16">
        <f t="shared" si="237"/>
        <v>1.042</v>
      </c>
    </row>
    <row r="226" spans="22:36" x14ac:dyDescent="0.25">
      <c r="V226" s="6" t="s">
        <v>139</v>
      </c>
      <c r="W226" s="16">
        <f>COUNT((W113:W212))</f>
        <v>100</v>
      </c>
      <c r="X226" s="16"/>
      <c r="Y226" s="16"/>
      <c r="Z226" s="16"/>
      <c r="AA226" s="16"/>
      <c r="AB226" s="16"/>
      <c r="AC226" s="16"/>
      <c r="AD226" s="16"/>
      <c r="AE226" s="16"/>
      <c r="AF226" s="16"/>
      <c r="AG226" s="16"/>
      <c r="AH226" s="16"/>
      <c r="AI226" s="16"/>
      <c r="AJ226" s="16"/>
    </row>
    <row r="227" spans="22:36" x14ac:dyDescent="0.25">
      <c r="V227" s="3" t="s">
        <v>138</v>
      </c>
      <c r="W227" s="16"/>
      <c r="X227" s="16"/>
      <c r="Y227" s="16"/>
      <c r="Z227" s="16"/>
      <c r="AA227" s="16"/>
      <c r="AB227" s="16"/>
      <c r="AC227" s="16"/>
      <c r="AD227" s="16"/>
      <c r="AE227" s="16"/>
      <c r="AF227" s="16"/>
      <c r="AG227" s="16"/>
      <c r="AH227" s="16"/>
      <c r="AI227" s="16"/>
      <c r="AJ227" s="16"/>
    </row>
    <row r="228" spans="22:36" x14ac:dyDescent="0.25">
      <c r="V228" s="3" t="s">
        <v>133</v>
      </c>
      <c r="W228" s="16">
        <f>AVERAGE(W5:W112)</f>
        <v>1.1582889323282886</v>
      </c>
      <c r="X228" s="16">
        <f t="shared" ref="X228:AI228" si="238">AVERAGE(X5:X112)</f>
        <v>0.5367884405307537</v>
      </c>
      <c r="Y228" s="16">
        <f t="shared" si="238"/>
        <v>0.38277990387565103</v>
      </c>
      <c r="Z228" s="16">
        <f t="shared" si="238"/>
        <v>0.86926177935141269</v>
      </c>
      <c r="AA228" s="16">
        <f t="shared" si="238"/>
        <v>0.67832042221934519</v>
      </c>
      <c r="AB228" s="16">
        <f t="shared" si="238"/>
        <v>0.33143910002902971</v>
      </c>
      <c r="AC228" s="16">
        <f t="shared" si="238"/>
        <v>0.93645782774538511</v>
      </c>
      <c r="AD228" s="16">
        <f t="shared" si="238"/>
        <v>1.4792157074365819</v>
      </c>
      <c r="AE228" s="16">
        <f t="shared" si="238"/>
        <v>0.14236165026975695</v>
      </c>
      <c r="AF228" s="16">
        <f t="shared" si="238"/>
        <v>0.2424438610795821</v>
      </c>
      <c r="AG228" s="16">
        <f t="shared" si="238"/>
        <v>0.32089353032993995</v>
      </c>
      <c r="AH228" s="16">
        <f t="shared" si="238"/>
        <v>2.4210778069362421E-2</v>
      </c>
      <c r="AI228" s="16">
        <f t="shared" si="238"/>
        <v>2.7475306254606941E-2</v>
      </c>
      <c r="AJ228" s="16">
        <f>AVERAGE(AJ5:AJ112)</f>
        <v>0.87866627711602108</v>
      </c>
    </row>
    <row r="229" spans="22:36" x14ac:dyDescent="0.25">
      <c r="V229" s="3" t="s">
        <v>134</v>
      </c>
      <c r="W229" s="16">
        <f>STDEV(W5:W112)</f>
        <v>2.0842324186830071E-2</v>
      </c>
      <c r="X229" s="16">
        <f t="shared" ref="X229:AJ229" si="239">STDEV(X5:X112)</f>
        <v>1.4123669965828598E-2</v>
      </c>
      <c r="Y229" s="16">
        <f t="shared" si="239"/>
        <v>1.3993221495081809E-2</v>
      </c>
      <c r="Z229" s="16">
        <f t="shared" si="239"/>
        <v>2.7306358263013121E-2</v>
      </c>
      <c r="AA229" s="16">
        <f t="shared" si="239"/>
        <v>1.8665735099524239E-2</v>
      </c>
      <c r="AB229" s="16">
        <f t="shared" si="239"/>
        <v>1.5631733000097976E-2</v>
      </c>
      <c r="AC229" s="16">
        <f t="shared" si="239"/>
        <v>2.2276862682877742E-2</v>
      </c>
      <c r="AD229" s="16">
        <f t="shared" si="239"/>
        <v>2.8705931245528522E-2</v>
      </c>
      <c r="AE229" s="16">
        <f t="shared" si="239"/>
        <v>1.0246462214717986E-2</v>
      </c>
      <c r="AF229" s="16">
        <f t="shared" si="239"/>
        <v>1.7343143081802261E-2</v>
      </c>
      <c r="AG229" s="16">
        <f t="shared" si="239"/>
        <v>1.2446266276899983E-2</v>
      </c>
      <c r="AH229" s="16">
        <f t="shared" si="239"/>
        <v>5.1992108452804543E-3</v>
      </c>
      <c r="AI229" s="16">
        <f t="shared" si="239"/>
        <v>6.4406993805138134E-3</v>
      </c>
      <c r="AJ229" s="16">
        <f t="shared" si="239"/>
        <v>4.8966804143985979E-2</v>
      </c>
    </row>
    <row r="230" spans="22:36" x14ac:dyDescent="0.25">
      <c r="V230" s="3" t="s">
        <v>135</v>
      </c>
      <c r="W230" s="16">
        <f>MIN(W5:W112)</f>
        <v>1.1134020618556701</v>
      </c>
      <c r="X230" s="16">
        <f t="shared" ref="X230:AJ230" si="240">MIN(X5:X112)</f>
        <v>0.50273722629041229</v>
      </c>
      <c r="Y230" s="16">
        <f t="shared" si="240"/>
        <v>0.34210683880848625</v>
      </c>
      <c r="Z230" s="16">
        <f t="shared" si="240"/>
        <v>0.79841897233201586</v>
      </c>
      <c r="AA230" s="16">
        <f t="shared" si="240"/>
        <v>0.62832138411273464</v>
      </c>
      <c r="AB230" s="16">
        <f t="shared" si="240"/>
        <v>0.26833631484794274</v>
      </c>
      <c r="AC230" s="16">
        <f t="shared" si="240"/>
        <v>0.8877284595300261</v>
      </c>
      <c r="AD230" s="16">
        <f t="shared" si="240"/>
        <v>1.3951219512195121</v>
      </c>
      <c r="AE230" s="16">
        <f t="shared" si="240"/>
        <v>0.11724137931034483</v>
      </c>
      <c r="AF230" s="16">
        <f t="shared" si="240"/>
        <v>0.19197546373830654</v>
      </c>
      <c r="AG230" s="16">
        <f t="shared" si="240"/>
        <v>0.29001673173452314</v>
      </c>
      <c r="AH230" s="16">
        <f t="shared" si="240"/>
        <v>1.1282444438495033E-2</v>
      </c>
      <c r="AI230" s="16">
        <f t="shared" si="240"/>
        <v>8.5080020482685165E-3</v>
      </c>
      <c r="AJ230" s="16">
        <f t="shared" si="240"/>
        <v>0.72499999999999998</v>
      </c>
    </row>
    <row r="231" spans="22:36" x14ac:dyDescent="0.25">
      <c r="V231" s="3" t="s">
        <v>136</v>
      </c>
      <c r="W231" s="16">
        <f>MAX(W5:W112)</f>
        <v>1.2189203660460879</v>
      </c>
      <c r="X231" s="16">
        <f t="shared" ref="X231:AJ231" si="241">MAX(X5:X112)</f>
        <v>0.5714285714285714</v>
      </c>
      <c r="Y231" s="16">
        <f t="shared" si="241"/>
        <v>0.43121951219512195</v>
      </c>
      <c r="Z231" s="16">
        <f t="shared" si="241"/>
        <v>0.93162934263203956</v>
      </c>
      <c r="AA231" s="16">
        <f t="shared" si="241"/>
        <v>0.72406140575187705</v>
      </c>
      <c r="AB231" s="16">
        <f t="shared" si="241"/>
        <v>0.37234042553191488</v>
      </c>
      <c r="AC231" s="16">
        <f t="shared" si="241"/>
        <v>0.98571186675258882</v>
      </c>
      <c r="AD231" s="16">
        <f t="shared" si="241"/>
        <v>1.5434782608695652</v>
      </c>
      <c r="AE231" s="16">
        <f t="shared" si="241"/>
        <v>0.16854715256455904</v>
      </c>
      <c r="AF231" s="16">
        <f t="shared" si="241"/>
        <v>0.28362408553742263</v>
      </c>
      <c r="AG231" s="16">
        <f t="shared" si="241"/>
        <v>0.34503765398895792</v>
      </c>
      <c r="AH231" s="16">
        <f t="shared" si="241"/>
        <v>4.3310344827586202E-2</v>
      </c>
      <c r="AI231" s="16">
        <f t="shared" si="241"/>
        <v>4.8105849582172698E-2</v>
      </c>
      <c r="AJ231" s="16">
        <f t="shared" si="241"/>
        <v>1.0249999999999999</v>
      </c>
    </row>
    <row r="232" spans="22:36" x14ac:dyDescent="0.25">
      <c r="W232" s="16">
        <f>COUNT(W5:W112)</f>
        <v>108</v>
      </c>
      <c r="X232" s="16"/>
      <c r="Y232" s="16"/>
      <c r="Z232" s="16"/>
      <c r="AA232" s="16"/>
      <c r="AB232" s="16"/>
      <c r="AC232" s="16"/>
      <c r="AD232" s="16"/>
      <c r="AE232" s="16"/>
      <c r="AF232" s="16"/>
      <c r="AG232" s="16"/>
      <c r="AH232" s="16"/>
      <c r="AI232" s="16"/>
      <c r="AJ232" s="16"/>
    </row>
    <row r="233" spans="22:36" x14ac:dyDescent="0.25">
      <c r="V233" s="6" t="s">
        <v>140</v>
      </c>
      <c r="W233" s="4">
        <f>TTEST(W113:W212,W5:W112,2,2)</f>
        <v>3.4627824309307138E-7</v>
      </c>
      <c r="X233" s="4">
        <f t="shared" ref="X233:AJ233" si="242">TTEST(X113:X212,X5:X112,2,2)</f>
        <v>0.95079710160671294</v>
      </c>
      <c r="Y233" s="4">
        <f t="shared" si="242"/>
        <v>4.4391710250169322E-4</v>
      </c>
      <c r="Z233" s="4">
        <f t="shared" si="242"/>
        <v>7.5049349255366795E-6</v>
      </c>
      <c r="AA233" s="4">
        <f t="shared" si="242"/>
        <v>0.45113311977951709</v>
      </c>
      <c r="AB233" s="4">
        <f t="shared" si="242"/>
        <v>6.7841024739680622E-2</v>
      </c>
      <c r="AC233" s="4">
        <f t="shared" si="242"/>
        <v>5.760509718104623E-22</v>
      </c>
      <c r="AD233" s="4">
        <f t="shared" si="242"/>
        <v>3.0941155405685085E-8</v>
      </c>
      <c r="AE233" s="4">
        <f t="shared" si="242"/>
        <v>2.5474794651738737E-10</v>
      </c>
      <c r="AF233" s="4">
        <f t="shared" si="242"/>
        <v>4.7376117231715182E-5</v>
      </c>
      <c r="AG233" s="4">
        <f t="shared" si="242"/>
        <v>0.18143475156923408</v>
      </c>
      <c r="AH233" s="4">
        <f t="shared" si="242"/>
        <v>3.0809108534327366E-24</v>
      </c>
      <c r="AI233" s="4">
        <f t="shared" si="242"/>
        <v>9.4271275377556784E-15</v>
      </c>
      <c r="AJ233" s="4">
        <f t="shared" si="242"/>
        <v>5.1560653616972978E-2</v>
      </c>
    </row>
  </sheetData>
  <sortState xmlns:xlrd2="http://schemas.microsoft.com/office/spreadsheetml/2017/richdata2" ref="CJ5:DB210">
    <sortCondition ref="CL5:CL210"/>
  </sortState>
  <pageMargins left="0.7" right="0.7" top="0.78740157499999996" bottom="0.78740157499999996" header="0.3" footer="0.3"/>
  <pageSetup paperSize="9" orientation="portrait" horizontalDpi="30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D4B0B-D638-4945-B1E9-81AEAC484C80}">
  <dimension ref="A1:L61"/>
  <sheetViews>
    <sheetView topLeftCell="A31" workbookViewId="0">
      <selection activeCell="J58" sqref="J58"/>
    </sheetView>
  </sheetViews>
  <sheetFormatPr baseColWidth="10" defaultRowHeight="15" x14ac:dyDescent="0.25"/>
  <cols>
    <col min="1" max="1" width="42.5703125" customWidth="1"/>
  </cols>
  <sheetData>
    <row r="1" spans="1:12" x14ac:dyDescent="0.25">
      <c r="A1" t="s">
        <v>0</v>
      </c>
      <c r="B1" t="s">
        <v>1</v>
      </c>
      <c r="C1" t="s">
        <v>143</v>
      </c>
      <c r="D1" t="s">
        <v>146</v>
      </c>
      <c r="E1" t="s">
        <v>145</v>
      </c>
      <c r="F1" t="s">
        <v>171</v>
      </c>
      <c r="G1" t="s">
        <v>172</v>
      </c>
      <c r="H1" t="s">
        <v>176</v>
      </c>
    </row>
    <row r="2" spans="1:12" x14ac:dyDescent="0.25">
      <c r="A2" t="s">
        <v>100</v>
      </c>
      <c r="B2" t="s">
        <v>67</v>
      </c>
      <c r="C2" t="s">
        <v>178</v>
      </c>
      <c r="D2">
        <v>48.21</v>
      </c>
      <c r="E2">
        <v>16.41</v>
      </c>
      <c r="F2" t="s">
        <v>173</v>
      </c>
      <c r="I2">
        <f t="shared" ref="I2:I33" si="0">IF(B2="trun",1,"")</f>
        <v>1</v>
      </c>
      <c r="J2" t="str">
        <f>IF(I2=1,F2&amp;G2&amp;H2,"")</f>
        <v>q</v>
      </c>
      <c r="K2" t="str">
        <f t="shared" ref="K2:K33" si="1">IF(C2="red",1,"")</f>
        <v/>
      </c>
      <c r="L2" t="str">
        <f t="shared" ref="L2:L33" si="2">IF(I2=1,"",F2&amp;G2&amp;H2)</f>
        <v/>
      </c>
    </row>
    <row r="3" spans="1:12" x14ac:dyDescent="0.25">
      <c r="A3" t="s">
        <v>104</v>
      </c>
      <c r="B3" t="s">
        <v>67</v>
      </c>
      <c r="C3" t="s">
        <v>178</v>
      </c>
      <c r="D3">
        <v>46.876600000000003</v>
      </c>
      <c r="E3">
        <v>15.396599999999999</v>
      </c>
      <c r="F3" t="s">
        <v>173</v>
      </c>
      <c r="I3">
        <f t="shared" si="0"/>
        <v>1</v>
      </c>
      <c r="J3" t="str">
        <f t="shared" ref="J3:J57" si="3">IF(I3=1,F3&amp;G3&amp;H3,"")</f>
        <v>q</v>
      </c>
      <c r="K3" t="str">
        <f t="shared" si="1"/>
        <v/>
      </c>
      <c r="L3" t="str">
        <f t="shared" si="2"/>
        <v/>
      </c>
    </row>
    <row r="4" spans="1:12" x14ac:dyDescent="0.25">
      <c r="A4" t="s">
        <v>107</v>
      </c>
      <c r="B4" t="s">
        <v>67</v>
      </c>
      <c r="C4" t="s">
        <v>178</v>
      </c>
      <c r="D4">
        <v>47.090560000000004</v>
      </c>
      <c r="E4">
        <v>15.445</v>
      </c>
      <c r="F4" t="s">
        <v>173</v>
      </c>
      <c r="I4">
        <f t="shared" si="0"/>
        <v>1</v>
      </c>
      <c r="J4" t="str">
        <f t="shared" si="3"/>
        <v>q</v>
      </c>
      <c r="K4" t="str">
        <f t="shared" si="1"/>
        <v/>
      </c>
      <c r="L4" t="str">
        <f t="shared" si="2"/>
        <v/>
      </c>
    </row>
    <row r="5" spans="1:12" x14ac:dyDescent="0.25">
      <c r="A5" t="s">
        <v>103</v>
      </c>
      <c r="B5" t="s">
        <v>67</v>
      </c>
      <c r="C5" t="s">
        <v>178</v>
      </c>
      <c r="D5">
        <v>46.895299999999999</v>
      </c>
      <c r="E5">
        <v>15.8719</v>
      </c>
      <c r="F5" t="s">
        <v>173</v>
      </c>
      <c r="I5">
        <f t="shared" si="0"/>
        <v>1</v>
      </c>
      <c r="J5" t="str">
        <f t="shared" si="3"/>
        <v>q</v>
      </c>
      <c r="K5" t="str">
        <f t="shared" si="1"/>
        <v/>
      </c>
      <c r="L5" t="str">
        <f t="shared" si="2"/>
        <v/>
      </c>
    </row>
    <row r="6" spans="1:12" x14ac:dyDescent="0.25">
      <c r="A6" t="s">
        <v>101</v>
      </c>
      <c r="B6" t="s">
        <v>67</v>
      </c>
      <c r="C6" t="s">
        <v>178</v>
      </c>
      <c r="D6">
        <v>46.624000000000002</v>
      </c>
      <c r="E6">
        <v>14.145</v>
      </c>
      <c r="F6" t="s">
        <v>173</v>
      </c>
      <c r="I6">
        <f t="shared" si="0"/>
        <v>1</v>
      </c>
      <c r="J6" t="str">
        <f t="shared" si="3"/>
        <v>q</v>
      </c>
      <c r="K6" t="str">
        <f t="shared" si="1"/>
        <v/>
      </c>
      <c r="L6" t="str">
        <f t="shared" si="2"/>
        <v/>
      </c>
    </row>
    <row r="7" spans="1:12" x14ac:dyDescent="0.25">
      <c r="A7" t="s">
        <v>106</v>
      </c>
      <c r="B7" t="s">
        <v>67</v>
      </c>
      <c r="C7" t="s">
        <v>178</v>
      </c>
      <c r="D7">
        <v>48.272350000000003</v>
      </c>
      <c r="E7">
        <v>16.349699999999999</v>
      </c>
      <c r="F7" t="s">
        <v>173</v>
      </c>
      <c r="I7">
        <f t="shared" si="0"/>
        <v>1</v>
      </c>
      <c r="J7" t="str">
        <f t="shared" si="3"/>
        <v>q</v>
      </c>
      <c r="K7" t="str">
        <f t="shared" si="1"/>
        <v/>
      </c>
      <c r="L7" t="str">
        <f t="shared" si="2"/>
        <v/>
      </c>
    </row>
    <row r="8" spans="1:12" x14ac:dyDescent="0.25">
      <c r="A8" t="s">
        <v>102</v>
      </c>
      <c r="B8" t="s">
        <v>67</v>
      </c>
      <c r="C8" t="s">
        <v>178</v>
      </c>
      <c r="D8">
        <v>46.616999999999997</v>
      </c>
      <c r="E8">
        <v>14.194000000000001</v>
      </c>
      <c r="F8" t="s">
        <v>173</v>
      </c>
      <c r="I8">
        <f t="shared" si="0"/>
        <v>1</v>
      </c>
      <c r="J8" t="str">
        <f t="shared" si="3"/>
        <v>q</v>
      </c>
      <c r="K8" t="str">
        <f t="shared" si="1"/>
        <v/>
      </c>
      <c r="L8" t="str">
        <f t="shared" si="2"/>
        <v/>
      </c>
    </row>
    <row r="9" spans="1:12" x14ac:dyDescent="0.25">
      <c r="A9" t="s">
        <v>87</v>
      </c>
      <c r="B9" t="s">
        <v>67</v>
      </c>
      <c r="C9" t="s">
        <v>178</v>
      </c>
      <c r="D9" s="7" t="s">
        <v>168</v>
      </c>
      <c r="E9" s="7" t="s">
        <v>169</v>
      </c>
      <c r="F9" t="s">
        <v>173</v>
      </c>
      <c r="I9">
        <f t="shared" si="0"/>
        <v>1</v>
      </c>
      <c r="J9" t="str">
        <f t="shared" si="3"/>
        <v>q</v>
      </c>
      <c r="K9" t="str">
        <f t="shared" si="1"/>
        <v/>
      </c>
      <c r="L9" t="str">
        <f t="shared" si="2"/>
        <v/>
      </c>
    </row>
    <row r="10" spans="1:12" x14ac:dyDescent="0.25">
      <c r="A10" t="s">
        <v>108</v>
      </c>
      <c r="B10" t="s">
        <v>67</v>
      </c>
      <c r="C10" t="s">
        <v>178</v>
      </c>
      <c r="D10">
        <v>48.158209999999997</v>
      </c>
      <c r="E10">
        <v>16.257860000000001</v>
      </c>
      <c r="F10" t="s">
        <v>173</v>
      </c>
      <c r="I10">
        <f t="shared" si="0"/>
        <v>1</v>
      </c>
      <c r="J10" t="str">
        <f t="shared" si="3"/>
        <v>q</v>
      </c>
      <c r="K10" t="str">
        <f t="shared" si="1"/>
        <v/>
      </c>
      <c r="L10" t="str">
        <f t="shared" si="2"/>
        <v/>
      </c>
    </row>
    <row r="11" spans="1:12" x14ac:dyDescent="0.25">
      <c r="A11" t="s">
        <v>63</v>
      </c>
      <c r="B11" t="s">
        <v>19</v>
      </c>
      <c r="C11" t="s">
        <v>178</v>
      </c>
      <c r="D11">
        <v>41.734999999999999</v>
      </c>
      <c r="E11">
        <v>46.441670000000002</v>
      </c>
      <c r="F11" t="s">
        <v>174</v>
      </c>
      <c r="G11" t="s">
        <v>173</v>
      </c>
      <c r="I11" t="str">
        <f t="shared" si="0"/>
        <v/>
      </c>
      <c r="J11" t="str">
        <f t="shared" si="3"/>
        <v/>
      </c>
      <c r="K11" t="str">
        <f t="shared" si="1"/>
        <v/>
      </c>
      <c r="L11" t="str">
        <f t="shared" si="2"/>
        <v>schq</v>
      </c>
    </row>
    <row r="12" spans="1:12" x14ac:dyDescent="0.25">
      <c r="A12" t="s">
        <v>62</v>
      </c>
      <c r="B12" t="s">
        <v>19</v>
      </c>
      <c r="C12" t="s">
        <v>178</v>
      </c>
      <c r="D12">
        <v>41.61</v>
      </c>
      <c r="E12">
        <v>46.538330000000002</v>
      </c>
      <c r="F12" t="s">
        <v>174</v>
      </c>
      <c r="G12" t="s">
        <v>173</v>
      </c>
      <c r="I12" t="str">
        <f t="shared" si="0"/>
        <v/>
      </c>
      <c r="J12" t="str">
        <f t="shared" si="3"/>
        <v/>
      </c>
      <c r="K12" t="str">
        <f t="shared" si="1"/>
        <v/>
      </c>
      <c r="L12" t="str">
        <f t="shared" si="2"/>
        <v>schq</v>
      </c>
    </row>
    <row r="13" spans="1:12" x14ac:dyDescent="0.25">
      <c r="A13" t="s">
        <v>64</v>
      </c>
      <c r="B13" t="s">
        <v>19</v>
      </c>
      <c r="C13" t="s">
        <v>178</v>
      </c>
      <c r="D13">
        <v>41.755000000000003</v>
      </c>
      <c r="E13">
        <v>48.698329999999999</v>
      </c>
      <c r="F13" t="s">
        <v>174</v>
      </c>
      <c r="G13" t="s">
        <v>173</v>
      </c>
      <c r="I13" t="str">
        <f t="shared" si="0"/>
        <v/>
      </c>
      <c r="J13" t="str">
        <f t="shared" si="3"/>
        <v/>
      </c>
      <c r="K13" t="str">
        <f t="shared" si="1"/>
        <v/>
      </c>
      <c r="L13" t="str">
        <f t="shared" si="2"/>
        <v>schq</v>
      </c>
    </row>
    <row r="14" spans="1:12" x14ac:dyDescent="0.25">
      <c r="A14" t="s">
        <v>61</v>
      </c>
      <c r="B14" t="s">
        <v>19</v>
      </c>
      <c r="C14" t="s">
        <v>178</v>
      </c>
      <c r="D14">
        <v>40.96</v>
      </c>
      <c r="E14">
        <v>47.48</v>
      </c>
      <c r="F14" t="s">
        <v>174</v>
      </c>
      <c r="G14" t="s">
        <v>173</v>
      </c>
      <c r="I14" t="str">
        <f t="shared" si="0"/>
        <v/>
      </c>
      <c r="J14" t="str">
        <f t="shared" si="3"/>
        <v/>
      </c>
      <c r="K14" t="str">
        <f t="shared" si="1"/>
        <v/>
      </c>
      <c r="L14" t="str">
        <f t="shared" si="2"/>
        <v>schq</v>
      </c>
    </row>
    <row r="15" spans="1:12" x14ac:dyDescent="0.25">
      <c r="A15" t="s">
        <v>84</v>
      </c>
      <c r="B15" t="s">
        <v>67</v>
      </c>
      <c r="C15" t="s">
        <v>178</v>
      </c>
      <c r="D15">
        <v>43.73</v>
      </c>
      <c r="E15">
        <v>23.96</v>
      </c>
      <c r="F15" t="s">
        <v>174</v>
      </c>
      <c r="G15" t="s">
        <v>173</v>
      </c>
      <c r="I15">
        <f t="shared" si="0"/>
        <v>1</v>
      </c>
      <c r="J15" t="str">
        <f t="shared" si="3"/>
        <v>schq</v>
      </c>
      <c r="K15" t="str">
        <f t="shared" si="1"/>
        <v/>
      </c>
      <c r="L15" t="str">
        <f t="shared" si="2"/>
        <v/>
      </c>
    </row>
    <row r="16" spans="1:12" x14ac:dyDescent="0.25">
      <c r="A16" t="s">
        <v>71</v>
      </c>
      <c r="B16" t="s">
        <v>67</v>
      </c>
      <c r="C16" t="s">
        <v>178</v>
      </c>
      <c r="D16">
        <v>45.33</v>
      </c>
      <c r="E16">
        <v>14.44</v>
      </c>
      <c r="F16" t="s">
        <v>177</v>
      </c>
      <c r="G16" t="s">
        <v>173</v>
      </c>
      <c r="I16">
        <f t="shared" si="0"/>
        <v>1</v>
      </c>
      <c r="J16" t="str">
        <f t="shared" si="3"/>
        <v>scuq</v>
      </c>
      <c r="K16" t="str">
        <f t="shared" si="1"/>
        <v/>
      </c>
      <c r="L16" t="str">
        <f t="shared" si="2"/>
        <v/>
      </c>
    </row>
    <row r="17" spans="1:12" x14ac:dyDescent="0.25">
      <c r="A17" t="s">
        <v>93</v>
      </c>
      <c r="B17" t="s">
        <v>67</v>
      </c>
      <c r="C17" t="s">
        <v>178</v>
      </c>
      <c r="D17">
        <v>45.306600000000003</v>
      </c>
      <c r="E17">
        <v>13.610300000000001</v>
      </c>
      <c r="F17" t="s">
        <v>177</v>
      </c>
      <c r="G17" t="s">
        <v>173</v>
      </c>
      <c r="I17">
        <f t="shared" si="0"/>
        <v>1</v>
      </c>
      <c r="J17" t="str">
        <f t="shared" si="3"/>
        <v>scuq</v>
      </c>
      <c r="K17" t="str">
        <f t="shared" si="1"/>
        <v/>
      </c>
      <c r="L17" t="str">
        <f t="shared" si="2"/>
        <v/>
      </c>
    </row>
    <row r="18" spans="1:12" x14ac:dyDescent="0.25">
      <c r="A18" t="s">
        <v>86</v>
      </c>
      <c r="B18" t="s">
        <v>67</v>
      </c>
      <c r="C18" t="s">
        <v>178</v>
      </c>
      <c r="D18">
        <v>44.98</v>
      </c>
      <c r="E18">
        <v>14.66</v>
      </c>
      <c r="F18" t="s">
        <v>177</v>
      </c>
      <c r="G18" t="s">
        <v>173</v>
      </c>
      <c r="I18">
        <f t="shared" si="0"/>
        <v>1</v>
      </c>
      <c r="J18" t="str">
        <f t="shared" si="3"/>
        <v>scuq</v>
      </c>
      <c r="K18" t="str">
        <f t="shared" si="1"/>
        <v/>
      </c>
      <c r="L18" t="str">
        <f t="shared" si="2"/>
        <v/>
      </c>
    </row>
    <row r="19" spans="1:12" x14ac:dyDescent="0.25">
      <c r="A19" t="s">
        <v>97</v>
      </c>
      <c r="B19" t="s">
        <v>67</v>
      </c>
      <c r="C19" t="s">
        <v>178</v>
      </c>
      <c r="D19">
        <v>44.832000000000001</v>
      </c>
      <c r="E19">
        <v>13.8659</v>
      </c>
      <c r="F19" t="s">
        <v>177</v>
      </c>
      <c r="G19" t="s">
        <v>173</v>
      </c>
      <c r="I19">
        <f t="shared" si="0"/>
        <v>1</v>
      </c>
      <c r="J19" t="str">
        <f t="shared" si="3"/>
        <v>scuq</v>
      </c>
      <c r="K19" t="str">
        <f t="shared" si="1"/>
        <v/>
      </c>
      <c r="L19" t="str">
        <f t="shared" si="2"/>
        <v/>
      </c>
    </row>
    <row r="20" spans="1:12" x14ac:dyDescent="0.25">
      <c r="A20" t="s">
        <v>85</v>
      </c>
      <c r="B20" t="s">
        <v>67</v>
      </c>
      <c r="C20" t="s">
        <v>178</v>
      </c>
      <c r="D20">
        <v>45.23</v>
      </c>
      <c r="E20">
        <v>14.76</v>
      </c>
      <c r="F20" t="s">
        <v>177</v>
      </c>
      <c r="G20" t="s">
        <v>173</v>
      </c>
      <c r="I20">
        <f t="shared" si="0"/>
        <v>1</v>
      </c>
      <c r="J20" t="str">
        <f t="shared" si="3"/>
        <v>scuq</v>
      </c>
      <c r="K20" t="str">
        <f t="shared" si="1"/>
        <v/>
      </c>
      <c r="L20" t="str">
        <f t="shared" si="2"/>
        <v/>
      </c>
    </row>
    <row r="21" spans="1:12" x14ac:dyDescent="0.25">
      <c r="A21" t="s">
        <v>55</v>
      </c>
      <c r="B21" t="s">
        <v>19</v>
      </c>
      <c r="C21" t="s">
        <v>179</v>
      </c>
      <c r="D21">
        <v>34.647199999999998</v>
      </c>
      <c r="E21">
        <v>32.695099999999996</v>
      </c>
      <c r="F21" t="s">
        <v>175</v>
      </c>
      <c r="I21" t="str">
        <f t="shared" si="0"/>
        <v/>
      </c>
      <c r="J21" t="str">
        <f t="shared" si="3"/>
        <v/>
      </c>
      <c r="K21" t="str">
        <f t="shared" si="1"/>
        <v/>
      </c>
      <c r="L21" t="str">
        <f t="shared" si="2"/>
        <v>ion</v>
      </c>
    </row>
    <row r="22" spans="1:12" x14ac:dyDescent="0.25">
      <c r="A22" t="s">
        <v>92</v>
      </c>
      <c r="B22" t="s">
        <v>19</v>
      </c>
      <c r="C22" t="s">
        <v>178</v>
      </c>
      <c r="D22" s="9">
        <v>38.1755</v>
      </c>
      <c r="E22">
        <v>21.368300000000001</v>
      </c>
      <c r="F22" t="s">
        <v>174</v>
      </c>
      <c r="G22" t="s">
        <v>173</v>
      </c>
      <c r="I22" t="str">
        <f t="shared" si="0"/>
        <v/>
      </c>
      <c r="J22" t="str">
        <f t="shared" si="3"/>
        <v/>
      </c>
      <c r="K22" t="str">
        <f t="shared" si="1"/>
        <v/>
      </c>
      <c r="L22" t="str">
        <f t="shared" si="2"/>
        <v>schq</v>
      </c>
    </row>
    <row r="23" spans="1:12" x14ac:dyDescent="0.25">
      <c r="A23" t="s">
        <v>48</v>
      </c>
      <c r="B23" t="s">
        <v>19</v>
      </c>
      <c r="C23" t="s">
        <v>179</v>
      </c>
      <c r="D23" s="9">
        <v>35.282200000000003</v>
      </c>
      <c r="E23">
        <v>24.319099999999999</v>
      </c>
      <c r="F23" t="s">
        <v>175</v>
      </c>
      <c r="I23" t="str">
        <f t="shared" si="0"/>
        <v/>
      </c>
      <c r="J23" t="str">
        <f t="shared" si="3"/>
        <v/>
      </c>
      <c r="K23" t="str">
        <f t="shared" si="1"/>
        <v/>
      </c>
      <c r="L23" t="str">
        <f t="shared" si="2"/>
        <v>ion</v>
      </c>
    </row>
    <row r="24" spans="1:12" x14ac:dyDescent="0.25">
      <c r="A24" t="s">
        <v>53</v>
      </c>
      <c r="B24" t="s">
        <v>19</v>
      </c>
      <c r="C24" t="s">
        <v>179</v>
      </c>
      <c r="D24" s="18">
        <v>35.31</v>
      </c>
      <c r="E24" s="18">
        <v>24.46</v>
      </c>
      <c r="F24" t="s">
        <v>175</v>
      </c>
      <c r="I24" t="str">
        <f t="shared" si="0"/>
        <v/>
      </c>
      <c r="J24" t="str">
        <f t="shared" si="3"/>
        <v/>
      </c>
      <c r="K24" t="str">
        <f t="shared" si="1"/>
        <v/>
      </c>
      <c r="L24" t="str">
        <f t="shared" si="2"/>
        <v>ion</v>
      </c>
    </row>
    <row r="25" spans="1:12" x14ac:dyDescent="0.25">
      <c r="A25" t="s">
        <v>59</v>
      </c>
      <c r="B25" t="s">
        <v>19</v>
      </c>
      <c r="C25" t="s">
        <v>178</v>
      </c>
      <c r="D25">
        <v>37.768999999999998</v>
      </c>
      <c r="E25">
        <v>26.632999999999999</v>
      </c>
      <c r="F25" t="s">
        <v>175</v>
      </c>
      <c r="G25" t="s">
        <v>174</v>
      </c>
      <c r="H25" t="s">
        <v>173</v>
      </c>
      <c r="I25" t="str">
        <f t="shared" si="0"/>
        <v/>
      </c>
      <c r="J25" t="str">
        <f t="shared" si="3"/>
        <v/>
      </c>
      <c r="K25" t="str">
        <f t="shared" si="1"/>
        <v/>
      </c>
      <c r="L25" t="str">
        <f t="shared" si="2"/>
        <v>ionschq</v>
      </c>
    </row>
    <row r="26" spans="1:12" x14ac:dyDescent="0.25">
      <c r="A26" t="s">
        <v>50</v>
      </c>
      <c r="B26" t="s">
        <v>19</v>
      </c>
      <c r="C26" t="s">
        <v>179</v>
      </c>
      <c r="D26" s="9">
        <v>35.474699999999999</v>
      </c>
      <c r="E26">
        <v>23.9316</v>
      </c>
      <c r="F26" t="s">
        <v>175</v>
      </c>
      <c r="I26" t="str">
        <f t="shared" si="0"/>
        <v/>
      </c>
      <c r="J26" t="str">
        <f t="shared" si="3"/>
        <v/>
      </c>
      <c r="K26" t="str">
        <f t="shared" si="1"/>
        <v/>
      </c>
      <c r="L26" t="str">
        <f t="shared" si="2"/>
        <v>ion</v>
      </c>
    </row>
    <row r="27" spans="1:12" x14ac:dyDescent="0.25">
      <c r="A27" t="s">
        <v>52</v>
      </c>
      <c r="B27" t="s">
        <v>19</v>
      </c>
      <c r="C27" t="s">
        <v>179</v>
      </c>
      <c r="D27" s="20">
        <v>35.321399999999997</v>
      </c>
      <c r="E27" s="19">
        <v>25.380600000000001</v>
      </c>
      <c r="F27" t="s">
        <v>175</v>
      </c>
      <c r="I27" t="str">
        <f t="shared" si="0"/>
        <v/>
      </c>
      <c r="J27" t="str">
        <f t="shared" si="3"/>
        <v/>
      </c>
      <c r="K27" t="str">
        <f t="shared" si="1"/>
        <v/>
      </c>
      <c r="L27" t="str">
        <f t="shared" si="2"/>
        <v>ion</v>
      </c>
    </row>
    <row r="28" spans="1:12" x14ac:dyDescent="0.25">
      <c r="A28" t="s">
        <v>47</v>
      </c>
      <c r="B28" t="s">
        <v>19</v>
      </c>
      <c r="C28" t="s">
        <v>179</v>
      </c>
      <c r="D28" s="19">
        <v>35.1404</v>
      </c>
      <c r="E28" s="19">
        <v>26.072800000000001</v>
      </c>
      <c r="F28" t="s">
        <v>175</v>
      </c>
      <c r="I28" t="str">
        <f t="shared" si="0"/>
        <v/>
      </c>
      <c r="J28" t="str">
        <f t="shared" si="3"/>
        <v/>
      </c>
      <c r="K28" t="str">
        <f t="shared" si="1"/>
        <v/>
      </c>
      <c r="L28" t="str">
        <f t="shared" si="2"/>
        <v>ion</v>
      </c>
    </row>
    <row r="29" spans="1:12" x14ac:dyDescent="0.25">
      <c r="A29" t="s">
        <v>66</v>
      </c>
      <c r="B29" t="s">
        <v>67</v>
      </c>
      <c r="C29" t="s">
        <v>178</v>
      </c>
      <c r="D29">
        <v>39.72</v>
      </c>
      <c r="E29">
        <v>21.63</v>
      </c>
      <c r="F29" t="s">
        <v>174</v>
      </c>
      <c r="G29" t="s">
        <v>173</v>
      </c>
      <c r="I29">
        <f t="shared" si="0"/>
        <v>1</v>
      </c>
      <c r="J29" t="str">
        <f t="shared" si="3"/>
        <v>schq</v>
      </c>
      <c r="K29" t="str">
        <f t="shared" si="1"/>
        <v/>
      </c>
      <c r="L29" t="str">
        <f t="shared" si="2"/>
        <v/>
      </c>
    </row>
    <row r="30" spans="1:12" x14ac:dyDescent="0.25">
      <c r="A30" t="s">
        <v>60</v>
      </c>
      <c r="B30" t="s">
        <v>19</v>
      </c>
      <c r="C30" t="s">
        <v>179</v>
      </c>
      <c r="D30">
        <v>37.783299999999997</v>
      </c>
      <c r="E30">
        <v>26.816700000000001</v>
      </c>
      <c r="F30" t="s">
        <v>175</v>
      </c>
      <c r="G30" t="s">
        <v>174</v>
      </c>
      <c r="H30" t="s">
        <v>173</v>
      </c>
      <c r="I30" t="str">
        <f t="shared" si="0"/>
        <v/>
      </c>
      <c r="J30" t="str">
        <f t="shared" si="3"/>
        <v/>
      </c>
      <c r="K30" t="str">
        <f t="shared" si="1"/>
        <v/>
      </c>
      <c r="L30" t="str">
        <f t="shared" si="2"/>
        <v>ionschq</v>
      </c>
    </row>
    <row r="31" spans="1:12" x14ac:dyDescent="0.25">
      <c r="A31" t="s">
        <v>98</v>
      </c>
      <c r="B31" t="s">
        <v>67</v>
      </c>
      <c r="C31" t="s">
        <v>178</v>
      </c>
      <c r="D31">
        <v>41.636330000000001</v>
      </c>
      <c r="E31">
        <v>26.432670000000002</v>
      </c>
      <c r="F31" t="s">
        <v>174</v>
      </c>
      <c r="G31" t="s">
        <v>173</v>
      </c>
      <c r="I31">
        <f t="shared" si="0"/>
        <v>1</v>
      </c>
      <c r="J31" t="str">
        <f>IF(I31=1,F31&amp;G31&amp;H31,"")</f>
        <v>schq</v>
      </c>
      <c r="K31" t="str">
        <f t="shared" si="1"/>
        <v/>
      </c>
      <c r="L31" t="str">
        <f t="shared" si="2"/>
        <v/>
      </c>
    </row>
    <row r="32" spans="1:12" x14ac:dyDescent="0.25">
      <c r="A32" t="s">
        <v>43</v>
      </c>
      <c r="B32" t="s">
        <v>19</v>
      </c>
      <c r="C32" t="s">
        <v>179</v>
      </c>
      <c r="D32" s="9">
        <v>35.485500000000002</v>
      </c>
      <c r="E32">
        <v>24.089099999999998</v>
      </c>
      <c r="F32" t="s">
        <v>175</v>
      </c>
      <c r="I32" t="str">
        <f t="shared" si="0"/>
        <v/>
      </c>
      <c r="J32" t="str">
        <f t="shared" si="3"/>
        <v/>
      </c>
      <c r="K32" t="str">
        <f t="shared" si="1"/>
        <v/>
      </c>
      <c r="L32" t="str">
        <f t="shared" si="2"/>
        <v>ion</v>
      </c>
    </row>
    <row r="33" spans="1:12" x14ac:dyDescent="0.25">
      <c r="A33" t="s">
        <v>77</v>
      </c>
      <c r="B33" t="s">
        <v>67</v>
      </c>
      <c r="C33" t="s">
        <v>178</v>
      </c>
      <c r="D33">
        <v>47.5</v>
      </c>
      <c r="E33">
        <v>19.04</v>
      </c>
      <c r="F33" t="s">
        <v>173</v>
      </c>
      <c r="I33">
        <f t="shared" si="0"/>
        <v>1</v>
      </c>
      <c r="J33" t="str">
        <f t="shared" si="3"/>
        <v>q</v>
      </c>
      <c r="K33" t="str">
        <f t="shared" si="1"/>
        <v/>
      </c>
      <c r="L33" t="str">
        <f t="shared" si="2"/>
        <v/>
      </c>
    </row>
    <row r="34" spans="1:12" x14ac:dyDescent="0.25">
      <c r="A34" t="s">
        <v>83</v>
      </c>
      <c r="B34" t="s">
        <v>67</v>
      </c>
      <c r="C34" t="s">
        <v>178</v>
      </c>
      <c r="D34" s="14" t="s">
        <v>166</v>
      </c>
      <c r="E34" s="14" t="s">
        <v>167</v>
      </c>
      <c r="F34" t="s">
        <v>173</v>
      </c>
      <c r="I34">
        <f t="shared" ref="I34:I57" si="4">IF(B34="trun",1,"")</f>
        <v>1</v>
      </c>
      <c r="J34" t="str">
        <f t="shared" si="3"/>
        <v>q</v>
      </c>
      <c r="K34" t="str">
        <f t="shared" ref="K34:K53" si="5">IF(C34="red",1,"")</f>
        <v/>
      </c>
      <c r="L34" t="str">
        <f t="shared" ref="L34:L57" si="6">IF(I34=1,"",F34&amp;G34&amp;H34)</f>
        <v/>
      </c>
    </row>
    <row r="35" spans="1:12" x14ac:dyDescent="0.25">
      <c r="A35" t="s">
        <v>70</v>
      </c>
      <c r="B35" t="s">
        <v>67</v>
      </c>
      <c r="C35" t="s">
        <v>178</v>
      </c>
      <c r="D35">
        <v>47.34</v>
      </c>
      <c r="E35">
        <v>19.04</v>
      </c>
      <c r="F35" t="s">
        <v>173</v>
      </c>
      <c r="I35">
        <f t="shared" si="4"/>
        <v>1</v>
      </c>
      <c r="J35" t="str">
        <f t="shared" si="3"/>
        <v>q</v>
      </c>
      <c r="K35" t="str">
        <f t="shared" si="5"/>
        <v/>
      </c>
      <c r="L35" t="str">
        <f t="shared" si="6"/>
        <v/>
      </c>
    </row>
    <row r="36" spans="1:12" x14ac:dyDescent="0.25">
      <c r="A36" t="s">
        <v>95</v>
      </c>
      <c r="B36" t="s">
        <v>67</v>
      </c>
      <c r="C36" t="s">
        <v>178</v>
      </c>
      <c r="D36">
        <v>45.298499999999997</v>
      </c>
      <c r="E36">
        <v>11.773199999999999</v>
      </c>
      <c r="F36" t="s">
        <v>177</v>
      </c>
      <c r="G36" t="s">
        <v>173</v>
      </c>
      <c r="I36">
        <f t="shared" si="4"/>
        <v>1</v>
      </c>
      <c r="J36" t="str">
        <f t="shared" si="3"/>
        <v>scuq</v>
      </c>
      <c r="K36" t="str">
        <f t="shared" si="5"/>
        <v/>
      </c>
      <c r="L36" t="str">
        <f t="shared" si="6"/>
        <v/>
      </c>
    </row>
    <row r="37" spans="1:12" x14ac:dyDescent="0.25">
      <c r="A37" t="s">
        <v>90</v>
      </c>
      <c r="B37" t="s">
        <v>67</v>
      </c>
      <c r="C37" t="s">
        <v>178</v>
      </c>
      <c r="D37">
        <v>45.370199999999997</v>
      </c>
      <c r="E37">
        <v>10.7798</v>
      </c>
      <c r="F37" t="s">
        <v>177</v>
      </c>
      <c r="G37" t="s">
        <v>173</v>
      </c>
      <c r="I37">
        <f t="shared" si="4"/>
        <v>1</v>
      </c>
      <c r="J37" t="str">
        <f t="shared" si="3"/>
        <v>scuq</v>
      </c>
      <c r="K37" t="str">
        <f t="shared" si="5"/>
        <v/>
      </c>
      <c r="L37" t="str">
        <f t="shared" si="6"/>
        <v/>
      </c>
    </row>
    <row r="38" spans="1:12" x14ac:dyDescent="0.25">
      <c r="A38" t="s">
        <v>79</v>
      </c>
      <c r="B38" t="s">
        <v>67</v>
      </c>
      <c r="C38" t="s">
        <v>178</v>
      </c>
      <c r="D38" s="14" t="s">
        <v>164</v>
      </c>
      <c r="E38" s="14" t="s">
        <v>165</v>
      </c>
      <c r="F38" t="s">
        <v>177</v>
      </c>
      <c r="G38" t="s">
        <v>173</v>
      </c>
      <c r="I38">
        <f t="shared" si="4"/>
        <v>1</v>
      </c>
      <c r="J38" t="str">
        <f t="shared" si="3"/>
        <v>scuq</v>
      </c>
      <c r="K38" t="str">
        <f t="shared" si="5"/>
        <v/>
      </c>
      <c r="L38" t="str">
        <f t="shared" si="6"/>
        <v/>
      </c>
    </row>
    <row r="39" spans="1:12" x14ac:dyDescent="0.25">
      <c r="A39" t="s">
        <v>75</v>
      </c>
      <c r="B39" t="s">
        <v>67</v>
      </c>
      <c r="C39" t="s">
        <v>178</v>
      </c>
      <c r="D39" s="8" t="s">
        <v>160</v>
      </c>
      <c r="E39" s="8" t="s">
        <v>161</v>
      </c>
      <c r="F39" t="s">
        <v>177</v>
      </c>
      <c r="G39" t="s">
        <v>173</v>
      </c>
      <c r="I39">
        <f t="shared" si="4"/>
        <v>1</v>
      </c>
      <c r="J39" t="str">
        <f t="shared" si="3"/>
        <v>scuq</v>
      </c>
      <c r="K39" t="str">
        <f t="shared" si="5"/>
        <v/>
      </c>
      <c r="L39" t="str">
        <f t="shared" si="6"/>
        <v/>
      </c>
    </row>
    <row r="40" spans="1:12" x14ac:dyDescent="0.25">
      <c r="A40" t="s">
        <v>22</v>
      </c>
      <c r="B40" t="s">
        <v>19</v>
      </c>
      <c r="C40" t="s">
        <v>180</v>
      </c>
      <c r="D40" s="12" t="s">
        <v>149</v>
      </c>
      <c r="E40" s="12" t="s">
        <v>150</v>
      </c>
      <c r="F40" t="s">
        <v>177</v>
      </c>
      <c r="I40" t="str">
        <f t="shared" si="4"/>
        <v/>
      </c>
      <c r="J40" t="str">
        <f t="shared" si="3"/>
        <v/>
      </c>
      <c r="K40">
        <f t="shared" si="5"/>
        <v>1</v>
      </c>
      <c r="L40" t="str">
        <f t="shared" si="6"/>
        <v>scu</v>
      </c>
    </row>
    <row r="41" spans="1:12" x14ac:dyDescent="0.25">
      <c r="A41" t="s">
        <v>31</v>
      </c>
      <c r="B41" t="s">
        <v>19</v>
      </c>
      <c r="C41" t="s">
        <v>180</v>
      </c>
      <c r="D41" s="11" t="s">
        <v>151</v>
      </c>
      <c r="E41" s="11" t="s">
        <v>152</v>
      </c>
      <c r="F41" t="s">
        <v>177</v>
      </c>
      <c r="I41" t="str">
        <f t="shared" si="4"/>
        <v/>
      </c>
      <c r="J41" t="str">
        <f t="shared" si="3"/>
        <v/>
      </c>
      <c r="K41">
        <f t="shared" si="5"/>
        <v>1</v>
      </c>
      <c r="L41" t="str">
        <f t="shared" si="6"/>
        <v>scu</v>
      </c>
    </row>
    <row r="42" spans="1:12" x14ac:dyDescent="0.25">
      <c r="A42" t="s">
        <v>18</v>
      </c>
      <c r="B42" t="s">
        <v>19</v>
      </c>
      <c r="C42" t="s">
        <v>180</v>
      </c>
      <c r="D42" s="11" t="s">
        <v>147</v>
      </c>
      <c r="E42" s="11" t="s">
        <v>148</v>
      </c>
      <c r="F42" t="s">
        <v>177</v>
      </c>
      <c r="I42" t="str">
        <f t="shared" si="4"/>
        <v/>
      </c>
      <c r="J42" t="str">
        <f t="shared" si="3"/>
        <v/>
      </c>
      <c r="K42">
        <f t="shared" si="5"/>
        <v>1</v>
      </c>
      <c r="L42" t="str">
        <f t="shared" si="6"/>
        <v>scu</v>
      </c>
    </row>
    <row r="43" spans="1:12" x14ac:dyDescent="0.25">
      <c r="A43" t="s">
        <v>81</v>
      </c>
      <c r="B43" t="s">
        <v>67</v>
      </c>
      <c r="C43" t="s">
        <v>178</v>
      </c>
      <c r="D43">
        <v>40.04</v>
      </c>
      <c r="E43">
        <v>15.29</v>
      </c>
      <c r="F43" t="s">
        <v>177</v>
      </c>
      <c r="G43" t="s">
        <v>173</v>
      </c>
      <c r="I43">
        <f t="shared" si="4"/>
        <v>1</v>
      </c>
      <c r="J43" t="str">
        <f t="shared" si="3"/>
        <v>scuq</v>
      </c>
      <c r="K43" t="str">
        <f t="shared" si="5"/>
        <v/>
      </c>
      <c r="L43" t="str">
        <f t="shared" si="6"/>
        <v/>
      </c>
    </row>
    <row r="44" spans="1:12" x14ac:dyDescent="0.25">
      <c r="A44" t="s">
        <v>72</v>
      </c>
      <c r="B44" t="s">
        <v>67</v>
      </c>
      <c r="C44" t="s">
        <v>178</v>
      </c>
      <c r="D44" s="14" t="s">
        <v>158</v>
      </c>
      <c r="E44" s="14" t="s">
        <v>159</v>
      </c>
      <c r="F44" t="s">
        <v>177</v>
      </c>
      <c r="G44" t="s">
        <v>173</v>
      </c>
      <c r="I44">
        <f t="shared" si="4"/>
        <v>1</v>
      </c>
      <c r="J44" t="str">
        <f t="shared" si="3"/>
        <v>scuq</v>
      </c>
      <c r="K44" t="str">
        <f t="shared" si="5"/>
        <v/>
      </c>
      <c r="L44" t="str">
        <f t="shared" si="6"/>
        <v/>
      </c>
    </row>
    <row r="45" spans="1:12" x14ac:dyDescent="0.25">
      <c r="A45" t="s">
        <v>89</v>
      </c>
      <c r="B45" t="s">
        <v>67</v>
      </c>
      <c r="C45" t="s">
        <v>178</v>
      </c>
      <c r="D45" s="9">
        <v>45.603200000000001</v>
      </c>
      <c r="E45" s="9">
        <v>10.047700000000001</v>
      </c>
      <c r="F45" t="s">
        <v>177</v>
      </c>
      <c r="G45" t="s">
        <v>173</v>
      </c>
      <c r="I45">
        <f t="shared" si="4"/>
        <v>1</v>
      </c>
      <c r="J45" t="str">
        <f t="shared" si="3"/>
        <v>scuq</v>
      </c>
      <c r="K45" t="str">
        <f t="shared" si="5"/>
        <v/>
      </c>
      <c r="L45" t="str">
        <f t="shared" si="6"/>
        <v/>
      </c>
    </row>
    <row r="46" spans="1:12" x14ac:dyDescent="0.25">
      <c r="A46" t="s">
        <v>80</v>
      </c>
      <c r="B46" t="s">
        <v>67</v>
      </c>
      <c r="C46" t="s">
        <v>178</v>
      </c>
      <c r="D46">
        <v>40.770000000000003</v>
      </c>
      <c r="E46">
        <v>14.43</v>
      </c>
      <c r="F46" t="s">
        <v>177</v>
      </c>
      <c r="G46" t="s">
        <v>173</v>
      </c>
      <c r="I46">
        <f t="shared" si="4"/>
        <v>1</v>
      </c>
      <c r="J46" t="str">
        <f t="shared" si="3"/>
        <v>scuq</v>
      </c>
      <c r="K46" t="str">
        <f t="shared" si="5"/>
        <v/>
      </c>
      <c r="L46" t="str">
        <f t="shared" si="6"/>
        <v/>
      </c>
    </row>
    <row r="47" spans="1:12" x14ac:dyDescent="0.25">
      <c r="A47" t="s">
        <v>76</v>
      </c>
      <c r="B47" t="s">
        <v>67</v>
      </c>
      <c r="C47" t="s">
        <v>178</v>
      </c>
      <c r="D47" s="8" t="s">
        <v>162</v>
      </c>
      <c r="E47" s="8" t="s">
        <v>163</v>
      </c>
      <c r="F47" t="s">
        <v>177</v>
      </c>
      <c r="G47" t="s">
        <v>173</v>
      </c>
      <c r="I47">
        <f t="shared" si="4"/>
        <v>1</v>
      </c>
      <c r="J47" t="str">
        <f t="shared" si="3"/>
        <v>scuq</v>
      </c>
      <c r="K47" t="str">
        <f t="shared" si="5"/>
        <v/>
      </c>
      <c r="L47" t="str">
        <f t="shared" si="6"/>
        <v/>
      </c>
    </row>
    <row r="48" spans="1:12" x14ac:dyDescent="0.25">
      <c r="A48" t="s">
        <v>68</v>
      </c>
      <c r="B48" t="s">
        <v>19</v>
      </c>
      <c r="C48" t="s">
        <v>178</v>
      </c>
      <c r="D48">
        <v>41.24</v>
      </c>
      <c r="E48">
        <v>22.715</v>
      </c>
      <c r="F48" t="s">
        <v>174</v>
      </c>
      <c r="G48" t="s">
        <v>173</v>
      </c>
      <c r="I48" t="str">
        <f t="shared" si="4"/>
        <v/>
      </c>
      <c r="J48" t="str">
        <f t="shared" si="3"/>
        <v/>
      </c>
      <c r="K48" t="str">
        <f t="shared" si="5"/>
        <v/>
      </c>
      <c r="L48" t="str">
        <f t="shared" si="6"/>
        <v>schq</v>
      </c>
    </row>
    <row r="49" spans="1:12" x14ac:dyDescent="0.25">
      <c r="A49" t="s">
        <v>94</v>
      </c>
      <c r="B49" t="s">
        <v>67</v>
      </c>
      <c r="C49" t="s">
        <v>178</v>
      </c>
      <c r="D49">
        <v>41.18</v>
      </c>
      <c r="E49">
        <v>22.725000000000001</v>
      </c>
      <c r="F49" t="s">
        <v>174</v>
      </c>
      <c r="G49" t="s">
        <v>173</v>
      </c>
      <c r="I49">
        <f t="shared" si="4"/>
        <v>1</v>
      </c>
      <c r="J49" t="str">
        <f t="shared" si="3"/>
        <v>schq</v>
      </c>
      <c r="K49" t="str">
        <f t="shared" si="5"/>
        <v/>
      </c>
      <c r="L49" t="str">
        <f t="shared" si="6"/>
        <v/>
      </c>
    </row>
    <row r="50" spans="1:12" x14ac:dyDescent="0.25">
      <c r="A50" t="s">
        <v>41</v>
      </c>
      <c r="B50" t="s">
        <v>19</v>
      </c>
      <c r="C50" t="s">
        <v>180</v>
      </c>
      <c r="D50" s="13" t="s">
        <v>155</v>
      </c>
      <c r="E50" s="13" t="s">
        <v>156</v>
      </c>
      <c r="F50" t="s">
        <v>177</v>
      </c>
      <c r="I50" t="str">
        <f t="shared" si="4"/>
        <v/>
      </c>
      <c r="J50" t="str">
        <f t="shared" si="3"/>
        <v/>
      </c>
      <c r="K50">
        <f t="shared" si="5"/>
        <v>1</v>
      </c>
      <c r="L50" t="str">
        <f t="shared" si="6"/>
        <v>scu</v>
      </c>
    </row>
    <row r="51" spans="1:12" x14ac:dyDescent="0.25">
      <c r="A51" t="s">
        <v>42</v>
      </c>
      <c r="B51" t="s">
        <v>19</v>
      </c>
      <c r="C51" t="s">
        <v>180</v>
      </c>
      <c r="D51" s="13">
        <v>34.019286000000001</v>
      </c>
      <c r="E51" s="13" t="s">
        <v>157</v>
      </c>
      <c r="F51" t="s">
        <v>177</v>
      </c>
      <c r="I51" t="str">
        <f t="shared" si="4"/>
        <v/>
      </c>
      <c r="J51" t="str">
        <f t="shared" si="3"/>
        <v/>
      </c>
      <c r="K51">
        <f t="shared" si="5"/>
        <v>1</v>
      </c>
      <c r="L51" t="str">
        <f t="shared" si="6"/>
        <v>scu</v>
      </c>
    </row>
    <row r="52" spans="1:12" x14ac:dyDescent="0.25">
      <c r="A52" t="s">
        <v>91</v>
      </c>
      <c r="B52" t="s">
        <v>67</v>
      </c>
      <c r="C52" t="s">
        <v>178</v>
      </c>
      <c r="D52">
        <v>42.183599999999998</v>
      </c>
      <c r="E52">
        <v>18.975899999999999</v>
      </c>
      <c r="F52" t="s">
        <v>174</v>
      </c>
      <c r="G52" t="s">
        <v>173</v>
      </c>
      <c r="I52">
        <f t="shared" si="4"/>
        <v>1</v>
      </c>
      <c r="J52" t="str">
        <f t="shared" si="3"/>
        <v>schq</v>
      </c>
      <c r="K52" t="str">
        <f t="shared" si="5"/>
        <v/>
      </c>
      <c r="L52" t="str">
        <f t="shared" si="6"/>
        <v/>
      </c>
    </row>
    <row r="53" spans="1:12" x14ac:dyDescent="0.25">
      <c r="A53" t="s">
        <v>88</v>
      </c>
      <c r="B53" t="s">
        <v>67</v>
      </c>
      <c r="C53" t="s">
        <v>178</v>
      </c>
      <c r="D53">
        <v>46.212699999999998</v>
      </c>
      <c r="E53">
        <v>24.764299999999999</v>
      </c>
      <c r="F53" t="s">
        <v>173</v>
      </c>
      <c r="I53">
        <f t="shared" si="4"/>
        <v>1</v>
      </c>
      <c r="J53" t="str">
        <f t="shared" si="3"/>
        <v>q</v>
      </c>
      <c r="K53" t="str">
        <f t="shared" si="5"/>
        <v/>
      </c>
      <c r="L53" t="str">
        <f t="shared" si="6"/>
        <v/>
      </c>
    </row>
    <row r="54" spans="1:12" x14ac:dyDescent="0.25">
      <c r="A54" t="s">
        <v>188</v>
      </c>
      <c r="B54" t="s">
        <v>19</v>
      </c>
      <c r="C54" t="s">
        <v>178</v>
      </c>
      <c r="D54" s="28">
        <v>44.506999999999998</v>
      </c>
      <c r="E54">
        <v>34.216999999999999</v>
      </c>
      <c r="F54" t="s">
        <v>174</v>
      </c>
      <c r="G54" t="s">
        <v>173</v>
      </c>
      <c r="I54" t="str">
        <f t="shared" si="4"/>
        <v/>
      </c>
      <c r="J54" t="str">
        <f t="shared" si="3"/>
        <v/>
      </c>
      <c r="L54" t="str">
        <f t="shared" si="6"/>
        <v>schq</v>
      </c>
    </row>
    <row r="55" spans="1:12" x14ac:dyDescent="0.25">
      <c r="A55" t="s">
        <v>40</v>
      </c>
      <c r="B55" t="s">
        <v>19</v>
      </c>
      <c r="C55" t="s">
        <v>178</v>
      </c>
      <c r="D55" s="13" t="s">
        <v>153</v>
      </c>
      <c r="E55" s="13" t="s">
        <v>154</v>
      </c>
      <c r="F55" t="s">
        <v>177</v>
      </c>
      <c r="G55" t="s">
        <v>173</v>
      </c>
      <c r="I55" t="str">
        <f t="shared" si="4"/>
        <v/>
      </c>
      <c r="J55" t="str">
        <f t="shared" si="3"/>
        <v/>
      </c>
      <c r="K55" t="str">
        <f>IF(C55="red",1,"")</f>
        <v/>
      </c>
      <c r="L55" t="str">
        <f t="shared" si="6"/>
        <v>scuq</v>
      </c>
    </row>
    <row r="56" spans="1:12" x14ac:dyDescent="0.25">
      <c r="A56" t="s">
        <v>65</v>
      </c>
      <c r="B56" t="s">
        <v>19</v>
      </c>
      <c r="C56" t="s">
        <v>179</v>
      </c>
      <c r="D56">
        <v>36.82</v>
      </c>
      <c r="E56">
        <v>31.78</v>
      </c>
      <c r="F56" t="s">
        <v>175</v>
      </c>
      <c r="I56" t="str">
        <f t="shared" si="4"/>
        <v/>
      </c>
      <c r="J56" t="str">
        <f t="shared" si="3"/>
        <v/>
      </c>
      <c r="K56" t="str">
        <f>IF(C56="red",1,"")</f>
        <v/>
      </c>
      <c r="L56" t="str">
        <f t="shared" si="6"/>
        <v>ion</v>
      </c>
    </row>
    <row r="57" spans="1:12" x14ac:dyDescent="0.25">
      <c r="A57" t="s">
        <v>56</v>
      </c>
      <c r="B57" t="s">
        <v>19</v>
      </c>
      <c r="C57" t="s">
        <v>179</v>
      </c>
      <c r="D57">
        <v>36.564</v>
      </c>
      <c r="E57">
        <v>33.956000000000003</v>
      </c>
      <c r="F57" t="s">
        <v>175</v>
      </c>
      <c r="I57" t="str">
        <f t="shared" si="4"/>
        <v/>
      </c>
      <c r="J57" t="str">
        <f t="shared" si="3"/>
        <v/>
      </c>
      <c r="K57" t="str">
        <f>IF(C57="red",1,"")</f>
        <v/>
      </c>
      <c r="L57" t="str">
        <f t="shared" si="6"/>
        <v>ion</v>
      </c>
    </row>
    <row r="58" spans="1:12" x14ac:dyDescent="0.25">
      <c r="I58" t="s">
        <v>173</v>
      </c>
      <c r="J58">
        <f>COUNTIF(J2:J57,"q")</f>
        <v>13</v>
      </c>
      <c r="L58">
        <f>COUNTIF(L2:L57,I58)</f>
        <v>0</v>
      </c>
    </row>
    <row r="59" spans="1:12" x14ac:dyDescent="0.25">
      <c r="I59" t="s">
        <v>181</v>
      </c>
      <c r="J59">
        <f>COUNTIF(J2:J57,I59)</f>
        <v>5</v>
      </c>
      <c r="L59">
        <f>COUNTIF(L2:L57,I59)</f>
        <v>7</v>
      </c>
    </row>
    <row r="60" spans="1:12" x14ac:dyDescent="0.25">
      <c r="I60" t="s">
        <v>182</v>
      </c>
      <c r="J60">
        <f>COUNTIF(J2:J57,I60)</f>
        <v>14</v>
      </c>
      <c r="L60">
        <f>COUNTIF(L2:L57,I60)</f>
        <v>1</v>
      </c>
    </row>
    <row r="61" spans="1:12" x14ac:dyDescent="0.25">
      <c r="I61" t="s">
        <v>183</v>
      </c>
      <c r="J61">
        <f>COUNTIF(J2:J57,I61)</f>
        <v>0</v>
      </c>
      <c r="L61">
        <f>COUNTIF(L2:L57,I61)</f>
        <v>0</v>
      </c>
    </row>
  </sheetData>
  <sortState xmlns:xlrd2="http://schemas.microsoft.com/office/spreadsheetml/2017/richdata2" ref="L2:L53">
    <sortCondition ref="L2:L53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Colobopsis_20250307</vt:lpstr>
      <vt:lpstr>RAV</vt:lpstr>
      <vt:lpstr>model_localit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bert Christian Wagner</dc:creator>
  <cp:lastModifiedBy>Herbert Christian Wagner</cp:lastModifiedBy>
  <dcterms:created xsi:type="dcterms:W3CDTF">2025-03-07T15:35:53Z</dcterms:created>
  <dcterms:modified xsi:type="dcterms:W3CDTF">2025-11-18T08:54:55Z</dcterms:modified>
</cp:coreProperties>
</file>